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icassar\Documents\travail_sauvegarde\Pub\En cours\Lipivimus\Soumission\PeerJ 2021\Relecture co-auteurs\Révision\"/>
    </mc:Choice>
  </mc:AlternateContent>
  <bookViews>
    <workbookView xWindow="0" yWindow="0" windowWidth="28800" windowHeight="12230" activeTab="1"/>
  </bookViews>
  <sheets>
    <sheet name="Resume" sheetId="26" r:id="rId1"/>
    <sheet name="LT" sheetId="24" r:id="rId2"/>
    <sheet name="ST" sheetId="25"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518" uniqueCount="6362">
  <si>
    <t>ENO1</t>
  </si>
  <si>
    <t>SMTNL2</t>
  </si>
  <si>
    <t>TMOD1</t>
  </si>
  <si>
    <t>SLC25A3</t>
  </si>
  <si>
    <t>PGAM2</t>
  </si>
  <si>
    <t>ACTN1</t>
  </si>
  <si>
    <t>ALDOC</t>
  </si>
  <si>
    <t>PSMA7</t>
  </si>
  <si>
    <t>PCBP1</t>
  </si>
  <si>
    <t>YWHAE</t>
  </si>
  <si>
    <t>CFL2</t>
  </si>
  <si>
    <t>CACNB1</t>
  </si>
  <si>
    <t>MYL6B</t>
  </si>
  <si>
    <t>SGCA</t>
  </si>
  <si>
    <t>KBTBD10</t>
  </si>
  <si>
    <t>NDRG2</t>
  </si>
  <si>
    <t>ANXA6</t>
  </si>
  <si>
    <t>TPI1</t>
  </si>
  <si>
    <t>LGALS1</t>
  </si>
  <si>
    <t>EIF4B</t>
  </si>
  <si>
    <t>HSPA8</t>
  </si>
  <si>
    <t>MSRA</t>
  </si>
  <si>
    <t>CKM</t>
  </si>
  <si>
    <t>NDUFA7</t>
  </si>
  <si>
    <t>NDUFB9</t>
  </si>
  <si>
    <t>ALDOA</t>
  </si>
  <si>
    <t>PSMB5</t>
  </si>
  <si>
    <t>MYOZ2</t>
  </si>
  <si>
    <t>UBA1</t>
  </si>
  <si>
    <t>MYBPH</t>
  </si>
  <si>
    <t>TPM1</t>
  </si>
  <si>
    <t>ACAA2</t>
  </si>
  <si>
    <t>HSPE1</t>
  </si>
  <si>
    <t>GSN</t>
  </si>
  <si>
    <t>TPM3</t>
  </si>
  <si>
    <t>NDUFS3</t>
  </si>
  <si>
    <t>GSTP1</t>
  </si>
  <si>
    <t>CS</t>
  </si>
  <si>
    <t>PRDX1</t>
  </si>
  <si>
    <t>CYCS</t>
  </si>
  <si>
    <t>ATP1B1</t>
  </si>
  <si>
    <t>P4HB</t>
  </si>
  <si>
    <t>SOD1</t>
  </si>
  <si>
    <t>COL6A3</t>
  </si>
  <si>
    <t>ADPRHL1</t>
  </si>
  <si>
    <t>YWHAG</t>
  </si>
  <si>
    <t>PKM2</t>
  </si>
  <si>
    <t>PGK1</t>
  </si>
  <si>
    <t>LDHA</t>
  </si>
  <si>
    <t>NDUFA2</t>
  </si>
  <si>
    <t>GPI</t>
  </si>
  <si>
    <t>ACTN2</t>
  </si>
  <si>
    <t>LDB3</t>
  </si>
  <si>
    <t>DES</t>
  </si>
  <si>
    <t>SMPX</t>
  </si>
  <si>
    <t>HSD17B10</t>
  </si>
  <si>
    <t>NNT</t>
  </si>
  <si>
    <t>LMNA</t>
  </si>
  <si>
    <t>FBP2</t>
  </si>
  <si>
    <t>COL6A2</t>
  </si>
  <si>
    <t>PGM1</t>
  </si>
  <si>
    <t>TNNI2</t>
  </si>
  <si>
    <t>TUFM</t>
  </si>
  <si>
    <t>AK1</t>
  </si>
  <si>
    <t>PARK7</t>
  </si>
  <si>
    <t>ADPRHL2</t>
  </si>
  <si>
    <t>HSPD1</t>
  </si>
  <si>
    <t>HMGB1</t>
  </si>
  <si>
    <t>ACAT1</t>
  </si>
  <si>
    <t>MT-CO2</t>
  </si>
  <si>
    <t>GPD1</t>
  </si>
  <si>
    <t>PSMA5</t>
  </si>
  <si>
    <t>SUCLG2</t>
  </si>
  <si>
    <t>PDLIM5</t>
  </si>
  <si>
    <t>ALDH1A1</t>
  </si>
  <si>
    <t>RAD23B</t>
  </si>
  <si>
    <t>ARHGDIA</t>
  </si>
  <si>
    <t>CAPZA2</t>
  </si>
  <si>
    <t>TPM2</t>
  </si>
  <si>
    <t>MT-CO1</t>
  </si>
  <si>
    <t>MYLPF</t>
  </si>
  <si>
    <t>AKR1C4</t>
  </si>
  <si>
    <t>DNAJB4</t>
  </si>
  <si>
    <t>RAN</t>
  </si>
  <si>
    <t>HSPB1</t>
  </si>
  <si>
    <t>HADH</t>
  </si>
  <si>
    <t>PSMA6</t>
  </si>
  <si>
    <t>EIF4A2</t>
  </si>
  <si>
    <t>CRYZ</t>
  </si>
  <si>
    <t>STIP1</t>
  </si>
  <si>
    <t>NID1</t>
  </si>
  <si>
    <t>APOBEC2</t>
  </si>
  <si>
    <t>DMD</t>
  </si>
  <si>
    <t>TTN</t>
  </si>
  <si>
    <t>ATP1A2</t>
  </si>
  <si>
    <t>SDHB</t>
  </si>
  <si>
    <t>CAT</t>
  </si>
  <si>
    <t>PPIB</t>
  </si>
  <si>
    <t>LUM</t>
  </si>
  <si>
    <t>PSMA1</t>
  </si>
  <si>
    <t>PRDX6</t>
  </si>
  <si>
    <t>CSRP3</t>
  </si>
  <si>
    <t>ACO2</t>
  </si>
  <si>
    <t>BLVRB</t>
  </si>
  <si>
    <t>canx</t>
  </si>
  <si>
    <t>NDUFB10</t>
  </si>
  <si>
    <t>TAGLN</t>
  </si>
  <si>
    <t>ATP2A2</t>
  </si>
  <si>
    <t>PPP3CA</t>
  </si>
  <si>
    <t>DLD</t>
  </si>
  <si>
    <t>COL6A1</t>
  </si>
  <si>
    <t>ACTN3</t>
  </si>
  <si>
    <t>VIM</t>
  </si>
  <si>
    <t>ALDH2</t>
  </si>
  <si>
    <t>MDH1</t>
  </si>
  <si>
    <t>TNNT1</t>
  </si>
  <si>
    <t>PSMB2</t>
  </si>
  <si>
    <t>RPS27A</t>
  </si>
  <si>
    <t>NDUFV1</t>
  </si>
  <si>
    <t>ACTA1</t>
  </si>
  <si>
    <t>PRDX2</t>
  </si>
  <si>
    <t>VDAC1</t>
  </si>
  <si>
    <t>TUBA4A</t>
  </si>
  <si>
    <t>ATP5B</t>
  </si>
  <si>
    <t>PFN1</t>
  </si>
  <si>
    <t>RHOA</t>
  </si>
  <si>
    <t>MYL1</t>
  </si>
  <si>
    <t>IDH2</t>
  </si>
  <si>
    <t>NQO1</t>
  </si>
  <si>
    <t>PDHB</t>
  </si>
  <si>
    <t>KBTBD5</t>
  </si>
  <si>
    <t>MYOZ1</t>
  </si>
  <si>
    <t>CALR</t>
  </si>
  <si>
    <t>RPS2</t>
  </si>
  <si>
    <t>PDLIM7</t>
  </si>
  <si>
    <t>GPD1L</t>
  </si>
  <si>
    <t>TUBA8</t>
  </si>
  <si>
    <t>CAPNS1</t>
  </si>
  <si>
    <t>NEB</t>
  </si>
  <si>
    <t>ANXA7</t>
  </si>
  <si>
    <t>NEXN</t>
  </si>
  <si>
    <t>CAPZB</t>
  </si>
  <si>
    <t>DHRS7B</t>
  </si>
  <si>
    <t>PSMC5</t>
  </si>
  <si>
    <t>ACTB</t>
  </si>
  <si>
    <t>IDH1</t>
  </si>
  <si>
    <t>EMD</t>
  </si>
  <si>
    <t>RTN4</t>
  </si>
  <si>
    <t>UQCRB</t>
  </si>
  <si>
    <t>HADHA</t>
  </si>
  <si>
    <t>MYOM2</t>
  </si>
  <si>
    <t>HSPA5</t>
  </si>
  <si>
    <t>SLC25A11</t>
  </si>
  <si>
    <t>MDH2</t>
  </si>
  <si>
    <t>TNNC1</t>
  </si>
  <si>
    <t>SUCLG1</t>
  </si>
  <si>
    <t>CRYAB</t>
  </si>
  <si>
    <t>FABP3</t>
  </si>
  <si>
    <t>PABPC4</t>
  </si>
  <si>
    <t>PBXIP1</t>
  </si>
  <si>
    <t>MYBPC1</t>
  </si>
  <si>
    <t>PLN</t>
  </si>
  <si>
    <t>GPT</t>
  </si>
  <si>
    <t>ANXA11</t>
  </si>
  <si>
    <t>SFPQ</t>
  </si>
  <si>
    <t>FHL3</t>
  </si>
  <si>
    <t>PRKACB</t>
  </si>
  <si>
    <t>ANXA5</t>
  </si>
  <si>
    <t>GDI2</t>
  </si>
  <si>
    <t>NDUFV2</t>
  </si>
  <si>
    <t>YWHAB</t>
  </si>
  <si>
    <t>FABP5</t>
  </si>
  <si>
    <t>ANXA2</t>
  </si>
  <si>
    <t>SGCB</t>
  </si>
  <si>
    <t>LAMC1</t>
  </si>
  <si>
    <t>AKR1A1</t>
  </si>
  <si>
    <t>ACADM</t>
  </si>
  <si>
    <t>SDHA</t>
  </si>
  <si>
    <t>CCT2</t>
  </si>
  <si>
    <t>UQCRC2</t>
  </si>
  <si>
    <t>HSPG2</t>
  </si>
  <si>
    <t>HAGH</t>
  </si>
  <si>
    <t>MAP4</t>
  </si>
  <si>
    <t>MYL2</t>
  </si>
  <si>
    <t>CCT8</t>
  </si>
  <si>
    <t>PVALB</t>
  </si>
  <si>
    <t>MYH8</t>
  </si>
  <si>
    <t>FHL1</t>
  </si>
  <si>
    <t>UQCRC1</t>
  </si>
  <si>
    <t>DCN</t>
  </si>
  <si>
    <t>MPI</t>
  </si>
  <si>
    <t>CAPN3</t>
  </si>
  <si>
    <t>MSN</t>
  </si>
  <si>
    <t>LDHB</t>
  </si>
  <si>
    <t>SNTB1</t>
  </si>
  <si>
    <t>LMNB2</t>
  </si>
  <si>
    <t>MYOM1</t>
  </si>
  <si>
    <t>ECHS1</t>
  </si>
  <si>
    <t>PDHA1</t>
  </si>
  <si>
    <t>BPGM</t>
  </si>
  <si>
    <t>AMPD1</t>
  </si>
  <si>
    <t>ENO3</t>
  </si>
  <si>
    <t>IDH3A</t>
  </si>
  <si>
    <t>MYL6</t>
  </si>
  <si>
    <t>MYH7</t>
  </si>
  <si>
    <t>MTHFD1</t>
  </si>
  <si>
    <t>MB</t>
  </si>
  <si>
    <t>ADIPOQ</t>
  </si>
  <si>
    <t>MYH3</t>
  </si>
  <si>
    <t>PDIA3</t>
  </si>
  <si>
    <t>MYLK2</t>
  </si>
  <si>
    <t>ATP5H</t>
  </si>
  <si>
    <t>COL1A2</t>
  </si>
  <si>
    <t>SOD2</t>
  </si>
  <si>
    <t>UQCRFS1</t>
  </si>
  <si>
    <t>TNNC2</t>
  </si>
  <si>
    <t>HSPA1A</t>
  </si>
  <si>
    <t>ACSL1</t>
  </si>
  <si>
    <t>BOLA</t>
  </si>
  <si>
    <t>OGN</t>
  </si>
  <si>
    <t>NDUFS8</t>
  </si>
  <si>
    <t>COPS4</t>
  </si>
  <si>
    <t>HSPB6</t>
  </si>
  <si>
    <t>GSTM3</t>
  </si>
  <si>
    <t>STBD1</t>
  </si>
  <si>
    <t>COX5B</t>
  </si>
  <si>
    <t>SLC25A12</t>
  </si>
  <si>
    <t>HADHB</t>
  </si>
  <si>
    <t>PDLIM3</t>
  </si>
  <si>
    <t>MYH9</t>
  </si>
  <si>
    <t>ATP5C1</t>
  </si>
  <si>
    <t>NDUFB4</t>
  </si>
  <si>
    <t>PYGM</t>
  </si>
  <si>
    <t>VCL</t>
  </si>
  <si>
    <t>RPS19</t>
  </si>
  <si>
    <t>PSMB1</t>
  </si>
  <si>
    <t>COL1A1</t>
  </si>
  <si>
    <t>GYS1</t>
  </si>
  <si>
    <t>NDUFA9</t>
  </si>
  <si>
    <t>NDUFA10</t>
  </si>
  <si>
    <t>TBCB</t>
  </si>
  <si>
    <t>PSMB4</t>
  </si>
  <si>
    <t>DLAT</t>
  </si>
  <si>
    <t>PHB</t>
  </si>
  <si>
    <t>NDUFA12</t>
  </si>
  <si>
    <t>PSMC2</t>
  </si>
  <si>
    <t>PSMA3</t>
  </si>
  <si>
    <t>HSPA9</t>
  </si>
  <si>
    <t>GRB2</t>
  </si>
  <si>
    <t>RPS25</t>
  </si>
  <si>
    <t>ALDH6A1</t>
  </si>
  <si>
    <t>CDH13</t>
  </si>
  <si>
    <t>IDH3B</t>
  </si>
  <si>
    <t>PPP1CB</t>
  </si>
  <si>
    <t>TF</t>
  </si>
  <si>
    <t>CYC1</t>
  </si>
  <si>
    <t>ASS1</t>
  </si>
  <si>
    <t>NDUFS2</t>
  </si>
  <si>
    <t>SYNPO</t>
  </si>
  <si>
    <t>HDHD2</t>
  </si>
  <si>
    <t>EEF1A2</t>
  </si>
  <si>
    <t>ATP5O</t>
  </si>
  <si>
    <t>PFKM</t>
  </si>
  <si>
    <t>NDUFS6</t>
  </si>
  <si>
    <t>RPS20</t>
  </si>
  <si>
    <t>CAPN2</t>
  </si>
  <si>
    <t>ALDH9A1</t>
  </si>
  <si>
    <t>HSPB2</t>
  </si>
  <si>
    <t>OGDH</t>
  </si>
  <si>
    <t>ATP2A1</t>
  </si>
  <si>
    <t>ATP5F1</t>
  </si>
  <si>
    <t>GOT1</t>
  </si>
  <si>
    <t>NDUFA13</t>
  </si>
  <si>
    <t>FLNC</t>
  </si>
  <si>
    <t>CACNA2D1</t>
  </si>
  <si>
    <t>TMOD4</t>
  </si>
  <si>
    <t>PGM2L1</t>
  </si>
  <si>
    <t>DAG1</t>
  </si>
  <si>
    <t>ACADVL</t>
  </si>
  <si>
    <t>PRDX3</t>
  </si>
  <si>
    <t>GYG1</t>
  </si>
  <si>
    <t>AGL</t>
  </si>
  <si>
    <t>COX5A</t>
  </si>
  <si>
    <t>IVD</t>
  </si>
  <si>
    <t>CKMT2</t>
  </si>
  <si>
    <t>MYH1</t>
  </si>
  <si>
    <t>UGP2</t>
  </si>
  <si>
    <t>APOA1</t>
  </si>
  <si>
    <t>EIF5A</t>
  </si>
  <si>
    <t>NDUFA8</t>
  </si>
  <si>
    <t>CA3</t>
  </si>
  <si>
    <t>RAC1</t>
  </si>
  <si>
    <t>ANXA4</t>
  </si>
  <si>
    <t>TPPP3</t>
  </si>
  <si>
    <t>PSMB6</t>
  </si>
  <si>
    <t>MYOM3</t>
  </si>
  <si>
    <t>GOT2</t>
  </si>
  <si>
    <t>MYOT</t>
  </si>
  <si>
    <t>VDAC2</t>
  </si>
  <si>
    <t>MYL3</t>
  </si>
  <si>
    <t>NDUFS1</t>
  </si>
  <si>
    <t>TCAP</t>
  </si>
  <si>
    <t>CAPN1</t>
  </si>
  <si>
    <t>PSMD2</t>
  </si>
  <si>
    <t>ACADS</t>
  </si>
  <si>
    <t>Symbol</t>
  </si>
  <si>
    <t>Accession</t>
  </si>
  <si>
    <t>ABRA</t>
  </si>
  <si>
    <t>ACOT11</t>
  </si>
  <si>
    <t>ADRB2</t>
  </si>
  <si>
    <t>NM_174231</t>
  </si>
  <si>
    <t>ARL6IP2</t>
  </si>
  <si>
    <t>XM_592699</t>
  </si>
  <si>
    <t>ATF3</t>
  </si>
  <si>
    <t>NM_001035334</t>
  </si>
  <si>
    <t>CDIPT</t>
  </si>
  <si>
    <t>NM_001034482</t>
  </si>
  <si>
    <t>CEBPB</t>
  </si>
  <si>
    <t>CEBPD</t>
  </si>
  <si>
    <t>NM_174267</t>
  </si>
  <si>
    <t>CXCR6</t>
  </si>
  <si>
    <t>NM_001014859</t>
  </si>
  <si>
    <t>DFFB</t>
  </si>
  <si>
    <t>NM_001035109</t>
  </si>
  <si>
    <t>DLL4</t>
  </si>
  <si>
    <t>ETS2</t>
  </si>
  <si>
    <t>FOS</t>
  </si>
  <si>
    <t>GADD45A</t>
  </si>
  <si>
    <t>NM_001034247</t>
  </si>
  <si>
    <t>GEM</t>
  </si>
  <si>
    <t>GLUL</t>
  </si>
  <si>
    <t>GPAM</t>
  </si>
  <si>
    <t>NM_001012282</t>
  </si>
  <si>
    <t>HES1</t>
  </si>
  <si>
    <t>NM_001034678</t>
  </si>
  <si>
    <t>HES6</t>
  </si>
  <si>
    <t>HEYL</t>
  </si>
  <si>
    <t>NM_001024565</t>
  </si>
  <si>
    <t>NM_001025569</t>
  </si>
  <si>
    <t>IDS</t>
  </si>
  <si>
    <t>IFRD1</t>
  </si>
  <si>
    <t>IL16</t>
  </si>
  <si>
    <t>IMP3</t>
  </si>
  <si>
    <t>ITGAE</t>
  </si>
  <si>
    <t>XM_594011</t>
  </si>
  <si>
    <t>LCAT</t>
  </si>
  <si>
    <t>LEAP2</t>
  </si>
  <si>
    <t>NM_174559</t>
  </si>
  <si>
    <t>LRP4</t>
  </si>
  <si>
    <t>MED23</t>
  </si>
  <si>
    <t>MUSK</t>
  </si>
  <si>
    <t>MYF6</t>
  </si>
  <si>
    <t>MYLC2</t>
  </si>
  <si>
    <t>XM_867649</t>
  </si>
  <si>
    <t>MYOD1</t>
  </si>
  <si>
    <t>MYOG</t>
  </si>
  <si>
    <t>NME6</t>
  </si>
  <si>
    <t>NOL6</t>
  </si>
  <si>
    <t>PDK4</t>
  </si>
  <si>
    <t>PDPR</t>
  </si>
  <si>
    <t>PFKFB3</t>
  </si>
  <si>
    <t>PGF</t>
  </si>
  <si>
    <t>NM_173950</t>
  </si>
  <si>
    <t>PIGM</t>
  </si>
  <si>
    <t>NM_001015563</t>
  </si>
  <si>
    <t>PITPNM2</t>
  </si>
  <si>
    <t>XM_602313</t>
  </si>
  <si>
    <t>PLD1</t>
  </si>
  <si>
    <t>PMP22</t>
  </si>
  <si>
    <t>RAB3IL1</t>
  </si>
  <si>
    <t>RGS2</t>
  </si>
  <si>
    <t>SDC4</t>
  </si>
  <si>
    <t>SERPINE1</t>
  </si>
  <si>
    <t>SLC16A6</t>
  </si>
  <si>
    <t>SLC25A25</t>
  </si>
  <si>
    <t>NM_001038145</t>
  </si>
  <si>
    <t>SLC2A3</t>
  </si>
  <si>
    <t>SMAD7</t>
  </si>
  <si>
    <t>SORBS1</t>
  </si>
  <si>
    <t>SPOCK2</t>
  </si>
  <si>
    <t>THBS1</t>
  </si>
  <si>
    <t>TREM1</t>
  </si>
  <si>
    <t>NM_206970</t>
  </si>
  <si>
    <t>TUBB6</t>
  </si>
  <si>
    <t>XYLT2</t>
  </si>
  <si>
    <t>NM_001008667</t>
  </si>
  <si>
    <t>YWHAZ</t>
  </si>
  <si>
    <t>ADAMTS9</t>
  </si>
  <si>
    <t>CYP1A1</t>
  </si>
  <si>
    <t>HYAL2</t>
  </si>
  <si>
    <t>NM_174347</t>
  </si>
  <si>
    <t>MYLK4</t>
  </si>
  <si>
    <t>XM_596207</t>
  </si>
  <si>
    <t>PP2BB</t>
  </si>
  <si>
    <t>SLC2A8</t>
  </si>
  <si>
    <t>NM_201528</t>
  </si>
  <si>
    <t>ZNF750</t>
  </si>
  <si>
    <t>2810405K02Rik</t>
  </si>
  <si>
    <t>AACS</t>
  </si>
  <si>
    <t>AANAT</t>
  </si>
  <si>
    <t>NM_177509</t>
  </si>
  <si>
    <t>AARS</t>
  </si>
  <si>
    <t>AARSD1</t>
  </si>
  <si>
    <t>NM_001038073</t>
  </si>
  <si>
    <t>AB081072.1</t>
  </si>
  <si>
    <t>Rattus norvegicus Trip15 mRNA for Thyroid receptor interacting protein 15</t>
  </si>
  <si>
    <t>ABCB7</t>
  </si>
  <si>
    <t>ABCC1</t>
  </si>
  <si>
    <t>NM_174223</t>
  </si>
  <si>
    <t>ABCC3</t>
  </si>
  <si>
    <t>ABCD4</t>
  </si>
  <si>
    <t>NM_001015636</t>
  </si>
  <si>
    <t>ABCG1</t>
  </si>
  <si>
    <t>XM_587930</t>
  </si>
  <si>
    <t>ABCG2</t>
  </si>
  <si>
    <t>ABLIM3</t>
  </si>
  <si>
    <t>ACAA1</t>
  </si>
  <si>
    <t>NM_001034319</t>
  </si>
  <si>
    <t>NM_001035342</t>
  </si>
  <si>
    <t>ACACA</t>
  </si>
  <si>
    <t>NM_174224</t>
  </si>
  <si>
    <t>ACACB</t>
  </si>
  <si>
    <t>XM_618063</t>
  </si>
  <si>
    <t>ACAD11</t>
  </si>
  <si>
    <t>ACADL</t>
  </si>
  <si>
    <t>NM_001034401</t>
  </si>
  <si>
    <t>ACADSB</t>
  </si>
  <si>
    <t>NM_001017933</t>
  </si>
  <si>
    <t>NM_174494</t>
  </si>
  <si>
    <t>ACBD6</t>
  </si>
  <si>
    <t>ACBD7</t>
  </si>
  <si>
    <t>ACHE</t>
  </si>
  <si>
    <t>ACLY</t>
  </si>
  <si>
    <t>NM_001037457</t>
  </si>
  <si>
    <t>ACO1</t>
  </si>
  <si>
    <t>NM_173977</t>
  </si>
  <si>
    <t>ACOT2</t>
  </si>
  <si>
    <t>ACOX1</t>
  </si>
  <si>
    <t>NM_001035289</t>
  </si>
  <si>
    <t>ACPT</t>
  </si>
  <si>
    <t>ACR</t>
  </si>
  <si>
    <t>ACSL5</t>
  </si>
  <si>
    <t>ACSL6</t>
  </si>
  <si>
    <t>ACSM1</t>
  </si>
  <si>
    <t>NM_174682</t>
  </si>
  <si>
    <t>ACSM3</t>
  </si>
  <si>
    <t>XM_613318</t>
  </si>
  <si>
    <t>ACSS1</t>
  </si>
  <si>
    <t>NM_174746</t>
  </si>
  <si>
    <t>Acta1</t>
  </si>
  <si>
    <t>NM_174225</t>
  </si>
  <si>
    <t>ACTA2</t>
  </si>
  <si>
    <t>NM_001034502</t>
  </si>
  <si>
    <t>NM_173979</t>
  </si>
  <si>
    <t>ACTC1</t>
  </si>
  <si>
    <t>NM_001034585</t>
  </si>
  <si>
    <t>ACTG1</t>
  </si>
  <si>
    <t>NM_001033618</t>
  </si>
  <si>
    <t>ACTG2</t>
  </si>
  <si>
    <t>NM_001013592</t>
  </si>
  <si>
    <t>NM_001035351</t>
  </si>
  <si>
    <t>ACTR1B</t>
  </si>
  <si>
    <t>ACVR1</t>
  </si>
  <si>
    <t>NM_176663</t>
  </si>
  <si>
    <t>ACVR2A</t>
  </si>
  <si>
    <t>NM_174227</t>
  </si>
  <si>
    <t>ACVR2B</t>
  </si>
  <si>
    <t>ACVRI</t>
  </si>
  <si>
    <t>ACVRL1</t>
  </si>
  <si>
    <t>ADAM10</t>
  </si>
  <si>
    <t>NM_174496</t>
  </si>
  <si>
    <t>ADAMTS1</t>
  </si>
  <si>
    <t>ADAMTS4</t>
  </si>
  <si>
    <t>NM_181667</t>
  </si>
  <si>
    <t>ADAMTS5</t>
  </si>
  <si>
    <t>ADAMTSL4</t>
  </si>
  <si>
    <t>ADAT2</t>
  </si>
  <si>
    <t>NM_001034780</t>
  </si>
  <si>
    <t>ADCY3</t>
  </si>
  <si>
    <t>ADFP</t>
  </si>
  <si>
    <t>NM_173980</t>
  </si>
  <si>
    <t>ADHFE1</t>
  </si>
  <si>
    <t>NM_174742</t>
  </si>
  <si>
    <t>ADIPOR1</t>
  </si>
  <si>
    <t>NM_001034055</t>
  </si>
  <si>
    <t>ADORA2A</t>
  </si>
  <si>
    <t>ADORA3</t>
  </si>
  <si>
    <t>NM_001034534</t>
  </si>
  <si>
    <t>NM_001035340</t>
  </si>
  <si>
    <t>ADRA1A</t>
  </si>
  <si>
    <t>ADRA1B</t>
  </si>
  <si>
    <t>ADRA2A</t>
  </si>
  <si>
    <t>NM_174499</t>
  </si>
  <si>
    <t>ADRA2B</t>
  </si>
  <si>
    <t>ADRB1</t>
  </si>
  <si>
    <t>NM_194266</t>
  </si>
  <si>
    <t>ADRB3</t>
  </si>
  <si>
    <t>ADRBK1</t>
  </si>
  <si>
    <t>NM_174710</t>
  </si>
  <si>
    <t>ADRBK2</t>
  </si>
  <si>
    <t>ADSS</t>
  </si>
  <si>
    <t>AEBP2</t>
  </si>
  <si>
    <t>AGER</t>
  </si>
  <si>
    <t>NM_173982</t>
  </si>
  <si>
    <t>AGOUTI</t>
  </si>
  <si>
    <t>NM_206843</t>
  </si>
  <si>
    <t>AGPAT1</t>
  </si>
  <si>
    <t>NM_177518</t>
  </si>
  <si>
    <t>AGPAT4</t>
  </si>
  <si>
    <t>NM_001015537</t>
  </si>
  <si>
    <t>AGRP</t>
  </si>
  <si>
    <t>AGTR1</t>
  </si>
  <si>
    <t>NM_174233</t>
  </si>
  <si>
    <t>AHSA1</t>
  </si>
  <si>
    <t>NM_001034666</t>
  </si>
  <si>
    <t>AIFM2</t>
  </si>
  <si>
    <t>NM_001040556</t>
  </si>
  <si>
    <t>AIP</t>
  </si>
  <si>
    <t>AK045473.1</t>
  </si>
  <si>
    <t>Mus musculus adult male corpora quadrigemina cDNA, RIKEN full-length enriched library</t>
  </si>
  <si>
    <t>NM_001013582</t>
  </si>
  <si>
    <t>AK3</t>
  </si>
  <si>
    <t>NM_174237</t>
  </si>
  <si>
    <t>AK5</t>
  </si>
  <si>
    <t>AKAP10</t>
  </si>
  <si>
    <t>AKAP7</t>
  </si>
  <si>
    <t>AKAP8</t>
  </si>
  <si>
    <t>AKP13</t>
  </si>
  <si>
    <t>XM_580384</t>
  </si>
  <si>
    <t>Akr1b1</t>
  </si>
  <si>
    <t>NM_181027</t>
  </si>
  <si>
    <t>AKR7A2</t>
  </si>
  <si>
    <t>AKT1</t>
  </si>
  <si>
    <t>NM_173986</t>
  </si>
  <si>
    <t>AKT1S1</t>
  </si>
  <si>
    <t>ALAS1</t>
  </si>
  <si>
    <t>ALCAM</t>
  </si>
  <si>
    <t>NM_174238</t>
  </si>
  <si>
    <t>NM_174239</t>
  </si>
  <si>
    <t>ALDH1A2</t>
  </si>
  <si>
    <t>XM_615062</t>
  </si>
  <si>
    <t>ALDH1A3</t>
  </si>
  <si>
    <t>NM_175811</t>
  </si>
  <si>
    <t>ALDOB</t>
  </si>
  <si>
    <t>NM_001034485</t>
  </si>
  <si>
    <t>ALG13</t>
  </si>
  <si>
    <t>XM_866286</t>
  </si>
  <si>
    <t>ALG2</t>
  </si>
  <si>
    <t>ALG3</t>
  </si>
  <si>
    <t>ALG5</t>
  </si>
  <si>
    <t>ALG9</t>
  </si>
  <si>
    <t>XM_580454</t>
  </si>
  <si>
    <t>ALPL</t>
  </si>
  <si>
    <t>NM_176858</t>
  </si>
  <si>
    <t>ALS2</t>
  </si>
  <si>
    <t>AMD1</t>
  </si>
  <si>
    <t>NM_173990</t>
  </si>
  <si>
    <t>AMH</t>
  </si>
  <si>
    <t>NM_173890</t>
  </si>
  <si>
    <t>AMICA1</t>
  </si>
  <si>
    <t>AMIGO1</t>
  </si>
  <si>
    <t>AMIGO2</t>
  </si>
  <si>
    <t>AMY2A</t>
  </si>
  <si>
    <t>NM_001035016</t>
  </si>
  <si>
    <t>ANGPT1</t>
  </si>
  <si>
    <t>ANK1</t>
  </si>
  <si>
    <t>ANKRD1</t>
  </si>
  <si>
    <t>NM_001034378</t>
  </si>
  <si>
    <t>ANKRD11</t>
  </si>
  <si>
    <t>XM_612059</t>
  </si>
  <si>
    <t>ANKRD17</t>
  </si>
  <si>
    <t>ANKRD49</t>
  </si>
  <si>
    <t>NM_001014965</t>
  </si>
  <si>
    <t>ANKRD9</t>
  </si>
  <si>
    <t>ANP32B</t>
  </si>
  <si>
    <t>ANPEP</t>
  </si>
  <si>
    <t>ANXA1</t>
  </si>
  <si>
    <t>NM_175784</t>
  </si>
  <si>
    <t>NM_174502</t>
  </si>
  <si>
    <t>NM_174716</t>
  </si>
  <si>
    <t>ANXA3</t>
  </si>
  <si>
    <t>NM_001035325</t>
  </si>
  <si>
    <t>ANXA8L1</t>
  </si>
  <si>
    <t>NM_174241</t>
  </si>
  <si>
    <t>AOF1</t>
  </si>
  <si>
    <t>XM_591393</t>
  </si>
  <si>
    <t>AOX1</t>
  </si>
  <si>
    <t>NM_176668</t>
  </si>
  <si>
    <t>AP1S1</t>
  </si>
  <si>
    <t>APEX1</t>
  </si>
  <si>
    <t>NM_176609</t>
  </si>
  <si>
    <t>APITD1</t>
  </si>
  <si>
    <t>NM_001038576</t>
  </si>
  <si>
    <t>APN</t>
  </si>
  <si>
    <t>NM_174242</t>
  </si>
  <si>
    <t>APOA1BP</t>
  </si>
  <si>
    <t>NM_205796</t>
  </si>
  <si>
    <t>APOA2</t>
  </si>
  <si>
    <t>APOA4</t>
  </si>
  <si>
    <t>ApoC3</t>
  </si>
  <si>
    <t>NM_001001175</t>
  </si>
  <si>
    <t>APOE</t>
  </si>
  <si>
    <t>NM_173991</t>
  </si>
  <si>
    <t>APOL6</t>
  </si>
  <si>
    <t>APOM</t>
  </si>
  <si>
    <t>NM_001034257</t>
  </si>
  <si>
    <t>APRIN</t>
  </si>
  <si>
    <t>APRT</t>
  </si>
  <si>
    <t>APTX</t>
  </si>
  <si>
    <t>NM_182654</t>
  </si>
  <si>
    <t>ARHGAP22</t>
  </si>
  <si>
    <t>XM_585898</t>
  </si>
  <si>
    <t>NM_176650</t>
  </si>
  <si>
    <t>ARHGDIB</t>
  </si>
  <si>
    <t>NM_175797</t>
  </si>
  <si>
    <t>ARL6IP4</t>
  </si>
  <si>
    <t>XM_604454</t>
  </si>
  <si>
    <t>ARNT</t>
  </si>
  <si>
    <t>NM_173993</t>
  </si>
  <si>
    <t>ARPC5</t>
  </si>
  <si>
    <t>NM_001035447</t>
  </si>
  <si>
    <t>ARPC5L</t>
  </si>
  <si>
    <t>NM_001034737</t>
  </si>
  <si>
    <t>ARPP-19</t>
  </si>
  <si>
    <t>NM_174705</t>
  </si>
  <si>
    <t>ARS2</t>
  </si>
  <si>
    <t>ART3</t>
  </si>
  <si>
    <t>NM_001040496</t>
  </si>
  <si>
    <t>ASAM</t>
  </si>
  <si>
    <t>ASB12</t>
  </si>
  <si>
    <t>ASB5</t>
  </si>
  <si>
    <t>ASB8</t>
  </si>
  <si>
    <t>ASCL2</t>
  </si>
  <si>
    <t>ASL</t>
  </si>
  <si>
    <t>NM_001034428</t>
  </si>
  <si>
    <t>ASNS</t>
  </si>
  <si>
    <t>ASPH</t>
  </si>
  <si>
    <t>NM_174757</t>
  </si>
  <si>
    <t>ASPHD2</t>
  </si>
  <si>
    <t>XM_615127</t>
  </si>
  <si>
    <t>NM_173892</t>
  </si>
  <si>
    <t>ATCAY</t>
  </si>
  <si>
    <t>ATE1</t>
  </si>
  <si>
    <t>ATF4</t>
  </si>
  <si>
    <t>ATF7</t>
  </si>
  <si>
    <t>ATG9A</t>
  </si>
  <si>
    <t>NM_001034706</t>
  </si>
  <si>
    <t>ATP1A1</t>
  </si>
  <si>
    <t>ATP1A3</t>
  </si>
  <si>
    <t>XM_867098</t>
  </si>
  <si>
    <t>ATP1B3</t>
  </si>
  <si>
    <t>NM_001035393</t>
  </si>
  <si>
    <t>ATP2A3</t>
  </si>
  <si>
    <t>ATP2B1</t>
  </si>
  <si>
    <t>NM_174696</t>
  </si>
  <si>
    <t>ATP2B4</t>
  </si>
  <si>
    <t>ATP2C1</t>
  </si>
  <si>
    <t>NM_175785</t>
  </si>
  <si>
    <t>ATP5A1</t>
  </si>
  <si>
    <t>NM_174684</t>
  </si>
  <si>
    <t>NM_175796</t>
  </si>
  <si>
    <t>ATP5D</t>
  </si>
  <si>
    <t>NM_176670</t>
  </si>
  <si>
    <t>ATP5E</t>
  </si>
  <si>
    <t>XM_868567</t>
  </si>
  <si>
    <t>NM_001038501</t>
  </si>
  <si>
    <t>ATP5G1</t>
  </si>
  <si>
    <t>NM_176649</t>
  </si>
  <si>
    <t>ATP5G2</t>
  </si>
  <si>
    <t>NM_176613</t>
  </si>
  <si>
    <t>ATP5G3</t>
  </si>
  <si>
    <t>NM_001034692</t>
  </si>
  <si>
    <t>NM_174724</t>
  </si>
  <si>
    <t>ATP5I</t>
  </si>
  <si>
    <t>NM_176639</t>
  </si>
  <si>
    <t>ATP5J</t>
  </si>
  <si>
    <t>NM_174717</t>
  </si>
  <si>
    <t>ATP5J2</t>
  </si>
  <si>
    <t>XM_582944</t>
  </si>
  <si>
    <t>ATP5L</t>
  </si>
  <si>
    <t>NM_001024550</t>
  </si>
  <si>
    <t>NM_174244</t>
  </si>
  <si>
    <t>ATP5S</t>
  </si>
  <si>
    <t>NM_001007812</t>
  </si>
  <si>
    <t>ATP6</t>
  </si>
  <si>
    <t>NC_006853</t>
  </si>
  <si>
    <t>ATP6AP1</t>
  </si>
  <si>
    <t>NM_175806</t>
  </si>
  <si>
    <t>ATP6S14</t>
  </si>
  <si>
    <t>ATP6V0A1</t>
  </si>
  <si>
    <t>NM_174754</t>
  </si>
  <si>
    <t>ATP6V0A2</t>
  </si>
  <si>
    <t>NM_176637</t>
  </si>
  <si>
    <t>ATP6V0B</t>
  </si>
  <si>
    <t>NM_001038038</t>
  </si>
  <si>
    <t>ATP6V0C</t>
  </si>
  <si>
    <t>NM_001017954</t>
  </si>
  <si>
    <t>ATP6V0D1</t>
  </si>
  <si>
    <t>NM_174505</t>
  </si>
  <si>
    <t>ATP6V0E1</t>
  </si>
  <si>
    <t>NM_001034050</t>
  </si>
  <si>
    <t>ATP6V1A</t>
  </si>
  <si>
    <t>NM_174504</t>
  </si>
  <si>
    <t>ATP6V1B2</t>
  </si>
  <si>
    <t>NM_176671</t>
  </si>
  <si>
    <t>ATP6V1C1</t>
  </si>
  <si>
    <t>NM_176676</t>
  </si>
  <si>
    <t>ATP6V1D</t>
  </si>
  <si>
    <t>ATP6V1E1</t>
  </si>
  <si>
    <t>NM_174810</t>
  </si>
  <si>
    <t>ATP6V1F</t>
  </si>
  <si>
    <t>ATP6V1G1</t>
  </si>
  <si>
    <t>NM_174245</t>
  </si>
  <si>
    <t>ATP6V1H</t>
  </si>
  <si>
    <t>NM_174704</t>
  </si>
  <si>
    <t>ATP8</t>
  </si>
  <si>
    <t>ATP8A1</t>
  </si>
  <si>
    <t>NM_174838</t>
  </si>
  <si>
    <t>ATPAF1</t>
  </si>
  <si>
    <t>XM_581717</t>
  </si>
  <si>
    <t>ATPAF2</t>
  </si>
  <si>
    <t>ATPIF1</t>
  </si>
  <si>
    <t>NM_175816</t>
  </si>
  <si>
    <t>AU278471</t>
  </si>
  <si>
    <t>Unidentified transcripts</t>
  </si>
  <si>
    <t>AUP1</t>
  </si>
  <si>
    <t>AV589053</t>
  </si>
  <si>
    <t>Unidentified transcripts on BTA14 position 4604763-4603360</t>
  </si>
  <si>
    <t>AVP</t>
  </si>
  <si>
    <t>NM_176854</t>
  </si>
  <si>
    <t>AVPR2</t>
  </si>
  <si>
    <t>NM_174246</t>
  </si>
  <si>
    <t>AW481949</t>
  </si>
  <si>
    <t>AXL</t>
  </si>
  <si>
    <t>AY137204.1</t>
  </si>
  <si>
    <t>Ovis aries peroxisome proliferator activated receptor gamma 1 protein (PPAR gamma) mRNA</t>
  </si>
  <si>
    <t>AZIN1</t>
  </si>
  <si>
    <t>B2M</t>
  </si>
  <si>
    <t>NM_173893</t>
  </si>
  <si>
    <t>B3GALNT1</t>
  </si>
  <si>
    <t>B3GALT6</t>
  </si>
  <si>
    <t>XM_600686</t>
  </si>
  <si>
    <t>B3GALTL</t>
  </si>
  <si>
    <t>XM_586487</t>
  </si>
  <si>
    <t>B3GAT1</t>
  </si>
  <si>
    <t>NM_001014393</t>
  </si>
  <si>
    <t>B3GAT3</t>
  </si>
  <si>
    <t>NM_205805</t>
  </si>
  <si>
    <t>B3GNT1</t>
  </si>
  <si>
    <t>NM_001034808</t>
  </si>
  <si>
    <t>B3GNT6</t>
  </si>
  <si>
    <t>B4GALT1</t>
  </si>
  <si>
    <t>NM_177512</t>
  </si>
  <si>
    <t>B4GALT3</t>
  </si>
  <si>
    <t>NM_001015609</t>
  </si>
  <si>
    <t>B4GALT4</t>
  </si>
  <si>
    <t>NM_001038078</t>
  </si>
  <si>
    <t>B4GALT7</t>
  </si>
  <si>
    <t>BAK1</t>
  </si>
  <si>
    <t>BAMBI</t>
  </si>
  <si>
    <t>BAP1</t>
  </si>
  <si>
    <t>BASP1</t>
  </si>
  <si>
    <t>NM_174780</t>
  </si>
  <si>
    <t>BAX</t>
  </si>
  <si>
    <t>NM_173894</t>
  </si>
  <si>
    <t>BCAP29</t>
  </si>
  <si>
    <t>NM_001038075</t>
  </si>
  <si>
    <t>BCAP31</t>
  </si>
  <si>
    <t>NM_001014941</t>
  </si>
  <si>
    <t>BCAS2</t>
  </si>
  <si>
    <t>NM_001015540</t>
  </si>
  <si>
    <t>BCAT2</t>
  </si>
  <si>
    <t>NM_001013593</t>
  </si>
  <si>
    <t>BCL2A1</t>
  </si>
  <si>
    <t>BDH1</t>
  </si>
  <si>
    <t>NM_001034600</t>
  </si>
  <si>
    <t>BE664551</t>
  </si>
  <si>
    <t>Unidentified transcripts on BTA3 position 83299919-83298818</t>
  </si>
  <si>
    <t>BE753289</t>
  </si>
  <si>
    <t>BECN1</t>
  </si>
  <si>
    <t>XM_614897</t>
  </si>
  <si>
    <t>BF604996</t>
  </si>
  <si>
    <t>BF605101</t>
  </si>
  <si>
    <t>BF605162</t>
  </si>
  <si>
    <t>BGN</t>
  </si>
  <si>
    <t>NM_178318</t>
  </si>
  <si>
    <t>BI681676</t>
  </si>
  <si>
    <t>BI681747</t>
  </si>
  <si>
    <t>Unidentified transcripts on BTA11 position 41643184-41643883</t>
  </si>
  <si>
    <t>BIRC3</t>
  </si>
  <si>
    <t>NM_001035293</t>
  </si>
  <si>
    <t>NM_174251</t>
  </si>
  <si>
    <t>BM286287</t>
  </si>
  <si>
    <t>Unidentified transcripts on BTA19 position 16766943-16767625</t>
  </si>
  <si>
    <t>BMP4</t>
  </si>
  <si>
    <t>BMP5</t>
  </si>
  <si>
    <t>XM_584340</t>
  </si>
  <si>
    <t>BMPR1B</t>
  </si>
  <si>
    <t>BMPR2</t>
  </si>
  <si>
    <t>XM_617592</t>
  </si>
  <si>
    <t>BMPR-IA</t>
  </si>
  <si>
    <t>BMX</t>
  </si>
  <si>
    <t>NM_001038518</t>
  </si>
  <si>
    <t>BOLA1</t>
  </si>
  <si>
    <t>NM_001034352</t>
  </si>
  <si>
    <t>BOLA-DRA</t>
  </si>
  <si>
    <t>BOLA-NC1</t>
  </si>
  <si>
    <t>NM_001035402</t>
  </si>
  <si>
    <t>BRB</t>
  </si>
  <si>
    <t>NM_173891</t>
  </si>
  <si>
    <t>BRCA1</t>
  </si>
  <si>
    <t>NM_178573</t>
  </si>
  <si>
    <t>BRF2</t>
  </si>
  <si>
    <t>NM_001015582</t>
  </si>
  <si>
    <t>Bt.100838</t>
  </si>
  <si>
    <t>CX950431</t>
  </si>
  <si>
    <t>Bt.15999</t>
  </si>
  <si>
    <t>DV786137</t>
  </si>
  <si>
    <t>Bt.19225</t>
  </si>
  <si>
    <t>DV794676</t>
  </si>
  <si>
    <t>Bt.30762</t>
  </si>
  <si>
    <t>DV778484</t>
  </si>
  <si>
    <t>Bt.34436</t>
  </si>
  <si>
    <t>DV878805</t>
  </si>
  <si>
    <t>Bt.5519</t>
  </si>
  <si>
    <t>DV776846</t>
  </si>
  <si>
    <t>Bt.76238</t>
  </si>
  <si>
    <t>AM015925</t>
  </si>
  <si>
    <t>Bt.80399</t>
  </si>
  <si>
    <t>DV781246</t>
  </si>
  <si>
    <t>Bt.91050</t>
  </si>
  <si>
    <t>EE359617</t>
  </si>
  <si>
    <t>Bt.91599</t>
  </si>
  <si>
    <t>EW680583</t>
  </si>
  <si>
    <t>Bt.92939</t>
  </si>
  <si>
    <t>DN531319</t>
  </si>
  <si>
    <t>Bt.96811</t>
  </si>
  <si>
    <t>DV783630</t>
  </si>
  <si>
    <t>Bt.96817</t>
  </si>
  <si>
    <t>DV792925</t>
  </si>
  <si>
    <t>Bt.97323</t>
  </si>
  <si>
    <t>BI898732</t>
  </si>
  <si>
    <t>BTBD1</t>
  </si>
  <si>
    <t>BTF3</t>
  </si>
  <si>
    <t>NM_001025314</t>
  </si>
  <si>
    <t>BTG1</t>
  </si>
  <si>
    <t>NM_173999</t>
  </si>
  <si>
    <t>C10orf12</t>
  </si>
  <si>
    <t>C18H16orf57</t>
  </si>
  <si>
    <t>C1GALT1C1</t>
  </si>
  <si>
    <t>NM_001034575</t>
  </si>
  <si>
    <t>C1orf35</t>
  </si>
  <si>
    <t>NM_001034272</t>
  </si>
  <si>
    <t>C1QBP</t>
  </si>
  <si>
    <t>NM_001034527</t>
  </si>
  <si>
    <t>C1QC</t>
  </si>
  <si>
    <t>C1QTNF2</t>
  </si>
  <si>
    <t>XM_589781</t>
  </si>
  <si>
    <t>C1QTNF3</t>
  </si>
  <si>
    <t>C29H11orf75</t>
  </si>
  <si>
    <t>XM_865363</t>
  </si>
  <si>
    <t>C3orf39</t>
  </si>
  <si>
    <t>NM_001011682</t>
  </si>
  <si>
    <t>C6orf108</t>
  </si>
  <si>
    <t>C7</t>
  </si>
  <si>
    <t>CA2</t>
  </si>
  <si>
    <t>NM_178572</t>
  </si>
  <si>
    <t>NM_001034437</t>
  </si>
  <si>
    <t>CA7</t>
  </si>
  <si>
    <t>CAB39</t>
  </si>
  <si>
    <t>CABC1</t>
  </si>
  <si>
    <t>CABP2</t>
  </si>
  <si>
    <t>NM_174255</t>
  </si>
  <si>
    <t>CACNA1B</t>
  </si>
  <si>
    <t>NM_174632</t>
  </si>
  <si>
    <t>CACNA1C</t>
  </si>
  <si>
    <t>CACNA1D</t>
  </si>
  <si>
    <t>NM_175819</t>
  </si>
  <si>
    <t>CACNB2</t>
  </si>
  <si>
    <t>CACNB3</t>
  </si>
  <si>
    <t>NM_174509</t>
  </si>
  <si>
    <t>CACNG8</t>
  </si>
  <si>
    <t>CAD</t>
  </si>
  <si>
    <t>XM_580350</t>
  </si>
  <si>
    <t>CALB2</t>
  </si>
  <si>
    <t>CALCRL</t>
  </si>
  <si>
    <t>CALD1</t>
  </si>
  <si>
    <t>NM_174258</t>
  </si>
  <si>
    <t>CALM1</t>
  </si>
  <si>
    <t>CALM2</t>
  </si>
  <si>
    <t>CALM3</t>
  </si>
  <si>
    <t>NM_174000</t>
  </si>
  <si>
    <t>CAMK2A</t>
  </si>
  <si>
    <t>CAMK2G</t>
  </si>
  <si>
    <t>XM_879509</t>
  </si>
  <si>
    <t>XM_594166</t>
  </si>
  <si>
    <t>CAPG</t>
  </si>
  <si>
    <t>NM_178574</t>
  </si>
  <si>
    <t>NM_174259</t>
  </si>
  <si>
    <t>CAPN10</t>
  </si>
  <si>
    <t>NM_174260</t>
  </si>
  <si>
    <t>CAPN6</t>
  </si>
  <si>
    <t>CAPN7</t>
  </si>
  <si>
    <t>NM_174261</t>
  </si>
  <si>
    <t>CAPZA1</t>
  </si>
  <si>
    <t>NM_001012998</t>
  </si>
  <si>
    <t>NM_176648</t>
  </si>
  <si>
    <t>CARD11</t>
  </si>
  <si>
    <t>CARD9</t>
  </si>
  <si>
    <t>CARHSP1</t>
  </si>
  <si>
    <t>CASP3</t>
  </si>
  <si>
    <t>CASP4</t>
  </si>
  <si>
    <t>CASP6</t>
  </si>
  <si>
    <t>NM_001035419</t>
  </si>
  <si>
    <t>CASP7</t>
  </si>
  <si>
    <t>XM_604643</t>
  </si>
  <si>
    <t>CASP8</t>
  </si>
  <si>
    <t>CASP8AP2</t>
  </si>
  <si>
    <t>XM_581379</t>
  </si>
  <si>
    <t>CASQ1</t>
  </si>
  <si>
    <t>CAST</t>
  </si>
  <si>
    <t>NM_174003</t>
  </si>
  <si>
    <t>NM_001035386</t>
  </si>
  <si>
    <t>CAV1</t>
  </si>
  <si>
    <t>NM_174004</t>
  </si>
  <si>
    <t>CAV2</t>
  </si>
  <si>
    <t>NM_001007808</t>
  </si>
  <si>
    <t>CB462065</t>
  </si>
  <si>
    <t>Unidentified transcripts on BTA9 position 15935920-15936204</t>
  </si>
  <si>
    <t>CB603716</t>
  </si>
  <si>
    <t>CB603721</t>
  </si>
  <si>
    <t>CBR4</t>
  </si>
  <si>
    <t>CBX5</t>
  </si>
  <si>
    <t>CCBE1</t>
  </si>
  <si>
    <t>XM_614377</t>
  </si>
  <si>
    <t>CCDC47</t>
  </si>
  <si>
    <t>CCDC51</t>
  </si>
  <si>
    <t>NM_001015619</t>
  </si>
  <si>
    <t>CCKBR</t>
  </si>
  <si>
    <t>NM_174262</t>
  </si>
  <si>
    <t>CCNG1</t>
  </si>
  <si>
    <t>NM_001013364</t>
  </si>
  <si>
    <t>CCR1</t>
  </si>
  <si>
    <t>CCR10</t>
  </si>
  <si>
    <t>CCR5</t>
  </si>
  <si>
    <t>CCRL1</t>
  </si>
  <si>
    <t>NM_174265</t>
  </si>
  <si>
    <t>CCS</t>
  </si>
  <si>
    <t>NM_001034239</t>
  </si>
  <si>
    <t>CCT4</t>
  </si>
  <si>
    <t>NM_001038194</t>
  </si>
  <si>
    <t>CCT5</t>
  </si>
  <si>
    <t>NM_001034595</t>
  </si>
  <si>
    <t>CCT6A</t>
  </si>
  <si>
    <t>NM_001034542</t>
  </si>
  <si>
    <t>CCT6B</t>
  </si>
  <si>
    <t>NM_001034642</t>
  </si>
  <si>
    <t>NM_001033609</t>
  </si>
  <si>
    <t>CD151</t>
  </si>
  <si>
    <t>NM_001035347</t>
  </si>
  <si>
    <t>CD200</t>
  </si>
  <si>
    <t>NM_001034620</t>
  </si>
  <si>
    <t>CD34</t>
  </si>
  <si>
    <t>NM_174009</t>
  </si>
  <si>
    <t>CD36</t>
  </si>
  <si>
    <t>CD40</t>
  </si>
  <si>
    <t>CD68</t>
  </si>
  <si>
    <t>CDC20</t>
  </si>
  <si>
    <t>CDC25A</t>
  </si>
  <si>
    <t>CDC37</t>
  </si>
  <si>
    <t>NM_001035338</t>
  </si>
  <si>
    <t>CDC42</t>
  </si>
  <si>
    <t>CDCA3</t>
  </si>
  <si>
    <t>NM_001035449</t>
  </si>
  <si>
    <t>NM_001035277</t>
  </si>
  <si>
    <t>CDH15</t>
  </si>
  <si>
    <t>CDH22</t>
  </si>
  <si>
    <t>CDH3</t>
  </si>
  <si>
    <t>CDH4</t>
  </si>
  <si>
    <t>XM_604152</t>
  </si>
  <si>
    <t>CDH5</t>
  </si>
  <si>
    <t>NM_001001601</t>
  </si>
  <si>
    <t>CDH7</t>
  </si>
  <si>
    <t>CDK2</t>
  </si>
  <si>
    <t>NM_001014934</t>
  </si>
  <si>
    <t>CDK4</t>
  </si>
  <si>
    <t>NM_001037594</t>
  </si>
  <si>
    <t>CDK5</t>
  </si>
  <si>
    <t>NM_174017</t>
  </si>
  <si>
    <t>CDK5R2</t>
  </si>
  <si>
    <t>CDK6</t>
  </si>
  <si>
    <t>CDKN1A</t>
  </si>
  <si>
    <t>CDKN1C</t>
  </si>
  <si>
    <t>CEACAM6</t>
  </si>
  <si>
    <t>XM_583733</t>
  </si>
  <si>
    <t>CEACAM8</t>
  </si>
  <si>
    <t>NM_205788</t>
  </si>
  <si>
    <t>CEBPA</t>
  </si>
  <si>
    <t>NM_176784</t>
  </si>
  <si>
    <t>NM_176788</t>
  </si>
  <si>
    <t>CEBPZ</t>
  </si>
  <si>
    <t>CEPT1</t>
  </si>
  <si>
    <t>XM_882119</t>
  </si>
  <si>
    <t>CERCAM</t>
  </si>
  <si>
    <t>CES2</t>
  </si>
  <si>
    <t>NM_001034260</t>
  </si>
  <si>
    <t>CF613499</t>
  </si>
  <si>
    <t>CF614054</t>
  </si>
  <si>
    <t>CFI</t>
  </si>
  <si>
    <t>CFL1</t>
  </si>
  <si>
    <t>NM_001015655</t>
  </si>
  <si>
    <t>CFLAR</t>
  </si>
  <si>
    <t>NM_001012281</t>
  </si>
  <si>
    <t>CGREF1</t>
  </si>
  <si>
    <t>CHAD</t>
  </si>
  <si>
    <t>NM_174019</t>
  </si>
  <si>
    <t>CHCHD8</t>
  </si>
  <si>
    <t>CHGA</t>
  </si>
  <si>
    <t>CHGN</t>
  </si>
  <si>
    <t>CHI3L1</t>
  </si>
  <si>
    <t>CHID1</t>
  </si>
  <si>
    <t>NM_001015515</t>
  </si>
  <si>
    <t>CHKB</t>
  </si>
  <si>
    <t>CHMP1A</t>
  </si>
  <si>
    <t>NM_001037584</t>
  </si>
  <si>
    <t>CHODL</t>
  </si>
  <si>
    <t>CHRNA1</t>
  </si>
  <si>
    <t>NM_176664</t>
  </si>
  <si>
    <t>CHRNA3</t>
  </si>
  <si>
    <t>NM_174719</t>
  </si>
  <si>
    <t>CHRNA5</t>
  </si>
  <si>
    <t>CHRNA7</t>
  </si>
  <si>
    <t>CHRNB1</t>
  </si>
  <si>
    <t>NM_174516</t>
  </si>
  <si>
    <t>CHRNB2</t>
  </si>
  <si>
    <t>CHRND</t>
  </si>
  <si>
    <t>NM_174271</t>
  </si>
  <si>
    <t>CHRNE</t>
  </si>
  <si>
    <t>NM_174272</t>
  </si>
  <si>
    <t>CHRNG</t>
  </si>
  <si>
    <t>NM_174273</t>
  </si>
  <si>
    <t>CHST1</t>
  </si>
  <si>
    <t>CHST10</t>
  </si>
  <si>
    <t>CHST14</t>
  </si>
  <si>
    <t>CHST2</t>
  </si>
  <si>
    <t>CHSY3</t>
  </si>
  <si>
    <t>CIDEA</t>
  </si>
  <si>
    <t>CIDEB</t>
  </si>
  <si>
    <t>NM_001034567</t>
  </si>
  <si>
    <t>CILP</t>
  </si>
  <si>
    <t>XM_581880</t>
  </si>
  <si>
    <t>CKB</t>
  </si>
  <si>
    <t>ckb</t>
  </si>
  <si>
    <t>NM_001124715</t>
  </si>
  <si>
    <t>NM_174773</t>
  </si>
  <si>
    <t>CKMT1</t>
  </si>
  <si>
    <t>NM_174275</t>
  </si>
  <si>
    <t>NM_001034656</t>
  </si>
  <si>
    <t>CKS2</t>
  </si>
  <si>
    <t>CLCN1</t>
  </si>
  <si>
    <t>CLCN2</t>
  </si>
  <si>
    <t>CLCN4</t>
  </si>
  <si>
    <t>NM_001031757</t>
  </si>
  <si>
    <t>CLCN7</t>
  </si>
  <si>
    <t>NM_001025331</t>
  </si>
  <si>
    <t>CLEC11A</t>
  </si>
  <si>
    <t>Clec2h</t>
  </si>
  <si>
    <t>XM_580408</t>
  </si>
  <si>
    <t>CLIC1</t>
  </si>
  <si>
    <t>NM_001015608</t>
  </si>
  <si>
    <t>CLIC4</t>
  </si>
  <si>
    <t>CLIC5</t>
  </si>
  <si>
    <t>NM_174276</t>
  </si>
  <si>
    <t>CLNS1A</t>
  </si>
  <si>
    <t>CLTLB</t>
  </si>
  <si>
    <t>NM_174277</t>
  </si>
  <si>
    <t>CLU</t>
  </si>
  <si>
    <t>NM_173902</t>
  </si>
  <si>
    <t>CLYBL</t>
  </si>
  <si>
    <t>CMAS</t>
  </si>
  <si>
    <t>NM_001035398</t>
  </si>
  <si>
    <t>CNKSR1</t>
  </si>
  <si>
    <t>CNN1</t>
  </si>
  <si>
    <t>CNN3</t>
  </si>
  <si>
    <t>NM_001038179</t>
  </si>
  <si>
    <t>CNOT6</t>
  </si>
  <si>
    <t>CNTF</t>
  </si>
  <si>
    <t>COL12A1</t>
  </si>
  <si>
    <t>COL13A1</t>
  </si>
  <si>
    <t>COL18A1</t>
  </si>
  <si>
    <t>NM_001034039</t>
  </si>
  <si>
    <t>Col1a2</t>
  </si>
  <si>
    <t>NM_174520</t>
  </si>
  <si>
    <t>COL2A1</t>
  </si>
  <si>
    <t>COL3A1</t>
  </si>
  <si>
    <t>COL4A1</t>
  </si>
  <si>
    <t>COL4A2</t>
  </si>
  <si>
    <t>XM_585435</t>
  </si>
  <si>
    <t>COL4A3</t>
  </si>
  <si>
    <t>COL4A3BP</t>
  </si>
  <si>
    <t>NM_174765</t>
  </si>
  <si>
    <t>COL4A4</t>
  </si>
  <si>
    <t>COL4A5</t>
  </si>
  <si>
    <t>XM_588970</t>
  </si>
  <si>
    <t>COL4A6</t>
  </si>
  <si>
    <t>COL5A3</t>
  </si>
  <si>
    <t>XM_609132</t>
  </si>
  <si>
    <t>Col7a1</t>
  </si>
  <si>
    <t>COL8A1</t>
  </si>
  <si>
    <t>COL8A2</t>
  </si>
  <si>
    <t>COL9A2</t>
  </si>
  <si>
    <t>COL9A3</t>
  </si>
  <si>
    <t>COLEC12</t>
  </si>
  <si>
    <t>COMMD5</t>
  </si>
  <si>
    <t>NM_001014850</t>
  </si>
  <si>
    <t>COMMD9</t>
  </si>
  <si>
    <t>COMP</t>
  </si>
  <si>
    <t>COPS2</t>
  </si>
  <si>
    <t>NM_001034694</t>
  </si>
  <si>
    <t>COPS7A</t>
  </si>
  <si>
    <t>COPZ1</t>
  </si>
  <si>
    <t>NM_174282</t>
  </si>
  <si>
    <t>COQ3</t>
  </si>
  <si>
    <t>COQ7</t>
  </si>
  <si>
    <t>NM_001014849</t>
  </si>
  <si>
    <t>COX1</t>
  </si>
  <si>
    <t>COX2</t>
  </si>
  <si>
    <t>COX3</t>
  </si>
  <si>
    <t>COX4</t>
  </si>
  <si>
    <t>NM_001001439</t>
  </si>
  <si>
    <t>COX4NB</t>
  </si>
  <si>
    <t>NM_001038074</t>
  </si>
  <si>
    <t>NM_001002891</t>
  </si>
  <si>
    <t>NM_001034046</t>
  </si>
  <si>
    <t>COX6A1</t>
  </si>
  <si>
    <t>COX6A2</t>
  </si>
  <si>
    <t>NM_174522</t>
  </si>
  <si>
    <t>COX6B</t>
  </si>
  <si>
    <t>NM_176675</t>
  </si>
  <si>
    <t>COX6B2</t>
  </si>
  <si>
    <t>NM_001012684</t>
  </si>
  <si>
    <t>COX7A1</t>
  </si>
  <si>
    <t>NM_176674</t>
  </si>
  <si>
    <t>COX7A2</t>
  </si>
  <si>
    <t>NM_175807</t>
  </si>
  <si>
    <t>COX7A2L</t>
  </si>
  <si>
    <t>NM_001034695</t>
  </si>
  <si>
    <t>COX7B</t>
  </si>
  <si>
    <t>NM_175795</t>
  </si>
  <si>
    <t>COX7C</t>
  </si>
  <si>
    <t>NM_175831</t>
  </si>
  <si>
    <t>COX8</t>
  </si>
  <si>
    <t>NM_174024</t>
  </si>
  <si>
    <t>COX8A</t>
  </si>
  <si>
    <t>XM_867647</t>
  </si>
  <si>
    <t>CPA1</t>
  </si>
  <si>
    <t>NM_174750</t>
  </si>
  <si>
    <t>CPA5</t>
  </si>
  <si>
    <t>CPE</t>
  </si>
  <si>
    <t>CPT1B</t>
  </si>
  <si>
    <t>NM_001034349</t>
  </si>
  <si>
    <t>CPT2</t>
  </si>
  <si>
    <t>CPXM</t>
  </si>
  <si>
    <t>NM_001015642</t>
  </si>
  <si>
    <t>CR542063.1</t>
  </si>
  <si>
    <t>Homo sapiens full open reading frame cDNA clone RZPDo834F0336D</t>
  </si>
  <si>
    <t>CRABP2</t>
  </si>
  <si>
    <t>CRADD</t>
  </si>
  <si>
    <t>CRAT</t>
  </si>
  <si>
    <t>CREB1</t>
  </si>
  <si>
    <t>NM_174285</t>
  </si>
  <si>
    <t>CREB3</t>
  </si>
  <si>
    <t>NM_174286</t>
  </si>
  <si>
    <t>CREBBP</t>
  </si>
  <si>
    <t>CREM</t>
  </si>
  <si>
    <t>NM_001034710</t>
  </si>
  <si>
    <t>CRHR1</t>
  </si>
  <si>
    <t>NM_174287</t>
  </si>
  <si>
    <t>CRHR2</t>
  </si>
  <si>
    <t>CRLS1</t>
  </si>
  <si>
    <t>CROT</t>
  </si>
  <si>
    <t>NM_177494</t>
  </si>
  <si>
    <t>CRTC1</t>
  </si>
  <si>
    <t>CRYAA</t>
  </si>
  <si>
    <t>Cryab</t>
  </si>
  <si>
    <t>NM_174290</t>
  </si>
  <si>
    <t>CRYBA4</t>
  </si>
  <si>
    <t>NM_174525</t>
  </si>
  <si>
    <t>CRYBB1</t>
  </si>
  <si>
    <t>NM_174526</t>
  </si>
  <si>
    <t>CRYBB2</t>
  </si>
  <si>
    <t>NM_174807</t>
  </si>
  <si>
    <t>CRYL1</t>
  </si>
  <si>
    <t>NM_174293</t>
  </si>
  <si>
    <t>NM_174025</t>
  </si>
  <si>
    <t>CRYZL1</t>
  </si>
  <si>
    <t>NM_001035037</t>
  </si>
  <si>
    <t>CSDA</t>
  </si>
  <si>
    <t>CSDE1</t>
  </si>
  <si>
    <t>CSF1R</t>
  </si>
  <si>
    <t>CSN2</t>
  </si>
  <si>
    <t>NM_181008</t>
  </si>
  <si>
    <t>CSNK2A1</t>
  </si>
  <si>
    <t>NM_174635</t>
  </si>
  <si>
    <t>CSNK2A2</t>
  </si>
  <si>
    <t>NM_174636</t>
  </si>
  <si>
    <t>NM_001024689</t>
  </si>
  <si>
    <t>CST7</t>
  </si>
  <si>
    <t>XM_870120</t>
  </si>
  <si>
    <t>CTBP1</t>
  </si>
  <si>
    <t>CTCF</t>
  </si>
  <si>
    <t>CTGF</t>
  </si>
  <si>
    <t>NM_174030</t>
  </si>
  <si>
    <t>CTNNB1</t>
  </si>
  <si>
    <t>CTNNBIP1</t>
  </si>
  <si>
    <t>NM_001037142</t>
  </si>
  <si>
    <t>CTNNBL1</t>
  </si>
  <si>
    <t>NM_174637</t>
  </si>
  <si>
    <t>CTRB1</t>
  </si>
  <si>
    <t>CTRC</t>
  </si>
  <si>
    <t>CTSA</t>
  </si>
  <si>
    <t>NM_001035326</t>
  </si>
  <si>
    <t>CTSB</t>
  </si>
  <si>
    <t>NM_174031</t>
  </si>
  <si>
    <t>CTSC</t>
  </si>
  <si>
    <t>XM_614472</t>
  </si>
  <si>
    <t>XM_876633</t>
  </si>
  <si>
    <t>CTSD</t>
  </si>
  <si>
    <t>XM_863994</t>
  </si>
  <si>
    <t>CTSF</t>
  </si>
  <si>
    <t>CTSH</t>
  </si>
  <si>
    <t>NM_001034385</t>
  </si>
  <si>
    <t>CTSK</t>
  </si>
  <si>
    <t>NM_001034435</t>
  </si>
  <si>
    <t>CTSL1</t>
  </si>
  <si>
    <t>CTSL2</t>
  </si>
  <si>
    <t>NM_174032</t>
  </si>
  <si>
    <t>CTSS</t>
  </si>
  <si>
    <t>XM_613093</t>
  </si>
  <si>
    <t>CTSW</t>
  </si>
  <si>
    <t>CTSZ</t>
  </si>
  <si>
    <t>CXADR</t>
  </si>
  <si>
    <t>NM_174298</t>
  </si>
  <si>
    <t>CYB561</t>
  </si>
  <si>
    <t>NM_174837</t>
  </si>
  <si>
    <t>CYB561D2</t>
  </si>
  <si>
    <t>NM_001014937</t>
  </si>
  <si>
    <t>CYB5B</t>
  </si>
  <si>
    <t>CYB5R1</t>
  </si>
  <si>
    <t>NM_001034518</t>
  </si>
  <si>
    <t>CYB5R4</t>
  </si>
  <si>
    <t>NM_001038159</t>
  </si>
  <si>
    <t>CYBA</t>
  </si>
  <si>
    <t>NM_174034</t>
  </si>
  <si>
    <t>NM_001038090</t>
  </si>
  <si>
    <t>CYP17</t>
  </si>
  <si>
    <t>NM_174304</t>
  </si>
  <si>
    <t>XM_588298</t>
  </si>
  <si>
    <t>CYP20A1</t>
  </si>
  <si>
    <t>NM_001015644</t>
  </si>
  <si>
    <t>CYP2D6</t>
  </si>
  <si>
    <t>NM_174529</t>
  </si>
  <si>
    <t>CYP2J2</t>
  </si>
  <si>
    <t>NM_001038551</t>
  </si>
  <si>
    <t>CYP51</t>
  </si>
  <si>
    <t>NM_001025319</t>
  </si>
  <si>
    <t>CYTB</t>
  </si>
  <si>
    <t>DAD1</t>
  </si>
  <si>
    <t>NM_001034761</t>
  </si>
  <si>
    <t>DAGLB</t>
  </si>
  <si>
    <t>DARS2</t>
  </si>
  <si>
    <t>DAXX</t>
  </si>
  <si>
    <t>DAZAP2</t>
  </si>
  <si>
    <t>NM_001034701</t>
  </si>
  <si>
    <t>DBI</t>
  </si>
  <si>
    <t>DBNL</t>
  </si>
  <si>
    <t>NM_173906</t>
  </si>
  <si>
    <t>DCP1B</t>
  </si>
  <si>
    <t>NM_001034467</t>
  </si>
  <si>
    <t>DCPS</t>
  </si>
  <si>
    <t>NM_174695</t>
  </si>
  <si>
    <t>DCXR</t>
  </si>
  <si>
    <t>DDA1</t>
  </si>
  <si>
    <t>NM_001015583</t>
  </si>
  <si>
    <t>DDAH2</t>
  </si>
  <si>
    <t>NM_001034704</t>
  </si>
  <si>
    <t>DDEF1</t>
  </si>
  <si>
    <t>NM_175821</t>
  </si>
  <si>
    <t>DDO</t>
  </si>
  <si>
    <t>NM_173908</t>
  </si>
  <si>
    <t>DDOST</t>
  </si>
  <si>
    <t>DDX19A</t>
  </si>
  <si>
    <t>NM_001034571</t>
  </si>
  <si>
    <t>DDX20</t>
  </si>
  <si>
    <t>DDX39</t>
  </si>
  <si>
    <t>NM_001034752</t>
  </si>
  <si>
    <t>DDX3X</t>
  </si>
  <si>
    <t>DDX5</t>
  </si>
  <si>
    <t>XM_613184</t>
  </si>
  <si>
    <t>DDX56</t>
  </si>
  <si>
    <t>NM_001034329</t>
  </si>
  <si>
    <t>DECR2</t>
  </si>
  <si>
    <t>XM_588095</t>
  </si>
  <si>
    <t>DF</t>
  </si>
  <si>
    <t>NM_001034255</t>
  </si>
  <si>
    <t>DGAT1</t>
  </si>
  <si>
    <t>NM_174693</t>
  </si>
  <si>
    <t>DGAT2</t>
  </si>
  <si>
    <t>NM_205793</t>
  </si>
  <si>
    <t>DGCR14</t>
  </si>
  <si>
    <t>DGKH</t>
  </si>
  <si>
    <t>NM_001035282</t>
  </si>
  <si>
    <t>DHRS12</t>
  </si>
  <si>
    <t>DHRS4</t>
  </si>
  <si>
    <t>NM_174822</t>
  </si>
  <si>
    <t>NM_001035343</t>
  </si>
  <si>
    <t>DHX8</t>
  </si>
  <si>
    <t>DIABLO</t>
  </si>
  <si>
    <t>DICER1</t>
  </si>
  <si>
    <t>NM_203359</t>
  </si>
  <si>
    <t>DKFZP586H2123</t>
  </si>
  <si>
    <t>NM_001015591</t>
  </si>
  <si>
    <t>DKK3</t>
  </si>
  <si>
    <t>DLK1</t>
  </si>
  <si>
    <t>NM_174037</t>
  </si>
  <si>
    <t>DMBT1</t>
  </si>
  <si>
    <t>DNAJA1</t>
  </si>
  <si>
    <t>NM_001015637</t>
  </si>
  <si>
    <t>DNAJA2</t>
  </si>
  <si>
    <t>NM_001040491</t>
  </si>
  <si>
    <t>DNAJA3</t>
  </si>
  <si>
    <t>DNAJA4</t>
  </si>
  <si>
    <t>DNAJB1</t>
  </si>
  <si>
    <t>NM_001033763</t>
  </si>
  <si>
    <t>DNAJB11</t>
  </si>
  <si>
    <t>NM_001034268</t>
  </si>
  <si>
    <t>DNAJB12</t>
  </si>
  <si>
    <t>NM_001017946</t>
  </si>
  <si>
    <t>DNAJB13</t>
  </si>
  <si>
    <t>DNAJB14</t>
  </si>
  <si>
    <t>DNAJB2</t>
  </si>
  <si>
    <t>NM_001034592</t>
  </si>
  <si>
    <t>DNAJB5</t>
  </si>
  <si>
    <t>NM_001014959</t>
  </si>
  <si>
    <t>Dnajb5</t>
  </si>
  <si>
    <t>DNAJB6</t>
  </si>
  <si>
    <t>NM_174532</t>
  </si>
  <si>
    <t>DNAJB9</t>
  </si>
  <si>
    <t>DNAJC10</t>
  </si>
  <si>
    <t>DNAJC11</t>
  </si>
  <si>
    <t>DNAJC12</t>
  </si>
  <si>
    <t>NM_174096</t>
  </si>
  <si>
    <t>DNAJC13</t>
  </si>
  <si>
    <t>DNAJC14</t>
  </si>
  <si>
    <t>NM_174274</t>
  </si>
  <si>
    <t>DNAJC15</t>
  </si>
  <si>
    <t>DNAJC16</t>
  </si>
  <si>
    <t>DNAJC17</t>
  </si>
  <si>
    <t>DNAJC18</t>
  </si>
  <si>
    <t>NM_001015649</t>
  </si>
  <si>
    <t>DNAJC19</t>
  </si>
  <si>
    <t>NM_001034458</t>
  </si>
  <si>
    <t>DNAJC21</t>
  </si>
  <si>
    <t>DNAJC3</t>
  </si>
  <si>
    <t>NM_174756</t>
  </si>
  <si>
    <t>DNAJC4</t>
  </si>
  <si>
    <t>XM_613027</t>
  </si>
  <si>
    <t>DNAJC5</t>
  </si>
  <si>
    <t>NM_174533</t>
  </si>
  <si>
    <t>DNAJC5G</t>
  </si>
  <si>
    <t>DNAJC7</t>
  </si>
  <si>
    <t>DNAJC9</t>
  </si>
  <si>
    <t>DPM1</t>
  </si>
  <si>
    <t>DPM3</t>
  </si>
  <si>
    <t>NM_001034360</t>
  </si>
  <si>
    <t>DRP2</t>
  </si>
  <si>
    <t>DSCR3</t>
  </si>
  <si>
    <t>NM_001040510</t>
  </si>
  <si>
    <t>DSTN</t>
  </si>
  <si>
    <t>NM_001015586</t>
  </si>
  <si>
    <t>DTD1</t>
  </si>
  <si>
    <t>NM_001038104</t>
  </si>
  <si>
    <t>DTNB</t>
  </si>
  <si>
    <t>DTX1</t>
  </si>
  <si>
    <t>DTX2</t>
  </si>
  <si>
    <t>NM_001017945</t>
  </si>
  <si>
    <t>DTX3</t>
  </si>
  <si>
    <t>DUSP1</t>
  </si>
  <si>
    <t>DUSP11</t>
  </si>
  <si>
    <t>NM_001014875</t>
  </si>
  <si>
    <t>DUSP15</t>
  </si>
  <si>
    <t>XM_870742</t>
  </si>
  <si>
    <t>DUSP23</t>
  </si>
  <si>
    <t>DUSP9</t>
  </si>
  <si>
    <t>DYNLL1</t>
  </si>
  <si>
    <t>NM_001003901</t>
  </si>
  <si>
    <t>E2F6</t>
  </si>
  <si>
    <t>E4F1</t>
  </si>
  <si>
    <t>EBP</t>
  </si>
  <si>
    <t>NM_001034500</t>
  </si>
  <si>
    <t>ECE1</t>
  </si>
  <si>
    <t>NM_181009</t>
  </si>
  <si>
    <t>ECE2</t>
  </si>
  <si>
    <t>NM_174046</t>
  </si>
  <si>
    <t>NM_177956</t>
  </si>
  <si>
    <t>ECHDC1</t>
  </si>
  <si>
    <t>NM_001035415</t>
  </si>
  <si>
    <t>NM_001025206</t>
  </si>
  <si>
    <t>ECM2</t>
  </si>
  <si>
    <t>NM_001034597</t>
  </si>
  <si>
    <t>ECT2</t>
  </si>
  <si>
    <t>EDG1</t>
  </si>
  <si>
    <t>NM_001013585</t>
  </si>
  <si>
    <t>EDN1</t>
  </si>
  <si>
    <t>NM_181010</t>
  </si>
  <si>
    <t>EEF1A1</t>
  </si>
  <si>
    <t>NM_174535</t>
  </si>
  <si>
    <t>NM_001037464</t>
  </si>
  <si>
    <t>EEF1B2</t>
  </si>
  <si>
    <t>NM_001014936</t>
  </si>
  <si>
    <t>EFNA4</t>
  </si>
  <si>
    <t>egr1</t>
  </si>
  <si>
    <t>EGR2</t>
  </si>
  <si>
    <t>EID1</t>
  </si>
  <si>
    <t>EIF1AD</t>
  </si>
  <si>
    <t>EIF1B</t>
  </si>
  <si>
    <t>NM_001037598</t>
  </si>
  <si>
    <t>EIF2A</t>
  </si>
  <si>
    <t>EIF2AK3</t>
  </si>
  <si>
    <t>EIF2B2</t>
  </si>
  <si>
    <t>NM_001015593</t>
  </si>
  <si>
    <t>EIF2B3</t>
  </si>
  <si>
    <t>EIF2B4</t>
  </si>
  <si>
    <t>EIF2C2</t>
  </si>
  <si>
    <t>EIF2C3</t>
  </si>
  <si>
    <t>NM_001001133</t>
  </si>
  <si>
    <t>EIF3B</t>
  </si>
  <si>
    <t>EIF3C</t>
  </si>
  <si>
    <t>NM_001034618</t>
  </si>
  <si>
    <t>EIF3D</t>
  </si>
  <si>
    <t>NM_001034484</t>
  </si>
  <si>
    <t>EIF3E</t>
  </si>
  <si>
    <t>NM_001034603</t>
  </si>
  <si>
    <t>EIF3EIP</t>
  </si>
  <si>
    <t>EIF3G</t>
  </si>
  <si>
    <t>EIF3H</t>
  </si>
  <si>
    <t>NM_001025322</t>
  </si>
  <si>
    <t>EIF3I</t>
  </si>
  <si>
    <t>EIF3S9</t>
  </si>
  <si>
    <t>NM_001034044</t>
  </si>
  <si>
    <t>EIF4A3</t>
  </si>
  <si>
    <t>NM_001035028</t>
  </si>
  <si>
    <t>EIF4E2</t>
  </si>
  <si>
    <t>EIF4E3</t>
  </si>
  <si>
    <t>EIF4EBP1</t>
  </si>
  <si>
    <t>EIF4G2</t>
  </si>
  <si>
    <t>EIF5</t>
  </si>
  <si>
    <t>XM_864703</t>
  </si>
  <si>
    <t>NM_001003658</t>
  </si>
  <si>
    <t>EIF6</t>
  </si>
  <si>
    <t>NM_174830</t>
  </si>
  <si>
    <t>ELF2</t>
  </si>
  <si>
    <t>ELF3</t>
  </si>
  <si>
    <t>ELL2</t>
  </si>
  <si>
    <t>ELN</t>
  </si>
  <si>
    <t>NM_175772</t>
  </si>
  <si>
    <t>ELOVL2</t>
  </si>
  <si>
    <t>ELOVL5</t>
  </si>
  <si>
    <t>NM_203361</t>
  </si>
  <si>
    <t>EMP2</t>
  </si>
  <si>
    <t>EMP3</t>
  </si>
  <si>
    <t>NM_001024562</t>
  </si>
  <si>
    <t>ENG</t>
  </si>
  <si>
    <t>NM_174049</t>
  </si>
  <si>
    <t>ENO2</t>
  </si>
  <si>
    <t>NM_001034702</t>
  </si>
  <si>
    <t>ENSA</t>
  </si>
  <si>
    <t>EPB41</t>
  </si>
  <si>
    <t>NM_174311</t>
  </si>
  <si>
    <t>EPB49</t>
  </si>
  <si>
    <t>NM_001034431</t>
  </si>
  <si>
    <t>EPHB4</t>
  </si>
  <si>
    <t>EPN2</t>
  </si>
  <si>
    <t>ERAF</t>
  </si>
  <si>
    <t>NM_177522</t>
  </si>
  <si>
    <t>ERCC1</t>
  </si>
  <si>
    <t>ERCC3</t>
  </si>
  <si>
    <t>ESP1</t>
  </si>
  <si>
    <t>ESSS</t>
  </si>
  <si>
    <t>NM_001033620</t>
  </si>
  <si>
    <t>ETFA</t>
  </si>
  <si>
    <t>ETFDH</t>
  </si>
  <si>
    <t>ETNK2</t>
  </si>
  <si>
    <t>XM_612564</t>
  </si>
  <si>
    <t>EU177868</t>
  </si>
  <si>
    <t>EVC2</t>
  </si>
  <si>
    <t>NM_173927</t>
  </si>
  <si>
    <t>EWSR1</t>
  </si>
  <si>
    <t>EXT2</t>
  </si>
  <si>
    <t>NM_177496</t>
  </si>
  <si>
    <t>EZR</t>
  </si>
  <si>
    <t>NM_174217</t>
  </si>
  <si>
    <t>F11R</t>
  </si>
  <si>
    <t>NM_174095</t>
  </si>
  <si>
    <t>F2RL2</t>
  </si>
  <si>
    <t>NM_001038533</t>
  </si>
  <si>
    <t>F3</t>
  </si>
  <si>
    <t>NM_173878</t>
  </si>
  <si>
    <t>FAAH</t>
  </si>
  <si>
    <t>NM_174313</t>
  </si>
  <si>
    <t>FABP4</t>
  </si>
  <si>
    <t>NM_174314</t>
  </si>
  <si>
    <t>NM_174315</t>
  </si>
  <si>
    <t>FABP7</t>
  </si>
  <si>
    <t>FADD</t>
  </si>
  <si>
    <t>NM_001007816</t>
  </si>
  <si>
    <t>FADS1</t>
  </si>
  <si>
    <t>FADS2</t>
  </si>
  <si>
    <t>FADS3</t>
  </si>
  <si>
    <t>FADS6</t>
  </si>
  <si>
    <t>FAHD2A</t>
  </si>
  <si>
    <t>NM_205790</t>
  </si>
  <si>
    <t>FAM107B</t>
  </si>
  <si>
    <t>FAM134B</t>
  </si>
  <si>
    <t>FAM86A</t>
  </si>
  <si>
    <t>FAP</t>
  </si>
  <si>
    <t>FARP1</t>
  </si>
  <si>
    <t>FAS</t>
  </si>
  <si>
    <t>NM_174662</t>
  </si>
  <si>
    <t>FASN</t>
  </si>
  <si>
    <t>NM_001012669</t>
  </si>
  <si>
    <t>FASTK</t>
  </si>
  <si>
    <t>NM_001035077</t>
  </si>
  <si>
    <t>FAU</t>
  </si>
  <si>
    <t>NM_174731</t>
  </si>
  <si>
    <t>FBL</t>
  </si>
  <si>
    <t>XM_581057</t>
  </si>
  <si>
    <t>FBLN1</t>
  </si>
  <si>
    <t>FBN1</t>
  </si>
  <si>
    <t>FBP1</t>
  </si>
  <si>
    <t>NM_001034447</t>
  </si>
  <si>
    <t>FBRS</t>
  </si>
  <si>
    <t>FBXL7</t>
  </si>
  <si>
    <t>XM_597007</t>
  </si>
  <si>
    <t>FBXO15</t>
  </si>
  <si>
    <t>NM_001035021</t>
  </si>
  <si>
    <t>FBXO4</t>
  </si>
  <si>
    <t>NM_001034617</t>
  </si>
  <si>
    <t>FBXO7</t>
  </si>
  <si>
    <t>NM_001038059</t>
  </si>
  <si>
    <t>FCGR2B</t>
  </si>
  <si>
    <t>NM_174539</t>
  </si>
  <si>
    <t>FCGRT</t>
  </si>
  <si>
    <t>NM_176657</t>
  </si>
  <si>
    <t>FCNB</t>
  </si>
  <si>
    <t>NM_001010996</t>
  </si>
  <si>
    <t>FDFT1</t>
  </si>
  <si>
    <t>NM_001013004</t>
  </si>
  <si>
    <t>FDX1</t>
  </si>
  <si>
    <t>NM_181011</t>
  </si>
  <si>
    <t>FDXR</t>
  </si>
  <si>
    <t>NM_174691</t>
  </si>
  <si>
    <t>FECH</t>
  </si>
  <si>
    <t>NM_174054</t>
  </si>
  <si>
    <t>FGF1</t>
  </si>
  <si>
    <t>NM_174055</t>
  </si>
  <si>
    <t>FGF11</t>
  </si>
  <si>
    <t>FGF3</t>
  </si>
  <si>
    <t>XM_870814</t>
  </si>
  <si>
    <t>FGFR1</t>
  </si>
  <si>
    <t>XM_877464</t>
  </si>
  <si>
    <t>FGFR3</t>
  </si>
  <si>
    <t>NM_174318</t>
  </si>
  <si>
    <t>FGFR4</t>
  </si>
  <si>
    <t>NM_001034341</t>
  </si>
  <si>
    <t>FHL2</t>
  </si>
  <si>
    <t>NM_001034223</t>
  </si>
  <si>
    <t>FIGF</t>
  </si>
  <si>
    <t>FIS1</t>
  </si>
  <si>
    <t>NM_001034784</t>
  </si>
  <si>
    <t>FKBP11</t>
  </si>
  <si>
    <t>FKBP4</t>
  </si>
  <si>
    <t>FKBP8</t>
  </si>
  <si>
    <t>FKBP9</t>
  </si>
  <si>
    <t>FLCN</t>
  </si>
  <si>
    <t>NM_001035363</t>
  </si>
  <si>
    <t>FLNA</t>
  </si>
  <si>
    <t>FLT3</t>
  </si>
  <si>
    <t>XM_590263</t>
  </si>
  <si>
    <t>FMOD</t>
  </si>
  <si>
    <t>NM_174058</t>
  </si>
  <si>
    <t>FN1</t>
  </si>
  <si>
    <t>FNDC1</t>
  </si>
  <si>
    <t>XM_592756</t>
  </si>
  <si>
    <t>FNDC4</t>
  </si>
  <si>
    <t>NM_182786</t>
  </si>
  <si>
    <t>FOXC2</t>
  </si>
  <si>
    <t>FOXH1</t>
  </si>
  <si>
    <t>NM_001008414</t>
  </si>
  <si>
    <t>FOXK2</t>
  </si>
  <si>
    <t>XM_610873</t>
  </si>
  <si>
    <t>FOXO4</t>
  </si>
  <si>
    <t>FOXRED2</t>
  </si>
  <si>
    <t>FRMD8</t>
  </si>
  <si>
    <t>FRZB</t>
  </si>
  <si>
    <t>NM_174059</t>
  </si>
  <si>
    <t>FSCN1</t>
  </si>
  <si>
    <t>NM_001035045</t>
  </si>
  <si>
    <t>FST</t>
  </si>
  <si>
    <t>NM_175801</t>
  </si>
  <si>
    <t>FSTL1</t>
  </si>
  <si>
    <t>NM_001017950</t>
  </si>
  <si>
    <t>FTH1</t>
  </si>
  <si>
    <t>NM_174062</t>
  </si>
  <si>
    <t>FTL</t>
  </si>
  <si>
    <t>NM_174792</t>
  </si>
  <si>
    <t>FURIN</t>
  </si>
  <si>
    <t>FUT10</t>
  </si>
  <si>
    <t>NM_182987</t>
  </si>
  <si>
    <t>FUT2</t>
  </si>
  <si>
    <t>NM_177500</t>
  </si>
  <si>
    <t>FUT8</t>
  </si>
  <si>
    <t>NM_177501</t>
  </si>
  <si>
    <t>FXYD1</t>
  </si>
  <si>
    <t>FZD1</t>
  </si>
  <si>
    <t>FZD10</t>
  </si>
  <si>
    <t>FZD2</t>
  </si>
  <si>
    <t>XM_580783</t>
  </si>
  <si>
    <t>FZD3</t>
  </si>
  <si>
    <t>FZD4</t>
  </si>
  <si>
    <t>FZD7</t>
  </si>
  <si>
    <t>FZD8</t>
  </si>
  <si>
    <t>XM_869051</t>
  </si>
  <si>
    <t>FZD9</t>
  </si>
  <si>
    <t>XM_599625</t>
  </si>
  <si>
    <t>G0S2</t>
  </si>
  <si>
    <t>G3BP1</t>
  </si>
  <si>
    <t>G3PDH</t>
  </si>
  <si>
    <t>G6PC3</t>
  </si>
  <si>
    <t>NM_183364</t>
  </si>
  <si>
    <t>G6PD</t>
  </si>
  <si>
    <t>GAA</t>
  </si>
  <si>
    <t>NM_173913</t>
  </si>
  <si>
    <t>GABARAP</t>
  </si>
  <si>
    <t>NM_001034048</t>
  </si>
  <si>
    <t>GABARAPL1</t>
  </si>
  <si>
    <t>NM_001033616</t>
  </si>
  <si>
    <t>GABBR1</t>
  </si>
  <si>
    <t>GABPA</t>
  </si>
  <si>
    <t>GABRQ</t>
  </si>
  <si>
    <t>GADD45B</t>
  </si>
  <si>
    <t>NM_001040604</t>
  </si>
  <si>
    <t>GAL</t>
  </si>
  <si>
    <t>NM_173914</t>
  </si>
  <si>
    <t>GAL3ST2</t>
  </si>
  <si>
    <t>XM_602137</t>
  </si>
  <si>
    <t>GALC</t>
  </si>
  <si>
    <t>GALK2</t>
  </si>
  <si>
    <t>NM_001038170</t>
  </si>
  <si>
    <t>GALNT1</t>
  </si>
  <si>
    <t>NM_177519</t>
  </si>
  <si>
    <t>GALNT11</t>
  </si>
  <si>
    <t>XM_865311</t>
  </si>
  <si>
    <t>GALNT12</t>
  </si>
  <si>
    <t>GALNT14</t>
  </si>
  <si>
    <t>GALNT2</t>
  </si>
  <si>
    <t>GALNT7</t>
  </si>
  <si>
    <t>XM_602855</t>
  </si>
  <si>
    <t>GALT</t>
  </si>
  <si>
    <t>NM_001035041</t>
  </si>
  <si>
    <t>GAMT</t>
  </si>
  <si>
    <t>NM_001038544</t>
  </si>
  <si>
    <t>GANAB</t>
  </si>
  <si>
    <t>GANC</t>
  </si>
  <si>
    <t>XM_608799</t>
  </si>
  <si>
    <t>GAP43</t>
  </si>
  <si>
    <t>NM_203358</t>
  </si>
  <si>
    <t>GAPD</t>
  </si>
  <si>
    <t>NM_001034034</t>
  </si>
  <si>
    <t>GARS</t>
  </si>
  <si>
    <t>GAST</t>
  </si>
  <si>
    <t>NM_173915</t>
  </si>
  <si>
    <t>GATA3</t>
  </si>
  <si>
    <t>GBE1</t>
  </si>
  <si>
    <t>XM_867634</t>
  </si>
  <si>
    <t>GCAT</t>
  </si>
  <si>
    <t>GCNT1</t>
  </si>
  <si>
    <t>NM_177510</t>
  </si>
  <si>
    <t>GDAP1</t>
  </si>
  <si>
    <t>GDF1</t>
  </si>
  <si>
    <t>XM_585368</t>
  </si>
  <si>
    <t>GDF2</t>
  </si>
  <si>
    <t>GDF7</t>
  </si>
  <si>
    <t>NM_001033762</t>
  </si>
  <si>
    <t>GFAP</t>
  </si>
  <si>
    <t>GFOD2</t>
  </si>
  <si>
    <t>NM_001014863</t>
  </si>
  <si>
    <t>GFPT1</t>
  </si>
  <si>
    <t>GGTA1</t>
  </si>
  <si>
    <t>NM_177511</t>
  </si>
  <si>
    <t>GHITM</t>
  </si>
  <si>
    <t>NM_001034052</t>
  </si>
  <si>
    <t>GHR</t>
  </si>
  <si>
    <t>NM_176608</t>
  </si>
  <si>
    <t>GHRL</t>
  </si>
  <si>
    <t>GIPC1</t>
  </si>
  <si>
    <t>GJB1</t>
  </si>
  <si>
    <t>NM_174069</t>
  </si>
  <si>
    <t>GLB1</t>
  </si>
  <si>
    <t>NM_001035043</t>
  </si>
  <si>
    <t>GLB1L</t>
  </si>
  <si>
    <t>GLCCI1</t>
  </si>
  <si>
    <t>XM_614289</t>
  </si>
  <si>
    <t>GLT25D1</t>
  </si>
  <si>
    <t>GLT8D1</t>
  </si>
  <si>
    <t>NM_001015579</t>
  </si>
  <si>
    <t>GLTP</t>
  </si>
  <si>
    <t>NM_175799</t>
  </si>
  <si>
    <t>GLTSCR2</t>
  </si>
  <si>
    <t>NM_001038507</t>
  </si>
  <si>
    <t>GLUD1</t>
  </si>
  <si>
    <t>NM_182652</t>
  </si>
  <si>
    <t>GM2A</t>
  </si>
  <si>
    <t>GMDS</t>
  </si>
  <si>
    <t>GMPPA</t>
  </si>
  <si>
    <t>GNAS</t>
  </si>
  <si>
    <t>GNG5</t>
  </si>
  <si>
    <t>GNPAT</t>
  </si>
  <si>
    <t>GNPTAB</t>
  </si>
  <si>
    <t>GNPTG</t>
  </si>
  <si>
    <t>NM_001017428</t>
  </si>
  <si>
    <t>GOSR1</t>
  </si>
  <si>
    <t>NM_001038525</t>
  </si>
  <si>
    <t>NM_177502</t>
  </si>
  <si>
    <t>NM_174806</t>
  </si>
  <si>
    <t>GPA33</t>
  </si>
  <si>
    <t>GPBAR1</t>
  </si>
  <si>
    <t>NM_175049</t>
  </si>
  <si>
    <t>GPC1</t>
  </si>
  <si>
    <t>GPC2</t>
  </si>
  <si>
    <t>GPC3</t>
  </si>
  <si>
    <t>NM_001035463</t>
  </si>
  <si>
    <t>GPC4</t>
  </si>
  <si>
    <t>gpcr41</t>
  </si>
  <si>
    <t>NM_001035354</t>
  </si>
  <si>
    <t>GPD2</t>
  </si>
  <si>
    <t>NM_001040471</t>
  </si>
  <si>
    <t>GPLD1</t>
  </si>
  <si>
    <t>NM_174816</t>
  </si>
  <si>
    <t>GPR132</t>
  </si>
  <si>
    <t>XM_585197</t>
  </si>
  <si>
    <t>GPR173</t>
  </si>
  <si>
    <t>NM_001015604</t>
  </si>
  <si>
    <t>GPR6</t>
  </si>
  <si>
    <t>GPR68</t>
  </si>
  <si>
    <t>NM_174329</t>
  </si>
  <si>
    <t>GPRASP1</t>
  </si>
  <si>
    <t>GPX3</t>
  </si>
  <si>
    <t>NM_174077</t>
  </si>
  <si>
    <t>GPX4</t>
  </si>
  <si>
    <t>NM_174770</t>
  </si>
  <si>
    <t>GPX7</t>
  </si>
  <si>
    <t>GRB10</t>
  </si>
  <si>
    <t>Grb10</t>
  </si>
  <si>
    <t>GRB14</t>
  </si>
  <si>
    <t>NM_001011681</t>
  </si>
  <si>
    <t>NM_001034630</t>
  </si>
  <si>
    <t>GRHPR</t>
  </si>
  <si>
    <t>grp78</t>
  </si>
  <si>
    <t>GRPEL1</t>
  </si>
  <si>
    <t>NM_001034501</t>
  </si>
  <si>
    <t>GSK3A</t>
  </si>
  <si>
    <t>NM_177516</t>
  </si>
  <si>
    <t>GTF2F1</t>
  </si>
  <si>
    <t>NM_001015527</t>
  </si>
  <si>
    <t>GTF2F2</t>
  </si>
  <si>
    <t>NM_001038064</t>
  </si>
  <si>
    <t>GTF2H5</t>
  </si>
  <si>
    <t>NM_001040537</t>
  </si>
  <si>
    <t>GUCA1A</t>
  </si>
  <si>
    <t>NM_174546</t>
  </si>
  <si>
    <t>GUSB</t>
  </si>
  <si>
    <t>GYG2</t>
  </si>
  <si>
    <t>XM_581517</t>
  </si>
  <si>
    <t>GYLTL1B</t>
  </si>
  <si>
    <t>NM_001024515</t>
  </si>
  <si>
    <t>H11C9ORF9</t>
  </si>
  <si>
    <t>H15C11ORF51</t>
  </si>
  <si>
    <t>NM_001034243</t>
  </si>
  <si>
    <t>H3F3B</t>
  </si>
  <si>
    <t>H8C9ORF156</t>
  </si>
  <si>
    <t>HABP4</t>
  </si>
  <si>
    <t>NM_174335</t>
  </si>
  <si>
    <t>NM_174336</t>
  </si>
  <si>
    <t>NM_001035274</t>
  </si>
  <si>
    <t>HAPLN4</t>
  </si>
  <si>
    <t>XM_585944</t>
  </si>
  <si>
    <t>HAS3</t>
  </si>
  <si>
    <t>HAX1</t>
  </si>
  <si>
    <t>HBE1</t>
  </si>
  <si>
    <t>HBZ</t>
  </si>
  <si>
    <t>XM_580707</t>
  </si>
  <si>
    <t>HCFC1</t>
  </si>
  <si>
    <t>HCFC1R1</t>
  </si>
  <si>
    <t>HCN2</t>
  </si>
  <si>
    <t>HCRT</t>
  </si>
  <si>
    <t>HCRTR1</t>
  </si>
  <si>
    <t>HDAC1</t>
  </si>
  <si>
    <t>NM_001037444</t>
  </si>
  <si>
    <t>HDAC11</t>
  </si>
  <si>
    <t>HDAC2</t>
  </si>
  <si>
    <t>HDAC3</t>
  </si>
  <si>
    <t>HDAC5</t>
  </si>
  <si>
    <t>NM_001038025</t>
  </si>
  <si>
    <t>HDAC8</t>
  </si>
  <si>
    <t>HDGF</t>
  </si>
  <si>
    <t>NM_175832</t>
  </si>
  <si>
    <t>NM_001035022</t>
  </si>
  <si>
    <t>HEATR1</t>
  </si>
  <si>
    <t>XM_583512</t>
  </si>
  <si>
    <t>HEATR5B</t>
  </si>
  <si>
    <t>XM_611761</t>
  </si>
  <si>
    <t>HEXA</t>
  </si>
  <si>
    <t>HIBADH</t>
  </si>
  <si>
    <t>HIF1A</t>
  </si>
  <si>
    <t>NM_174339</t>
  </si>
  <si>
    <t>HIGD1A</t>
  </si>
  <si>
    <t>HINT2</t>
  </si>
  <si>
    <t>NM_174340</t>
  </si>
  <si>
    <t>HIPK3</t>
  </si>
  <si>
    <t>HIST1H1D</t>
  </si>
  <si>
    <t>HIST2H2BE</t>
  </si>
  <si>
    <t>HK1</t>
  </si>
  <si>
    <t>NM_001012668</t>
  </si>
  <si>
    <t>HK2</t>
  </si>
  <si>
    <t>HLF</t>
  </si>
  <si>
    <t>NM_176612</t>
  </si>
  <si>
    <t>HMGB2</t>
  </si>
  <si>
    <t>NM_001037616</t>
  </si>
  <si>
    <t>HMGCL</t>
  </si>
  <si>
    <t>HMGCR</t>
  </si>
  <si>
    <t>HMGCS1</t>
  </si>
  <si>
    <t>HMMR</t>
  </si>
  <si>
    <t>HNRPH1</t>
  </si>
  <si>
    <t>HNRPH3</t>
  </si>
  <si>
    <t>HNRPK</t>
  </si>
  <si>
    <t>NM_001034562</t>
  </si>
  <si>
    <t>HOOK2</t>
  </si>
  <si>
    <t>HOXC6</t>
  </si>
  <si>
    <t>HOXC8</t>
  </si>
  <si>
    <t>HPSE</t>
  </si>
  <si>
    <t>NM_174082</t>
  </si>
  <si>
    <t>HRC</t>
  </si>
  <si>
    <t>HRH1</t>
  </si>
  <si>
    <t>NM_174083</t>
  </si>
  <si>
    <t>HRSP12</t>
  </si>
  <si>
    <t>NM_001034208</t>
  </si>
  <si>
    <t>HS3ST2</t>
  </si>
  <si>
    <t>HS3ST3B1</t>
  </si>
  <si>
    <t>HS3ST6</t>
  </si>
  <si>
    <t>XM_613603</t>
  </si>
  <si>
    <t>HSBP1</t>
  </si>
  <si>
    <t>HSD17B1</t>
  </si>
  <si>
    <t>NM_174334</t>
  </si>
  <si>
    <t>HSD3B7</t>
  </si>
  <si>
    <t>NM_001034696</t>
  </si>
  <si>
    <t>HSF1</t>
  </si>
  <si>
    <t>HSF2</t>
  </si>
  <si>
    <t>HSF2BP</t>
  </si>
  <si>
    <t>NM_001035493</t>
  </si>
  <si>
    <t>HSP40</t>
  </si>
  <si>
    <t>XM_580288</t>
  </si>
  <si>
    <t>HSP90AB1</t>
  </si>
  <si>
    <t>HSPA12B</t>
  </si>
  <si>
    <t>HSPA14</t>
  </si>
  <si>
    <t>NM_203322</t>
  </si>
  <si>
    <t>HSPA1L</t>
  </si>
  <si>
    <t>HSPA2</t>
  </si>
  <si>
    <t>NM_174344</t>
  </si>
  <si>
    <t>HSPA4</t>
  </si>
  <si>
    <t>HSPA6</t>
  </si>
  <si>
    <t>NM_174345</t>
  </si>
  <si>
    <t>NM_001034524</t>
  </si>
  <si>
    <t>Hspb1</t>
  </si>
  <si>
    <t>HSPB3</t>
  </si>
  <si>
    <t>HSPB8</t>
  </si>
  <si>
    <t>NM_001014955</t>
  </si>
  <si>
    <t>HSPBAP1</t>
  </si>
  <si>
    <t>NM_001014911</t>
  </si>
  <si>
    <t>HSPCA</t>
  </si>
  <si>
    <t>NM_001012670</t>
  </si>
  <si>
    <t>NM_174346</t>
  </si>
  <si>
    <t>XM_582024</t>
  </si>
  <si>
    <t>HSPH1</t>
  </si>
  <si>
    <t>HTRA1</t>
  </si>
  <si>
    <t>HYAL1</t>
  </si>
  <si>
    <t>NM_001017941</t>
  </si>
  <si>
    <t>ICA1</t>
  </si>
  <si>
    <t>NM_001038168</t>
  </si>
  <si>
    <t>ICAM1</t>
  </si>
  <si>
    <t>NM_174348</t>
  </si>
  <si>
    <t>ICAM3</t>
  </si>
  <si>
    <t>NM_174349</t>
  </si>
  <si>
    <t>ID1</t>
  </si>
  <si>
    <t>ID2</t>
  </si>
  <si>
    <t>NM_181012</t>
  </si>
  <si>
    <t>NM_175790</t>
  </si>
  <si>
    <t>NM_174644</t>
  </si>
  <si>
    <t>IDH3G</t>
  </si>
  <si>
    <t>IDUA</t>
  </si>
  <si>
    <t>XM_872317</t>
  </si>
  <si>
    <t>IFIT3</t>
  </si>
  <si>
    <t>IFNAR1</t>
  </si>
  <si>
    <t>NM_174552</t>
  </si>
  <si>
    <t>IFNAR2</t>
  </si>
  <si>
    <t>NM_174553</t>
  </si>
  <si>
    <t>NM_001034729</t>
  </si>
  <si>
    <t>IFT122</t>
  </si>
  <si>
    <t>IFT172</t>
  </si>
  <si>
    <t>XM_585339</t>
  </si>
  <si>
    <t>IFT20</t>
  </si>
  <si>
    <t>NM_001013603</t>
  </si>
  <si>
    <t>IGF1</t>
  </si>
  <si>
    <t>IGF1R</t>
  </si>
  <si>
    <t>IGF2</t>
  </si>
  <si>
    <t>NM_174087</t>
  </si>
  <si>
    <t>IGF2R</t>
  </si>
  <si>
    <t>NM_174352</t>
  </si>
  <si>
    <t>IGFBP2</t>
  </si>
  <si>
    <t>IGFBP3</t>
  </si>
  <si>
    <t>NM_174556</t>
  </si>
  <si>
    <t>IGFBP4</t>
  </si>
  <si>
    <t>NM_174557</t>
  </si>
  <si>
    <t>IGFBP5</t>
  </si>
  <si>
    <t>IGFBP6</t>
  </si>
  <si>
    <t>NM_001040495</t>
  </si>
  <si>
    <t>IGJ</t>
  </si>
  <si>
    <t>NM_175773</t>
  </si>
  <si>
    <t>IL13</t>
  </si>
  <si>
    <t>IL2RA</t>
  </si>
  <si>
    <t>NM_174358</t>
  </si>
  <si>
    <t>IL2RG</t>
  </si>
  <si>
    <t>NM_174359</t>
  </si>
  <si>
    <t>IL4R</t>
  </si>
  <si>
    <t>IL6R</t>
  </si>
  <si>
    <t>IMPA1</t>
  </si>
  <si>
    <t>NM_174361</t>
  </si>
  <si>
    <t>IMPA2</t>
  </si>
  <si>
    <t>INDO</t>
  </si>
  <si>
    <t>ING1L</t>
  </si>
  <si>
    <t>XM_586825</t>
  </si>
  <si>
    <t>ING4</t>
  </si>
  <si>
    <t>NM_001035389</t>
  </si>
  <si>
    <t>INHA</t>
  </si>
  <si>
    <t>NM_174094</t>
  </si>
  <si>
    <t>INHBA</t>
  </si>
  <si>
    <t>NM_174363</t>
  </si>
  <si>
    <t>INS</t>
  </si>
  <si>
    <t>NM_173926</t>
  </si>
  <si>
    <t>INSR</t>
  </si>
  <si>
    <t>XM_590552</t>
  </si>
  <si>
    <t>IQSEC1</t>
  </si>
  <si>
    <t>IRAK1</t>
  </si>
  <si>
    <t>NM_001040555</t>
  </si>
  <si>
    <t>IRF1</t>
  </si>
  <si>
    <t>NM_177432</t>
  </si>
  <si>
    <t>IRF5</t>
  </si>
  <si>
    <t>NM_001035465</t>
  </si>
  <si>
    <t>IRF9</t>
  </si>
  <si>
    <t>NM_001024506</t>
  </si>
  <si>
    <t>ISYNA1</t>
  </si>
  <si>
    <t>ITGA10</t>
  </si>
  <si>
    <t>ITGA11</t>
  </si>
  <si>
    <t>XM_602058</t>
  </si>
  <si>
    <t>ITGA2B</t>
  </si>
  <si>
    <t>NM_001014929</t>
  </si>
  <si>
    <t>ITGA5</t>
  </si>
  <si>
    <t>ITGA6</t>
  </si>
  <si>
    <t>ITGA7</t>
  </si>
  <si>
    <t>XM_867721</t>
  </si>
  <si>
    <t>ITGAL</t>
  </si>
  <si>
    <t>NM_198221</t>
  </si>
  <si>
    <t>ITGAV</t>
  </si>
  <si>
    <t>NM_174367</t>
  </si>
  <si>
    <t>ITGB1</t>
  </si>
  <si>
    <t>NM_174368</t>
  </si>
  <si>
    <t>ITGB1BP1</t>
  </si>
  <si>
    <t>NM_001034448</t>
  </si>
  <si>
    <t>ITGB1BP2</t>
  </si>
  <si>
    <t>ITGB1BP3</t>
  </si>
  <si>
    <t>ITGB2</t>
  </si>
  <si>
    <t>NM_175781</t>
  </si>
  <si>
    <t>ITGB3</t>
  </si>
  <si>
    <t>ITGB5</t>
  </si>
  <si>
    <t>NM_174679</t>
  </si>
  <si>
    <t>ITGB6</t>
  </si>
  <si>
    <t>NM_174698</t>
  </si>
  <si>
    <t>ITGB7</t>
  </si>
  <si>
    <t>ITM2B</t>
  </si>
  <si>
    <t>ITPR1</t>
  </si>
  <si>
    <t>NM_174841</t>
  </si>
  <si>
    <t>ITPR3</t>
  </si>
  <si>
    <t>NM_174370</t>
  </si>
  <si>
    <t>NM_001034382</t>
  </si>
  <si>
    <t>IVNS1ABP</t>
  </si>
  <si>
    <t>JAG2</t>
  </si>
  <si>
    <t>XM_595574</t>
  </si>
  <si>
    <t>JAK1</t>
  </si>
  <si>
    <t>JMJD1B</t>
  </si>
  <si>
    <t>JMJD2B</t>
  </si>
  <si>
    <t>XM_584880</t>
  </si>
  <si>
    <t>JMJD4</t>
  </si>
  <si>
    <t>XM_582558</t>
  </si>
  <si>
    <t>JMJD6</t>
  </si>
  <si>
    <t>NM_001034320</t>
  </si>
  <si>
    <t>JUN</t>
  </si>
  <si>
    <t>JUNB</t>
  </si>
  <si>
    <t>KANK1</t>
  </si>
  <si>
    <t>KCNJ11</t>
  </si>
  <si>
    <t>KCNK12</t>
  </si>
  <si>
    <t>KCNK15</t>
  </si>
  <si>
    <t>KCNMA1</t>
  </si>
  <si>
    <t>NM_174680</t>
  </si>
  <si>
    <t>KCNMB4</t>
  </si>
  <si>
    <t>KCNN1</t>
  </si>
  <si>
    <t>KCNN3</t>
  </si>
  <si>
    <t>XM_613851</t>
  </si>
  <si>
    <t>KDELR2</t>
  </si>
  <si>
    <t>KERA</t>
  </si>
  <si>
    <t>NM_173910</t>
  </si>
  <si>
    <t>KHDRBS3</t>
  </si>
  <si>
    <t>KIT</t>
  </si>
  <si>
    <t>KLF13</t>
  </si>
  <si>
    <t>KLF16</t>
  </si>
  <si>
    <t>XM_597376</t>
  </si>
  <si>
    <t>KLF3</t>
  </si>
  <si>
    <t>KLF7</t>
  </si>
  <si>
    <t>KRT8</t>
  </si>
  <si>
    <t>NM_001033610</t>
  </si>
  <si>
    <t>L2HGDH</t>
  </si>
  <si>
    <t>L36mt</t>
  </si>
  <si>
    <t>XM_580819</t>
  </si>
  <si>
    <t>LAMA4</t>
  </si>
  <si>
    <t>LAMA5</t>
  </si>
  <si>
    <t>XM_583244</t>
  </si>
  <si>
    <t>LAMB3</t>
  </si>
  <si>
    <t>LARGE</t>
  </si>
  <si>
    <t>LASP1</t>
  </si>
  <si>
    <t>NM_001035394</t>
  </si>
  <si>
    <t>LBR</t>
  </si>
  <si>
    <t>LCMT1</t>
  </si>
  <si>
    <t>NM_001035416</t>
  </si>
  <si>
    <t>NM_174099</t>
  </si>
  <si>
    <t>NM_174100</t>
  </si>
  <si>
    <t>LDLR</t>
  </si>
  <si>
    <t>LEP</t>
  </si>
  <si>
    <t>LEPROT</t>
  </si>
  <si>
    <t>NM_001034741</t>
  </si>
  <si>
    <t>LEPROTL1</t>
  </si>
  <si>
    <t>NM_001037462</t>
  </si>
  <si>
    <t>NM_175782</t>
  </si>
  <si>
    <t>LGALS12</t>
  </si>
  <si>
    <t>XM_597134</t>
  </si>
  <si>
    <t>LGALS3</t>
  </si>
  <si>
    <t>LGALS3BP</t>
  </si>
  <si>
    <t>LGALS4</t>
  </si>
  <si>
    <t>NM_001034768</t>
  </si>
  <si>
    <t>LGALS9</t>
  </si>
  <si>
    <t>NM_001015570</t>
  </si>
  <si>
    <t>LGB</t>
  </si>
  <si>
    <t>LIG3</t>
  </si>
  <si>
    <t>NM_001038107</t>
  </si>
  <si>
    <t>LIMD2</t>
  </si>
  <si>
    <t>NM_001040512</t>
  </si>
  <si>
    <t>LIMS2</t>
  </si>
  <si>
    <t>LIN7C</t>
  </si>
  <si>
    <t>LIPE</t>
  </si>
  <si>
    <t>LIPG</t>
  </si>
  <si>
    <t>XM_586851</t>
  </si>
  <si>
    <t>LMAN1</t>
  </si>
  <si>
    <t>LMAN2L</t>
  </si>
  <si>
    <t>NM_001014953</t>
  </si>
  <si>
    <t>LMO4</t>
  </si>
  <si>
    <t>NM_001034751</t>
  </si>
  <si>
    <t>LMO7</t>
  </si>
  <si>
    <t>LMOD1</t>
  </si>
  <si>
    <t>LMOD2</t>
  </si>
  <si>
    <t>LNPEP</t>
  </si>
  <si>
    <t>XM_599899</t>
  </si>
  <si>
    <t>LOC505420</t>
  </si>
  <si>
    <t>XM_581707</t>
  </si>
  <si>
    <t>LOC505472</t>
  </si>
  <si>
    <t>LOC505485</t>
  </si>
  <si>
    <t>XM_581776</t>
  </si>
  <si>
    <t>LOC505645</t>
  </si>
  <si>
    <t>LOC505648</t>
  </si>
  <si>
    <t>LOC505679</t>
  </si>
  <si>
    <t>LOC505687</t>
  </si>
  <si>
    <t>LOC505697</t>
  </si>
  <si>
    <t>XM_582026</t>
  </si>
  <si>
    <t>LOC505708</t>
  </si>
  <si>
    <t>LOC505728</t>
  </si>
  <si>
    <t>LOC505818</t>
  </si>
  <si>
    <t>LOC505964</t>
  </si>
  <si>
    <t>LOC505987</t>
  </si>
  <si>
    <t>LOC506031</t>
  </si>
  <si>
    <t>XM_879021</t>
  </si>
  <si>
    <t>LOC506096</t>
  </si>
  <si>
    <t>XM_582491</t>
  </si>
  <si>
    <t>LOC506114</t>
  </si>
  <si>
    <t>LOC506184</t>
  </si>
  <si>
    <t>XM_882818</t>
  </si>
  <si>
    <t>LOC506188</t>
  </si>
  <si>
    <t>XM_582602</t>
  </si>
  <si>
    <t>LOC506261</t>
  </si>
  <si>
    <t>XM_582688</t>
  </si>
  <si>
    <t>LOC506314</t>
  </si>
  <si>
    <t>LOC506342</t>
  </si>
  <si>
    <t>XM_611160</t>
  </si>
  <si>
    <t>LOC506348</t>
  </si>
  <si>
    <t>LOC506423</t>
  </si>
  <si>
    <t>XM_878015</t>
  </si>
  <si>
    <t>LOC506485</t>
  </si>
  <si>
    <t>LOC506544</t>
  </si>
  <si>
    <t>LOC506566</t>
  </si>
  <si>
    <t>LOC506694</t>
  </si>
  <si>
    <t>XM_864359</t>
  </si>
  <si>
    <t>LOC506746</t>
  </si>
  <si>
    <t>XM_583237</t>
  </si>
  <si>
    <t>LOC506776</t>
  </si>
  <si>
    <t>XM_879785</t>
  </si>
  <si>
    <t>LOC506812</t>
  </si>
  <si>
    <t>XM_583309</t>
  </si>
  <si>
    <t>LOC506977</t>
  </si>
  <si>
    <t>LOC506989</t>
  </si>
  <si>
    <t>LOC507119</t>
  </si>
  <si>
    <t>XM_873343</t>
  </si>
  <si>
    <t>LOC507157</t>
  </si>
  <si>
    <t>LOC507165</t>
  </si>
  <si>
    <t>LOC507185</t>
  </si>
  <si>
    <t>LOC507213</t>
  </si>
  <si>
    <t>LOC507339</t>
  </si>
  <si>
    <t>LOC507461</t>
  </si>
  <si>
    <t>LOC507470</t>
  </si>
  <si>
    <t>LOC507477</t>
  </si>
  <si>
    <t>LOC507488</t>
  </si>
  <si>
    <t>LOC507493</t>
  </si>
  <si>
    <t>LOC507512</t>
  </si>
  <si>
    <t>LOC507549</t>
  </si>
  <si>
    <t>LOC507559</t>
  </si>
  <si>
    <t>LOC507586</t>
  </si>
  <si>
    <t>LOC507597</t>
  </si>
  <si>
    <t>LOC507667</t>
  </si>
  <si>
    <t>LOC507686</t>
  </si>
  <si>
    <t>LOC507756</t>
  </si>
  <si>
    <t>XM_584430</t>
  </si>
  <si>
    <t>LOC507783</t>
  </si>
  <si>
    <t>LOC507815</t>
  </si>
  <si>
    <t>LOC507884</t>
  </si>
  <si>
    <t>LOC507905</t>
  </si>
  <si>
    <t>LOC507914</t>
  </si>
  <si>
    <t>LOC508118</t>
  </si>
  <si>
    <t>XM_868753</t>
  </si>
  <si>
    <t>LOC508137</t>
  </si>
  <si>
    <t>LOC508142</t>
  </si>
  <si>
    <t>XM_584881</t>
  </si>
  <si>
    <t>LOC508157</t>
  </si>
  <si>
    <t>XM_584897</t>
  </si>
  <si>
    <t>LOC508204</t>
  </si>
  <si>
    <t>LOC508216</t>
  </si>
  <si>
    <t>LOC508320</t>
  </si>
  <si>
    <t>XM_585082</t>
  </si>
  <si>
    <t>LOC508327</t>
  </si>
  <si>
    <t>XM_585089</t>
  </si>
  <si>
    <t>LOC508373</t>
  </si>
  <si>
    <t>LOC508386</t>
  </si>
  <si>
    <t>LOC508426</t>
  </si>
  <si>
    <t>XM_869351</t>
  </si>
  <si>
    <t>LOC508507</t>
  </si>
  <si>
    <t>XM_585293</t>
  </si>
  <si>
    <t>LOC508629</t>
  </si>
  <si>
    <t>LOC508682</t>
  </si>
  <si>
    <t>XM_585494</t>
  </si>
  <si>
    <t>LOC508700</t>
  </si>
  <si>
    <t>LOC508825</t>
  </si>
  <si>
    <t>LOC508879</t>
  </si>
  <si>
    <t>XM_585724</t>
  </si>
  <si>
    <t>LOC508888</t>
  </si>
  <si>
    <t>XM_585735</t>
  </si>
  <si>
    <t>LOC509064</t>
  </si>
  <si>
    <t>LOC509118</t>
  </si>
  <si>
    <t>XM_586012</t>
  </si>
  <si>
    <t>LOC509231</t>
  </si>
  <si>
    <t>LOC509328</t>
  </si>
  <si>
    <t>LOC509362</t>
  </si>
  <si>
    <t>XM_586303</t>
  </si>
  <si>
    <t>LOC509367</t>
  </si>
  <si>
    <t>LOC509394</t>
  </si>
  <si>
    <t>LOC509429</t>
  </si>
  <si>
    <t>XM_586381</t>
  </si>
  <si>
    <t>LOC509468</t>
  </si>
  <si>
    <t>XM_586432</t>
  </si>
  <si>
    <t>LOC509522</t>
  </si>
  <si>
    <t>LOC509613</t>
  </si>
  <si>
    <t>LOC509715</t>
  </si>
  <si>
    <t>LOC509792</t>
  </si>
  <si>
    <t>XM_864665</t>
  </si>
  <si>
    <t>LOC510008</t>
  </si>
  <si>
    <t>LOC510078</t>
  </si>
  <si>
    <t>LOC510093</t>
  </si>
  <si>
    <t>XM_587193</t>
  </si>
  <si>
    <t>XM_872955</t>
  </si>
  <si>
    <t>LOC510138</t>
  </si>
  <si>
    <t>LOC510141</t>
  </si>
  <si>
    <t>LOC510154</t>
  </si>
  <si>
    <t>LOC510169</t>
  </si>
  <si>
    <t>LOC510239</t>
  </si>
  <si>
    <t>LOC510284</t>
  </si>
  <si>
    <t>LOC510301</t>
  </si>
  <si>
    <t>XM_877317</t>
  </si>
  <si>
    <t>LOC510356</t>
  </si>
  <si>
    <t>XM_865455</t>
  </si>
  <si>
    <t>LOC510447</t>
  </si>
  <si>
    <t>LOC510465</t>
  </si>
  <si>
    <t>XM_587607</t>
  </si>
  <si>
    <t>LOC510474</t>
  </si>
  <si>
    <t>XM_877714</t>
  </si>
  <si>
    <t>LOC510654</t>
  </si>
  <si>
    <t>LOC510763</t>
  </si>
  <si>
    <t>XM_587956</t>
  </si>
  <si>
    <t>LOC510795</t>
  </si>
  <si>
    <t>XM_587998</t>
  </si>
  <si>
    <t>LOC510833</t>
  </si>
  <si>
    <t>LOC510838</t>
  </si>
  <si>
    <t>LOC510850</t>
  </si>
  <si>
    <t>LOC510899</t>
  </si>
  <si>
    <t>LOC510957</t>
  </si>
  <si>
    <t>LOC511053</t>
  </si>
  <si>
    <t>XM_880656</t>
  </si>
  <si>
    <t>LOC511054</t>
  </si>
  <si>
    <t>LOC511078</t>
  </si>
  <si>
    <t>XM_588340</t>
  </si>
  <si>
    <t>LOC511082</t>
  </si>
  <si>
    <t>LOC511098</t>
  </si>
  <si>
    <t>LOC511203</t>
  </si>
  <si>
    <t>XM_588489</t>
  </si>
  <si>
    <t>LOC511322</t>
  </si>
  <si>
    <t>XM_588636</t>
  </si>
  <si>
    <t>LOC511345</t>
  </si>
  <si>
    <t>LOC511381</t>
  </si>
  <si>
    <t>LOC511393</t>
  </si>
  <si>
    <t>XM_588719</t>
  </si>
  <si>
    <t>LOC511413</t>
  </si>
  <si>
    <t>LOC511486</t>
  </si>
  <si>
    <t>LOC511489</t>
  </si>
  <si>
    <t>LOC511548</t>
  </si>
  <si>
    <t>LOC511560</t>
  </si>
  <si>
    <t>LOC511612</t>
  </si>
  <si>
    <t>LOC511647</t>
  </si>
  <si>
    <t>LOC511683</t>
  </si>
  <si>
    <t>XM_589068</t>
  </si>
  <si>
    <t>LOC511690</t>
  </si>
  <si>
    <t>LOC511882</t>
  </si>
  <si>
    <t>XM_589307</t>
  </si>
  <si>
    <t>LOC511890</t>
  </si>
  <si>
    <t>LOC511952</t>
  </si>
  <si>
    <t>XM_589381</t>
  </si>
  <si>
    <t>LOC512002</t>
  </si>
  <si>
    <t>LOC512044</t>
  </si>
  <si>
    <t>LOC512060</t>
  </si>
  <si>
    <t>XM_589499</t>
  </si>
  <si>
    <t>LOC512062</t>
  </si>
  <si>
    <t>LOC512070</t>
  </si>
  <si>
    <t>LOC512125</t>
  </si>
  <si>
    <t>LOC512204</t>
  </si>
  <si>
    <t>XM_589665</t>
  </si>
  <si>
    <t>LOC512248</t>
  </si>
  <si>
    <t>XM_589722</t>
  </si>
  <si>
    <t>LOC512251</t>
  </si>
  <si>
    <t>LOC512254</t>
  </si>
  <si>
    <t>LOC512299</t>
  </si>
  <si>
    <t>LOC512342</t>
  </si>
  <si>
    <t>XM_589847</t>
  </si>
  <si>
    <t>LOC512343</t>
  </si>
  <si>
    <t>XM_589849</t>
  </si>
  <si>
    <t>LOC512381</t>
  </si>
  <si>
    <t>XM_867236</t>
  </si>
  <si>
    <t>LOC512444</t>
  </si>
  <si>
    <t>LOC512538</t>
  </si>
  <si>
    <t>XM_590077</t>
  </si>
  <si>
    <t>LOC512559</t>
  </si>
  <si>
    <t>XM_590098</t>
  </si>
  <si>
    <t>LOC512670</t>
  </si>
  <si>
    <t>LOC512732</t>
  </si>
  <si>
    <t>LOC512757</t>
  </si>
  <si>
    <t>LOC512902</t>
  </si>
  <si>
    <t>LOC512953</t>
  </si>
  <si>
    <t>LOC512995</t>
  </si>
  <si>
    <t>LOC513004</t>
  </si>
  <si>
    <t>LOC513030</t>
  </si>
  <si>
    <t>LOC513181</t>
  </si>
  <si>
    <t>XM_869450</t>
  </si>
  <si>
    <t>LOC513213</t>
  </si>
  <si>
    <t>LOC513253</t>
  </si>
  <si>
    <t>XM_868433</t>
  </si>
  <si>
    <t>LOC513307</t>
  </si>
  <si>
    <t>LOC513397</t>
  </si>
  <si>
    <t>XM_591070</t>
  </si>
  <si>
    <t>LOC513463</t>
  </si>
  <si>
    <t>LOC513508</t>
  </si>
  <si>
    <t>XM_591198</t>
  </si>
  <si>
    <t>LOC513521</t>
  </si>
  <si>
    <t>LOC513530</t>
  </si>
  <si>
    <t>LOC513610</t>
  </si>
  <si>
    <t>XM_872924</t>
  </si>
  <si>
    <t>LOC513618</t>
  </si>
  <si>
    <t>LOC513668</t>
  </si>
  <si>
    <t>XM_591394</t>
  </si>
  <si>
    <t>LOC513746</t>
  </si>
  <si>
    <t>XM_591489</t>
  </si>
  <si>
    <t>LOC513759</t>
  </si>
  <si>
    <t>XM_866855</t>
  </si>
  <si>
    <t>LOC513767</t>
  </si>
  <si>
    <t>LOC513829</t>
  </si>
  <si>
    <t>XM_591578</t>
  </si>
  <si>
    <t>LOC513868</t>
  </si>
  <si>
    <t>LOC513912</t>
  </si>
  <si>
    <t>XM_591672</t>
  </si>
  <si>
    <t>LOC514005</t>
  </si>
  <si>
    <t>XM_591786</t>
  </si>
  <si>
    <t>LOC514066</t>
  </si>
  <si>
    <t>LOC514078</t>
  </si>
  <si>
    <t>XM_591875</t>
  </si>
  <si>
    <t>LOC514085</t>
  </si>
  <si>
    <t>LOC514090</t>
  </si>
  <si>
    <t>LOC514108</t>
  </si>
  <si>
    <t>XM_591907</t>
  </si>
  <si>
    <t>LOC514159</t>
  </si>
  <si>
    <t>LOC514161</t>
  </si>
  <si>
    <t>LOC514246</t>
  </si>
  <si>
    <t>LOC514346</t>
  </si>
  <si>
    <t>LOC514357</t>
  </si>
  <si>
    <t>LOC514387</t>
  </si>
  <si>
    <t>XM_880625</t>
  </si>
  <si>
    <t>LOC514427</t>
  </si>
  <si>
    <t>LOC514433</t>
  </si>
  <si>
    <t>LOC514457</t>
  </si>
  <si>
    <t>LOC514613</t>
  </si>
  <si>
    <t>XM_874852</t>
  </si>
  <si>
    <t>LOC514630</t>
  </si>
  <si>
    <t>XM_592512</t>
  </si>
  <si>
    <t>LOC514639</t>
  </si>
  <si>
    <t>XM_592522</t>
  </si>
  <si>
    <t>LOC514686</t>
  </si>
  <si>
    <t>XM_592578</t>
  </si>
  <si>
    <t>LOC514731</t>
  </si>
  <si>
    <t>XM_592628</t>
  </si>
  <si>
    <t>LOC514739</t>
  </si>
  <si>
    <t>XM_592636</t>
  </si>
  <si>
    <t>LOC514759</t>
  </si>
  <si>
    <t>LOC514788</t>
  </si>
  <si>
    <t>LOC514791</t>
  </si>
  <si>
    <t>LOC514801</t>
  </si>
  <si>
    <t>XM_592707</t>
  </si>
  <si>
    <t>LOC514842</t>
  </si>
  <si>
    <t>XM_592754</t>
  </si>
  <si>
    <t>LOC514950</t>
  </si>
  <si>
    <t>XM_592871</t>
  </si>
  <si>
    <t>LOC514969</t>
  </si>
  <si>
    <t>XM_874559</t>
  </si>
  <si>
    <t>LOC514996</t>
  </si>
  <si>
    <t>XM_868926</t>
  </si>
  <si>
    <t>LOC515021</t>
  </si>
  <si>
    <t>LOC515022</t>
  </si>
  <si>
    <t>LOC515145</t>
  </si>
  <si>
    <t>LOC515169</t>
  </si>
  <si>
    <t>LOC515178</t>
  </si>
  <si>
    <t>LOC515228</t>
  </si>
  <si>
    <t>LOC515247</t>
  </si>
  <si>
    <t>XM_882500</t>
  </si>
  <si>
    <t>LOC515320</t>
  </si>
  <si>
    <t>LOC515367</t>
  </si>
  <si>
    <t>LOC515421</t>
  </si>
  <si>
    <t>LOC515435</t>
  </si>
  <si>
    <t>LOC515477</t>
  </si>
  <si>
    <t>XM_882850</t>
  </si>
  <si>
    <t>LOC515570</t>
  </si>
  <si>
    <t>XM_593609</t>
  </si>
  <si>
    <t>LOC515756</t>
  </si>
  <si>
    <t>XM_593832</t>
  </si>
  <si>
    <t>LOC515783</t>
  </si>
  <si>
    <t>LOC516010</t>
  </si>
  <si>
    <t>LOC516065</t>
  </si>
  <si>
    <t>LOC516155</t>
  </si>
  <si>
    <t>XM_594296</t>
  </si>
  <si>
    <t>LOC516303</t>
  </si>
  <si>
    <t>LOC516371</t>
  </si>
  <si>
    <t>XM_594524</t>
  </si>
  <si>
    <t>LOC516578</t>
  </si>
  <si>
    <t>LOC516627</t>
  </si>
  <si>
    <t>XM_594784</t>
  </si>
  <si>
    <t>LOC516629</t>
  </si>
  <si>
    <t>LOC516722</t>
  </si>
  <si>
    <t>LOC516723</t>
  </si>
  <si>
    <t>LOC517402</t>
  </si>
  <si>
    <t>LOC517559</t>
  </si>
  <si>
    <t>LOC517560</t>
  </si>
  <si>
    <t>LOC517724</t>
  </si>
  <si>
    <t>LOC517756</t>
  </si>
  <si>
    <t>XM_869730</t>
  </si>
  <si>
    <t>LOC517833</t>
  </si>
  <si>
    <t>LOC517971</t>
  </si>
  <si>
    <t>XM_596153</t>
  </si>
  <si>
    <t>LOC518054</t>
  </si>
  <si>
    <t>XM_596236</t>
  </si>
  <si>
    <t>LOC518117</t>
  </si>
  <si>
    <t>LOC518366</t>
  </si>
  <si>
    <t>LOC518563</t>
  </si>
  <si>
    <t>LOC519181</t>
  </si>
  <si>
    <t>XM_874360</t>
  </si>
  <si>
    <t>LOC519644</t>
  </si>
  <si>
    <t>LOC519920</t>
  </si>
  <si>
    <t>LOC519992</t>
  </si>
  <si>
    <t>LOC520158</t>
  </si>
  <si>
    <t>XM_598393</t>
  </si>
  <si>
    <t>LOC520178</t>
  </si>
  <si>
    <t>XM_598414</t>
  </si>
  <si>
    <t>LOC520247</t>
  </si>
  <si>
    <t>LOC520260</t>
  </si>
  <si>
    <t>LOC520472</t>
  </si>
  <si>
    <t>XM_866407</t>
  </si>
  <si>
    <t>LOC520492</t>
  </si>
  <si>
    <t>XM_598737</t>
  </si>
  <si>
    <t>LOC520648</t>
  </si>
  <si>
    <t>LOC520988</t>
  </si>
  <si>
    <t>XM_599244</t>
  </si>
  <si>
    <t>LOC521244</t>
  </si>
  <si>
    <t>XM_867775</t>
  </si>
  <si>
    <t>LOC521307</t>
  </si>
  <si>
    <t>XM_599567</t>
  </si>
  <si>
    <t>LOC521383</t>
  </si>
  <si>
    <t>LOC521413</t>
  </si>
  <si>
    <t>LOC521767</t>
  </si>
  <si>
    <t>XM_600034</t>
  </si>
  <si>
    <t>LOC521892</t>
  </si>
  <si>
    <t>LOC522053</t>
  </si>
  <si>
    <t>XM_600326</t>
  </si>
  <si>
    <t>LOC522269</t>
  </si>
  <si>
    <t>XM_863917</t>
  </si>
  <si>
    <t>LOC522347</t>
  </si>
  <si>
    <t>LOC522434</t>
  </si>
  <si>
    <t>LOC522863</t>
  </si>
  <si>
    <t>LOC522875</t>
  </si>
  <si>
    <t>LOC522980</t>
  </si>
  <si>
    <t>LOC523154</t>
  </si>
  <si>
    <t>XM_879961</t>
  </si>
  <si>
    <t>LOC523401</t>
  </si>
  <si>
    <t>LOC523432</t>
  </si>
  <si>
    <t>LOC523616</t>
  </si>
  <si>
    <t>LOC523694</t>
  </si>
  <si>
    <t>XM_601997</t>
  </si>
  <si>
    <t>LOC523737</t>
  </si>
  <si>
    <t>LOC523963</t>
  </si>
  <si>
    <t>XM_602276</t>
  </si>
  <si>
    <t>LOC524075</t>
  </si>
  <si>
    <t>LOC524795</t>
  </si>
  <si>
    <t>LOC524890</t>
  </si>
  <si>
    <t>XM_603228</t>
  </si>
  <si>
    <t>LOC524939</t>
  </si>
  <si>
    <t>XM_870675</t>
  </si>
  <si>
    <t>LOC525256</t>
  </si>
  <si>
    <t>LOC525353</t>
  </si>
  <si>
    <t>XM_603706</t>
  </si>
  <si>
    <t>LOC525407</t>
  </si>
  <si>
    <t>XM_603760</t>
  </si>
  <si>
    <t>LOC526046</t>
  </si>
  <si>
    <t>XM_872943</t>
  </si>
  <si>
    <t>LOC526092</t>
  </si>
  <si>
    <t>LOC526172</t>
  </si>
  <si>
    <t>XM_604534</t>
  </si>
  <si>
    <t>LOC526256</t>
  </si>
  <si>
    <t>XM_604619</t>
  </si>
  <si>
    <t>LOC526608</t>
  </si>
  <si>
    <t>XM_882706</t>
  </si>
  <si>
    <t>LOC526956</t>
  </si>
  <si>
    <t>LOC526979</t>
  </si>
  <si>
    <t>XM_605364</t>
  </si>
  <si>
    <t>LOC527437</t>
  </si>
  <si>
    <t>XM_605828</t>
  </si>
  <si>
    <t>LOC527470</t>
  </si>
  <si>
    <t>XM_871532</t>
  </si>
  <si>
    <t>LOC527592</t>
  </si>
  <si>
    <t>LOC527711</t>
  </si>
  <si>
    <t>LOC528003</t>
  </si>
  <si>
    <t>LOC528150</t>
  </si>
  <si>
    <t>XM_606562</t>
  </si>
  <si>
    <t>LOC528265</t>
  </si>
  <si>
    <t>XM_606680</t>
  </si>
  <si>
    <t>LOC528266</t>
  </si>
  <si>
    <t>XM_606682</t>
  </si>
  <si>
    <t>LOC528586</t>
  </si>
  <si>
    <t>XM_607012</t>
  </si>
  <si>
    <t>LOC528832</t>
  </si>
  <si>
    <t>LOC528839</t>
  </si>
  <si>
    <t>LOC528928</t>
  </si>
  <si>
    <t>XM_607365</t>
  </si>
  <si>
    <t>LOC529109</t>
  </si>
  <si>
    <t>XM_874694</t>
  </si>
  <si>
    <t>LOC529218</t>
  </si>
  <si>
    <t>XM_607659</t>
  </si>
  <si>
    <t>LOC529231</t>
  </si>
  <si>
    <t>LOC529335</t>
  </si>
  <si>
    <t>XM_607781</t>
  </si>
  <si>
    <t>LOC529472</t>
  </si>
  <si>
    <t>XM_607920</t>
  </si>
  <si>
    <t>LOC529817</t>
  </si>
  <si>
    <t>XM_608276</t>
  </si>
  <si>
    <t>LOC529947</t>
  </si>
  <si>
    <t>LOC530147</t>
  </si>
  <si>
    <t>LOC530414</t>
  </si>
  <si>
    <t>LOC530719</t>
  </si>
  <si>
    <t>LOC530855</t>
  </si>
  <si>
    <t>XM_882778</t>
  </si>
  <si>
    <t>LOC531137</t>
  </si>
  <si>
    <t>LOC531303</t>
  </si>
  <si>
    <t>XM_609795</t>
  </si>
  <si>
    <t>LOC531391</t>
  </si>
  <si>
    <t>XM_880605</t>
  </si>
  <si>
    <t>LOC531566</t>
  </si>
  <si>
    <t>XM_610064</t>
  </si>
  <si>
    <t>LOC531674</t>
  </si>
  <si>
    <t>LOC531933</t>
  </si>
  <si>
    <t>XM_610438</t>
  </si>
  <si>
    <t>LOC532053</t>
  </si>
  <si>
    <t>XM_867278</t>
  </si>
  <si>
    <t>LOC532114</t>
  </si>
  <si>
    <t>XM_610624</t>
  </si>
  <si>
    <t>LOC532481</t>
  </si>
  <si>
    <t>XM_873557</t>
  </si>
  <si>
    <t>LOC532621</t>
  </si>
  <si>
    <t>LOC532640</t>
  </si>
  <si>
    <t>XM_611776</t>
  </si>
  <si>
    <t>LOC532712</t>
  </si>
  <si>
    <t>LOC532713</t>
  </si>
  <si>
    <t>LOC532830</t>
  </si>
  <si>
    <t>XM_612025</t>
  </si>
  <si>
    <t>LOC532913</t>
  </si>
  <si>
    <t>XM_612132</t>
  </si>
  <si>
    <t>LOC532963</t>
  </si>
  <si>
    <t>LOC533000</t>
  </si>
  <si>
    <t>LOC533016</t>
  </si>
  <si>
    <t>XM_612268</t>
  </si>
  <si>
    <t>LOC533243</t>
  </si>
  <si>
    <t>XM_612584</t>
  </si>
  <si>
    <t>LOC533339</t>
  </si>
  <si>
    <t>XM_612717</t>
  </si>
  <si>
    <t>LOC533357</t>
  </si>
  <si>
    <t>LOC533359</t>
  </si>
  <si>
    <t>XM_870457</t>
  </si>
  <si>
    <t>LOC533388</t>
  </si>
  <si>
    <t>XM_612781</t>
  </si>
  <si>
    <t>LOC533403</t>
  </si>
  <si>
    <t>XM_877987</t>
  </si>
  <si>
    <t>LOC533430</t>
  </si>
  <si>
    <t>LOC533449</t>
  </si>
  <si>
    <t>LOC533617</t>
  </si>
  <si>
    <t>XM_613077</t>
  </si>
  <si>
    <t>LOC533763</t>
  </si>
  <si>
    <t>XM_613275</t>
  </si>
  <si>
    <t>LOC533768</t>
  </si>
  <si>
    <t>XM_880503</t>
  </si>
  <si>
    <t>LOC533892</t>
  </si>
  <si>
    <t>XM_613451</t>
  </si>
  <si>
    <t>LOC533896</t>
  </si>
  <si>
    <t>LOC533929</t>
  </si>
  <si>
    <t>LOC534009</t>
  </si>
  <si>
    <t>XM_864317</t>
  </si>
  <si>
    <t>LOC534097</t>
  </si>
  <si>
    <t>LOC534206</t>
  </si>
  <si>
    <t>LOC534273</t>
  </si>
  <si>
    <t>LOC534284</t>
  </si>
  <si>
    <t>LOC534365</t>
  </si>
  <si>
    <t>XM_614114</t>
  </si>
  <si>
    <t>LOC534369</t>
  </si>
  <si>
    <t>XM_880998</t>
  </si>
  <si>
    <t>LOC534506</t>
  </si>
  <si>
    <t>LOC534510</t>
  </si>
  <si>
    <t>XM_866012</t>
  </si>
  <si>
    <t>LOC534551</t>
  </si>
  <si>
    <t>LOC534583</t>
  </si>
  <si>
    <t>LOC534601</t>
  </si>
  <si>
    <t>XM_879892</t>
  </si>
  <si>
    <t>LOC534677</t>
  </si>
  <si>
    <t>LOC534742</t>
  </si>
  <si>
    <t>XM_872650</t>
  </si>
  <si>
    <t>LOC534751</t>
  </si>
  <si>
    <t>LOC534761</t>
  </si>
  <si>
    <t>XM_864480</t>
  </si>
  <si>
    <t>LOC534859</t>
  </si>
  <si>
    <t>LOC535092</t>
  </si>
  <si>
    <t>XM_615084</t>
  </si>
  <si>
    <t>LOC535210</t>
  </si>
  <si>
    <t>LOC535219</t>
  </si>
  <si>
    <t>LOC535225</t>
  </si>
  <si>
    <t>LOC535277</t>
  </si>
  <si>
    <t>LOC535325</t>
  </si>
  <si>
    <t>LOC535363</t>
  </si>
  <si>
    <t>XM_615431</t>
  </si>
  <si>
    <t>LOC535395</t>
  </si>
  <si>
    <t>XM_615471</t>
  </si>
  <si>
    <t>LOC535407</t>
  </si>
  <si>
    <t>LOC535414</t>
  </si>
  <si>
    <t>LOC535671</t>
  </si>
  <si>
    <t>XM_872648</t>
  </si>
  <si>
    <t>LOC535683</t>
  </si>
  <si>
    <t>LOC535991</t>
  </si>
  <si>
    <t>XM_616109</t>
  </si>
  <si>
    <t>LOC536213</t>
  </si>
  <si>
    <t>XM_882543</t>
  </si>
  <si>
    <t>LOC536328</t>
  </si>
  <si>
    <t>XM_616455</t>
  </si>
  <si>
    <t>LOC536731</t>
  </si>
  <si>
    <t>XM_616874</t>
  </si>
  <si>
    <t>LOC536864</t>
  </si>
  <si>
    <t>XM_617012</t>
  </si>
  <si>
    <t>LOC536891</t>
  </si>
  <si>
    <t>XM_617040</t>
  </si>
  <si>
    <t>LOC536944</t>
  </si>
  <si>
    <t>LOC537070</t>
  </si>
  <si>
    <t>LOC537087</t>
  </si>
  <si>
    <t>LOC537161</t>
  </si>
  <si>
    <t>LOC537393</t>
  </si>
  <si>
    <t>XM_617555</t>
  </si>
  <si>
    <t>LOC537532</t>
  </si>
  <si>
    <t>XM_617701</t>
  </si>
  <si>
    <t>LOC537539</t>
  </si>
  <si>
    <t>LOC537655</t>
  </si>
  <si>
    <t>LOC537791</t>
  </si>
  <si>
    <t>XM_875665</t>
  </si>
  <si>
    <t>LOC537838</t>
  </si>
  <si>
    <t>XM_618025</t>
  </si>
  <si>
    <t>LOC537873</t>
  </si>
  <si>
    <t>XM_618060</t>
  </si>
  <si>
    <t>LOC538204</t>
  </si>
  <si>
    <t>LOC538352</t>
  </si>
  <si>
    <t>XM_618555</t>
  </si>
  <si>
    <t>LOC538437</t>
  </si>
  <si>
    <t>XM_873181</t>
  </si>
  <si>
    <t>LOC538451</t>
  </si>
  <si>
    <t>XM_580419</t>
  </si>
  <si>
    <t>LOC538561</t>
  </si>
  <si>
    <t>XM_864027</t>
  </si>
  <si>
    <t>LOC538590</t>
  </si>
  <si>
    <t>XM_581318</t>
  </si>
  <si>
    <t>LOC538603</t>
  </si>
  <si>
    <t>LOC538631</t>
  </si>
  <si>
    <t>XM_581629</t>
  </si>
  <si>
    <t>LOC538691</t>
  </si>
  <si>
    <t>LOC538702</t>
  </si>
  <si>
    <t>LOC538731</t>
  </si>
  <si>
    <t>LOC538743</t>
  </si>
  <si>
    <t>LOC538800</t>
  </si>
  <si>
    <t>XM_582814</t>
  </si>
  <si>
    <t>LOC538820</t>
  </si>
  <si>
    <t>LOC538834</t>
  </si>
  <si>
    <t>XM_583097</t>
  </si>
  <si>
    <t>LOC538885</t>
  </si>
  <si>
    <t>XM_583450</t>
  </si>
  <si>
    <t>LOC538957</t>
  </si>
  <si>
    <t>XM_583894</t>
  </si>
  <si>
    <t>LOC539003</t>
  </si>
  <si>
    <t>LOC539073</t>
  </si>
  <si>
    <t>XM_876488</t>
  </si>
  <si>
    <t>LOC539175</t>
  </si>
  <si>
    <t>LOC539257</t>
  </si>
  <si>
    <t>XM_875338</t>
  </si>
  <si>
    <t>LOC539311</t>
  </si>
  <si>
    <t>LOC539361</t>
  </si>
  <si>
    <t>XM_586659</t>
  </si>
  <si>
    <t>LOC539375</t>
  </si>
  <si>
    <t>LOC539404</t>
  </si>
  <si>
    <t>XM_586906</t>
  </si>
  <si>
    <t>LOC539417</t>
  </si>
  <si>
    <t>LOC539494</t>
  </si>
  <si>
    <t>XM_587695</t>
  </si>
  <si>
    <t>LOC539596</t>
  </si>
  <si>
    <t>XM_588272</t>
  </si>
  <si>
    <t>LOC539815</t>
  </si>
  <si>
    <t>LOC539837</t>
  </si>
  <si>
    <t>LOC539845</t>
  </si>
  <si>
    <t>XM_589806</t>
  </si>
  <si>
    <t>LOC539976</t>
  </si>
  <si>
    <t>XM_873041</t>
  </si>
  <si>
    <t>LOC540005</t>
  </si>
  <si>
    <t>LOC540039</t>
  </si>
  <si>
    <t>LOC540066</t>
  </si>
  <si>
    <t>XM_591309</t>
  </si>
  <si>
    <t>LOC540071</t>
  </si>
  <si>
    <t>XM_591337</t>
  </si>
  <si>
    <t>LOC540111</t>
  </si>
  <si>
    <t>XM_591568</t>
  </si>
  <si>
    <t>LOC540137</t>
  </si>
  <si>
    <t>XM_871708</t>
  </si>
  <si>
    <t>LOC540227</t>
  </si>
  <si>
    <t>XM_873949</t>
  </si>
  <si>
    <t>LOC540248</t>
  </si>
  <si>
    <t>LOC540257</t>
  </si>
  <si>
    <t>XM_866611</t>
  </si>
  <si>
    <t>LOC540298</t>
  </si>
  <si>
    <t>LOC540329</t>
  </si>
  <si>
    <t>LOC540337</t>
  </si>
  <si>
    <t>LOC540355</t>
  </si>
  <si>
    <t>LOC540426</t>
  </si>
  <si>
    <t>LOC540488</t>
  </si>
  <si>
    <t>LOC540504</t>
  </si>
  <si>
    <t>XM_611763</t>
  </si>
  <si>
    <t>LOC540517</t>
  </si>
  <si>
    <t>LOC540561</t>
  </si>
  <si>
    <t>XM_612093</t>
  </si>
  <si>
    <t>LOC540568</t>
  </si>
  <si>
    <t>XM_867434</t>
  </si>
  <si>
    <t>LOC540583</t>
  </si>
  <si>
    <t>LOC540602</t>
  </si>
  <si>
    <t>LOC540664</t>
  </si>
  <si>
    <t>LOC540682</t>
  </si>
  <si>
    <t>LOC540705</t>
  </si>
  <si>
    <t>XM_872416</t>
  </si>
  <si>
    <t>LOC540741</t>
  </si>
  <si>
    <t>LOC540770</t>
  </si>
  <si>
    <t>XM_880718</t>
  </si>
  <si>
    <t>LOC540771</t>
  </si>
  <si>
    <t>LOC540806</t>
  </si>
  <si>
    <t>LOC540824</t>
  </si>
  <si>
    <t>LOC540853</t>
  </si>
  <si>
    <t>LOC540901</t>
  </si>
  <si>
    <t>XM_879159</t>
  </si>
  <si>
    <t>LOC540914</t>
  </si>
  <si>
    <t>LOC540986</t>
  </si>
  <si>
    <t>XM_614000</t>
  </si>
  <si>
    <t>LOC541006</t>
  </si>
  <si>
    <t>LOC541143</t>
  </si>
  <si>
    <t>XM_875663</t>
  </si>
  <si>
    <t>LOC541202</t>
  </si>
  <si>
    <t>XM_875585</t>
  </si>
  <si>
    <t>LOC541274</t>
  </si>
  <si>
    <t>LOC613340</t>
  </si>
  <si>
    <t>XM_863937</t>
  </si>
  <si>
    <t>LOC613465</t>
  </si>
  <si>
    <t>XM_864271</t>
  </si>
  <si>
    <t>LOC613521</t>
  </si>
  <si>
    <t>XM_864605</t>
  </si>
  <si>
    <t>LOC613568</t>
  </si>
  <si>
    <t>LOC613580</t>
  </si>
  <si>
    <t>XM_864522</t>
  </si>
  <si>
    <t>LOC613597</t>
  </si>
  <si>
    <t>LOC613741</t>
  </si>
  <si>
    <t>LOC613755</t>
  </si>
  <si>
    <t>LOC613773</t>
  </si>
  <si>
    <t>LOC613788</t>
  </si>
  <si>
    <t>XM_864900</t>
  </si>
  <si>
    <t>LOC613794</t>
  </si>
  <si>
    <t>XM_877281</t>
  </si>
  <si>
    <t>LOC613906</t>
  </si>
  <si>
    <t>XM_865111</t>
  </si>
  <si>
    <t>LOC613931</t>
  </si>
  <si>
    <t>XM_865158</t>
  </si>
  <si>
    <t>LOC613968</t>
  </si>
  <si>
    <t>LOC613972</t>
  </si>
  <si>
    <t>LOC614107</t>
  </si>
  <si>
    <t>XM_865470</t>
  </si>
  <si>
    <t>LOC614134</t>
  </si>
  <si>
    <t>LOC614145</t>
  </si>
  <si>
    <t>LOC614203</t>
  </si>
  <si>
    <t>LOC614226</t>
  </si>
  <si>
    <t>XM_865625</t>
  </si>
  <si>
    <t>LOC614230</t>
  </si>
  <si>
    <t>XM_876600</t>
  </si>
  <si>
    <t>LOC614252</t>
  </si>
  <si>
    <t>LOC614335</t>
  </si>
  <si>
    <t>LOC614406</t>
  </si>
  <si>
    <t>XM_877082</t>
  </si>
  <si>
    <t>LOC614508</t>
  </si>
  <si>
    <t>LOC614511</t>
  </si>
  <si>
    <t>XM_877581</t>
  </si>
  <si>
    <t>LOC614567</t>
  </si>
  <si>
    <t>XM_866115</t>
  </si>
  <si>
    <t>LOC614573</t>
  </si>
  <si>
    <t>LOC614579</t>
  </si>
  <si>
    <t>LOC614661</t>
  </si>
  <si>
    <t>XM_874026</t>
  </si>
  <si>
    <t>LOC614671</t>
  </si>
  <si>
    <t>XM_866746</t>
  </si>
  <si>
    <t>LOC614729</t>
  </si>
  <si>
    <t>LOC614777</t>
  </si>
  <si>
    <t>XM_866397</t>
  </si>
  <si>
    <t>LOC614782</t>
  </si>
  <si>
    <t>XM_878890</t>
  </si>
  <si>
    <t>LOC614788</t>
  </si>
  <si>
    <t>XM_866413</t>
  </si>
  <si>
    <t>LOC614811</t>
  </si>
  <si>
    <t>XM_866447</t>
  </si>
  <si>
    <t>LOC614823</t>
  </si>
  <si>
    <t>LOC614876</t>
  </si>
  <si>
    <t>LOC614996</t>
  </si>
  <si>
    <t>XM_866672</t>
  </si>
  <si>
    <t>LOC615012</t>
  </si>
  <si>
    <t>XM_878935</t>
  </si>
  <si>
    <t>LOC615022</t>
  </si>
  <si>
    <t>XM_866706</t>
  </si>
  <si>
    <t>LOC615050</t>
  </si>
  <si>
    <t>XM_868400</t>
  </si>
  <si>
    <t>LOC615079</t>
  </si>
  <si>
    <t>XM_866734</t>
  </si>
  <si>
    <t>LOC615087</t>
  </si>
  <si>
    <t>LOC615103</t>
  </si>
  <si>
    <t>LOC615136</t>
  </si>
  <si>
    <t>LOC615158</t>
  </si>
  <si>
    <t>XM_879288</t>
  </si>
  <si>
    <t>LOC615229</t>
  </si>
  <si>
    <t>LOC615291</t>
  </si>
  <si>
    <t>XM_867056</t>
  </si>
  <si>
    <t>LOC615345</t>
  </si>
  <si>
    <t>XM_867125</t>
  </si>
  <si>
    <t>LOC615382</t>
  </si>
  <si>
    <t>LOC615408</t>
  </si>
  <si>
    <t>LOC615514</t>
  </si>
  <si>
    <t>XM_868183</t>
  </si>
  <si>
    <t>LOC615590</t>
  </si>
  <si>
    <t>XM_867442</t>
  </si>
  <si>
    <t>LOC615596</t>
  </si>
  <si>
    <t>LOC615637</t>
  </si>
  <si>
    <t>LOC615700</t>
  </si>
  <si>
    <t>XM_880647</t>
  </si>
  <si>
    <t>LOC615726</t>
  </si>
  <si>
    <t>LOC615730</t>
  </si>
  <si>
    <t>XM_867609</t>
  </si>
  <si>
    <t>LOC615768</t>
  </si>
  <si>
    <t>XM_867662</t>
  </si>
  <si>
    <t>LOC615844</t>
  </si>
  <si>
    <t>LOC615868</t>
  </si>
  <si>
    <t>LOC615873</t>
  </si>
  <si>
    <t>LOC615888</t>
  </si>
  <si>
    <t>XM_867811</t>
  </si>
  <si>
    <t>LOC615895</t>
  </si>
  <si>
    <t>XM_867823</t>
  </si>
  <si>
    <t>LOC615939</t>
  </si>
  <si>
    <t>XM_867882</t>
  </si>
  <si>
    <t>LOC615964</t>
  </si>
  <si>
    <t>LOC615966</t>
  </si>
  <si>
    <t>XM_867911</t>
  </si>
  <si>
    <t>LOC615976</t>
  </si>
  <si>
    <t>XM_867966</t>
  </si>
  <si>
    <t>LOC615981</t>
  </si>
  <si>
    <t>XM_867930</t>
  </si>
  <si>
    <t>LOC616007</t>
  </si>
  <si>
    <t>LOC616044</t>
  </si>
  <si>
    <t>LOC616065</t>
  </si>
  <si>
    <t>XM_868033</t>
  </si>
  <si>
    <t>LOC616187</t>
  </si>
  <si>
    <t>XM_869364</t>
  </si>
  <si>
    <t>LOC616200</t>
  </si>
  <si>
    <t>XM_868165</t>
  </si>
  <si>
    <t>LOC616223</t>
  </si>
  <si>
    <t>LOC616379</t>
  </si>
  <si>
    <t>XM_868385</t>
  </si>
  <si>
    <t>LOC616464</t>
  </si>
  <si>
    <t>XM_868495</t>
  </si>
  <si>
    <t>LOC616527</t>
  </si>
  <si>
    <t>XM_868561</t>
  </si>
  <si>
    <t>LOC616550</t>
  </si>
  <si>
    <t>LOC616731</t>
  </si>
  <si>
    <t>XM_868833</t>
  </si>
  <si>
    <t>LOC616741</t>
  </si>
  <si>
    <t>XM_868847</t>
  </si>
  <si>
    <t>LOC616775</t>
  </si>
  <si>
    <t>XM_868884</t>
  </si>
  <si>
    <t>LOC616776</t>
  </si>
  <si>
    <t>LOC616868</t>
  </si>
  <si>
    <t>LOC616933</t>
  </si>
  <si>
    <t>LOC616999</t>
  </si>
  <si>
    <t>XM_869168</t>
  </si>
  <si>
    <t>LOC617094</t>
  </si>
  <si>
    <t>XM_869282</t>
  </si>
  <si>
    <t>LOC617154</t>
  </si>
  <si>
    <t>XM_869355</t>
  </si>
  <si>
    <t>LOC617225</t>
  </si>
  <si>
    <t>XM_869444</t>
  </si>
  <si>
    <t>LOC617245</t>
  </si>
  <si>
    <t>LOC617269</t>
  </si>
  <si>
    <t>LOC617278</t>
  </si>
  <si>
    <t>XM_869506</t>
  </si>
  <si>
    <t>LOC617296</t>
  </si>
  <si>
    <t>XM_869529</t>
  </si>
  <si>
    <t>LOC617357</t>
  </si>
  <si>
    <t>LOC617381</t>
  </si>
  <si>
    <t>XM_869629</t>
  </si>
  <si>
    <t>LOC617419</t>
  </si>
  <si>
    <t>LOC617524</t>
  </si>
  <si>
    <t>XM_869799</t>
  </si>
  <si>
    <t>LOC617730</t>
  </si>
  <si>
    <t>XM_870044</t>
  </si>
  <si>
    <t>LOC617782</t>
  </si>
  <si>
    <t>XM_870103</t>
  </si>
  <si>
    <t>LOC618021</t>
  </si>
  <si>
    <t>LOC618227</t>
  </si>
  <si>
    <t>XM_870556</t>
  </si>
  <si>
    <t>LOC618274</t>
  </si>
  <si>
    <t>XM_870606</t>
  </si>
  <si>
    <t>LOC618308</t>
  </si>
  <si>
    <t>XM_870638</t>
  </si>
  <si>
    <t>LOC618339</t>
  </si>
  <si>
    <t>LOC618341</t>
  </si>
  <si>
    <t>LOC618390</t>
  </si>
  <si>
    <t>XM_870722</t>
  </si>
  <si>
    <t>LOC618413</t>
  </si>
  <si>
    <t>XM_870743</t>
  </si>
  <si>
    <t>LOC618447</t>
  </si>
  <si>
    <t>XM_870780</t>
  </si>
  <si>
    <t>LOC618459</t>
  </si>
  <si>
    <t>LOC618517</t>
  </si>
  <si>
    <t>LOC618550</t>
  </si>
  <si>
    <t>XM_870879</t>
  </si>
  <si>
    <t>LOC618571</t>
  </si>
  <si>
    <t>LOC618607</t>
  </si>
  <si>
    <t>LOC618609</t>
  </si>
  <si>
    <t>LOC618658</t>
  </si>
  <si>
    <t>LOC618672</t>
  </si>
  <si>
    <t>LOC618755</t>
  </si>
  <si>
    <t>LOC618790</t>
  </si>
  <si>
    <t>XM_871113</t>
  </si>
  <si>
    <t>LOC618836</t>
  </si>
  <si>
    <t>XM_871156</t>
  </si>
  <si>
    <t>LOC618910</t>
  </si>
  <si>
    <t>XM_871227</t>
  </si>
  <si>
    <t>LOC618957</t>
  </si>
  <si>
    <t>XM_871268</t>
  </si>
  <si>
    <t>LOC781683</t>
  </si>
  <si>
    <t>LOC782359</t>
  </si>
  <si>
    <t>LOC782705</t>
  </si>
  <si>
    <t>LOC782779</t>
  </si>
  <si>
    <t>LOC782949</t>
  </si>
  <si>
    <t>LOC782951</t>
  </si>
  <si>
    <t>LOC783767</t>
  </si>
  <si>
    <t>LOC783914</t>
  </si>
  <si>
    <t>LOC784228</t>
  </si>
  <si>
    <t>LOC784412</t>
  </si>
  <si>
    <t>LOC784459</t>
  </si>
  <si>
    <t>LOC784602</t>
  </si>
  <si>
    <t>LOC784605</t>
  </si>
  <si>
    <t>LOC784704</t>
  </si>
  <si>
    <t>LOC784775</t>
  </si>
  <si>
    <t>LOC785010</t>
  </si>
  <si>
    <t>LOC785032</t>
  </si>
  <si>
    <t>LOC785076</t>
  </si>
  <si>
    <t>LOC785621</t>
  </si>
  <si>
    <t>LOC786799</t>
  </si>
  <si>
    <t>LOC787122</t>
  </si>
  <si>
    <t>LOC787359</t>
  </si>
  <si>
    <t>LOC787360</t>
  </si>
  <si>
    <t>LOC787471</t>
  </si>
  <si>
    <t>LOC788329</t>
  </si>
  <si>
    <t>LOC788473</t>
  </si>
  <si>
    <t>LOC788482</t>
  </si>
  <si>
    <t>LOC789183</t>
  </si>
  <si>
    <t>LOC789827</t>
  </si>
  <si>
    <t>LOC789959</t>
  </si>
  <si>
    <t>LOC790091</t>
  </si>
  <si>
    <t>LONP1</t>
  </si>
  <si>
    <t>NM_001015569</t>
  </si>
  <si>
    <t>LOR</t>
  </si>
  <si>
    <t>LOX</t>
  </si>
  <si>
    <t>NM_173932</t>
  </si>
  <si>
    <t>LOXL1</t>
  </si>
  <si>
    <t>NM_174383</t>
  </si>
  <si>
    <t>LOXL2</t>
  </si>
  <si>
    <t>LOXL3</t>
  </si>
  <si>
    <t>LOXL4</t>
  </si>
  <si>
    <t>NM_174384</t>
  </si>
  <si>
    <t>LPL</t>
  </si>
  <si>
    <t>LPO</t>
  </si>
  <si>
    <t>LRAT</t>
  </si>
  <si>
    <t>NM_177503</t>
  </si>
  <si>
    <t>LRP5</t>
  </si>
  <si>
    <t>XM_614220</t>
  </si>
  <si>
    <t>LRRC2</t>
  </si>
  <si>
    <t>LRRFIP1</t>
  </si>
  <si>
    <t>LSM1</t>
  </si>
  <si>
    <t>NM_001017952</t>
  </si>
  <si>
    <t>LSM5</t>
  </si>
  <si>
    <t>LTB4R</t>
  </si>
  <si>
    <t>NM_001034738</t>
  </si>
  <si>
    <t>LTBP2</t>
  </si>
  <si>
    <t>NM_174385</t>
  </si>
  <si>
    <t>LTBP3</t>
  </si>
  <si>
    <t>LTF</t>
  </si>
  <si>
    <t>NM_180998</t>
  </si>
  <si>
    <t>NM_173934</t>
  </si>
  <si>
    <t>LYVE1</t>
  </si>
  <si>
    <t>LZTFL1</t>
  </si>
  <si>
    <t>NM_001034425</t>
  </si>
  <si>
    <t>M6PR</t>
  </si>
  <si>
    <t>NM_175779</t>
  </si>
  <si>
    <t>MADCAM1</t>
  </si>
  <si>
    <t>NM_001037821</t>
  </si>
  <si>
    <t>Magmas</t>
  </si>
  <si>
    <t>NM_001002893</t>
  </si>
  <si>
    <t>MAN1B1</t>
  </si>
  <si>
    <t>XM_580629</t>
  </si>
  <si>
    <t>MAN2A1</t>
  </si>
  <si>
    <t>MAN2A2</t>
  </si>
  <si>
    <t>MAN2B1</t>
  </si>
  <si>
    <t>NM_174561</t>
  </si>
  <si>
    <t>MAN2C1</t>
  </si>
  <si>
    <t>MANBA</t>
  </si>
  <si>
    <t>NM_174387</t>
  </si>
  <si>
    <t>MAOB</t>
  </si>
  <si>
    <t>NM_177944</t>
  </si>
  <si>
    <t>MAP1B</t>
  </si>
  <si>
    <t>MAP4K1</t>
  </si>
  <si>
    <t>MAPK1</t>
  </si>
  <si>
    <t>NM_175793</t>
  </si>
  <si>
    <t>MAPK14</t>
  </si>
  <si>
    <t>MAPK6</t>
  </si>
  <si>
    <t>XM_605323</t>
  </si>
  <si>
    <t>MAPKAPK3</t>
  </si>
  <si>
    <t>NM_001034779</t>
  </si>
  <si>
    <t>MAPRE2</t>
  </si>
  <si>
    <t>NM_001034374</t>
  </si>
  <si>
    <t>MAPRE3</t>
  </si>
  <si>
    <t>MAPT</t>
  </si>
  <si>
    <t>NM_174106</t>
  </si>
  <si>
    <t>MARK4</t>
  </si>
  <si>
    <t>NM_001035359</t>
  </si>
  <si>
    <t>MATN2</t>
  </si>
  <si>
    <t>MATR3</t>
  </si>
  <si>
    <t>NM_173881</t>
  </si>
  <si>
    <t>MBP</t>
  </si>
  <si>
    <t>XM_610209</t>
  </si>
  <si>
    <t>MC1R</t>
  </si>
  <si>
    <t>MCAM</t>
  </si>
  <si>
    <t>MCF2L</t>
  </si>
  <si>
    <t>MDFI</t>
  </si>
  <si>
    <t>NM_001034628</t>
  </si>
  <si>
    <t>NM_001013587</t>
  </si>
  <si>
    <t>ME1</t>
  </si>
  <si>
    <t>ME3</t>
  </si>
  <si>
    <t>MEA</t>
  </si>
  <si>
    <t>NM_174648</t>
  </si>
  <si>
    <t>MED1</t>
  </si>
  <si>
    <t>MED13</t>
  </si>
  <si>
    <t>XM_603205</t>
  </si>
  <si>
    <t>MED17</t>
  </si>
  <si>
    <t>NM_001034730</t>
  </si>
  <si>
    <t>MED22</t>
  </si>
  <si>
    <t>NM_001034742</t>
  </si>
  <si>
    <t>MED27</t>
  </si>
  <si>
    <t>NM_001040546</t>
  </si>
  <si>
    <t>MED4</t>
  </si>
  <si>
    <t>NM_001034486</t>
  </si>
  <si>
    <t>MEF2A</t>
  </si>
  <si>
    <t>MEF2C</t>
  </si>
  <si>
    <t>MET</t>
  </si>
  <si>
    <t>NM_001012999</t>
  </si>
  <si>
    <t>METAP1</t>
  </si>
  <si>
    <t>METT5D1</t>
  </si>
  <si>
    <t>METTL7A</t>
  </si>
  <si>
    <t>NM_001035439</t>
  </si>
  <si>
    <t>MFGE8</t>
  </si>
  <si>
    <t>NM_176610</t>
  </si>
  <si>
    <t>MFNG</t>
  </si>
  <si>
    <t>MFRP</t>
  </si>
  <si>
    <t>MGA</t>
  </si>
  <si>
    <t>XM_869255</t>
  </si>
  <si>
    <t>MGAT1</t>
  </si>
  <si>
    <t>NM_001015653</t>
  </si>
  <si>
    <t>MGAT2</t>
  </si>
  <si>
    <t>XM_590294</t>
  </si>
  <si>
    <t>MGAT4A</t>
  </si>
  <si>
    <t>NM_177520</t>
  </si>
  <si>
    <t>MGC127874</t>
  </si>
  <si>
    <t>NM_001034325</t>
  </si>
  <si>
    <t>MGC148938</t>
  </si>
  <si>
    <t>MGC160092</t>
  </si>
  <si>
    <t>MGP</t>
  </si>
  <si>
    <t>NM_174707</t>
  </si>
  <si>
    <t>MICAL2</t>
  </si>
  <si>
    <t>XM_613663</t>
  </si>
  <si>
    <t>MIF</t>
  </si>
  <si>
    <t>NM_001033608</t>
  </si>
  <si>
    <t>MITF</t>
  </si>
  <si>
    <t>NM_001001150</t>
  </si>
  <si>
    <t>MKNK1</t>
  </si>
  <si>
    <t>NM_001035358</t>
  </si>
  <si>
    <t>MLC1</t>
  </si>
  <si>
    <t>MLL2</t>
  </si>
  <si>
    <t>XM_583302</t>
  </si>
  <si>
    <t>MLLT11</t>
  </si>
  <si>
    <t>MLN</t>
  </si>
  <si>
    <t>NM_173938</t>
  </si>
  <si>
    <t>MLXIP</t>
  </si>
  <si>
    <t>MMP16</t>
  </si>
  <si>
    <t>MMP17</t>
  </si>
  <si>
    <t>XM_590696</t>
  </si>
  <si>
    <t>MMP2</t>
  </si>
  <si>
    <t>NM_174745</t>
  </si>
  <si>
    <t>MMP23B</t>
  </si>
  <si>
    <t>NM_001038556</t>
  </si>
  <si>
    <t>MMP9</t>
  </si>
  <si>
    <t>NM_174744</t>
  </si>
  <si>
    <t>MOSPD1</t>
  </si>
  <si>
    <t>NM_001038137</t>
  </si>
  <si>
    <t>MPDU1</t>
  </si>
  <si>
    <t>MPDZ</t>
  </si>
  <si>
    <t>MPG</t>
  </si>
  <si>
    <t>XM_870637</t>
  </si>
  <si>
    <t>NM_001035284</t>
  </si>
  <si>
    <t>MPPED2</t>
  </si>
  <si>
    <t>MRC2</t>
  </si>
  <si>
    <t>MRE11A</t>
  </si>
  <si>
    <t>MRLC2</t>
  </si>
  <si>
    <t>NM_001015640</t>
  </si>
  <si>
    <t>MRP63</t>
  </si>
  <si>
    <t>NM_001034787</t>
  </si>
  <si>
    <t>MRPL1</t>
  </si>
  <si>
    <t>MRPL11</t>
  </si>
  <si>
    <t>NM_001014932</t>
  </si>
  <si>
    <t>MRPL12</t>
  </si>
  <si>
    <t>NM_201606</t>
  </si>
  <si>
    <t>MRPL13</t>
  </si>
  <si>
    <t>NM_001034805</t>
  </si>
  <si>
    <t>MRPL15</t>
  </si>
  <si>
    <t>MRPL16</t>
  </si>
  <si>
    <t>NM_001034641</t>
  </si>
  <si>
    <t>MRPL17</t>
  </si>
  <si>
    <t>NM_001034274</t>
  </si>
  <si>
    <t>MRPL18</t>
  </si>
  <si>
    <t>NM_001034608</t>
  </si>
  <si>
    <t>MRPL2</t>
  </si>
  <si>
    <t>NM_001040527</t>
  </si>
  <si>
    <t>MRPL20</t>
  </si>
  <si>
    <t>NM_001038506</t>
  </si>
  <si>
    <t>MRPL22</t>
  </si>
  <si>
    <t>NM_001035454</t>
  </si>
  <si>
    <t>MRPL27</t>
  </si>
  <si>
    <t>MRPL3</t>
  </si>
  <si>
    <t>MRPL30</t>
  </si>
  <si>
    <t>NM_001035443</t>
  </si>
  <si>
    <t>MRPL32</t>
  </si>
  <si>
    <t>NM_001038679</t>
  </si>
  <si>
    <t>MRPL39</t>
  </si>
  <si>
    <t>MRPL4</t>
  </si>
  <si>
    <t>NM_001037450</t>
  </si>
  <si>
    <t>MRPL41</t>
  </si>
  <si>
    <t>MRPL43</t>
  </si>
  <si>
    <t>NM_174563</t>
  </si>
  <si>
    <t>MRPL45</t>
  </si>
  <si>
    <t>NM_001035100</t>
  </si>
  <si>
    <t>MRPL49</t>
  </si>
  <si>
    <t>NM_001014871</t>
  </si>
  <si>
    <t>MRPL52</t>
  </si>
  <si>
    <t>MRPL9</t>
  </si>
  <si>
    <t>NM_001035029</t>
  </si>
  <si>
    <t>MRPS11</t>
  </si>
  <si>
    <t>NM_001035078</t>
  </si>
  <si>
    <t>MRPS14</t>
  </si>
  <si>
    <t>NM_001003902</t>
  </si>
  <si>
    <t>MRPS17</t>
  </si>
  <si>
    <t>NM_001024500</t>
  </si>
  <si>
    <t>MRPS18B</t>
  </si>
  <si>
    <t>NM_001038524</t>
  </si>
  <si>
    <t>MRPS26</t>
  </si>
  <si>
    <t>NM_001034514</t>
  </si>
  <si>
    <t>MRPS34</t>
  </si>
  <si>
    <t>NM_001035500</t>
  </si>
  <si>
    <t>MRPS36</t>
  </si>
  <si>
    <t>NM_001035438</t>
  </si>
  <si>
    <t>MRPS9</t>
  </si>
  <si>
    <t>NM_001035332</t>
  </si>
  <si>
    <t>MSC</t>
  </si>
  <si>
    <t>MSR1</t>
  </si>
  <si>
    <t>NM_174113</t>
  </si>
  <si>
    <t>NM_174114</t>
  </si>
  <si>
    <t>MSTN</t>
  </si>
  <si>
    <t>NM_001001525</t>
  </si>
  <si>
    <t>MT1E</t>
  </si>
  <si>
    <t>MT-2</t>
  </si>
  <si>
    <t>MT2A</t>
  </si>
  <si>
    <t>MTCH2</t>
  </si>
  <si>
    <t>NM_176634</t>
  </si>
  <si>
    <t>NC_005971</t>
  </si>
  <si>
    <t>MTFMT</t>
  </si>
  <si>
    <t>MTFR1</t>
  </si>
  <si>
    <t>NM_001035412</t>
  </si>
  <si>
    <t>MTIF2</t>
  </si>
  <si>
    <t>NM_174393</t>
  </si>
  <si>
    <t>MTM1</t>
  </si>
  <si>
    <t>MTMR1</t>
  </si>
  <si>
    <t>MTPN</t>
  </si>
  <si>
    <t>NM_203362</t>
  </si>
  <si>
    <t>Mup1</t>
  </si>
  <si>
    <t>MUT</t>
  </si>
  <si>
    <t>NM_173939</t>
  </si>
  <si>
    <t>MVK</t>
  </si>
  <si>
    <t>NM_001015528</t>
  </si>
  <si>
    <t>MX1</t>
  </si>
  <si>
    <t>NM_173940</t>
  </si>
  <si>
    <t>MYBBP1A</t>
  </si>
  <si>
    <t>XM_590665</t>
  </si>
  <si>
    <t>NM_001075435</t>
  </si>
  <si>
    <t>MYBPHL</t>
  </si>
  <si>
    <t>MYD88</t>
  </si>
  <si>
    <t>NM_001014382</t>
  </si>
  <si>
    <t>MYEF2</t>
  </si>
  <si>
    <t>MYF5</t>
  </si>
  <si>
    <t>NM_181811</t>
  </si>
  <si>
    <t>NM_174117</t>
  </si>
  <si>
    <t>MYH10</t>
  </si>
  <si>
    <t>MYH11</t>
  </si>
  <si>
    <t>MYH2</t>
  </si>
  <si>
    <t>XM_878066</t>
  </si>
  <si>
    <t>MYH4</t>
  </si>
  <si>
    <t>XM_615306</t>
  </si>
  <si>
    <t>NM_174727</t>
  </si>
  <si>
    <t>XM_611060</t>
  </si>
  <si>
    <t>NM_001035025</t>
  </si>
  <si>
    <t>MYL4</t>
  </si>
  <si>
    <t>NM_175780</t>
  </si>
  <si>
    <t>MYL9</t>
  </si>
  <si>
    <t>MYLK</t>
  </si>
  <si>
    <t>XM_599098</t>
  </si>
  <si>
    <t>Mynn</t>
  </si>
  <si>
    <t>NM_001035424</t>
  </si>
  <si>
    <t>MYO10</t>
  </si>
  <si>
    <t>NM_174394</t>
  </si>
  <si>
    <t>MYO18A</t>
  </si>
  <si>
    <t>XM_597858</t>
  </si>
  <si>
    <t>MYO18B</t>
  </si>
  <si>
    <t>XM_594042</t>
  </si>
  <si>
    <t>MYO1A</t>
  </si>
  <si>
    <t>NM_174395</t>
  </si>
  <si>
    <t>MYO1B</t>
  </si>
  <si>
    <t>MYO1C</t>
  </si>
  <si>
    <t>NM_174396</t>
  </si>
  <si>
    <t>MYO6</t>
  </si>
  <si>
    <t>MYO9A</t>
  </si>
  <si>
    <t>MYO9B</t>
  </si>
  <si>
    <t>MYOC</t>
  </si>
  <si>
    <t>NM_174118</t>
  </si>
  <si>
    <t>NM_001040478</t>
  </si>
  <si>
    <t>MYOHD1</t>
  </si>
  <si>
    <t>NM_001024501</t>
  </si>
  <si>
    <t>NM_001038140</t>
  </si>
  <si>
    <t>XM_612077</t>
  </si>
  <si>
    <t>NM_174397</t>
  </si>
  <si>
    <t>NM_001015676</t>
  </si>
  <si>
    <t>MYST1</t>
  </si>
  <si>
    <t>NACA</t>
  </si>
  <si>
    <t>NM_001014916</t>
  </si>
  <si>
    <t>NAE1</t>
  </si>
  <si>
    <t>NAGK</t>
  </si>
  <si>
    <t>NM_001034314</t>
  </si>
  <si>
    <t>NAGLU</t>
  </si>
  <si>
    <t>NAGPA</t>
  </si>
  <si>
    <t>NANP</t>
  </si>
  <si>
    <t>NAPEPLD</t>
  </si>
  <si>
    <t>NM_001015680</t>
  </si>
  <si>
    <t>NARF</t>
  </si>
  <si>
    <t>NASP</t>
  </si>
  <si>
    <t>NM_001038088</t>
  </si>
  <si>
    <t>NAT9</t>
  </si>
  <si>
    <t>NBL1</t>
  </si>
  <si>
    <t>NBR1</t>
  </si>
  <si>
    <t>NBR-A</t>
  </si>
  <si>
    <t>NCAM1</t>
  </si>
  <si>
    <t>NM_174399</t>
  </si>
  <si>
    <t>NCBP2</t>
  </si>
  <si>
    <t>NM_001034396</t>
  </si>
  <si>
    <t>NCF1</t>
  </si>
  <si>
    <t>NM_174119</t>
  </si>
  <si>
    <t>NCF2</t>
  </si>
  <si>
    <t>NM_174120</t>
  </si>
  <si>
    <t>NCOA2</t>
  </si>
  <si>
    <t>ND1</t>
  </si>
  <si>
    <t>ND2</t>
  </si>
  <si>
    <t>ND3</t>
  </si>
  <si>
    <t>ND4</t>
  </si>
  <si>
    <t>ND4L</t>
  </si>
  <si>
    <t>ND5</t>
  </si>
  <si>
    <t>ND6</t>
  </si>
  <si>
    <t>NDOR1</t>
  </si>
  <si>
    <t>NM_001035304</t>
  </si>
  <si>
    <t>NDST2</t>
  </si>
  <si>
    <t>NM_174777</t>
  </si>
  <si>
    <t>NDUFA1</t>
  </si>
  <si>
    <t>NM_175794</t>
  </si>
  <si>
    <t>NM_176655</t>
  </si>
  <si>
    <t>NDUFA11</t>
  </si>
  <si>
    <t>NM_175718</t>
  </si>
  <si>
    <t>NM_174306</t>
  </si>
  <si>
    <t>NDUFA12L</t>
  </si>
  <si>
    <t>NM_176672</t>
  </si>
  <si>
    <t>NM_175815</t>
  </si>
  <si>
    <t>NDUFA3</t>
  </si>
  <si>
    <t>NM_176659</t>
  </si>
  <si>
    <t>NDUFA4</t>
  </si>
  <si>
    <t>NM_175820</t>
  </si>
  <si>
    <t>NDUFA4L2</t>
  </si>
  <si>
    <t>NDUFA5</t>
  </si>
  <si>
    <t>NM_175829</t>
  </si>
  <si>
    <t>NDUFA6</t>
  </si>
  <si>
    <t>NM_175791</t>
  </si>
  <si>
    <t>NM_176658</t>
  </si>
  <si>
    <t>NM_175826</t>
  </si>
  <si>
    <t>NM_205817</t>
  </si>
  <si>
    <t>NDUFAB1</t>
  </si>
  <si>
    <t>NM_001040488</t>
  </si>
  <si>
    <t>NDUFB1</t>
  </si>
  <si>
    <t>NM_175809</t>
  </si>
  <si>
    <t>NM_175818</t>
  </si>
  <si>
    <t>NDUFB2</t>
  </si>
  <si>
    <t>NM_175828</t>
  </si>
  <si>
    <t>NDUFB3</t>
  </si>
  <si>
    <t>NM_176667</t>
  </si>
  <si>
    <t>NM_175822</t>
  </si>
  <si>
    <t>NDUFB5</t>
  </si>
  <si>
    <t>NM_176656</t>
  </si>
  <si>
    <t>NDUFB6</t>
  </si>
  <si>
    <t>NM_175787</t>
  </si>
  <si>
    <t>NDUFB7</t>
  </si>
  <si>
    <t>NM_176660</t>
  </si>
  <si>
    <t>NDUFB8</t>
  </si>
  <si>
    <t>NM_174667</t>
  </si>
  <si>
    <t>NM_175783</t>
  </si>
  <si>
    <t>NDUFC1</t>
  </si>
  <si>
    <t>NM_174564</t>
  </si>
  <si>
    <t>NDUFC2</t>
  </si>
  <si>
    <t>NM_176642</t>
  </si>
  <si>
    <t>NM_174820</t>
  </si>
  <si>
    <t>NM_174819</t>
  </si>
  <si>
    <t>NDUFS4</t>
  </si>
  <si>
    <t>NM_175800</t>
  </si>
  <si>
    <t>NDUFS5</t>
  </si>
  <si>
    <t>NM_176652</t>
  </si>
  <si>
    <t>NM_175810</t>
  </si>
  <si>
    <t>NDUFS7</t>
  </si>
  <si>
    <t>NM_001038022</t>
  </si>
  <si>
    <t>NM_174818</t>
  </si>
  <si>
    <t>NM_174808</t>
  </si>
  <si>
    <t>NM_174565</t>
  </si>
  <si>
    <t>NDUFV3</t>
  </si>
  <si>
    <t>NM_175830</t>
  </si>
  <si>
    <t>NEK3</t>
  </si>
  <si>
    <t>XM_580994</t>
  </si>
  <si>
    <t>NFIC</t>
  </si>
  <si>
    <t>NM_001024574</t>
  </si>
  <si>
    <t>NFKB1</t>
  </si>
  <si>
    <t>NFU1</t>
  </si>
  <si>
    <t>NFXL1</t>
  </si>
  <si>
    <t>NFYA</t>
  </si>
  <si>
    <t>NM_001014956</t>
  </si>
  <si>
    <t>NFYC</t>
  </si>
  <si>
    <t>NM_001034598</t>
  </si>
  <si>
    <t>NGLY1</t>
  </si>
  <si>
    <t>NID2</t>
  </si>
  <si>
    <t>NIP30</t>
  </si>
  <si>
    <t>NM_001014944</t>
  </si>
  <si>
    <t>NKX1-2</t>
  </si>
  <si>
    <t>NLE1</t>
  </si>
  <si>
    <t>NM_001014887</t>
  </si>
  <si>
    <t>NOD1</t>
  </si>
  <si>
    <t>XM_598513</t>
  </si>
  <si>
    <t>NOLC1</t>
  </si>
  <si>
    <t>NOS3</t>
  </si>
  <si>
    <t>NOTCH1</t>
  </si>
  <si>
    <t>NOTCH2</t>
  </si>
  <si>
    <t>NOTCH4</t>
  </si>
  <si>
    <t>NP</t>
  </si>
  <si>
    <t>NM_001007818</t>
  </si>
  <si>
    <t>NPBWR1</t>
  </si>
  <si>
    <t>NM_174074</t>
  </si>
  <si>
    <t>NPM1</t>
  </si>
  <si>
    <t>NM_001035441</t>
  </si>
  <si>
    <t>NPM3</t>
  </si>
  <si>
    <t>NPR2</t>
  </si>
  <si>
    <t>NM_174126</t>
  </si>
  <si>
    <t>NPTN</t>
  </si>
  <si>
    <t>NPY</t>
  </si>
  <si>
    <t>NM_001014845</t>
  </si>
  <si>
    <t>NPY1R</t>
  </si>
  <si>
    <t>NM_001034535</t>
  </si>
  <si>
    <t>NR1H2</t>
  </si>
  <si>
    <t>NM_001014883</t>
  </si>
  <si>
    <t>NR1H3</t>
  </si>
  <si>
    <t>NM_001014861</t>
  </si>
  <si>
    <t>NR2C2</t>
  </si>
  <si>
    <t>NR3C1</t>
  </si>
  <si>
    <t>NRAP</t>
  </si>
  <si>
    <t>Nrap</t>
  </si>
  <si>
    <t>NT5C2</t>
  </si>
  <si>
    <t>NM_174405</t>
  </si>
  <si>
    <t>NTRK1</t>
  </si>
  <si>
    <t>XM_613650</t>
  </si>
  <si>
    <t>NUP160</t>
  </si>
  <si>
    <t>NUP188</t>
  </si>
  <si>
    <t>XM_580918</t>
  </si>
  <si>
    <t>NUP210</t>
  </si>
  <si>
    <t>NUP35</t>
  </si>
  <si>
    <t>NUP43</t>
  </si>
  <si>
    <t>NUP85</t>
  </si>
  <si>
    <t>NM_001034387</t>
  </si>
  <si>
    <t>NUP93</t>
  </si>
  <si>
    <t>NUPL1</t>
  </si>
  <si>
    <t>OAZ1</t>
  </si>
  <si>
    <t>NM_001025323</t>
  </si>
  <si>
    <t>OBSCN</t>
  </si>
  <si>
    <t>XM_585000</t>
  </si>
  <si>
    <t>ODC1</t>
  </si>
  <si>
    <t>NM_174130</t>
  </si>
  <si>
    <t>OGFOD1</t>
  </si>
  <si>
    <t>OGFOD2</t>
  </si>
  <si>
    <t>XM_586925</t>
  </si>
  <si>
    <t>OGG1</t>
  </si>
  <si>
    <t>OPRS1</t>
  </si>
  <si>
    <t>NM_001034655</t>
  </si>
  <si>
    <t>ORMDL1</t>
  </si>
  <si>
    <t>ORMDL2</t>
  </si>
  <si>
    <t>NM_001014931</t>
  </si>
  <si>
    <t>ORMDL3</t>
  </si>
  <si>
    <t>OS9</t>
  </si>
  <si>
    <t>NM_001034225</t>
  </si>
  <si>
    <t>OSBP</t>
  </si>
  <si>
    <t>OSBPL2</t>
  </si>
  <si>
    <t>NM_001035020</t>
  </si>
  <si>
    <t>OSGEPL1</t>
  </si>
  <si>
    <t>OSGIN2</t>
  </si>
  <si>
    <t>OVGP1</t>
  </si>
  <si>
    <t>OXA1L</t>
  </si>
  <si>
    <t>NM_001035335</t>
  </si>
  <si>
    <t>OXT</t>
  </si>
  <si>
    <t>NM_176855</t>
  </si>
  <si>
    <t>P2RY1</t>
  </si>
  <si>
    <t>NM_174410</t>
  </si>
  <si>
    <t>P2RY2</t>
  </si>
  <si>
    <t>P4HA1</t>
  </si>
  <si>
    <t>P4HA2</t>
  </si>
  <si>
    <t>NM_001034293</t>
  </si>
  <si>
    <t>NM_174135</t>
  </si>
  <si>
    <t>PABPC1</t>
  </si>
  <si>
    <t>NM_174568</t>
  </si>
  <si>
    <t>PAFAH1B2</t>
  </si>
  <si>
    <t>NM_174664</t>
  </si>
  <si>
    <t>PAM</t>
  </si>
  <si>
    <t>PAOX</t>
  </si>
  <si>
    <t>NM_001013602</t>
  </si>
  <si>
    <t>Parvalbumin_alpha</t>
  </si>
  <si>
    <t>Parvalbumin alpha EST</t>
  </si>
  <si>
    <t>PASK</t>
  </si>
  <si>
    <t>XM_589604</t>
  </si>
  <si>
    <t>PAX3</t>
  </si>
  <si>
    <t>PAX7</t>
  </si>
  <si>
    <t>PBEF1</t>
  </si>
  <si>
    <t>PBP</t>
  </si>
  <si>
    <t>NM_001033623</t>
  </si>
  <si>
    <t>PBX1</t>
  </si>
  <si>
    <t>PC</t>
  </si>
  <si>
    <t>NM_177946</t>
  </si>
  <si>
    <t>PCAF</t>
  </si>
  <si>
    <t>XM_613744</t>
  </si>
  <si>
    <t>PCCA</t>
  </si>
  <si>
    <t>PCCB</t>
  </si>
  <si>
    <t>NM_001038548</t>
  </si>
  <si>
    <t>PCDH12</t>
  </si>
  <si>
    <t>PCK1</t>
  </si>
  <si>
    <t>NM_174737</t>
  </si>
  <si>
    <t>PCK2</t>
  </si>
  <si>
    <t>PCM1</t>
  </si>
  <si>
    <t>XM_864234</t>
  </si>
  <si>
    <t>PCOLCE</t>
  </si>
  <si>
    <t>PCOLCE2</t>
  </si>
  <si>
    <t>PCTP</t>
  </si>
  <si>
    <t>NM_174835</t>
  </si>
  <si>
    <t>PDCD6</t>
  </si>
  <si>
    <t>PDE1B</t>
  </si>
  <si>
    <t>NM_174415</t>
  </si>
  <si>
    <t>PDE2A</t>
  </si>
  <si>
    <t>NM_174416</t>
  </si>
  <si>
    <t>PDE6D</t>
  </si>
  <si>
    <t>NM_174420</t>
  </si>
  <si>
    <t>PDGFB</t>
  </si>
  <si>
    <t>NM_001017953</t>
  </si>
  <si>
    <t>PDGFRL</t>
  </si>
  <si>
    <t>NM_001035301</t>
  </si>
  <si>
    <t>NM_174333</t>
  </si>
  <si>
    <t>PDK1</t>
  </si>
  <si>
    <t>PDK2</t>
  </si>
  <si>
    <t>PDK3</t>
  </si>
  <si>
    <t>PDLIM1</t>
  </si>
  <si>
    <t>NM_001035455</t>
  </si>
  <si>
    <t>NM_001034646</t>
  </si>
  <si>
    <t>PDLIM4</t>
  </si>
  <si>
    <t>NM_001034491</t>
  </si>
  <si>
    <t>NM_001017947</t>
  </si>
  <si>
    <t>PDS5B</t>
  </si>
  <si>
    <t>PEBP4</t>
  </si>
  <si>
    <t>NM_001034440</t>
  </si>
  <si>
    <t>PECAM1</t>
  </si>
  <si>
    <t>NM_174571</t>
  </si>
  <si>
    <t>PECI</t>
  </si>
  <si>
    <t>NM_001034242</t>
  </si>
  <si>
    <t>PEMT</t>
  </si>
  <si>
    <t>NM_182989</t>
  </si>
  <si>
    <t>PEPD</t>
  </si>
  <si>
    <t>PES1</t>
  </si>
  <si>
    <t>PEX16</t>
  </si>
  <si>
    <t>PEX19</t>
  </si>
  <si>
    <t>NM_001034540</t>
  </si>
  <si>
    <t>PFKFB1</t>
  </si>
  <si>
    <t>NM_174572</t>
  </si>
  <si>
    <t>PFKFB2</t>
  </si>
  <si>
    <t>NM_174812</t>
  </si>
  <si>
    <t>PGAM1</t>
  </si>
  <si>
    <t>NM_001034054</t>
  </si>
  <si>
    <t>PGLS</t>
  </si>
  <si>
    <t>NM_001038580</t>
  </si>
  <si>
    <t>PGM2</t>
  </si>
  <si>
    <t>PGPEP1</t>
  </si>
  <si>
    <t>PGR</t>
  </si>
  <si>
    <t>XM_613908</t>
  </si>
  <si>
    <t>PGRMC1</t>
  </si>
  <si>
    <t>PHGDH</t>
  </si>
  <si>
    <t>NM_001035017</t>
  </si>
  <si>
    <t>PHYH</t>
  </si>
  <si>
    <t>NM_174142</t>
  </si>
  <si>
    <t>PI4K2B</t>
  </si>
  <si>
    <t>PI4KA</t>
  </si>
  <si>
    <t>NM_174577</t>
  </si>
  <si>
    <t>PI4KB</t>
  </si>
  <si>
    <t>NM_174783</t>
  </si>
  <si>
    <t>PICALM</t>
  </si>
  <si>
    <t>PIGH</t>
  </si>
  <si>
    <t>NM_001038116</t>
  </si>
  <si>
    <t>PIGL</t>
  </si>
  <si>
    <t>PIGN</t>
  </si>
  <si>
    <t>PIGQ</t>
  </si>
  <si>
    <t>XM_878576</t>
  </si>
  <si>
    <t>PIGS</t>
  </si>
  <si>
    <t>NM_001034216</t>
  </si>
  <si>
    <t>PIGT</t>
  </si>
  <si>
    <t>PIGV</t>
  </si>
  <si>
    <t>PIGY</t>
  </si>
  <si>
    <t>NM_001038102</t>
  </si>
  <si>
    <t>PIK3CA</t>
  </si>
  <si>
    <t>NM_174574</t>
  </si>
  <si>
    <t>PIK3R1</t>
  </si>
  <si>
    <t>NM_174575</t>
  </si>
  <si>
    <t>PIK3R2</t>
  </si>
  <si>
    <t>NM_174576</t>
  </si>
  <si>
    <t>PINK1</t>
  </si>
  <si>
    <t>PIP4K2A</t>
  </si>
  <si>
    <t>PIP4K2B</t>
  </si>
  <si>
    <t>PIP5K1C</t>
  </si>
  <si>
    <t>PISD</t>
  </si>
  <si>
    <t>NM_001024475</t>
  </si>
  <si>
    <t>PITPNA</t>
  </si>
  <si>
    <t>PITPNM1</t>
  </si>
  <si>
    <t>XM_613401</t>
  </si>
  <si>
    <t>PKIA</t>
  </si>
  <si>
    <t>NM_001037620</t>
  </si>
  <si>
    <t>PKIB</t>
  </si>
  <si>
    <t>XM_867703</t>
  </si>
  <si>
    <t>PKIG</t>
  </si>
  <si>
    <t>NM_205812</t>
  </si>
  <si>
    <t>PKNOX1</t>
  </si>
  <si>
    <t>PLA2G12A</t>
  </si>
  <si>
    <t>PLA2G2D3</t>
  </si>
  <si>
    <t>NM_001012686</t>
  </si>
  <si>
    <t>PLAT</t>
  </si>
  <si>
    <t>NM_174146</t>
  </si>
  <si>
    <t>PLAU</t>
  </si>
  <si>
    <t>NM_174147</t>
  </si>
  <si>
    <t>PLAUR</t>
  </si>
  <si>
    <t>NM_174423</t>
  </si>
  <si>
    <t>PLB1</t>
  </si>
  <si>
    <t>XM_582962</t>
  </si>
  <si>
    <t>PLCB3</t>
  </si>
  <si>
    <t>PLCB4</t>
  </si>
  <si>
    <t>NM_174424</t>
  </si>
  <si>
    <t>PLCD1</t>
  </si>
  <si>
    <t>XM_867304</t>
  </si>
  <si>
    <t>PLCD4</t>
  </si>
  <si>
    <t>PLCG1</t>
  </si>
  <si>
    <t>NM_174425</t>
  </si>
  <si>
    <t>PLD2</t>
  </si>
  <si>
    <t>NM_001075827</t>
  </si>
  <si>
    <t>PLIN</t>
  </si>
  <si>
    <t>PLOD1</t>
  </si>
  <si>
    <t>NM_174148</t>
  </si>
  <si>
    <t>PLOD2</t>
  </si>
  <si>
    <t>PLOD3</t>
  </si>
  <si>
    <t>PLOD4</t>
  </si>
  <si>
    <t>PLOD5</t>
  </si>
  <si>
    <t>PLOD6</t>
  </si>
  <si>
    <t>PLOD7</t>
  </si>
  <si>
    <t>PLP1</t>
  </si>
  <si>
    <t>NM_174149</t>
  </si>
  <si>
    <t>PLP2</t>
  </si>
  <si>
    <t>NM_203363</t>
  </si>
  <si>
    <t>PLS3</t>
  </si>
  <si>
    <t>PLTP</t>
  </si>
  <si>
    <t>NM_001035027</t>
  </si>
  <si>
    <t>PLXDC1</t>
  </si>
  <si>
    <t>PLXNA2</t>
  </si>
  <si>
    <t>XM_591241</t>
  </si>
  <si>
    <t>PLXNB3</t>
  </si>
  <si>
    <t>XM_580392</t>
  </si>
  <si>
    <t>PMF1</t>
  </si>
  <si>
    <t>NM_001038212</t>
  </si>
  <si>
    <t>PMPCB</t>
  </si>
  <si>
    <t>NM_001034613</t>
  </si>
  <si>
    <t>PNN</t>
  </si>
  <si>
    <t>NM_174718</t>
  </si>
  <si>
    <t>PNRC1</t>
  </si>
  <si>
    <t>NM_001034308</t>
  </si>
  <si>
    <t>PODXL</t>
  </si>
  <si>
    <t>POFUT1</t>
  </si>
  <si>
    <t>NM_182986</t>
  </si>
  <si>
    <t>POFUT2</t>
  </si>
  <si>
    <t>NM_205782</t>
  </si>
  <si>
    <t>POLD2</t>
  </si>
  <si>
    <t>NM_174428</t>
  </si>
  <si>
    <t>POLM</t>
  </si>
  <si>
    <t>NM_001035286</t>
  </si>
  <si>
    <t>POLR1E</t>
  </si>
  <si>
    <t>NM_001034408</t>
  </si>
  <si>
    <t>POLR3C</t>
  </si>
  <si>
    <t>POMC</t>
  </si>
  <si>
    <t>NM_174151</t>
  </si>
  <si>
    <t>POMGNT1</t>
  </si>
  <si>
    <t>NM_001024485</t>
  </si>
  <si>
    <t>POMP</t>
  </si>
  <si>
    <t>NM_001034376</t>
  </si>
  <si>
    <t>POMT1</t>
  </si>
  <si>
    <t>POMT2</t>
  </si>
  <si>
    <t>PPARA</t>
  </si>
  <si>
    <t>NM_001034036</t>
  </si>
  <si>
    <t>PPARD</t>
  </si>
  <si>
    <t>PPARG</t>
  </si>
  <si>
    <t>NM_181024</t>
  </si>
  <si>
    <t>PPARGC1A</t>
  </si>
  <si>
    <t>NM_177945</t>
  </si>
  <si>
    <t>PPIA</t>
  </si>
  <si>
    <t>NM_174152</t>
  </si>
  <si>
    <t>PPIF</t>
  </si>
  <si>
    <t>NM_001001597</t>
  </si>
  <si>
    <t>PPM2C</t>
  </si>
  <si>
    <t>NM_173949</t>
  </si>
  <si>
    <t>PPP1R12A</t>
  </si>
  <si>
    <t>PPP1R3C</t>
  </si>
  <si>
    <t>PPP2CA</t>
  </si>
  <si>
    <t>NM_181031</t>
  </si>
  <si>
    <t>PPP2R5A</t>
  </si>
  <si>
    <t>NM_174787</t>
  </si>
  <si>
    <t>PPP3CB</t>
  </si>
  <si>
    <t>PPP3R1</t>
  </si>
  <si>
    <t>NM_174583</t>
  </si>
  <si>
    <t>PPP6C</t>
  </si>
  <si>
    <t>PPRC1</t>
  </si>
  <si>
    <t>PPWD1</t>
  </si>
  <si>
    <t>PRCP</t>
  </si>
  <si>
    <t>NM_001038164</t>
  </si>
  <si>
    <t>NM_174431</t>
  </si>
  <si>
    <t>NM_174763</t>
  </si>
  <si>
    <t>NM_174432</t>
  </si>
  <si>
    <t>PRDX5</t>
  </si>
  <si>
    <t>NM_174749</t>
  </si>
  <si>
    <t>NM_174643</t>
  </si>
  <si>
    <t>Prg2</t>
  </si>
  <si>
    <t>PRICKLE3</t>
  </si>
  <si>
    <t>NM_001014886</t>
  </si>
  <si>
    <t>PRICKLE4</t>
  </si>
  <si>
    <t>PRKAA1</t>
  </si>
  <si>
    <t>PRKAA2</t>
  </si>
  <si>
    <t>PRKAB1</t>
  </si>
  <si>
    <t>NM_001024558</t>
  </si>
  <si>
    <t>PRKAB2</t>
  </si>
  <si>
    <t>PRKACA</t>
  </si>
  <si>
    <t>NM_174584</t>
  </si>
  <si>
    <t>NM_174585</t>
  </si>
  <si>
    <t>PRKAG1</t>
  </si>
  <si>
    <t>NM_174586</t>
  </si>
  <si>
    <t>PRKAG2</t>
  </si>
  <si>
    <t>XM_580300</t>
  </si>
  <si>
    <t>PRKAG3</t>
  </si>
  <si>
    <t>NM_001030302</t>
  </si>
  <si>
    <t>PRKCD</t>
  </si>
  <si>
    <t>PRKCDBP</t>
  </si>
  <si>
    <t>PRKD1</t>
  </si>
  <si>
    <t>XM_612625</t>
  </si>
  <si>
    <t>PRKDC</t>
  </si>
  <si>
    <t>PRM2</t>
  </si>
  <si>
    <t>PRNP</t>
  </si>
  <si>
    <t>PROCR</t>
  </si>
  <si>
    <t>NM_174437</t>
  </si>
  <si>
    <t>PRPF19</t>
  </si>
  <si>
    <t>PRPF31</t>
  </si>
  <si>
    <t>prr2</t>
  </si>
  <si>
    <t>PRRX2</t>
  </si>
  <si>
    <t>PRSS23</t>
  </si>
  <si>
    <t>PRSS27</t>
  </si>
  <si>
    <t>XM_599729</t>
  </si>
  <si>
    <t>PRTN3</t>
  </si>
  <si>
    <t>PSEN1</t>
  </si>
  <si>
    <t>NM_174721</t>
  </si>
  <si>
    <t>PSEN2</t>
  </si>
  <si>
    <t>NM_174440</t>
  </si>
  <si>
    <t>NM_001035310</t>
  </si>
  <si>
    <t>PSMA2</t>
  </si>
  <si>
    <t>NM_001034662</t>
  </si>
  <si>
    <t>NM_001034235</t>
  </si>
  <si>
    <t>PSMA4</t>
  </si>
  <si>
    <t>NM_001034381</t>
  </si>
  <si>
    <t>NM_001015566</t>
  </si>
  <si>
    <t>NM_001034233</t>
  </si>
  <si>
    <t>NM_001038539</t>
  </si>
  <si>
    <t>PSMB10</t>
  </si>
  <si>
    <t>NM_001034040</t>
  </si>
  <si>
    <t>NM_001015615</t>
  </si>
  <si>
    <t>PSMB3</t>
  </si>
  <si>
    <t>NM_001034596</t>
  </si>
  <si>
    <t>NM_001034266</t>
  </si>
  <si>
    <t>NM_001037612</t>
  </si>
  <si>
    <t>NM_001034369</t>
  </si>
  <si>
    <t>PSMB7</t>
  </si>
  <si>
    <t>NM_001038527</t>
  </si>
  <si>
    <t>PSMB8</t>
  </si>
  <si>
    <t>NM_001040480</t>
  </si>
  <si>
    <t>PSMB9</t>
  </si>
  <si>
    <t>NM_001034388</t>
  </si>
  <si>
    <t>PSMC1</t>
  </si>
  <si>
    <t>NM_001014855</t>
  </si>
  <si>
    <t>NM_001015639</t>
  </si>
  <si>
    <t>PSMC3</t>
  </si>
  <si>
    <t>PSMC4</t>
  </si>
  <si>
    <t>NM_001035083</t>
  </si>
  <si>
    <t>NM_174441</t>
  </si>
  <si>
    <t>PSMD1</t>
  </si>
  <si>
    <t>PSMD12</t>
  </si>
  <si>
    <t>PSMD13</t>
  </si>
  <si>
    <t>NM_001024532</t>
  </si>
  <si>
    <t>PSMD14</t>
  </si>
  <si>
    <t>PSMD3</t>
  </si>
  <si>
    <t>PSMD4</t>
  </si>
  <si>
    <t>NM_001013598</t>
  </si>
  <si>
    <t>PSMD5</t>
  </si>
  <si>
    <t>PSMD6</t>
  </si>
  <si>
    <t>NM_001034649</t>
  </si>
  <si>
    <t>PSMD7</t>
  </si>
  <si>
    <t>NM_001034423</t>
  </si>
  <si>
    <t>PSMD8</t>
  </si>
  <si>
    <t>NM_001035111</t>
  </si>
  <si>
    <t>PSMD9</t>
  </si>
  <si>
    <t>PSME1</t>
  </si>
  <si>
    <t>NM_001024509</t>
  </si>
  <si>
    <t>PSME2</t>
  </si>
  <si>
    <t>NM_001014889</t>
  </si>
  <si>
    <t>PSME4</t>
  </si>
  <si>
    <t>PSMF1</t>
  </si>
  <si>
    <t>PTGER1</t>
  </si>
  <si>
    <t>PTGER4</t>
  </si>
  <si>
    <t>NM_174589</t>
  </si>
  <si>
    <t>PTGES</t>
  </si>
  <si>
    <t>NM_174443</t>
  </si>
  <si>
    <t>PTGIS</t>
  </si>
  <si>
    <t>NM_174444</t>
  </si>
  <si>
    <t>PTHR1</t>
  </si>
  <si>
    <t>PTI</t>
  </si>
  <si>
    <t>NM_001001554</t>
  </si>
  <si>
    <t>PTMA</t>
  </si>
  <si>
    <t>PTPN7</t>
  </si>
  <si>
    <t>NM_001040576</t>
  </si>
  <si>
    <t>PTPRC</t>
  </si>
  <si>
    <t>PTPRCAP</t>
  </si>
  <si>
    <t>PTPRS</t>
  </si>
  <si>
    <t>XM_617648</t>
  </si>
  <si>
    <t>PTRH2</t>
  </si>
  <si>
    <t>NM_001034519</t>
  </si>
  <si>
    <t>PTTG1</t>
  </si>
  <si>
    <t>NM_001034310</t>
  </si>
  <si>
    <t>PTTG1IP</t>
  </si>
  <si>
    <t>PUNC</t>
  </si>
  <si>
    <t>XM_608288</t>
  </si>
  <si>
    <t>Pvalb</t>
  </si>
  <si>
    <t>PXMP2</t>
  </si>
  <si>
    <t>PYCARD</t>
  </si>
  <si>
    <t>NM_174730</t>
  </si>
  <si>
    <t>PYCR1</t>
  </si>
  <si>
    <t>PYCR2</t>
  </si>
  <si>
    <t>NM_175786</t>
  </si>
  <si>
    <t>QARS</t>
  </si>
  <si>
    <t>NM_001034468</t>
  </si>
  <si>
    <t>QKI</t>
  </si>
  <si>
    <t>RAB15</t>
  </si>
  <si>
    <t>RAB21</t>
  </si>
  <si>
    <t>RAB28</t>
  </si>
  <si>
    <t>NM_001034634</t>
  </si>
  <si>
    <t>RAB2A</t>
  </si>
  <si>
    <t>RAB33B</t>
  </si>
  <si>
    <t>RAB3B</t>
  </si>
  <si>
    <t>NM_174163</t>
  </si>
  <si>
    <t>RAC2</t>
  </si>
  <si>
    <t>RAD54L</t>
  </si>
  <si>
    <t>RAF1</t>
  </si>
  <si>
    <t>RANGAP1</t>
  </si>
  <si>
    <t>RAPGEF2</t>
  </si>
  <si>
    <t>RARA</t>
  </si>
  <si>
    <t>NM_001014942</t>
  </si>
  <si>
    <t>RARG</t>
  </si>
  <si>
    <t>RARS</t>
  </si>
  <si>
    <t>RASA3</t>
  </si>
  <si>
    <t>NM_174676</t>
  </si>
  <si>
    <t>RASD2</t>
  </si>
  <si>
    <t>RASL12</t>
  </si>
  <si>
    <t>RBM3</t>
  </si>
  <si>
    <t>NM_001034363</t>
  </si>
  <si>
    <t>RDH5</t>
  </si>
  <si>
    <t>RHOT2</t>
  </si>
  <si>
    <t>NM_178316</t>
  </si>
  <si>
    <t>RIPK1</t>
  </si>
  <si>
    <t>NM_001035012</t>
  </si>
  <si>
    <t>RIPK5</t>
  </si>
  <si>
    <t>NM_001024824</t>
  </si>
  <si>
    <t>RNF130</t>
  </si>
  <si>
    <t>RNF2</t>
  </si>
  <si>
    <t>RNF20</t>
  </si>
  <si>
    <t>RNF4</t>
  </si>
  <si>
    <t>RNF5</t>
  </si>
  <si>
    <t>RNH1</t>
  </si>
  <si>
    <t>RNPEPL1</t>
  </si>
  <si>
    <t>XM_588843</t>
  </si>
  <si>
    <t>ROCK2</t>
  </si>
  <si>
    <t>NM_174452</t>
  </si>
  <si>
    <t>RORC</t>
  </si>
  <si>
    <t>RPE</t>
  </si>
  <si>
    <t>RPL10</t>
  </si>
  <si>
    <t>NM_174760</t>
  </si>
  <si>
    <t>RPL10A</t>
  </si>
  <si>
    <t>NM_001015647</t>
  </si>
  <si>
    <t>RPL12</t>
  </si>
  <si>
    <t>NM_205797</t>
  </si>
  <si>
    <t>RPL13</t>
  </si>
  <si>
    <t>NM_001015543</t>
  </si>
  <si>
    <t>RPL14</t>
  </si>
  <si>
    <t>RPL15</t>
  </si>
  <si>
    <t>XM_868900</t>
  </si>
  <si>
    <t>RPL17</t>
  </si>
  <si>
    <t>NM_001034459</t>
  </si>
  <si>
    <t>RPL18</t>
  </si>
  <si>
    <t>NM_001015556</t>
  </si>
  <si>
    <t>RPL18A</t>
  </si>
  <si>
    <t>XM_581579</t>
  </si>
  <si>
    <t>RPL19</t>
  </si>
  <si>
    <t>NM_001040516</t>
  </si>
  <si>
    <t>RPL21</t>
  </si>
  <si>
    <t>XM_863913</t>
  </si>
  <si>
    <t>RPL23</t>
  </si>
  <si>
    <t>NM_001035014</t>
  </si>
  <si>
    <t>RPL24</t>
  </si>
  <si>
    <t>NM_174455</t>
  </si>
  <si>
    <t>RPL26</t>
  </si>
  <si>
    <t>NM_001015512</t>
  </si>
  <si>
    <t>RPL27</t>
  </si>
  <si>
    <t>NM_001034051</t>
  </si>
  <si>
    <t>RPL27A</t>
  </si>
  <si>
    <t>NM_001024471</t>
  </si>
  <si>
    <t>RPL29</t>
  </si>
  <si>
    <t>NM_001014862</t>
  </si>
  <si>
    <t>Rpl3</t>
  </si>
  <si>
    <t>NM_174715</t>
  </si>
  <si>
    <t>RPL30</t>
  </si>
  <si>
    <t>NM_001034434</t>
  </si>
  <si>
    <t>RPL31</t>
  </si>
  <si>
    <t>NM_001025341</t>
  </si>
  <si>
    <t>RPL32</t>
  </si>
  <si>
    <t>NM_001034783</t>
  </si>
  <si>
    <t>RPL34</t>
  </si>
  <si>
    <t>RPL35</t>
  </si>
  <si>
    <t>NM_001034495</t>
  </si>
  <si>
    <t>RPL35A</t>
  </si>
  <si>
    <t>NM_001025321</t>
  </si>
  <si>
    <t>RPL36A</t>
  </si>
  <si>
    <t>NM_001034316</t>
  </si>
  <si>
    <t>RPL36AL</t>
  </si>
  <si>
    <t>RPL37</t>
  </si>
  <si>
    <t>RPL37A</t>
  </si>
  <si>
    <t>NM_001035008</t>
  </si>
  <si>
    <t>RPL4</t>
  </si>
  <si>
    <t>NM_001014894</t>
  </si>
  <si>
    <t>RPL5</t>
  </si>
  <si>
    <t>NM_001035306</t>
  </si>
  <si>
    <t>RPL6</t>
  </si>
  <si>
    <t>NM_001031756</t>
  </si>
  <si>
    <t>RPL7</t>
  </si>
  <si>
    <t>NM_001014928</t>
  </si>
  <si>
    <t>RPL7A</t>
  </si>
  <si>
    <t>NM_001040520</t>
  </si>
  <si>
    <t>RPL8</t>
  </si>
  <si>
    <t>NM_001034625</t>
  </si>
  <si>
    <t>RPL9</t>
  </si>
  <si>
    <t>NM_001024469</t>
  </si>
  <si>
    <t>RPLP0</t>
  </si>
  <si>
    <t>NM_001012682</t>
  </si>
  <si>
    <t>RPLP1</t>
  </si>
  <si>
    <t>NM_001025340</t>
  </si>
  <si>
    <t>RPLP2</t>
  </si>
  <si>
    <t>NM_174788</t>
  </si>
  <si>
    <t>RPS10</t>
  </si>
  <si>
    <t>NM_001034716</t>
  </si>
  <si>
    <t>RPS11</t>
  </si>
  <si>
    <t>NM_001024568</t>
  </si>
  <si>
    <t>RPS12</t>
  </si>
  <si>
    <t>NM_001014387</t>
  </si>
  <si>
    <t>RPS13</t>
  </si>
  <si>
    <t>NM_001025342</t>
  </si>
  <si>
    <t>RPS14</t>
  </si>
  <si>
    <t>RPS15A</t>
  </si>
  <si>
    <t>NM_001037443</t>
  </si>
  <si>
    <t>RPS16</t>
  </si>
  <si>
    <t>NM_001033624</t>
  </si>
  <si>
    <t>RPS17</t>
  </si>
  <si>
    <t>RPS18</t>
  </si>
  <si>
    <t>NM_001033614</t>
  </si>
  <si>
    <t>NM_001037467</t>
  </si>
  <si>
    <t>NM_001033613</t>
  </si>
  <si>
    <t>NM_001034438</t>
  </si>
  <si>
    <t>RPS21</t>
  </si>
  <si>
    <t>NM_001040581</t>
  </si>
  <si>
    <t>RPS23</t>
  </si>
  <si>
    <t>NM_001034690</t>
  </si>
  <si>
    <t>RPS24</t>
  </si>
  <si>
    <t>NM_001025339</t>
  </si>
  <si>
    <t>NM_001025315</t>
  </si>
  <si>
    <t>NM_174778</t>
  </si>
  <si>
    <t>RPS27L</t>
  </si>
  <si>
    <t>NM_001040578</t>
  </si>
  <si>
    <t>RPS28</t>
  </si>
  <si>
    <t>NM_001025316</t>
  </si>
  <si>
    <t>RPS29</t>
  </si>
  <si>
    <t>NM_174804</t>
  </si>
  <si>
    <t>RPS3</t>
  </si>
  <si>
    <t>NM_001034047</t>
  </si>
  <si>
    <t>RPS3A</t>
  </si>
  <si>
    <t>NM_001034038</t>
  </si>
  <si>
    <t>RPS4X</t>
  </si>
  <si>
    <t>RPS4Y1</t>
  </si>
  <si>
    <t>RPS5</t>
  </si>
  <si>
    <t>NM_001015531</t>
  </si>
  <si>
    <t>RPS6</t>
  </si>
  <si>
    <t>NM_001015548</t>
  </si>
  <si>
    <t>RPS6KA5</t>
  </si>
  <si>
    <t>RPS7</t>
  </si>
  <si>
    <t>RPS8</t>
  </si>
  <si>
    <t>NM_001025317</t>
  </si>
  <si>
    <t>RPS9</t>
  </si>
  <si>
    <t>RPSA</t>
  </si>
  <si>
    <t>NM_174379</t>
  </si>
  <si>
    <t>RRAD</t>
  </si>
  <si>
    <t>RRAS2</t>
  </si>
  <si>
    <t>RRP1</t>
  </si>
  <si>
    <t>RRP9</t>
  </si>
  <si>
    <t>RSU1</t>
  </si>
  <si>
    <t>RUVBL2</t>
  </si>
  <si>
    <t>NM_001038526</t>
  </si>
  <si>
    <t>RXRA</t>
  </si>
  <si>
    <t>RXRB</t>
  </si>
  <si>
    <t>S100A1</t>
  </si>
  <si>
    <t>S100A10</t>
  </si>
  <si>
    <t>NM_174650</t>
  </si>
  <si>
    <t>S100A11</t>
  </si>
  <si>
    <t>S100A12</t>
  </si>
  <si>
    <t>NM_174651</t>
  </si>
  <si>
    <t>S100A16</t>
  </si>
  <si>
    <t>S100A4</t>
  </si>
  <si>
    <t>NM_174595</t>
  </si>
  <si>
    <t>S100A5</t>
  </si>
  <si>
    <t>S100A7</t>
  </si>
  <si>
    <t>NM_174596</t>
  </si>
  <si>
    <t>S100G</t>
  </si>
  <si>
    <t>NM_174257</t>
  </si>
  <si>
    <t>SACS</t>
  </si>
  <si>
    <t>XM_586753</t>
  </si>
  <si>
    <t>SAE1</t>
  </si>
  <si>
    <t>SAFB2</t>
  </si>
  <si>
    <t>XM_585928</t>
  </si>
  <si>
    <t>SALL1</t>
  </si>
  <si>
    <t>SBNO1</t>
  </si>
  <si>
    <t>XM_865383</t>
  </si>
  <si>
    <t>SCAMP1</t>
  </si>
  <si>
    <t>SCAMP2</t>
  </si>
  <si>
    <t>SCAMP3</t>
  </si>
  <si>
    <t>NM_001035426</t>
  </si>
  <si>
    <t>SCAMP4</t>
  </si>
  <si>
    <t>NM_001024566</t>
  </si>
  <si>
    <t>SCAP</t>
  </si>
  <si>
    <t>SCD</t>
  </si>
  <si>
    <t>NM_173959</t>
  </si>
  <si>
    <t>SCD5</t>
  </si>
  <si>
    <t>SCP2</t>
  </si>
  <si>
    <t>SCYL1</t>
  </si>
  <si>
    <t>SDC1</t>
  </si>
  <si>
    <t>SDC2</t>
  </si>
  <si>
    <t>NM_001034788</t>
  </si>
  <si>
    <t>SDC3</t>
  </si>
  <si>
    <t>SDF2</t>
  </si>
  <si>
    <t>NM_174178</t>
  </si>
  <si>
    <t>NM_001040483</t>
  </si>
  <si>
    <t>SDHC</t>
  </si>
  <si>
    <t>NM_175814</t>
  </si>
  <si>
    <t>SDHD</t>
  </si>
  <si>
    <t>NM_174179</t>
  </si>
  <si>
    <t>SDS</t>
  </si>
  <si>
    <t>SEC13</t>
  </si>
  <si>
    <t>SEC14L2</t>
  </si>
  <si>
    <t>SELENBP1</t>
  </si>
  <si>
    <t>Selenow</t>
  </si>
  <si>
    <t>SELK</t>
  </si>
  <si>
    <t>NM_001037489</t>
  </si>
  <si>
    <t>SELL</t>
  </si>
  <si>
    <t>NM_174182</t>
  </si>
  <si>
    <t>SELP</t>
  </si>
  <si>
    <t>NM_174183</t>
  </si>
  <si>
    <t>SELPLG</t>
  </si>
  <si>
    <t>NM_001037628</t>
  </si>
  <si>
    <t>SEMA3C</t>
  </si>
  <si>
    <t>SEMA4A</t>
  </si>
  <si>
    <t>SEMA4B</t>
  </si>
  <si>
    <t>XM_587247</t>
  </si>
  <si>
    <t>SEMA6A</t>
  </si>
  <si>
    <t>SENP6</t>
  </si>
  <si>
    <t>SEP15</t>
  </si>
  <si>
    <t>NM_001034759</t>
  </si>
  <si>
    <t>SEPHS1</t>
  </si>
  <si>
    <t>SEPN1</t>
  </si>
  <si>
    <t>SEPP1</t>
  </si>
  <si>
    <t>NM_174459</t>
  </si>
  <si>
    <t>septin 11</t>
  </si>
  <si>
    <t>septin 2</t>
  </si>
  <si>
    <t>septin 7</t>
  </si>
  <si>
    <t>NM_001001168</t>
  </si>
  <si>
    <t>SEPW1</t>
  </si>
  <si>
    <t>SEPX1</t>
  </si>
  <si>
    <t>NM_001034810</t>
  </si>
  <si>
    <t>SERP1</t>
  </si>
  <si>
    <t>SERP2</t>
  </si>
  <si>
    <t>SERPINA5</t>
  </si>
  <si>
    <t>NM_176646</t>
  </si>
  <si>
    <t>SERPINB10</t>
  </si>
  <si>
    <t>SERPINB4</t>
  </si>
  <si>
    <t>SERPINB5</t>
  </si>
  <si>
    <t>SERPINB6</t>
  </si>
  <si>
    <t>NM_174789</t>
  </si>
  <si>
    <t>NM_174137</t>
  </si>
  <si>
    <t>SERPINH1</t>
  </si>
  <si>
    <t>SERPINI1</t>
  </si>
  <si>
    <t>SESN1</t>
  </si>
  <si>
    <t>SET</t>
  </si>
  <si>
    <t>SETD7</t>
  </si>
  <si>
    <t>XM_594035</t>
  </si>
  <si>
    <t>SF1</t>
  </si>
  <si>
    <t>SF3B14</t>
  </si>
  <si>
    <t>SFRP1</t>
  </si>
  <si>
    <t>NM_174460</t>
  </si>
  <si>
    <t>SFRP2</t>
  </si>
  <si>
    <t>NM_001034393</t>
  </si>
  <si>
    <t>SFRP5</t>
  </si>
  <si>
    <t>NM_174461</t>
  </si>
  <si>
    <t>SFRS7</t>
  </si>
  <si>
    <t>NM_001013402</t>
  </si>
  <si>
    <t>Sgce</t>
  </si>
  <si>
    <t>SGCG</t>
  </si>
  <si>
    <t>SGSH</t>
  </si>
  <si>
    <t>SHFM1</t>
  </si>
  <si>
    <t>SHMT2</t>
  </si>
  <si>
    <t>NM_001034282</t>
  </si>
  <si>
    <t>SIAT7B</t>
  </si>
  <si>
    <t>NM_205791</t>
  </si>
  <si>
    <t>SIAT8A</t>
  </si>
  <si>
    <t>XM_865920</t>
  </si>
  <si>
    <t>SIAT8E</t>
  </si>
  <si>
    <t>SIRPA</t>
  </si>
  <si>
    <t>NM_175788</t>
  </si>
  <si>
    <t>SIRT1</t>
  </si>
  <si>
    <t>SKI</t>
  </si>
  <si>
    <t>SKIP</t>
  </si>
  <si>
    <t>SLA</t>
  </si>
  <si>
    <t>SLAMF1</t>
  </si>
  <si>
    <t>NM_174184</t>
  </si>
  <si>
    <t>SLC12A2</t>
  </si>
  <si>
    <t>SLC12A7</t>
  </si>
  <si>
    <t>XM_606447</t>
  </si>
  <si>
    <t>SLC13A2</t>
  </si>
  <si>
    <t>NM_001034234</t>
  </si>
  <si>
    <t>SLC16A1</t>
  </si>
  <si>
    <t>SLC16A3</t>
  </si>
  <si>
    <t>SLC16A5</t>
  </si>
  <si>
    <t>XM_610029</t>
  </si>
  <si>
    <t>SLC16A7</t>
  </si>
  <si>
    <t>SLC1A4</t>
  </si>
  <si>
    <t>SLC1A5</t>
  </si>
  <si>
    <t>NM_174601</t>
  </si>
  <si>
    <t>SLC22A6</t>
  </si>
  <si>
    <t>SLC25A1</t>
  </si>
  <si>
    <t>NM_174656</t>
  </si>
  <si>
    <t>SLC25A10</t>
  </si>
  <si>
    <t>XM_583360</t>
  </si>
  <si>
    <t>NM_174671</t>
  </si>
  <si>
    <t>SLC25A21</t>
  </si>
  <si>
    <t>NM_001015587</t>
  </si>
  <si>
    <t>NM_174657</t>
  </si>
  <si>
    <t>SLC25A5</t>
  </si>
  <si>
    <t>NM_174659</t>
  </si>
  <si>
    <t>SLC27A1</t>
  </si>
  <si>
    <t>NM_001033625</t>
  </si>
  <si>
    <t>SLC29A1</t>
  </si>
  <si>
    <t>NM_001034398</t>
  </si>
  <si>
    <t>SLC2A1</t>
  </si>
  <si>
    <t>NM_174602</t>
  </si>
  <si>
    <t>SLC2A12</t>
  </si>
  <si>
    <t>NM_001011683</t>
  </si>
  <si>
    <t>SLC2A4</t>
  </si>
  <si>
    <t>NM_174604</t>
  </si>
  <si>
    <t>SLC2A6</t>
  </si>
  <si>
    <t>SLC31A2</t>
  </si>
  <si>
    <t>NM_001034556</t>
  </si>
  <si>
    <t>SLC35A1</t>
  </si>
  <si>
    <t>NM_001034637</t>
  </si>
  <si>
    <t>SLC35A2</t>
  </si>
  <si>
    <t>NM_176640</t>
  </si>
  <si>
    <t>SLC35A3</t>
  </si>
  <si>
    <t>SLC35B1</t>
  </si>
  <si>
    <t>NM_181338</t>
  </si>
  <si>
    <t>SLC35E3</t>
  </si>
  <si>
    <t>SLC37A4</t>
  </si>
  <si>
    <t>SLC5A10</t>
  </si>
  <si>
    <t>SLC5A2</t>
  </si>
  <si>
    <t>NM_203360</t>
  </si>
  <si>
    <t>SLC6A17</t>
  </si>
  <si>
    <t>SLC7A7</t>
  </si>
  <si>
    <t>SLC8A2</t>
  </si>
  <si>
    <t>SLC8A3</t>
  </si>
  <si>
    <t>XM_593079</t>
  </si>
  <si>
    <t>SLC9A3R1</t>
  </si>
  <si>
    <t>SLK</t>
  </si>
  <si>
    <t>SMAD2</t>
  </si>
  <si>
    <t>SMAD3</t>
  </si>
  <si>
    <t>SMAD4</t>
  </si>
  <si>
    <t>SMAD6</t>
  </si>
  <si>
    <t>SMARCA2</t>
  </si>
  <si>
    <t>SMC3</t>
  </si>
  <si>
    <t>NM_174295</t>
  </si>
  <si>
    <t>NM_001037626</t>
  </si>
  <si>
    <t>SMS</t>
  </si>
  <si>
    <t>SMTN</t>
  </si>
  <si>
    <t>SMURF2</t>
  </si>
  <si>
    <t>XM_613331</t>
  </si>
  <si>
    <t>SMYD2</t>
  </si>
  <si>
    <t>SNCA</t>
  </si>
  <si>
    <t>NM_001034041</t>
  </si>
  <si>
    <t>SNRPG</t>
  </si>
  <si>
    <t>XM_870259</t>
  </si>
  <si>
    <t>SNW1</t>
  </si>
  <si>
    <t>SNX3</t>
  </si>
  <si>
    <t>SNX9</t>
  </si>
  <si>
    <t>SOCS2</t>
  </si>
  <si>
    <t>NM_177523</t>
  </si>
  <si>
    <t>SOCS3</t>
  </si>
  <si>
    <t>NM_174615</t>
  </si>
  <si>
    <t>NM_201527</t>
  </si>
  <si>
    <t>SON</t>
  </si>
  <si>
    <t>SORBS2</t>
  </si>
  <si>
    <t>SOX6</t>
  </si>
  <si>
    <t>XM_614052</t>
  </si>
  <si>
    <t>SOX7</t>
  </si>
  <si>
    <t>SP1</t>
  </si>
  <si>
    <t>SP140</t>
  </si>
  <si>
    <t>SP2</t>
  </si>
  <si>
    <t>NM_001015654</t>
  </si>
  <si>
    <t>SP3</t>
  </si>
  <si>
    <t>XM_613036</t>
  </si>
  <si>
    <t>SPAG7</t>
  </si>
  <si>
    <t>NM_001038543</t>
  </si>
  <si>
    <t>SPARC</t>
  </si>
  <si>
    <t>NM_174464</t>
  </si>
  <si>
    <t>SPARCL1</t>
  </si>
  <si>
    <t>NM_001034302</t>
  </si>
  <si>
    <t>SPATS2</t>
  </si>
  <si>
    <t>SPDEF</t>
  </si>
  <si>
    <t>SPOCD1</t>
  </si>
  <si>
    <t>XM_588581</t>
  </si>
  <si>
    <t>SPP1</t>
  </si>
  <si>
    <t>SPSB1</t>
  </si>
  <si>
    <t>NM_001034209</t>
  </si>
  <si>
    <t>SPSB3</t>
  </si>
  <si>
    <t>NM_001034506</t>
  </si>
  <si>
    <t>SPTBN1</t>
  </si>
  <si>
    <t>SPTLC1</t>
  </si>
  <si>
    <t>NM_001034749</t>
  </si>
  <si>
    <t>SQSTM1</t>
  </si>
  <si>
    <t>SRD5A2L2</t>
  </si>
  <si>
    <t>SREBF1</t>
  </si>
  <si>
    <t>SREBF2</t>
  </si>
  <si>
    <t>SRF</t>
  </si>
  <si>
    <t>SRGN</t>
  </si>
  <si>
    <t>NM_001025326</t>
  </si>
  <si>
    <t>SRPX</t>
  </si>
  <si>
    <t>NM_001040489</t>
  </si>
  <si>
    <t>SSBP1</t>
  </si>
  <si>
    <t>SSPN</t>
  </si>
  <si>
    <t>SSR4</t>
  </si>
  <si>
    <t>NM_001038503</t>
  </si>
  <si>
    <t>ST3GAL2</t>
  </si>
  <si>
    <t>NM_001002892</t>
  </si>
  <si>
    <t>ST3GAL3</t>
  </si>
  <si>
    <t>NM_001002882</t>
  </si>
  <si>
    <t>ST3GAL4</t>
  </si>
  <si>
    <t>NM_205806</t>
  </si>
  <si>
    <t>ST3GAL5</t>
  </si>
  <si>
    <t>NM_205807</t>
  </si>
  <si>
    <t>ST3GAL6</t>
  </si>
  <si>
    <t>NM_001002883</t>
  </si>
  <si>
    <t>ST6GAL2</t>
  </si>
  <si>
    <t>st6GalNAc-VI</t>
  </si>
  <si>
    <t>NM_001001151</t>
  </si>
  <si>
    <t>ST8SIA1</t>
  </si>
  <si>
    <t>ST8SIA2</t>
  </si>
  <si>
    <t>ST8SIA4</t>
  </si>
  <si>
    <t>NM_001001163</t>
  </si>
  <si>
    <t>STAR</t>
  </si>
  <si>
    <t>NM_174189</t>
  </si>
  <si>
    <t>STARD8</t>
  </si>
  <si>
    <t>STAT2</t>
  </si>
  <si>
    <t>STAT3</t>
  </si>
  <si>
    <t>NM_001012671</t>
  </si>
  <si>
    <t>STAT5A</t>
  </si>
  <si>
    <t>NM_001012673</t>
  </si>
  <si>
    <t>STAT5B</t>
  </si>
  <si>
    <t>NM_174617</t>
  </si>
  <si>
    <t>STCH</t>
  </si>
  <si>
    <t>NM_001038505</t>
  </si>
  <si>
    <t>NM_001035492</t>
  </si>
  <si>
    <t>STMN1</t>
  </si>
  <si>
    <t>NM_001035082</t>
  </si>
  <si>
    <t>NM_001034639</t>
  </si>
  <si>
    <t>SULT1A1</t>
  </si>
  <si>
    <t>NM_177521</t>
  </si>
  <si>
    <t>SULT2B1</t>
  </si>
  <si>
    <t>XM_609679</t>
  </si>
  <si>
    <t>SUMO1</t>
  </si>
  <si>
    <t>NM_001035458</t>
  </si>
  <si>
    <t>SUPT7L</t>
  </si>
  <si>
    <t>SURF1</t>
  </si>
  <si>
    <t>SYNCRIP</t>
  </si>
  <si>
    <t>SYNGR2</t>
  </si>
  <si>
    <t>SYTL2</t>
  </si>
  <si>
    <t>TACC2</t>
  </si>
  <si>
    <t>TACSTD1</t>
  </si>
  <si>
    <t>NM_001035290</t>
  </si>
  <si>
    <t>TADA3L</t>
  </si>
  <si>
    <t>NM_001024511</t>
  </si>
  <si>
    <t>TAF6</t>
  </si>
  <si>
    <t>NM_001015525</t>
  </si>
  <si>
    <t>TANK</t>
  </si>
  <si>
    <t>TAP2</t>
  </si>
  <si>
    <t>NM_174222</t>
  </si>
  <si>
    <t>TARS</t>
  </si>
  <si>
    <t>NM_001034370</t>
  </si>
  <si>
    <t>TARS2</t>
  </si>
  <si>
    <t>TARSL2</t>
  </si>
  <si>
    <t>TBA</t>
  </si>
  <si>
    <t>XM_615507</t>
  </si>
  <si>
    <t>TBC1D4</t>
  </si>
  <si>
    <t>TBCA</t>
  </si>
  <si>
    <t>NM_175803</t>
  </si>
  <si>
    <t>NM_001014939</t>
  </si>
  <si>
    <t>TBCD</t>
  </si>
  <si>
    <t>NM_174194</t>
  </si>
  <si>
    <t>TBCE</t>
  </si>
  <si>
    <t>NM_001038032</t>
  </si>
  <si>
    <t>TBP</t>
  </si>
  <si>
    <t>NM_001014915</t>
  </si>
  <si>
    <t>TCF12</t>
  </si>
  <si>
    <t>TCF20</t>
  </si>
  <si>
    <t>TCF4</t>
  </si>
  <si>
    <t>NM_001034621</t>
  </si>
  <si>
    <t>TCFL5</t>
  </si>
  <si>
    <t>XM_591493</t>
  </si>
  <si>
    <t>TCTEL1</t>
  </si>
  <si>
    <t>NM_174620</t>
  </si>
  <si>
    <t>TDG</t>
  </si>
  <si>
    <t>TEX261</t>
  </si>
  <si>
    <t>NM_001035300</t>
  </si>
  <si>
    <t>TEX264</t>
  </si>
  <si>
    <t>NM_001038169</t>
  </si>
  <si>
    <t>NM_177484</t>
  </si>
  <si>
    <t>TFAM</t>
  </si>
  <si>
    <t>NM_001034016</t>
  </si>
  <si>
    <t>TFB2M</t>
  </si>
  <si>
    <t>NM_001038127</t>
  </si>
  <si>
    <t>TFRC</t>
  </si>
  <si>
    <t>TGDS</t>
  </si>
  <si>
    <t>TGFB1</t>
  </si>
  <si>
    <t>TGFB1I1</t>
  </si>
  <si>
    <t>NM_001035313</t>
  </si>
  <si>
    <t>TGFB3</t>
  </si>
  <si>
    <t>TGFBR2</t>
  </si>
  <si>
    <t>TGIF1</t>
  </si>
  <si>
    <t>TGM2</t>
  </si>
  <si>
    <t>NM_177507</t>
  </si>
  <si>
    <t>TGOLN2</t>
  </si>
  <si>
    <t>THAP11</t>
  </si>
  <si>
    <t>NM_174196</t>
  </si>
  <si>
    <t>THBS2</t>
  </si>
  <si>
    <t>NM_176872</t>
  </si>
  <si>
    <t>THBS3</t>
  </si>
  <si>
    <t>THBS4</t>
  </si>
  <si>
    <t>NM_001034728</t>
  </si>
  <si>
    <t>THOC3</t>
  </si>
  <si>
    <t>THRA</t>
  </si>
  <si>
    <t>THRAP3</t>
  </si>
  <si>
    <t>THRSP</t>
  </si>
  <si>
    <t>TIE1</t>
  </si>
  <si>
    <t>NM_173965</t>
  </si>
  <si>
    <t>TIMM17A</t>
  </si>
  <si>
    <t>XM_586837</t>
  </si>
  <si>
    <t>TIMM22</t>
  </si>
  <si>
    <t>NM_001034498</t>
  </si>
  <si>
    <t>TIMM23</t>
  </si>
  <si>
    <t>TIMM50</t>
  </si>
  <si>
    <t>NM_001035024</t>
  </si>
  <si>
    <t>TIMP1</t>
  </si>
  <si>
    <t>NM_174471</t>
  </si>
  <si>
    <t>TIMP2</t>
  </si>
  <si>
    <t>NM_174472</t>
  </si>
  <si>
    <t>TIMP3</t>
  </si>
  <si>
    <t>TIMP4</t>
  </si>
  <si>
    <t>TINF2</t>
  </si>
  <si>
    <t>TIRAP</t>
  </si>
  <si>
    <t>NM_001039962</t>
  </si>
  <si>
    <t>TJP3</t>
  </si>
  <si>
    <t>TLE6</t>
  </si>
  <si>
    <t>XM_588822</t>
  </si>
  <si>
    <t>TLN1</t>
  </si>
  <si>
    <t>TLR3</t>
  </si>
  <si>
    <t>NM_001008664</t>
  </si>
  <si>
    <t>TLR4</t>
  </si>
  <si>
    <t>NM_174198</t>
  </si>
  <si>
    <t>TLR5</t>
  </si>
  <si>
    <t>TLR6</t>
  </si>
  <si>
    <t>NM_001001159</t>
  </si>
  <si>
    <t>TLX2</t>
  </si>
  <si>
    <t>TMCC3</t>
  </si>
  <si>
    <t>NM_001038063</t>
  </si>
  <si>
    <t>TMEM103</t>
  </si>
  <si>
    <t>TMEM111</t>
  </si>
  <si>
    <t>TMEM132A</t>
  </si>
  <si>
    <t>TMEM134</t>
  </si>
  <si>
    <t>TMEM176A</t>
  </si>
  <si>
    <t>NM_205779</t>
  </si>
  <si>
    <t>TMEM41A</t>
  </si>
  <si>
    <t>TMEM46</t>
  </si>
  <si>
    <t>TMEM54</t>
  </si>
  <si>
    <t>TMEM59L</t>
  </si>
  <si>
    <t>TMOD2</t>
  </si>
  <si>
    <t>TMOD3</t>
  </si>
  <si>
    <t>TMSB10</t>
  </si>
  <si>
    <t>NM_174623</t>
  </si>
  <si>
    <t>TMSB4</t>
  </si>
  <si>
    <t>TMX4</t>
  </si>
  <si>
    <t>TNFRSF1A</t>
  </si>
  <si>
    <t>NM_174674</t>
  </si>
  <si>
    <t>TNFRSF1B</t>
  </si>
  <si>
    <t>NM_001040490</t>
  </si>
  <si>
    <t>TNFRSF6B</t>
  </si>
  <si>
    <t>NM_001034351</t>
  </si>
  <si>
    <t>TNNI3</t>
  </si>
  <si>
    <t>NM_174474</t>
  </si>
  <si>
    <t>TNNT2</t>
  </si>
  <si>
    <t>NM_174771</t>
  </si>
  <si>
    <t>TNNT3</t>
  </si>
  <si>
    <t>NM_001001441</t>
  </si>
  <si>
    <t>TNXB</t>
  </si>
  <si>
    <t>NM_174703</t>
  </si>
  <si>
    <t>TOM1</t>
  </si>
  <si>
    <t>NM_001035015</t>
  </si>
  <si>
    <t>TOMM40L</t>
  </si>
  <si>
    <t>NM_001014853</t>
  </si>
  <si>
    <t>TOP1</t>
  </si>
  <si>
    <t>TOPBP1</t>
  </si>
  <si>
    <t>TP53</t>
  </si>
  <si>
    <t>NM_174201</t>
  </si>
  <si>
    <t>TP73</t>
  </si>
  <si>
    <t>TPD52L1</t>
  </si>
  <si>
    <t>NM_001013589</t>
  </si>
  <si>
    <t>TPI1_1</t>
  </si>
  <si>
    <t>NM_001013590</t>
  </si>
  <si>
    <t>NM_001010995</t>
  </si>
  <si>
    <t>NM_001011674</t>
  </si>
  <si>
    <t>TPPP</t>
  </si>
  <si>
    <t>NM_173976</t>
  </si>
  <si>
    <t>TRA1</t>
  </si>
  <si>
    <t>TRAF6</t>
  </si>
  <si>
    <t>NM_001034661</t>
  </si>
  <si>
    <t>TRAFD1</t>
  </si>
  <si>
    <t>NM_001014908</t>
  </si>
  <si>
    <t>TRAP1</t>
  </si>
  <si>
    <t>NM_001038675</t>
  </si>
  <si>
    <t>TRAPPC6A</t>
  </si>
  <si>
    <t>TRH</t>
  </si>
  <si>
    <t>TRIM14</t>
  </si>
  <si>
    <t>TRIM21</t>
  </si>
  <si>
    <t>NM_182655</t>
  </si>
  <si>
    <t>TRIM37</t>
  </si>
  <si>
    <t>TRIM38</t>
  </si>
  <si>
    <t>NM_001034574</t>
  </si>
  <si>
    <t>TRIM50</t>
  </si>
  <si>
    <t>TRIM54</t>
  </si>
  <si>
    <t>NM_001017951</t>
  </si>
  <si>
    <t>TRIM65</t>
  </si>
  <si>
    <t>XM_870969</t>
  </si>
  <si>
    <t>TRIP4</t>
  </si>
  <si>
    <t>TRMT1</t>
  </si>
  <si>
    <t>TRMT12</t>
  </si>
  <si>
    <t>NM_001024552</t>
  </si>
  <si>
    <t>TRMU</t>
  </si>
  <si>
    <t>NM_001038213</t>
  </si>
  <si>
    <t>TRPC2</t>
  </si>
  <si>
    <t>XM_866589</t>
  </si>
  <si>
    <t>Tsc22d3</t>
  </si>
  <si>
    <t>TSC22D3</t>
  </si>
  <si>
    <t>TSEN34</t>
  </si>
  <si>
    <t>NM_001034251</t>
  </si>
  <si>
    <t>TSFM</t>
  </si>
  <si>
    <t>NM_174204</t>
  </si>
  <si>
    <t>TSG101</t>
  </si>
  <si>
    <t>TSPAN7</t>
  </si>
  <si>
    <t>TSPO</t>
  </si>
  <si>
    <t>NM_175776</t>
  </si>
  <si>
    <t>TTBK2</t>
  </si>
  <si>
    <t>TTLL3</t>
  </si>
  <si>
    <t>NM_001035387</t>
  </si>
  <si>
    <t>TUBA1</t>
  </si>
  <si>
    <t>TUBA1B</t>
  </si>
  <si>
    <t>TUBA3C</t>
  </si>
  <si>
    <t>TUBA3D</t>
  </si>
  <si>
    <t>TUBA3E</t>
  </si>
  <si>
    <t>NM_001038163</t>
  </si>
  <si>
    <t>TUBB2</t>
  </si>
  <si>
    <t>TUBB2A</t>
  </si>
  <si>
    <t>NM_001003900</t>
  </si>
  <si>
    <t>TUBB2C</t>
  </si>
  <si>
    <t>NM_001034663</t>
  </si>
  <si>
    <t>TUBB3</t>
  </si>
  <si>
    <t>TUBB4</t>
  </si>
  <si>
    <t>TUBD1</t>
  </si>
  <si>
    <t>TUBE1</t>
  </si>
  <si>
    <t>TUBG1</t>
  </si>
  <si>
    <t>TUBG2</t>
  </si>
  <si>
    <t>NM_001037615</t>
  </si>
  <si>
    <t>TUBGCP6</t>
  </si>
  <si>
    <t>NM_174207</t>
  </si>
  <si>
    <t>TUFT1</t>
  </si>
  <si>
    <t>NM_174479</t>
  </si>
  <si>
    <t>TULP3</t>
  </si>
  <si>
    <t>TWF2</t>
  </si>
  <si>
    <t>XM_591897</t>
  </si>
  <si>
    <t>TXNDC13</t>
  </si>
  <si>
    <t>TXNIP</t>
  </si>
  <si>
    <t>TXNRD3</t>
  </si>
  <si>
    <t>TYRO3</t>
  </si>
  <si>
    <t>U2AF1</t>
  </si>
  <si>
    <t>U2AF2</t>
  </si>
  <si>
    <t>UBA2</t>
  </si>
  <si>
    <t>UBA6</t>
  </si>
  <si>
    <t>UBA7</t>
  </si>
  <si>
    <t>NM_001012284</t>
  </si>
  <si>
    <t>UBC</t>
  </si>
  <si>
    <t>UBE2A</t>
  </si>
  <si>
    <t>XM_872768</t>
  </si>
  <si>
    <t>UBE2B</t>
  </si>
  <si>
    <t>NM_001037459</t>
  </si>
  <si>
    <t>UBE2C</t>
  </si>
  <si>
    <t>NM_001037449</t>
  </si>
  <si>
    <t>UBE2D1</t>
  </si>
  <si>
    <t>NM_001038167</t>
  </si>
  <si>
    <t>UBE2E3</t>
  </si>
  <si>
    <t>UBE2H</t>
  </si>
  <si>
    <t>NM_001037614</t>
  </si>
  <si>
    <t>UBE2J2</t>
  </si>
  <si>
    <t>NM_001038043</t>
  </si>
  <si>
    <t>UBE2L6</t>
  </si>
  <si>
    <t>Ube2n</t>
  </si>
  <si>
    <t>UBE2NL</t>
  </si>
  <si>
    <t>UBE2T</t>
  </si>
  <si>
    <t>NM_001038034</t>
  </si>
  <si>
    <t>UBE2V2</t>
  </si>
  <si>
    <t>NM_001034042</t>
  </si>
  <si>
    <t>UBE3A</t>
  </si>
  <si>
    <t>UBE3B</t>
  </si>
  <si>
    <t>UBE4A</t>
  </si>
  <si>
    <t>UBL5</t>
  </si>
  <si>
    <t>UBR2</t>
  </si>
  <si>
    <t>UBTD2</t>
  </si>
  <si>
    <t>NM_001015679</t>
  </si>
  <si>
    <t>UCP2</t>
  </si>
  <si>
    <t>UCP3</t>
  </si>
  <si>
    <t>NM_174210</t>
  </si>
  <si>
    <t>UFC1</t>
  </si>
  <si>
    <t>NM_001015663</t>
  </si>
  <si>
    <t>UGCGL2</t>
  </si>
  <si>
    <t>XM_594552</t>
  </si>
  <si>
    <t>UGDH</t>
  </si>
  <si>
    <t>NM_174211</t>
  </si>
  <si>
    <t>NM_174212</t>
  </si>
  <si>
    <t>UHMK1</t>
  </si>
  <si>
    <t>UIMC1</t>
  </si>
  <si>
    <t>NM_001038061</t>
  </si>
  <si>
    <t>UNC45A</t>
  </si>
  <si>
    <t>UPF0432</t>
  </si>
  <si>
    <t>NM_001035444</t>
  </si>
  <si>
    <t>UQCR</t>
  </si>
  <si>
    <t>NM_174215</t>
  </si>
  <si>
    <t>NM_001034797</t>
  </si>
  <si>
    <t>NM_174629</t>
  </si>
  <si>
    <t>NM_174630</t>
  </si>
  <si>
    <t>NM_174813</t>
  </si>
  <si>
    <t>USF1</t>
  </si>
  <si>
    <t>NM_001001161</t>
  </si>
  <si>
    <t>USF2</t>
  </si>
  <si>
    <t>NM_001001162</t>
  </si>
  <si>
    <t>USP22</t>
  </si>
  <si>
    <t>USP25</t>
  </si>
  <si>
    <t>XM_602857</t>
  </si>
  <si>
    <t>USP28</t>
  </si>
  <si>
    <t>USP3</t>
  </si>
  <si>
    <t>USP33</t>
  </si>
  <si>
    <t>USP38</t>
  </si>
  <si>
    <t>USP40</t>
  </si>
  <si>
    <t>XM_609625</t>
  </si>
  <si>
    <t>USP5</t>
  </si>
  <si>
    <t>UTS2R</t>
  </si>
  <si>
    <t>NM_001040484</t>
  </si>
  <si>
    <t>UTX</t>
  </si>
  <si>
    <t>UXS1</t>
  </si>
  <si>
    <t>VAMP2</t>
  </si>
  <si>
    <t>NM_174483</t>
  </si>
  <si>
    <t>VCAM1</t>
  </si>
  <si>
    <t>NM_174484</t>
  </si>
  <si>
    <t>VCAN</t>
  </si>
  <si>
    <t>NM_174485</t>
  </si>
  <si>
    <t>NM_174486</t>
  </si>
  <si>
    <t>VDR</t>
  </si>
  <si>
    <t>VEGFA</t>
  </si>
  <si>
    <t>NM_174216</t>
  </si>
  <si>
    <t>VEGFB</t>
  </si>
  <si>
    <t>NM_174487</t>
  </si>
  <si>
    <t>VEGFC</t>
  </si>
  <si>
    <t>NM_174488</t>
  </si>
  <si>
    <t>VHL</t>
  </si>
  <si>
    <t>NM_173969</t>
  </si>
  <si>
    <t>vldlr</t>
  </si>
  <si>
    <t>NM_174489</t>
  </si>
  <si>
    <t>VPS28</t>
  </si>
  <si>
    <t>NM_001035504</t>
  </si>
  <si>
    <t>VTN</t>
  </si>
  <si>
    <t>WARS</t>
  </si>
  <si>
    <t>WASF2</t>
  </si>
  <si>
    <t>WHSC1</t>
  </si>
  <si>
    <t>XM_613048</t>
  </si>
  <si>
    <t>WISP2</t>
  </si>
  <si>
    <t>WNT11</t>
  </si>
  <si>
    <t>WNT9A</t>
  </si>
  <si>
    <t>XM_588619</t>
  </si>
  <si>
    <t>WWOX</t>
  </si>
  <si>
    <t>XBP1</t>
  </si>
  <si>
    <t>XK</t>
  </si>
  <si>
    <t>XM_588399</t>
  </si>
  <si>
    <t>XPO7</t>
  </si>
  <si>
    <t>YARS2</t>
  </si>
  <si>
    <t>YEATS2</t>
  </si>
  <si>
    <t>NM_174491</t>
  </si>
  <si>
    <t>YY1</t>
  </si>
  <si>
    <t>ZADH2</t>
  </si>
  <si>
    <t>ZEB2</t>
  </si>
  <si>
    <t>ZER1</t>
  </si>
  <si>
    <t>ZFAND5</t>
  </si>
  <si>
    <t>XM_865341</t>
  </si>
  <si>
    <t>ZFYVE20</t>
  </si>
  <si>
    <t>ZFYVE26</t>
  </si>
  <si>
    <t>ZFYVE9</t>
  </si>
  <si>
    <t>XM_863952</t>
  </si>
  <si>
    <t>ZMYND17</t>
  </si>
  <si>
    <t>ZNF184</t>
  </si>
  <si>
    <t>ZNF212</t>
  </si>
  <si>
    <t>XM_583848</t>
  </si>
  <si>
    <t>ZNF22</t>
  </si>
  <si>
    <t>ZNF354A</t>
  </si>
  <si>
    <t>ZNF467</t>
  </si>
  <si>
    <t>XM_605691</t>
  </si>
  <si>
    <t>ZNF547</t>
  </si>
  <si>
    <t>ZNF7</t>
  </si>
  <si>
    <t>XM_580983</t>
  </si>
  <si>
    <t>ZNF768</t>
  </si>
  <si>
    <t>XM_591413</t>
  </si>
  <si>
    <t>zo3</t>
  </si>
  <si>
    <t>ZYX</t>
  </si>
  <si>
    <t>XM_878797</t>
  </si>
  <si>
    <t>XM_001251855</t>
  </si>
  <si>
    <t>ATL2</t>
  </si>
  <si>
    <t>NM_001040474</t>
  </si>
  <si>
    <t>NM_001046069</t>
  </si>
  <si>
    <t>NM_001046193</t>
  </si>
  <si>
    <t>NM_001046373</t>
  </si>
  <si>
    <t>NM_001046503</t>
  </si>
  <si>
    <t>NM_001046532</t>
  </si>
  <si>
    <t>NM_001075169</t>
  </si>
  <si>
    <t>NM_001075253</t>
  </si>
  <si>
    <t>NM_001075596</t>
  </si>
  <si>
    <t>NM_001075779</t>
  </si>
  <si>
    <t>NM_001075949</t>
  </si>
  <si>
    <t>NM_001077837</t>
  </si>
  <si>
    <t>NM_001077843</t>
  </si>
  <si>
    <t>NM_001080214</t>
  </si>
  <si>
    <t>NM_001083732</t>
  </si>
  <si>
    <t>NM_001099185</t>
  </si>
  <si>
    <t>NM_001101115</t>
  </si>
  <si>
    <t>NM_001101156</t>
  </si>
  <si>
    <t>NM_001101883</t>
  </si>
  <si>
    <t>NM_001102001</t>
  </si>
  <si>
    <t>NM_001103275</t>
  </si>
  <si>
    <t>NM_001111325</t>
  </si>
  <si>
    <t>NM_001192219</t>
  </si>
  <si>
    <t>NM_001192234</t>
  </si>
  <si>
    <t>NM_001192352</t>
  </si>
  <si>
    <t>NM_001192672</t>
  </si>
  <si>
    <t>NM_001192851</t>
  </si>
  <si>
    <t>NM_001192865</t>
  </si>
  <si>
    <t>NM_001205762</t>
  </si>
  <si>
    <t>NM_174603</t>
  </si>
  <si>
    <t>NM_174781</t>
  </si>
  <si>
    <t>NM_174814</t>
  </si>
  <si>
    <t>XM_584869</t>
  </si>
  <si>
    <t>NM_001081533</t>
  </si>
  <si>
    <t>NM_001206573</t>
  </si>
  <si>
    <t>NM_000713</t>
  </si>
  <si>
    <t>NM_001001135</t>
  </si>
  <si>
    <t>NM_001001143</t>
  </si>
  <si>
    <t>NM_001001440</t>
  </si>
  <si>
    <t>NM_001001442</t>
  </si>
  <si>
    <t>NM_001002841</t>
  </si>
  <si>
    <t>NM_001007817</t>
  </si>
  <si>
    <t>NM_001008668</t>
  </si>
  <si>
    <t>NM_001008670</t>
  </si>
  <si>
    <t>NM_001011672</t>
  </si>
  <si>
    <t>NM_001012677</t>
  </si>
  <si>
    <t>NM_001012989</t>
  </si>
  <si>
    <t>NM_001014957</t>
  </si>
  <si>
    <t>NM_001015555</t>
  </si>
  <si>
    <t>NM_001015565</t>
  </si>
  <si>
    <t>NM_001015572</t>
  </si>
  <si>
    <t>NM_001015592</t>
  </si>
  <si>
    <t>NM_001015598</t>
  </si>
  <si>
    <t>NM_001015613</t>
  </si>
  <si>
    <t>NM_001015628</t>
  </si>
  <si>
    <t>NM_001015672</t>
  </si>
  <si>
    <t>NM_001024533</t>
  </si>
  <si>
    <t>NM_001024555</t>
  </si>
  <si>
    <t>NM_001025334</t>
  </si>
  <si>
    <t>NM_001030318</t>
  </si>
  <si>
    <t>NM_001030319</t>
  </si>
  <si>
    <t>NM_001030320</t>
  </si>
  <si>
    <t>NM_001032299</t>
  </si>
  <si>
    <t>NM_001033611</t>
  </si>
  <si>
    <t>NM_001033615</t>
  </si>
  <si>
    <t>NM_001033617</t>
  </si>
  <si>
    <t>NM_001033990</t>
  </si>
  <si>
    <t>NM_001034053</t>
  </si>
  <si>
    <t>NM_001034204</t>
  </si>
  <si>
    <t>NM_001034231</t>
  </si>
  <si>
    <t>NM_001034277</t>
  </si>
  <si>
    <t>NM_001034299</t>
  </si>
  <si>
    <t>NM_001034321</t>
  </si>
  <si>
    <t>NM_001034322</t>
  </si>
  <si>
    <t>NM_001034342</t>
  </si>
  <si>
    <t>NM_001034355</t>
  </si>
  <si>
    <t>NM_001034364</t>
  </si>
  <si>
    <t>NM_001034420</t>
  </si>
  <si>
    <t>NM_001034441</t>
  </si>
  <si>
    <t>NM_001034536</t>
  </si>
  <si>
    <t>NM_001034544</t>
  </si>
  <si>
    <t>NM_001034572</t>
  </si>
  <si>
    <t>NM_001034627</t>
  </si>
  <si>
    <t>NM_001034635</t>
  </si>
  <si>
    <t>NM_001034653</t>
  </si>
  <si>
    <t>NM_001034674</t>
  </si>
  <si>
    <t>NM_001034697</t>
  </si>
  <si>
    <t>NM_001034705</t>
  </si>
  <si>
    <t>NM_001034727</t>
  </si>
  <si>
    <t>NM_001034774</t>
  </si>
  <si>
    <t>NM_001034790</t>
  </si>
  <si>
    <t>NM_001035050</t>
  </si>
  <si>
    <t>NM_001035056</t>
  </si>
  <si>
    <t>NM_001035074</t>
  </si>
  <si>
    <t>NM_001035093</t>
  </si>
  <si>
    <t>NM_001035288</t>
  </si>
  <si>
    <t>NM_001035296</t>
  </si>
  <si>
    <t>NM_001035330</t>
  </si>
  <si>
    <t>NM_001035428</t>
  </si>
  <si>
    <t>NM_001035435</t>
  </si>
  <si>
    <t>NM_001035471</t>
  </si>
  <si>
    <t>NM_001037100</t>
  </si>
  <si>
    <t>NM_001037319</t>
  </si>
  <si>
    <t>NM_001037453</t>
  </si>
  <si>
    <t>NM_001037466</t>
  </si>
  <si>
    <t>NM_001037478</t>
  </si>
  <si>
    <t>NM_001037480</t>
  </si>
  <si>
    <t>NM_001037611</t>
  </si>
  <si>
    <t>NM_001037710</t>
  </si>
  <si>
    <t>NM_001038042</t>
  </si>
  <si>
    <t>NM_001038096</t>
  </si>
  <si>
    <t>NM_001038111</t>
  </si>
  <si>
    <t>NM_001038204</t>
  </si>
  <si>
    <t>NM_001038511</t>
  </si>
  <si>
    <t>NM_001038520</t>
  </si>
  <si>
    <t>NM_001038564</t>
  </si>
  <si>
    <t>NM_001039545</t>
  </si>
  <si>
    <t>NM_001039953</t>
  </si>
  <si>
    <t>NM_001040477</t>
  </si>
  <si>
    <t>NM_001040492</t>
  </si>
  <si>
    <t>NM_001040532</t>
  </si>
  <si>
    <t>NM_001040533</t>
  </si>
  <si>
    <t>NM_001040543</t>
  </si>
  <si>
    <t>NM_001040591</t>
  </si>
  <si>
    <t>NM_001040601</t>
  </si>
  <si>
    <t>NM_001040607</t>
  </si>
  <si>
    <t>NM_001042780</t>
  </si>
  <si>
    <t>NM_001042781</t>
  </si>
  <si>
    <t>NM_001042782</t>
  </si>
  <si>
    <t>NM_001044721</t>
  </si>
  <si>
    <t>NM_001045867</t>
  </si>
  <si>
    <t>NM_001045869</t>
  </si>
  <si>
    <t>NM_001045871</t>
  </si>
  <si>
    <t>NM_001045874</t>
  </si>
  <si>
    <t>NM_001045889</t>
  </si>
  <si>
    <t>NM_001045898</t>
  </si>
  <si>
    <t>NM_001045902</t>
  </si>
  <si>
    <t>NM_001045913</t>
  </si>
  <si>
    <t>NM_001045923</t>
  </si>
  <si>
    <t>NM_001045943</t>
  </si>
  <si>
    <t>NM_001045951</t>
  </si>
  <si>
    <t>NM_001045953</t>
  </si>
  <si>
    <t>NM_001045962</t>
  </si>
  <si>
    <t>NM_001045966</t>
  </si>
  <si>
    <t>NM_001045970</t>
  </si>
  <si>
    <t>NM_001045977</t>
  </si>
  <si>
    <t>NM_001045988</t>
  </si>
  <si>
    <t>NM_001045993</t>
  </si>
  <si>
    <t>NM_001046008</t>
  </si>
  <si>
    <t>NM_001046017</t>
  </si>
  <si>
    <t>NM_001046032</t>
  </si>
  <si>
    <t>NM_001046046</t>
  </si>
  <si>
    <t>NM_001046048</t>
  </si>
  <si>
    <t>NM_001046061</t>
  </si>
  <si>
    <t>NM_001046063</t>
  </si>
  <si>
    <t>NM_001046075</t>
  </si>
  <si>
    <t>NM_001046087</t>
  </si>
  <si>
    <t>NM_001046092</t>
  </si>
  <si>
    <t>NM_001046106</t>
  </si>
  <si>
    <t>NM_001046113</t>
  </si>
  <si>
    <t>NM_001046149</t>
  </si>
  <si>
    <t>NM_001046164</t>
  </si>
  <si>
    <t>NM_001046184</t>
  </si>
  <si>
    <t>NM_001046187</t>
  </si>
  <si>
    <t>NM_001046188</t>
  </si>
  <si>
    <t>NM_001046218</t>
  </si>
  <si>
    <t>NM_001046231</t>
  </si>
  <si>
    <t>NM_001046236</t>
  </si>
  <si>
    <t>NM_001046249</t>
  </si>
  <si>
    <t>NM_001046276</t>
  </si>
  <si>
    <t>NM_001046300</t>
  </si>
  <si>
    <t>NM_001046309</t>
  </si>
  <si>
    <t>NM_001046310</t>
  </si>
  <si>
    <t>NM_001046316</t>
  </si>
  <si>
    <t>NM_001046320</t>
  </si>
  <si>
    <t>NM_001046329</t>
  </si>
  <si>
    <t>NM_001046332</t>
  </si>
  <si>
    <t>NM_001046334</t>
  </si>
  <si>
    <t>NM_001046350</t>
  </si>
  <si>
    <t>NM_001046351</t>
  </si>
  <si>
    <t>NM_001046372</t>
  </si>
  <si>
    <t>NM_001046379</t>
  </si>
  <si>
    <t>NM_001046388</t>
  </si>
  <si>
    <t>NM_001046393</t>
  </si>
  <si>
    <t>NM_001046398</t>
  </si>
  <si>
    <t>NM_001046410</t>
  </si>
  <si>
    <t>NM_001046419</t>
  </si>
  <si>
    <t>NM_001046423</t>
  </si>
  <si>
    <t>NM_001046428</t>
  </si>
  <si>
    <t>NM_001046452</t>
  </si>
  <si>
    <t>NM_001046477</t>
  </si>
  <si>
    <t>NM_001046489</t>
  </si>
  <si>
    <t>NM_001046538</t>
  </si>
  <si>
    <t>NM_001046553</t>
  </si>
  <si>
    <t>NM_001046560</t>
  </si>
  <si>
    <t>NM_001046566</t>
  </si>
  <si>
    <t>NM_001046570</t>
  </si>
  <si>
    <t>NM_001046582</t>
  </si>
  <si>
    <t>NM_001046589</t>
  </si>
  <si>
    <t>NM_001046594</t>
  </si>
  <si>
    <t>NM_001046597</t>
  </si>
  <si>
    <t>NM_001046618</t>
  </si>
  <si>
    <t>NM_001048182</t>
  </si>
  <si>
    <t>NM_001075120</t>
  </si>
  <si>
    <t>NM_001075126</t>
  </si>
  <si>
    <t>NM_001075136</t>
  </si>
  <si>
    <t>NM_001075137</t>
  </si>
  <si>
    <t>NM_001075138</t>
  </si>
  <si>
    <t>NM_001075144</t>
  </si>
  <si>
    <t>NM_001075145</t>
  </si>
  <si>
    <t>NM_001075148</t>
  </si>
  <si>
    <t>NM_001075149</t>
  </si>
  <si>
    <t>NM_001075151</t>
  </si>
  <si>
    <t>NM_001075155</t>
  </si>
  <si>
    <t>NM_001075164</t>
  </si>
  <si>
    <t>NM_001075181</t>
  </si>
  <si>
    <t>NM_001075215</t>
  </si>
  <si>
    <t>NM_001075218</t>
  </si>
  <si>
    <t>NM_001075234</t>
  </si>
  <si>
    <t>NM_001075235</t>
  </si>
  <si>
    <t>NM_001075244</t>
  </si>
  <si>
    <t>NM_001075265</t>
  </si>
  <si>
    <t>NM_001075268</t>
  </si>
  <si>
    <t>NM_001075301</t>
  </si>
  <si>
    <t>NM_001075302</t>
  </si>
  <si>
    <t>NM_001075316</t>
  </si>
  <si>
    <t>NM_001075317</t>
  </si>
  <si>
    <t>NM_001075321</t>
  </si>
  <si>
    <t>NM_001075324</t>
  </si>
  <si>
    <t>NM_001075332</t>
  </si>
  <si>
    <t>NM_001075335</t>
  </si>
  <si>
    <t>NM_001075336</t>
  </si>
  <si>
    <t>NM_001075354</t>
  </si>
  <si>
    <t>NM_001075367</t>
  </si>
  <si>
    <t>NM_001075403</t>
  </si>
  <si>
    <t>NM_001075414</t>
  </si>
  <si>
    <t>NM_001075416</t>
  </si>
  <si>
    <t>NM_001075429</t>
  </si>
  <si>
    <t>NM_001075431</t>
  </si>
  <si>
    <t>NM_001075437</t>
  </si>
  <si>
    <t>NM_001075440</t>
  </si>
  <si>
    <t>NM_001075445</t>
  </si>
  <si>
    <t>NM_001075447</t>
  </si>
  <si>
    <t>NM_001075449</t>
  </si>
  <si>
    <t>NM_001075470</t>
  </si>
  <si>
    <t>NM_001075477</t>
  </si>
  <si>
    <t>NM_001075565</t>
  </si>
  <si>
    <t>NM_001075587</t>
  </si>
  <si>
    <t>NM_001075589</t>
  </si>
  <si>
    <t>NM_001075591</t>
  </si>
  <si>
    <t>NM_001075608</t>
  </si>
  <si>
    <t>NM_001075623</t>
  </si>
  <si>
    <t>NM_001075629</t>
  </si>
  <si>
    <t>NM_001075640</t>
  </si>
  <si>
    <t>NM_001075647</t>
  </si>
  <si>
    <t>NM_001075650</t>
  </si>
  <si>
    <t>NM_001075653</t>
  </si>
  <si>
    <t>NM_001075656</t>
  </si>
  <si>
    <t>NM_001075662</t>
  </si>
  <si>
    <t>NM_001075693</t>
  </si>
  <si>
    <t>NM_001075713</t>
  </si>
  <si>
    <t>NM_001075742</t>
  </si>
  <si>
    <t>NM_001075744</t>
  </si>
  <si>
    <t>NM_001075748</t>
  </si>
  <si>
    <t>NM_001075767</t>
  </si>
  <si>
    <t>NM_001075770</t>
  </si>
  <si>
    <t>NM_001075795</t>
  </si>
  <si>
    <t>NM_001075822</t>
  </si>
  <si>
    <t>NM_001075825</t>
  </si>
  <si>
    <t>NM_001075853</t>
  </si>
  <si>
    <t>NM_001075877</t>
  </si>
  <si>
    <t>NM_001075893</t>
  </si>
  <si>
    <t>NM_001075917</t>
  </si>
  <si>
    <t>NM_001075924</t>
  </si>
  <si>
    <t>NM_001075938</t>
  </si>
  <si>
    <t>NM_001075964</t>
  </si>
  <si>
    <t>NM_001075987</t>
  </si>
  <si>
    <t>NM_001076013</t>
  </si>
  <si>
    <t>NM_001076027</t>
  </si>
  <si>
    <t>NM_001076030</t>
  </si>
  <si>
    <t>NM_001076033</t>
  </si>
  <si>
    <t>NM_001076054</t>
  </si>
  <si>
    <t>NM_001076067</t>
  </si>
  <si>
    <t>NM_001076085</t>
  </si>
  <si>
    <t>NM_001076114</t>
  </si>
  <si>
    <t>NM_001076131</t>
  </si>
  <si>
    <t>NM_001076141</t>
  </si>
  <si>
    <t>NM_001076150</t>
  </si>
  <si>
    <t>NM_001076154</t>
  </si>
  <si>
    <t>NM_001076157</t>
  </si>
  <si>
    <t>NM_001076164</t>
  </si>
  <si>
    <t>NM_001076169</t>
  </si>
  <si>
    <t>NM_001076192</t>
  </si>
  <si>
    <t>NM_001076199</t>
  </si>
  <si>
    <t>NM_001076209</t>
  </si>
  <si>
    <t>NM_001076210</t>
  </si>
  <si>
    <t>NM_001076220</t>
  </si>
  <si>
    <t>NM_001076255</t>
  </si>
  <si>
    <t>NM_001076279</t>
  </si>
  <si>
    <t>NM_001076300</t>
  </si>
  <si>
    <t>NM_001076313</t>
  </si>
  <si>
    <t>NM_001076336</t>
  </si>
  <si>
    <t>NM_001076364</t>
  </si>
  <si>
    <t>NM_001076367</t>
  </si>
  <si>
    <t>NM_001076373</t>
  </si>
  <si>
    <t>NM_001076384</t>
  </si>
  <si>
    <t>NM_001076385</t>
  </si>
  <si>
    <t>NM_001076393</t>
  </si>
  <si>
    <t>NM_001076397</t>
  </si>
  <si>
    <t>NM_001076409</t>
  </si>
  <si>
    <t>NM_001076410</t>
  </si>
  <si>
    <t>NM_001076429</t>
  </si>
  <si>
    <t>NM_001076452</t>
  </si>
  <si>
    <t>NM_001076488</t>
  </si>
  <si>
    <t>NM_001076513</t>
  </si>
  <si>
    <t>NM_001076809</t>
  </si>
  <si>
    <t>NM_001076831</t>
  </si>
  <si>
    <t>NM_001076848</t>
  </si>
  <si>
    <t>NM_001076879</t>
  </si>
  <si>
    <t>NM_001076903</t>
  </si>
  <si>
    <t>NM_001076929</t>
  </si>
  <si>
    <t>NM_001076933</t>
  </si>
  <si>
    <t>NM_001076936</t>
  </si>
  <si>
    <t>NM_001076945</t>
  </si>
  <si>
    <t>NM_001076952</t>
  </si>
  <si>
    <t>NM_001076963</t>
  </si>
  <si>
    <t>NM_001077029</t>
  </si>
  <si>
    <t>NM_001077095</t>
  </si>
  <si>
    <t>NM_001077108</t>
  </si>
  <si>
    <t>NM_001077111</t>
  </si>
  <si>
    <t>NM_001077127</t>
  </si>
  <si>
    <t>NM_001077130</t>
  </si>
  <si>
    <t>NM_001077133</t>
  </si>
  <si>
    <t>NM_001077364</t>
  </si>
  <si>
    <t>NM_001077827</t>
  </si>
  <si>
    <t>NM_001077830</t>
  </si>
  <si>
    <t>NM_001077831</t>
  </si>
  <si>
    <t>NM_001077834</t>
  </si>
  <si>
    <t>NM_001077835</t>
  </si>
  <si>
    <t>NM_001077840</t>
  </si>
  <si>
    <t>NM_001077852</t>
  </si>
  <si>
    <t>NM_001077855</t>
  </si>
  <si>
    <t>NM_001077877</t>
  </si>
  <si>
    <t>NM_001077885</t>
  </si>
  <si>
    <t>NM_001077893</t>
  </si>
  <si>
    <t>NM_001077903</t>
  </si>
  <si>
    <t>NM_001077918</t>
  </si>
  <si>
    <t>NM_001078027</t>
  </si>
  <si>
    <t>NM_001078092</t>
  </si>
  <si>
    <t>NM_001078101</t>
  </si>
  <si>
    <t>NM_001078122</t>
  </si>
  <si>
    <t>NM_001078132</t>
  </si>
  <si>
    <t>NM_001078158</t>
  </si>
  <si>
    <t>NM_001078162</t>
  </si>
  <si>
    <t>NM_001079508</t>
  </si>
  <si>
    <t>NM_001079578</t>
  </si>
  <si>
    <t>NM_001079588</t>
  </si>
  <si>
    <t>NM_001079623</t>
  </si>
  <si>
    <t>NM_001079637</t>
  </si>
  <si>
    <t>NM_001079640</t>
  </si>
  <si>
    <t>NM_001079643</t>
  </si>
  <si>
    <t>NM_001079778</t>
  </si>
  <si>
    <t>NM_001079779</t>
  </si>
  <si>
    <t>NM_001080218</t>
  </si>
  <si>
    <t>NM_001080220</t>
  </si>
  <si>
    <t>NM_001080254</t>
  </si>
  <si>
    <t>NM_001080256</t>
  </si>
  <si>
    <t>NM_001080268</t>
  </si>
  <si>
    <t>NM_001080270</t>
  </si>
  <si>
    <t>NM_001080306</t>
  </si>
  <si>
    <t>NM_001080317</t>
  </si>
  <si>
    <t>NM_001080318</t>
  </si>
  <si>
    <t>NM_001080332</t>
  </si>
  <si>
    <t>NM_001081511</t>
  </si>
  <si>
    <t>NM_001081524</t>
  </si>
  <si>
    <t>NM_001081575</t>
  </si>
  <si>
    <t>NM_001081577</t>
  </si>
  <si>
    <t>NM_001081594</t>
  </si>
  <si>
    <t>NM_001081596</t>
  </si>
  <si>
    <t>NM_001081598</t>
  </si>
  <si>
    <t>NM_001081711</t>
  </si>
  <si>
    <t>NM_001082436</t>
  </si>
  <si>
    <t>NM_001082447</t>
  </si>
  <si>
    <t>NM_001082611</t>
  </si>
  <si>
    <t>NM_001083377</t>
  </si>
  <si>
    <t>NM_001083381</t>
  </si>
  <si>
    <t>NM_001083388</t>
  </si>
  <si>
    <t>NM_001083436</t>
  </si>
  <si>
    <t>NM_001083440</t>
  </si>
  <si>
    <t>NM_001083444</t>
  </si>
  <si>
    <t>NM_001083451</t>
  </si>
  <si>
    <t>NM_001083474</t>
  </si>
  <si>
    <t>NM_001083480</t>
  </si>
  <si>
    <t>NM_001083485</t>
  </si>
  <si>
    <t>NM_001083509</t>
  </si>
  <si>
    <t>NM_001083512</t>
  </si>
  <si>
    <t>NM_001083517</t>
  </si>
  <si>
    <t>NM_001083533</t>
  </si>
  <si>
    <t>NM_001083636</t>
  </si>
  <si>
    <t>NM_001083638</t>
  </si>
  <si>
    <t>NM_001083643</t>
  </si>
  <si>
    <t>NM_001083681</t>
  </si>
  <si>
    <t>NM_001083686</t>
  </si>
  <si>
    <t>NM_001083694</t>
  </si>
  <si>
    <t>NM_001083699</t>
  </si>
  <si>
    <t>NM_001083708</t>
  </si>
  <si>
    <t>NM_001083715</t>
  </si>
  <si>
    <t>NM_001083719</t>
  </si>
  <si>
    <t>NM_001083724</t>
  </si>
  <si>
    <t>NM_001083757</t>
  </si>
  <si>
    <t>NM_001083773</t>
  </si>
  <si>
    <t>NM_001097566</t>
  </si>
  <si>
    <t>NM_001097568</t>
  </si>
  <si>
    <t>NM_001097573</t>
  </si>
  <si>
    <t>NM_001097984</t>
  </si>
  <si>
    <t>NM_001097994</t>
  </si>
  <si>
    <t>NM_001097995</t>
  </si>
  <si>
    <t>NM_001098001</t>
  </si>
  <si>
    <t>NM_001098024</t>
  </si>
  <si>
    <t>NM_001098029</t>
  </si>
  <si>
    <t>NM_001098043</t>
  </si>
  <si>
    <t>NM_001098060</t>
  </si>
  <si>
    <t>NM_001098072</t>
  </si>
  <si>
    <t>NM_001098074</t>
  </si>
  <si>
    <t>NM_001098080</t>
  </si>
  <si>
    <t>NM_001098081</t>
  </si>
  <si>
    <t>NM_001098086</t>
  </si>
  <si>
    <t>NM_001098111</t>
  </si>
  <si>
    <t>NM_001098113</t>
  </si>
  <si>
    <t>NM_001098114</t>
  </si>
  <si>
    <t>NM_001098129</t>
  </si>
  <si>
    <t>NM_001098377</t>
  </si>
  <si>
    <t>NM_001098380</t>
  </si>
  <si>
    <t>NM_001098462</t>
  </si>
  <si>
    <t>NM_001098474</t>
  </si>
  <si>
    <t>NM_001098909</t>
  </si>
  <si>
    <t>NM_001098917</t>
  </si>
  <si>
    <t>NM_001098921</t>
  </si>
  <si>
    <t>NM_001098940</t>
  </si>
  <si>
    <t>NM_001098958</t>
  </si>
  <si>
    <t>NM_001098965</t>
  </si>
  <si>
    <t>NM_001098970</t>
  </si>
  <si>
    <t>NM_001098984</t>
  </si>
  <si>
    <t>NM_001098985</t>
  </si>
  <si>
    <t>NM_001098992</t>
  </si>
  <si>
    <t>NM_001099010</t>
  </si>
  <si>
    <t>NM_001099042</t>
  </si>
  <si>
    <t>NM_001099053</t>
  </si>
  <si>
    <t>NM_001099072</t>
  </si>
  <si>
    <t>NM_001099077</t>
  </si>
  <si>
    <t>NM_001099115</t>
  </si>
  <si>
    <t>NM_001099121</t>
  </si>
  <si>
    <t>NM_001099127</t>
  </si>
  <si>
    <t>NM_001099170</t>
  </si>
  <si>
    <t>NM_001099210</t>
  </si>
  <si>
    <t>NM_001099214</t>
  </si>
  <si>
    <t>NM_001099384</t>
  </si>
  <si>
    <t>NM_001099668</t>
  </si>
  <si>
    <t>NM_001099701</t>
  </si>
  <si>
    <t>NM_001099708</t>
  </si>
  <si>
    <t>NM_001099859</t>
  </si>
  <si>
    <t>NM_001100112</t>
  </si>
  <si>
    <t>NM_001100296</t>
  </si>
  <si>
    <t>NM_001100306</t>
  </si>
  <si>
    <t>NM_001100313</t>
  </si>
  <si>
    <t>NM_001100349</t>
  </si>
  <si>
    <t>NM_001100357</t>
  </si>
  <si>
    <t>NM_001100358</t>
  </si>
  <si>
    <t>NM_001100363</t>
  </si>
  <si>
    <t>NM_001100367</t>
  </si>
  <si>
    <t>NM_001100372</t>
  </si>
  <si>
    <t>NM_001101045</t>
  </si>
  <si>
    <t>NM_001101046</t>
  </si>
  <si>
    <t>NM_001101048</t>
  </si>
  <si>
    <t>NM_001101061</t>
  </si>
  <si>
    <t>NM_001101075</t>
  </si>
  <si>
    <t>NM_001101077</t>
  </si>
  <si>
    <t>NM_001101080</t>
  </si>
  <si>
    <t>NM_001101082</t>
  </si>
  <si>
    <t>NM_001101091</t>
  </si>
  <si>
    <t>NM_001101100</t>
  </si>
  <si>
    <t>NM_001101125</t>
  </si>
  <si>
    <t>NM_001101149</t>
  </si>
  <si>
    <t>NM_001101152</t>
  </si>
  <si>
    <t>NM_001101154</t>
  </si>
  <si>
    <t>NM_001101155</t>
  </si>
  <si>
    <t>NM_001101161</t>
  </si>
  <si>
    <t>NM_001101174</t>
  </si>
  <si>
    <t>NM_001101176</t>
  </si>
  <si>
    <t>NM_001101183</t>
  </si>
  <si>
    <t>NM_001101193</t>
  </si>
  <si>
    <t>NM_001101194</t>
  </si>
  <si>
    <t>NM_001101222</t>
  </si>
  <si>
    <t>NM_001101249</t>
  </si>
  <si>
    <t>NM_001101306</t>
  </si>
  <si>
    <t>NM_001101835</t>
  </si>
  <si>
    <t>NM_001101838</t>
  </si>
  <si>
    <t>NM_001101839</t>
  </si>
  <si>
    <t>NM_001101866</t>
  </si>
  <si>
    <t>NM_001101875</t>
  </si>
  <si>
    <t>NM_001101915</t>
  </si>
  <si>
    <t>NM_001101934</t>
  </si>
  <si>
    <t>NM_001101949</t>
  </si>
  <si>
    <t>NM_001102021</t>
  </si>
  <si>
    <t>NM_001102027</t>
  </si>
  <si>
    <t>NM_001102066</t>
  </si>
  <si>
    <t>NM_001102072</t>
  </si>
  <si>
    <t>NM_001102085</t>
  </si>
  <si>
    <t>NM_001102120</t>
  </si>
  <si>
    <t>NM_001102127</t>
  </si>
  <si>
    <t>NM_001102159</t>
  </si>
  <si>
    <t>NM_001102170</t>
  </si>
  <si>
    <t>NM_001102176</t>
  </si>
  <si>
    <t>NM_001102188</t>
  </si>
  <si>
    <t>NM_001102199</t>
  </si>
  <si>
    <t>NM_001102217</t>
  </si>
  <si>
    <t>NM_001102237</t>
  </si>
  <si>
    <t>NM_001102266</t>
  </si>
  <si>
    <t>NM_001102278</t>
  </si>
  <si>
    <t>NM_001102282</t>
  </si>
  <si>
    <t>NM_001102283</t>
  </si>
  <si>
    <t>NM_001102306</t>
  </si>
  <si>
    <t>NM_001102308</t>
  </si>
  <si>
    <t>NM_001102313</t>
  </si>
  <si>
    <t>NM_001102318</t>
  </si>
  <si>
    <t>NM_001102322</t>
  </si>
  <si>
    <t>NM_001102324</t>
  </si>
  <si>
    <t>NM_001102341</t>
  </si>
  <si>
    <t>NM_001102356</t>
  </si>
  <si>
    <t>NM_001102365</t>
  </si>
  <si>
    <t>NM_001102477</t>
  </si>
  <si>
    <t>NM_001102486</t>
  </si>
  <si>
    <t>NM_001102487</t>
  </si>
  <si>
    <t>NM_001102505</t>
  </si>
  <si>
    <t>NM_001102517</t>
  </si>
  <si>
    <t>NM_001102528</t>
  </si>
  <si>
    <t>NM_001102542</t>
  </si>
  <si>
    <t>NM_001102549</t>
  </si>
  <si>
    <t>NM_001102557</t>
  </si>
  <si>
    <t>NM_001103096</t>
  </si>
  <si>
    <t>NM_001103224</t>
  </si>
  <si>
    <t>NM_001103286</t>
  </si>
  <si>
    <t>NM_001103307</t>
  </si>
  <si>
    <t>NM_001103319</t>
  </si>
  <si>
    <t>NM_001103320</t>
  </si>
  <si>
    <t>NM_001103338</t>
  </si>
  <si>
    <t>NM_001103342</t>
  </si>
  <si>
    <t>NM_001104611</t>
  </si>
  <si>
    <t>NM_001104962</t>
  </si>
  <si>
    <t>NM_001104994</t>
  </si>
  <si>
    <t>NM_001105002</t>
  </si>
  <si>
    <t>NM_001105327</t>
  </si>
  <si>
    <t>NM_001105331</t>
  </si>
  <si>
    <t>NM_001105360</t>
  </si>
  <si>
    <t>NM_001105367</t>
  </si>
  <si>
    <t>NM_001105387</t>
  </si>
  <si>
    <t>NM_001105433</t>
  </si>
  <si>
    <t>NM_001105445</t>
  </si>
  <si>
    <t>NM_001105483</t>
  </si>
  <si>
    <t>NM_001105497</t>
  </si>
  <si>
    <t>NM_001105616</t>
  </si>
  <si>
    <t>NM_001105630</t>
  </si>
  <si>
    <t>NM_001109796</t>
  </si>
  <si>
    <t>NM_001109800</t>
  </si>
  <si>
    <t>NM_001109802</t>
  </si>
  <si>
    <t>NM_001109980</t>
  </si>
  <si>
    <t>NM_001110019</t>
  </si>
  <si>
    <t>NM_001110070</t>
  </si>
  <si>
    <t>NM_001110084</t>
  </si>
  <si>
    <t>NM_001110089</t>
  </si>
  <si>
    <t>NM_001110182</t>
  </si>
  <si>
    <t>NM_001110207</t>
  </si>
  <si>
    <t>NM_001110507</t>
  </si>
  <si>
    <t>NM_001110773</t>
  </si>
  <si>
    <t>NM_001110785</t>
  </si>
  <si>
    <t>NM_001113221</t>
  </si>
  <si>
    <t>NM_001113224</t>
  </si>
  <si>
    <t>NM_001113231</t>
  </si>
  <si>
    <t>NM_001113241</t>
  </si>
  <si>
    <t>NM_001113251</t>
  </si>
  <si>
    <t>NM_001113258</t>
  </si>
  <si>
    <t>NM_001113259</t>
  </si>
  <si>
    <t>NM_001113284</t>
  </si>
  <si>
    <t>NM_001113297</t>
  </si>
  <si>
    <t>NM_001113302</t>
  </si>
  <si>
    <t>NM_001113305</t>
  </si>
  <si>
    <t>NM_001113316</t>
  </si>
  <si>
    <t>NM_001113317</t>
  </si>
  <si>
    <t>NM_001113319</t>
  </si>
  <si>
    <t>NM_001113321</t>
  </si>
  <si>
    <t>NM_001113719</t>
  </si>
  <si>
    <t>NM_001113721</t>
  </si>
  <si>
    <t>NM_001113757</t>
  </si>
  <si>
    <t>NM_001114083</t>
  </si>
  <si>
    <t>NM_001114154</t>
  </si>
  <si>
    <t>NM_001114517</t>
  </si>
  <si>
    <t>NM_001114518</t>
  </si>
  <si>
    <t>NM_001123377</t>
  </si>
  <si>
    <t>NM_001130</t>
  </si>
  <si>
    <t>NM_001130766</t>
  </si>
  <si>
    <t>NM_001156</t>
  </si>
  <si>
    <t>NM_001163782</t>
  </si>
  <si>
    <t>NM_001166068</t>
  </si>
  <si>
    <t>NM_001172594</t>
  </si>
  <si>
    <t>NM_001191228</t>
  </si>
  <si>
    <t>NM_001191370</t>
  </si>
  <si>
    <t>NM_001192231</t>
  </si>
  <si>
    <t>NM_001192471</t>
  </si>
  <si>
    <t>NM_001192523</t>
  </si>
  <si>
    <t>NM_001192586</t>
  </si>
  <si>
    <t>NM_001193255</t>
  </si>
  <si>
    <t>NM_001200001</t>
  </si>
  <si>
    <t>NM_001206534</t>
  </si>
  <si>
    <t>NM_001207050</t>
  </si>
  <si>
    <t>NM_001291860</t>
  </si>
  <si>
    <t>NM_001304343</t>
  </si>
  <si>
    <t>NM_001350</t>
  </si>
  <si>
    <t>NM_001428</t>
  </si>
  <si>
    <t>NM_001449</t>
  </si>
  <si>
    <t>NM_001699</t>
  </si>
  <si>
    <t>NM_001824</t>
  </si>
  <si>
    <t>NM_001976</t>
  </si>
  <si>
    <t>NM_002154</t>
  </si>
  <si>
    <t>NM_002472</t>
  </si>
  <si>
    <t>NM_002476</t>
  </si>
  <si>
    <t>NM_002777</t>
  </si>
  <si>
    <t>NM_002854</t>
  </si>
  <si>
    <t>NM_002939</t>
  </si>
  <si>
    <t>NM_003009</t>
  </si>
  <si>
    <t>NM_003172</t>
  </si>
  <si>
    <t>NM_003280</t>
  </si>
  <si>
    <t>NM_003282</t>
  </si>
  <si>
    <t>NM_003289</t>
  </si>
  <si>
    <t>NM_003319</t>
  </si>
  <si>
    <t>NM_004034</t>
  </si>
  <si>
    <t>NM_004134</t>
  </si>
  <si>
    <t>NM_004997</t>
  </si>
  <si>
    <t>NM_005917</t>
  </si>
  <si>
    <t>NM_005918</t>
  </si>
  <si>
    <t>NM_006066</t>
  </si>
  <si>
    <t>NM_006443</t>
  </si>
  <si>
    <t>NM_006757</t>
  </si>
  <si>
    <t>NM_006814</t>
  </si>
  <si>
    <t>NM_006899</t>
  </si>
  <si>
    <t>NM_007262</t>
  </si>
  <si>
    <t>NM_007738</t>
  </si>
  <si>
    <t>NM_007743</t>
  </si>
  <si>
    <t>NM_007829</t>
  </si>
  <si>
    <t>NM_007933</t>
  </si>
  <si>
    <t>NM_008617</t>
  </si>
  <si>
    <t>NM_008618</t>
  </si>
  <si>
    <t>NM_008733</t>
  </si>
  <si>
    <t>NM_008920</t>
  </si>
  <si>
    <t>NM_009156</t>
  </si>
  <si>
    <t>NM_009606</t>
  </si>
  <si>
    <t>NM_009964</t>
  </si>
  <si>
    <t>NM_010286</t>
  </si>
  <si>
    <t>NM_010858</t>
  </si>
  <si>
    <t>NM_011618</t>
  </si>
  <si>
    <t>NM_011620</t>
  </si>
  <si>
    <t>NM_012498</t>
  </si>
  <si>
    <t>NM_013292</t>
  </si>
  <si>
    <t>NM_013560</t>
  </si>
  <si>
    <t>NM_014247</t>
  </si>
  <si>
    <t>NM_015652</t>
  </si>
  <si>
    <t>NM_016044</t>
  </si>
  <si>
    <t>NM_016594</t>
  </si>
  <si>
    <t>NM_017534</t>
  </si>
  <si>
    <t>NM_019874</t>
  </si>
  <si>
    <t>NM_020569</t>
  </si>
  <si>
    <t>NM_022499</t>
  </si>
  <si>
    <t>NM_023119</t>
  </si>
  <si>
    <t>NM_025582</t>
  </si>
  <si>
    <t>NM_029629</t>
  </si>
  <si>
    <t>NM_031188</t>
  </si>
  <si>
    <t>NM_053013</t>
  </si>
  <si>
    <t>NM_053928</t>
  </si>
  <si>
    <t>NM_079420</t>
  </si>
  <si>
    <t>NM_079422</t>
  </si>
  <si>
    <t>NM_130884</t>
  </si>
  <si>
    <t>NM_133378</t>
  </si>
  <si>
    <t>NM_133379</t>
  </si>
  <si>
    <t>NM_133432</t>
  </si>
  <si>
    <t>NM_133437</t>
  </si>
  <si>
    <t>NM_153326</t>
  </si>
  <si>
    <t>NM_173886</t>
  </si>
  <si>
    <t>NM_173903</t>
  </si>
  <si>
    <t>NM_173928</t>
  </si>
  <si>
    <t>NM_173929</t>
  </si>
  <si>
    <t>NM_173933</t>
  </si>
  <si>
    <t>NM_173943</t>
  </si>
  <si>
    <t>NM_173946</t>
  </si>
  <si>
    <t>NM_173948</t>
  </si>
  <si>
    <t>NM_173983</t>
  </si>
  <si>
    <t>NM_174010</t>
  </si>
  <si>
    <t>NM_174050</t>
  </si>
  <si>
    <t>NM_174053</t>
  </si>
  <si>
    <t>NM_174065</t>
  </si>
  <si>
    <t>NM_174067</t>
  </si>
  <si>
    <t>NM_174089</t>
  </si>
  <si>
    <t>NM_174105</t>
  </si>
  <si>
    <t>NM_174108</t>
  </si>
  <si>
    <t>NM_174116</t>
  </si>
  <si>
    <t>NM_174136</t>
  </si>
  <si>
    <t>NM_174157</t>
  </si>
  <si>
    <t>NM_174162</t>
  </si>
  <si>
    <t>NM_174166</t>
  </si>
  <si>
    <t>NM_174187</t>
  </si>
  <si>
    <t>NM_174218</t>
  </si>
  <si>
    <t>NM_174232</t>
  </si>
  <si>
    <t>NM_174289</t>
  </si>
  <si>
    <t>NM_174447</t>
  </si>
  <si>
    <t>NM_174466</t>
  </si>
  <si>
    <t>NM_174473</t>
  </si>
  <si>
    <t>NM_174495</t>
  </si>
  <si>
    <t>NM_174498</t>
  </si>
  <si>
    <t>NM_174500</t>
  </si>
  <si>
    <t>NM_174514</t>
  </si>
  <si>
    <t>NM_174515</t>
  </si>
  <si>
    <t>NM_174550</t>
  </si>
  <si>
    <t>NM_174555</t>
  </si>
  <si>
    <t>NM_174700</t>
  </si>
  <si>
    <t>NM_174782</t>
  </si>
  <si>
    <t>NM_174793</t>
  </si>
  <si>
    <t>NM_174794</t>
  </si>
  <si>
    <t>NM_174811</t>
  </si>
  <si>
    <t>NM_174834</t>
  </si>
  <si>
    <t>NM_174855</t>
  </si>
  <si>
    <t>NM_174856</t>
  </si>
  <si>
    <t>NM_175789</t>
  </si>
  <si>
    <t>NM_175792</t>
  </si>
  <si>
    <t>NM_176638</t>
  </si>
  <si>
    <t>NM_176641</t>
  </si>
  <si>
    <t>NM_176645</t>
  </si>
  <si>
    <t>NM_177369</t>
  </si>
  <si>
    <t>NM_177943</t>
  </si>
  <si>
    <t>NM_178125</t>
  </si>
  <si>
    <t>NM_178320</t>
  </si>
  <si>
    <t>NM_178578</t>
  </si>
  <si>
    <t>NM_181005</t>
  </si>
  <si>
    <t>NM_181015</t>
  </si>
  <si>
    <t>NM_181021</t>
  </si>
  <si>
    <t>NM_181035</t>
  </si>
  <si>
    <t>NM_181037</t>
  </si>
  <si>
    <t>NM_183082</t>
  </si>
  <si>
    <t>NM_198059</t>
  </si>
  <si>
    <t>NM_199184</t>
  </si>
  <si>
    <t>NM_203383</t>
  </si>
  <si>
    <t>NM_203384</t>
  </si>
  <si>
    <t>NM_203385</t>
  </si>
  <si>
    <t>NM_203386</t>
  </si>
  <si>
    <t>NM_203387</t>
  </si>
  <si>
    <t>NM_203388</t>
  </si>
  <si>
    <t>NM_203389</t>
  </si>
  <si>
    <t>NM_205794</t>
  </si>
  <si>
    <t>NM_205815</t>
  </si>
  <si>
    <t>NM_205818</t>
  </si>
  <si>
    <t>NM_213674</t>
  </si>
  <si>
    <t>XM_001249361</t>
  </si>
  <si>
    <t>XM_001249407</t>
  </si>
  <si>
    <t>XM_001249470</t>
  </si>
  <si>
    <t>XM_001249471</t>
  </si>
  <si>
    <t>XM_001249540</t>
  </si>
  <si>
    <t>XM_001249785</t>
  </si>
  <si>
    <t>NM_001166608</t>
  </si>
  <si>
    <t>XM_001249903</t>
  </si>
  <si>
    <t>NM_001191138</t>
  </si>
  <si>
    <t>NM_001191139</t>
  </si>
  <si>
    <t>XM_001250102</t>
  </si>
  <si>
    <t>XM_001250153</t>
  </si>
  <si>
    <t>NM_001191146</t>
  </si>
  <si>
    <t>XM_001250400</t>
  </si>
  <si>
    <t>XM_001250461</t>
  </si>
  <si>
    <t>XM_001250504</t>
  </si>
  <si>
    <t>XM_001250544</t>
  </si>
  <si>
    <t>XM_001250585</t>
  </si>
  <si>
    <t>NM_001206962</t>
  </si>
  <si>
    <t>XM_001250661</t>
  </si>
  <si>
    <t>XM_001250667</t>
  </si>
  <si>
    <t>NM_001166508</t>
  </si>
  <si>
    <t>XM_001250710</t>
  </si>
  <si>
    <t>XM_001250860</t>
  </si>
  <si>
    <t>NM_001205428</t>
  </si>
  <si>
    <t>XM_001250892</t>
  </si>
  <si>
    <t>XM_001250935</t>
  </si>
  <si>
    <t>XM_001251007</t>
  </si>
  <si>
    <t>XM_001251485</t>
  </si>
  <si>
    <t>XM_001251525</t>
  </si>
  <si>
    <t>NM_001205436</t>
  </si>
  <si>
    <t>XM_001251618</t>
  </si>
  <si>
    <t>XM_001251809</t>
  </si>
  <si>
    <t>XM_001251825</t>
  </si>
  <si>
    <t>XM_001251828</t>
  </si>
  <si>
    <t>XM_001251849</t>
  </si>
  <si>
    <t>XM_001251863</t>
  </si>
  <si>
    <t>XM_001251893</t>
  </si>
  <si>
    <t>XM_001251903</t>
  </si>
  <si>
    <t>XM_001251926</t>
  </si>
  <si>
    <t>XM_001251961</t>
  </si>
  <si>
    <t>XM_001252006</t>
  </si>
  <si>
    <t>XM_001252030</t>
  </si>
  <si>
    <t>XM_001252034</t>
  </si>
  <si>
    <t>XM_001252075</t>
  </si>
  <si>
    <t>XM_001252101</t>
  </si>
  <si>
    <t>XM_001252118</t>
  </si>
  <si>
    <t>XM_001252126</t>
  </si>
  <si>
    <t>XM_001252220</t>
  </si>
  <si>
    <t>XM_001252303</t>
  </si>
  <si>
    <t>XM_001252310</t>
  </si>
  <si>
    <t>XM_001252328</t>
  </si>
  <si>
    <t>NM_001205442</t>
  </si>
  <si>
    <t>XM_001252392</t>
  </si>
  <si>
    <t>XM_001252427</t>
  </si>
  <si>
    <t>XM_001252452</t>
  </si>
  <si>
    <t>XM_001252454</t>
  </si>
  <si>
    <t>XM_001252600</t>
  </si>
  <si>
    <t>NM_001191199</t>
  </si>
  <si>
    <t>XM_001252652</t>
  </si>
  <si>
    <t>XM_001252664</t>
  </si>
  <si>
    <t>XM_001252728</t>
  </si>
  <si>
    <t>XM_001252772</t>
  </si>
  <si>
    <t>XM_001252842</t>
  </si>
  <si>
    <t>XM_001252850</t>
  </si>
  <si>
    <t>XM_001252984</t>
  </si>
  <si>
    <t>XM_001252992</t>
  </si>
  <si>
    <t>XM_001253114</t>
  </si>
  <si>
    <t>XM_001253150</t>
  </si>
  <si>
    <t>XM_001253155</t>
  </si>
  <si>
    <t>XM_001253178</t>
  </si>
  <si>
    <t>XM_001253212</t>
  </si>
  <si>
    <t>XM_001253779</t>
  </si>
  <si>
    <t>XM_001253823</t>
  </si>
  <si>
    <t>XM_001254012</t>
  </si>
  <si>
    <t>XM_001254374</t>
  </si>
  <si>
    <t>XM_001254406</t>
  </si>
  <si>
    <t>XM_001254614</t>
  </si>
  <si>
    <t>XM_001254779</t>
  </si>
  <si>
    <t>XM_001254780</t>
  </si>
  <si>
    <t>XM_001254860</t>
  </si>
  <si>
    <t>XM_001255122</t>
  </si>
  <si>
    <t>NM_001206967</t>
  </si>
  <si>
    <t>NM_001166227</t>
  </si>
  <si>
    <t>XM_001255421</t>
  </si>
  <si>
    <t>XM_001255523</t>
  </si>
  <si>
    <t>XM_001255529</t>
  </si>
  <si>
    <t>XM_001255831</t>
  </si>
  <si>
    <t>XM_001255885</t>
  </si>
  <si>
    <t>XM_001256010</t>
  </si>
  <si>
    <t>XM_001256237</t>
  </si>
  <si>
    <t>XM_001256309</t>
  </si>
  <si>
    <t>NM_001191254</t>
  </si>
  <si>
    <t>XM_001256468</t>
  </si>
  <si>
    <t>XM_001256566</t>
  </si>
  <si>
    <t>XM_001256573</t>
  </si>
  <si>
    <t>XM_001256827</t>
  </si>
  <si>
    <t>XM_002687232</t>
  </si>
  <si>
    <t>XM_002698852</t>
  </si>
  <si>
    <t>XM_002699285</t>
  </si>
  <si>
    <t>XM_005213746</t>
  </si>
  <si>
    <t>XM_005217388</t>
  </si>
  <si>
    <t>XM_005225115</t>
  </si>
  <si>
    <t>XM_005227897</t>
  </si>
  <si>
    <t>XM_015459443</t>
  </si>
  <si>
    <t>NM_001205537</t>
  </si>
  <si>
    <t>NM_001166511</t>
  </si>
  <si>
    <t>NM_001206575</t>
  </si>
  <si>
    <t>NM_001192023</t>
  </si>
  <si>
    <t>NM_001113745</t>
  </si>
  <si>
    <t>NM_001205547</t>
  </si>
  <si>
    <t>NM_001206577</t>
  </si>
  <si>
    <t>NM_001192037</t>
  </si>
  <si>
    <t>NM_001101844</t>
  </si>
  <si>
    <t>NM_001205560</t>
  </si>
  <si>
    <t>XM_581253</t>
  </si>
  <si>
    <t>XM_581319</t>
  </si>
  <si>
    <t>NM_001205565</t>
  </si>
  <si>
    <t>NM_001105611</t>
  </si>
  <si>
    <t>NM_001101051</t>
  </si>
  <si>
    <t>NM_001192056</t>
  </si>
  <si>
    <t>NM_001075200</t>
  </si>
  <si>
    <t>NM_001045916</t>
  </si>
  <si>
    <t>NM_001164022</t>
  </si>
  <si>
    <t>NM_001098874</t>
  </si>
  <si>
    <t>NM_001192061</t>
  </si>
  <si>
    <t>NM_001075210</t>
  </si>
  <si>
    <t>XM_581907</t>
  </si>
  <si>
    <t>NM_001076122</t>
  </si>
  <si>
    <t>NM_001045926</t>
  </si>
  <si>
    <t>NM_001046437</t>
  </si>
  <si>
    <t>NM_001075224</t>
  </si>
  <si>
    <t>NM_001163929</t>
  </si>
  <si>
    <t>XM_582312</t>
  </si>
  <si>
    <t>NM_001075236</t>
  </si>
  <si>
    <t>NM_001076126</t>
  </si>
  <si>
    <t>XM_582529</t>
  </si>
  <si>
    <t>NM_001077839</t>
  </si>
  <si>
    <t>NM_001205585</t>
  </si>
  <si>
    <t>NM_001102222</t>
  </si>
  <si>
    <t>NM_001199026</t>
  </si>
  <si>
    <t>NM_001105338</t>
  </si>
  <si>
    <t>NM_001077860</t>
  </si>
  <si>
    <t>NM_001192094</t>
  </si>
  <si>
    <t>NM_001205588</t>
  </si>
  <si>
    <t>NM_001099365</t>
  </si>
  <si>
    <t>NM_001205590</t>
  </si>
  <si>
    <t>NM_001100307</t>
  </si>
  <si>
    <t>NM_001205594</t>
  </si>
  <si>
    <t>NM_001192109</t>
  </si>
  <si>
    <t>NM_001192119</t>
  </si>
  <si>
    <t>NM_001083648</t>
  </si>
  <si>
    <t>NM_001045954</t>
  </si>
  <si>
    <t>XM_583514</t>
  </si>
  <si>
    <t>NM_001083491</t>
  </si>
  <si>
    <t>NM_001075293</t>
  </si>
  <si>
    <t>NM_001244135</t>
  </si>
  <si>
    <t>NM_001100311</t>
  </si>
  <si>
    <t>XM_583647</t>
  </si>
  <si>
    <t>NM_001205600</t>
  </si>
  <si>
    <t>NM_001205605</t>
  </si>
  <si>
    <t>NM_001192146</t>
  </si>
  <si>
    <t>NM_001192147</t>
  </si>
  <si>
    <t>NM_001192148</t>
  </si>
  <si>
    <t>NM_001045968</t>
  </si>
  <si>
    <t>NM_001045969</t>
  </si>
  <si>
    <t>NM_001075318</t>
  </si>
  <si>
    <t>NM_001075320</t>
  </si>
  <si>
    <t>NM_001083386</t>
  </si>
  <si>
    <t>NM_001045978</t>
  </si>
  <si>
    <t>NM_001077871</t>
  </si>
  <si>
    <t>NM_001101887</t>
  </si>
  <si>
    <t>NM_001192158</t>
  </si>
  <si>
    <t>NM_001076798</t>
  </si>
  <si>
    <t>NM_001045980</t>
  </si>
  <si>
    <t>NM_001101889</t>
  </si>
  <si>
    <t>NM_001205624</t>
  </si>
  <si>
    <t>NM_001075339</t>
  </si>
  <si>
    <t>NM_001045985</t>
  </si>
  <si>
    <t>XM_584630</t>
  </si>
  <si>
    <t>NM_001194964</t>
  </si>
  <si>
    <t>XM_584905</t>
  </si>
  <si>
    <t>NM_001205631</t>
  </si>
  <si>
    <t>NM_001102226</t>
  </si>
  <si>
    <t>NM_001045996</t>
  </si>
  <si>
    <t>NM_001046002</t>
  </si>
  <si>
    <t>NM_001192181</t>
  </si>
  <si>
    <t>NM_001192184</t>
  </si>
  <si>
    <t>NM_001100325</t>
  </si>
  <si>
    <t>NM_001205641</t>
  </si>
  <si>
    <t>NM_001077880</t>
  </si>
  <si>
    <t>NM_001083740</t>
  </si>
  <si>
    <t>NM_001205645</t>
  </si>
  <si>
    <t>NM_001077884</t>
  </si>
  <si>
    <t>NM_001192196</t>
  </si>
  <si>
    <t>NM_001083654</t>
  </si>
  <si>
    <t>NM_001075389</t>
  </si>
  <si>
    <t>NM_001110062</t>
  </si>
  <si>
    <t>NM_001075396</t>
  </si>
  <si>
    <t>NM_001192215</t>
  </si>
  <si>
    <t>NM_001101066</t>
  </si>
  <si>
    <t>NM_001192218</t>
  </si>
  <si>
    <t>NM_001205653</t>
  </si>
  <si>
    <t>NM_001077890</t>
  </si>
  <si>
    <t>NM_001076153</t>
  </si>
  <si>
    <t>NM_001082429</t>
  </si>
  <si>
    <t>NM_001110180</t>
  </si>
  <si>
    <t>NM_001046035</t>
  </si>
  <si>
    <t>NM_001192225</t>
  </si>
  <si>
    <t>NM_001080250</t>
  </si>
  <si>
    <t>NM_001192228</t>
  </si>
  <si>
    <t>NM_001166567</t>
  </si>
  <si>
    <t>NM_001083658</t>
  </si>
  <si>
    <t>NM_001075140</t>
  </si>
  <si>
    <t>NM_001205665</t>
  </si>
  <si>
    <t>NM_001076160</t>
  </si>
  <si>
    <t>NM_001206396</t>
  </si>
  <si>
    <t>NM_001192238</t>
  </si>
  <si>
    <t>NM_001128499</t>
  </si>
  <si>
    <t>NM_001075432</t>
  </si>
  <si>
    <t>NM_001075433</t>
  </si>
  <si>
    <t>NM_001083401</t>
  </si>
  <si>
    <t>NM_001075443</t>
  </si>
  <si>
    <t>NM_001083405</t>
  </si>
  <si>
    <t>NM_001192264</t>
  </si>
  <si>
    <t>NM_001101073</t>
  </si>
  <si>
    <t>NM_001192276</t>
  </si>
  <si>
    <t>NM_001205686</t>
  </si>
  <si>
    <t>NM_001075474</t>
  </si>
  <si>
    <t>NM_001046068</t>
  </si>
  <si>
    <t>NM_001206546</t>
  </si>
  <si>
    <t>NM_001205689</t>
  </si>
  <si>
    <t>NM_001101938</t>
  </si>
  <si>
    <t>NM_001046072</t>
  </si>
  <si>
    <t>NM_001130750</t>
  </si>
  <si>
    <t>NM_001206374</t>
  </si>
  <si>
    <t>NM_001040517</t>
  </si>
  <si>
    <t>NM_001192282</t>
  </si>
  <si>
    <t>NM_001098011</t>
  </si>
  <si>
    <t>NM_001098012</t>
  </si>
  <si>
    <t>XM_588646</t>
  </si>
  <si>
    <t>NM_001079587</t>
  </si>
  <si>
    <t>NM_001143865</t>
  </si>
  <si>
    <t>NM_001098941</t>
  </si>
  <si>
    <t>NM_001205700</t>
  </si>
  <si>
    <t>NM_001075519</t>
  </si>
  <si>
    <t>XM_588833</t>
  </si>
  <si>
    <t>NM_001075134</t>
  </si>
  <si>
    <t>NM_001075526</t>
  </si>
  <si>
    <t>NM_001077906</t>
  </si>
  <si>
    <t>NM_001098943</t>
  </si>
  <si>
    <t>NM_001192300</t>
  </si>
  <si>
    <t>NM_001075533</t>
  </si>
  <si>
    <t>NM_001192301</t>
  </si>
  <si>
    <t>XM_589161</t>
  </si>
  <si>
    <t>NM_001166515</t>
  </si>
  <si>
    <t>NM_001075132</t>
  </si>
  <si>
    <t>XM_589331</t>
  </si>
  <si>
    <t>NM_001101197</t>
  </si>
  <si>
    <t>NM_001075549</t>
  </si>
  <si>
    <t>NM_001075550</t>
  </si>
  <si>
    <t>NM_001046110</t>
  </si>
  <si>
    <t>NM_001076188</t>
  </si>
  <si>
    <t>XM_589727</t>
  </si>
  <si>
    <t>XM_589747</t>
  </si>
  <si>
    <t>NM_001076189</t>
  </si>
  <si>
    <t>NM_001075559</t>
  </si>
  <si>
    <t>NM_001206579</t>
  </si>
  <si>
    <t>NM_001205721</t>
  </si>
  <si>
    <t>NM_001075562</t>
  </si>
  <si>
    <t>NM_001206621</t>
  </si>
  <si>
    <t>NM_001098465</t>
  </si>
  <si>
    <t>NM_001205727</t>
  </si>
  <si>
    <t>NM_001192328</t>
  </si>
  <si>
    <t>NM_001101962</t>
  </si>
  <si>
    <t>NM_001205730</t>
  </si>
  <si>
    <t>NM_001075580</t>
  </si>
  <si>
    <t>NM_001098951</t>
  </si>
  <si>
    <t>NM_001205732</t>
  </si>
  <si>
    <t>NM_001205734</t>
  </si>
  <si>
    <t>XM_590515</t>
  </si>
  <si>
    <t>NM_001205740</t>
  </si>
  <si>
    <t>NM_001077912</t>
  </si>
  <si>
    <t>XM_590771</t>
  </si>
  <si>
    <t>NM_176636</t>
  </si>
  <si>
    <t>NM_001098955</t>
  </si>
  <si>
    <t>NM_001101043</t>
  </si>
  <si>
    <t>NM_001076196</t>
  </si>
  <si>
    <t>NM_001099102</t>
  </si>
  <si>
    <t>NM_001077917</t>
  </si>
  <si>
    <t>NM_001205755</t>
  </si>
  <si>
    <t>XM_590970</t>
  </si>
  <si>
    <t>NM_001081587</t>
  </si>
  <si>
    <t>NM_001166573</t>
  </si>
  <si>
    <t>XM_591045</t>
  </si>
  <si>
    <t>NM_001075624</t>
  </si>
  <si>
    <t>NM_001166517</t>
  </si>
  <si>
    <t>NM_001101977</t>
  </si>
  <si>
    <t>NM_001101203</t>
  </si>
  <si>
    <t>XM_591464</t>
  </si>
  <si>
    <t>NM_001046158</t>
  </si>
  <si>
    <t>NM_001082422</t>
  </si>
  <si>
    <t>NM_001082609</t>
  </si>
  <si>
    <t>NM_001098025</t>
  </si>
  <si>
    <t>NM_001105365</t>
  </si>
  <si>
    <t>NM_001205776</t>
  </si>
  <si>
    <t>NM_001205777</t>
  </si>
  <si>
    <t>NM_001101986</t>
  </si>
  <si>
    <t>NM_001046168</t>
  </si>
  <si>
    <t>NM_001205784</t>
  </si>
  <si>
    <t>NM_001205786</t>
  </si>
  <si>
    <t>NM_001167895</t>
  </si>
  <si>
    <t>NM_001076850</t>
  </si>
  <si>
    <t>NM_001103246</t>
  </si>
  <si>
    <t>NM_001205789</t>
  </si>
  <si>
    <t>NM_001075667</t>
  </si>
  <si>
    <t>XM_592316</t>
  </si>
  <si>
    <t>NM_001205790</t>
  </si>
  <si>
    <t>NM_001143871</t>
  </si>
  <si>
    <t>NM_001205798</t>
  </si>
  <si>
    <t>NM_001075684</t>
  </si>
  <si>
    <t>NM_001081523</t>
  </si>
  <si>
    <t>XM_593064</t>
  </si>
  <si>
    <t>NM_001205805</t>
  </si>
  <si>
    <t>NM_001046190</t>
  </si>
  <si>
    <t>NM_001080730</t>
  </si>
  <si>
    <t>NM_001046192</t>
  </si>
  <si>
    <t>NM_001076212</t>
  </si>
  <si>
    <t>NM_001046196</t>
  </si>
  <si>
    <t>NM_001098033</t>
  </si>
  <si>
    <t>XM_593333</t>
  </si>
  <si>
    <t>NM_001075710</t>
  </si>
  <si>
    <t>NM_001205808</t>
  </si>
  <si>
    <t>NM_001130751</t>
  </si>
  <si>
    <t>NM_001076215</t>
  </si>
  <si>
    <t>NM_001046199</t>
  </si>
  <si>
    <t>NM_001192420</t>
  </si>
  <si>
    <t>NM_001192423</t>
  </si>
  <si>
    <t>NM_001046212</t>
  </si>
  <si>
    <t>NM_001206618</t>
  </si>
  <si>
    <t>NM_001205825</t>
  </si>
  <si>
    <t>NM_001040501</t>
  </si>
  <si>
    <t>NM_001075736</t>
  </si>
  <si>
    <t>NM_001192437</t>
  </si>
  <si>
    <t>NM_001102035</t>
  </si>
  <si>
    <t>NM_001077930</t>
  </si>
  <si>
    <t>NM_001276353</t>
  </si>
  <si>
    <t>NM_001206628</t>
  </si>
  <si>
    <t>NM_001105377</t>
  </si>
  <si>
    <t>NM_001102037</t>
  </si>
  <si>
    <t>XM_594754</t>
  </si>
  <si>
    <t>NM_001205831</t>
  </si>
  <si>
    <t>NM_001098856</t>
  </si>
  <si>
    <t>NM_001075751</t>
  </si>
  <si>
    <t>NM_001192474</t>
  </si>
  <si>
    <t>XM_595731</t>
  </si>
  <si>
    <t>NM_001046232</t>
  </si>
  <si>
    <t>NM_001083696</t>
  </si>
  <si>
    <t>XM_596107</t>
  </si>
  <si>
    <t>NM_001076862</t>
  </si>
  <si>
    <t>NM_001192491</t>
  </si>
  <si>
    <t>NM_001083438</t>
  </si>
  <si>
    <t>NM_001192505</t>
  </si>
  <si>
    <t>NM_001206751</t>
  </si>
  <si>
    <t>NM_001102056</t>
  </si>
  <si>
    <t>NM_001076867</t>
  </si>
  <si>
    <t>NM_001192522</t>
  </si>
  <si>
    <t>NM_001080285</t>
  </si>
  <si>
    <t>NM_001206852</t>
  </si>
  <si>
    <t>NM_001205876</t>
  </si>
  <si>
    <t>NM_001105386</t>
  </si>
  <si>
    <t>NM_001206523</t>
  </si>
  <si>
    <t>NM_001075820</t>
  </si>
  <si>
    <t>NM_001205886</t>
  </si>
  <si>
    <t>NM_001206814</t>
  </si>
  <si>
    <t>NM_001079782</t>
  </si>
  <si>
    <t>NM_001102064</t>
  </si>
  <si>
    <t>NM_001192545</t>
  </si>
  <si>
    <t>NM_001102065</t>
  </si>
  <si>
    <t>NM_001205890</t>
  </si>
  <si>
    <t>NM_001076968</t>
  </si>
  <si>
    <t>XM_600715</t>
  </si>
  <si>
    <t>NM_001098054</t>
  </si>
  <si>
    <t>XM_600917</t>
  </si>
  <si>
    <t>NM_001075834</t>
  </si>
  <si>
    <t>NM_001075835</t>
  </si>
  <si>
    <t>NM_001205900</t>
  </si>
  <si>
    <t>NM_001046263</t>
  </si>
  <si>
    <t>NM_001045875</t>
  </si>
  <si>
    <t>NM_001192574</t>
  </si>
  <si>
    <t>NM_001101113</t>
  </si>
  <si>
    <t>NM_001075842</t>
  </si>
  <si>
    <t>XM_601826</t>
  </si>
  <si>
    <t>NM_001075846</t>
  </si>
  <si>
    <t>NM_001046268</t>
  </si>
  <si>
    <t>NM_001192584</t>
  </si>
  <si>
    <t>NM_001081722</t>
  </si>
  <si>
    <t>NM_001144091</t>
  </si>
  <si>
    <t>NM_001101119</t>
  </si>
  <si>
    <t>NM_001075141</t>
  </si>
  <si>
    <t>NM_001192605</t>
  </si>
  <si>
    <t>NM_001192606</t>
  </si>
  <si>
    <t>NM_001076875</t>
  </si>
  <si>
    <t>NM_001102089</t>
  </si>
  <si>
    <t>NM_001192622</t>
  </si>
  <si>
    <t>NM_001046280</t>
  </si>
  <si>
    <t>NM_001105613</t>
  </si>
  <si>
    <t>NM_001083449</t>
  </si>
  <si>
    <t>NM_001102107</t>
  </si>
  <si>
    <t>NM_001192638</t>
  </si>
  <si>
    <t>NM_001192639</t>
  </si>
  <si>
    <t>NM_001098063</t>
  </si>
  <si>
    <t>NM_001192641</t>
  </si>
  <si>
    <t>NM_001046286</t>
  </si>
  <si>
    <t>NM_001075901</t>
  </si>
  <si>
    <t>NM_001102116</t>
  </si>
  <si>
    <t>NM_001205952</t>
  </si>
  <si>
    <t>NM_001192652</t>
  </si>
  <si>
    <t>NM_001244612</t>
  </si>
  <si>
    <t>XM_606838</t>
  </si>
  <si>
    <t>NM_001102118</t>
  </si>
  <si>
    <t>XM_606959</t>
  </si>
  <si>
    <t>NM_001205957</t>
  </si>
  <si>
    <t>NM_001109961</t>
  </si>
  <si>
    <t>XM_607445</t>
  </si>
  <si>
    <t>NM_001192670</t>
  </si>
  <si>
    <t>NM_001102123</t>
  </si>
  <si>
    <t>XM_608091</t>
  </si>
  <si>
    <t>NM_001205965</t>
  </si>
  <si>
    <t>XM_608409</t>
  </si>
  <si>
    <t>NM_001205970</t>
  </si>
  <si>
    <t>NM_001102128</t>
  </si>
  <si>
    <t>NM_001205976</t>
  </si>
  <si>
    <t>NM_001205978</t>
  </si>
  <si>
    <t>NM_001075932</t>
  </si>
  <si>
    <t>NM_001166520</t>
  </si>
  <si>
    <t>NM_001206578</t>
  </si>
  <si>
    <t>NM_001166521</t>
  </si>
  <si>
    <t>NM_001205987</t>
  </si>
  <si>
    <t>NM_001192707</t>
  </si>
  <si>
    <t>NM_001101138</t>
  </si>
  <si>
    <t>NM_001192712</t>
  </si>
  <si>
    <t>NM_001163938</t>
  </si>
  <si>
    <t>NM_001192716</t>
  </si>
  <si>
    <t>NM_001205994</t>
  </si>
  <si>
    <t>NM_001102144</t>
  </si>
  <si>
    <t>NM_001101843</t>
  </si>
  <si>
    <t>NM_001046131</t>
  </si>
  <si>
    <t>NM_001206497</t>
  </si>
  <si>
    <t>NM_001206002</t>
  </si>
  <si>
    <t>NM_001206817</t>
  </si>
  <si>
    <t>NM_001192732</t>
  </si>
  <si>
    <t>NM_001080216</t>
  </si>
  <si>
    <t>NM_001046333</t>
  </si>
  <si>
    <t>NM_001166523</t>
  </si>
  <si>
    <t>NM_001192738</t>
  </si>
  <si>
    <t>NM_001166484</t>
  </si>
  <si>
    <t>NM_001206011</t>
  </si>
  <si>
    <t>NM_001105328</t>
  </si>
  <si>
    <t>NM_001244233</t>
  </si>
  <si>
    <t>XM_612129</t>
  </si>
  <si>
    <t>NM_001206766</t>
  </si>
  <si>
    <t>NM_001079617</t>
  </si>
  <si>
    <t>NM_001076229</t>
  </si>
  <si>
    <t>NM_001075977</t>
  </si>
  <si>
    <t>NM_001083717</t>
  </si>
  <si>
    <t>NM_001046482</t>
  </si>
  <si>
    <t>NM_001206016</t>
  </si>
  <si>
    <t>XM_612398</t>
  </si>
  <si>
    <t>NM_001166525</t>
  </si>
  <si>
    <t>NM_001192756</t>
  </si>
  <si>
    <t>NM_001075133</t>
  </si>
  <si>
    <t>NM_001080296</t>
  </si>
  <si>
    <t>NM_001076797</t>
  </si>
  <si>
    <t>NM_001078026</t>
  </si>
  <si>
    <t>NM_001076231</t>
  </si>
  <si>
    <t>NM_001192762</t>
  </si>
  <si>
    <t>NM_001046486</t>
  </si>
  <si>
    <t>NM_001192768</t>
  </si>
  <si>
    <t>NM_001192769</t>
  </si>
  <si>
    <t>NM_001206020</t>
  </si>
  <si>
    <t>NM_001206834</t>
  </si>
  <si>
    <t>NM_001206025</t>
  </si>
  <si>
    <t>NM_001206634</t>
  </si>
  <si>
    <t>XM_613028</t>
  </si>
  <si>
    <t>NM_001206425</t>
  </si>
  <si>
    <t>NM_001167932</t>
  </si>
  <si>
    <t>NM_001192783</t>
  </si>
  <si>
    <t>NM_001076928</t>
  </si>
  <si>
    <t>NM_001192787</t>
  </si>
  <si>
    <t>NM_001081728</t>
  </si>
  <si>
    <t>NM_001078028</t>
  </si>
  <si>
    <t>NM_001192790</t>
  </si>
  <si>
    <t>XM_613419</t>
  </si>
  <si>
    <t>XM_613447</t>
  </si>
  <si>
    <t>NM_001076007</t>
  </si>
  <si>
    <t>NM_001192800</t>
  </si>
  <si>
    <t>XM_613967</t>
  </si>
  <si>
    <t>NM_001102167</t>
  </si>
  <si>
    <t>NM_001144853</t>
  </si>
  <si>
    <t>XM_614066</t>
  </si>
  <si>
    <t>NM_001079783</t>
  </si>
  <si>
    <t>NM_001083477</t>
  </si>
  <si>
    <t>NM_001206514</t>
  </si>
  <si>
    <t>NM_001102174</t>
  </si>
  <si>
    <t>XM_614294</t>
  </si>
  <si>
    <t>NM_001083479</t>
  </si>
  <si>
    <t>NM_001101159</t>
  </si>
  <si>
    <t>NM_001081578</t>
  </si>
  <si>
    <t>NM_001110085</t>
  </si>
  <si>
    <t>NM_001076035</t>
  </si>
  <si>
    <t>NM_001080311</t>
  </si>
  <si>
    <t>NM_001206064</t>
  </si>
  <si>
    <t>NM_001244605</t>
  </si>
  <si>
    <t>NM_001206487</t>
  </si>
  <si>
    <t>NM_001076040</t>
  </si>
  <si>
    <t>NM_001206067</t>
  </si>
  <si>
    <t>XM_614789</t>
  </si>
  <si>
    <t>NM_001166500</t>
  </si>
  <si>
    <t>NM_001075142</t>
  </si>
  <si>
    <t>NM_001109981</t>
  </si>
  <si>
    <t>NM_001192843</t>
  </si>
  <si>
    <t>NM_001206071</t>
  </si>
  <si>
    <t>NM_001206072</t>
  </si>
  <si>
    <t>NM_001206904</t>
  </si>
  <si>
    <t>XM_615317</t>
  </si>
  <si>
    <t>XM_615319</t>
  </si>
  <si>
    <t>NM_001046404</t>
  </si>
  <si>
    <t>NM_001206077</t>
  </si>
  <si>
    <t>NM_001159566</t>
  </si>
  <si>
    <t>NM_001076058</t>
  </si>
  <si>
    <t>NM_001046406</t>
  </si>
  <si>
    <t>NM_001102189</t>
  </si>
  <si>
    <t>NM_001206084</t>
  </si>
  <si>
    <t>XM_615861</t>
  </si>
  <si>
    <t>XM_615995</t>
  </si>
  <si>
    <t>NM_001192867</t>
  </si>
  <si>
    <t>NM_001206091</t>
  </si>
  <si>
    <t>NM_001206094</t>
  </si>
  <si>
    <t>XM_616352</t>
  </si>
  <si>
    <t>NM_001206490</t>
  </si>
  <si>
    <t>NM_001192874</t>
  </si>
  <si>
    <t>NM_001102192</t>
  </si>
  <si>
    <t>NM_001206101</t>
  </si>
  <si>
    <t>NM_001192891</t>
  </si>
  <si>
    <t>NM_001098088</t>
  </si>
  <si>
    <t>NM_001192896</t>
  </si>
  <si>
    <t>NM_001192904</t>
  </si>
  <si>
    <t>NM_001206106</t>
  </si>
  <si>
    <t>XM_617832</t>
  </si>
  <si>
    <t>NM_001192919</t>
  </si>
  <si>
    <t>NM_001206948</t>
  </si>
  <si>
    <t>NM_001166529</t>
  </si>
  <si>
    <t>NM_001083487</t>
  </si>
  <si>
    <t>XM_618609</t>
  </si>
  <si>
    <t>NM_001166613</t>
  </si>
  <si>
    <t>NM_001206119</t>
  </si>
  <si>
    <t>NM_001082456</t>
  </si>
  <si>
    <t>NM_001192939</t>
  </si>
  <si>
    <t>NM_001075511</t>
  </si>
  <si>
    <t>NM_001076004</t>
  </si>
  <si>
    <t>NM_001078040</t>
  </si>
  <si>
    <t>NM_001101090</t>
  </si>
  <si>
    <t>NM_001103086</t>
  </si>
  <si>
    <t>NM_001101221</t>
  </si>
  <si>
    <t>NM_001046474</t>
  </si>
  <si>
    <t>NM_001163778</t>
  </si>
  <si>
    <t>NM_001076804</t>
  </si>
  <si>
    <t>NM_001045922</t>
  </si>
  <si>
    <t>NM_001192962</t>
  </si>
  <si>
    <t>NM_001192964</t>
  </si>
  <si>
    <t>NM_001046509</t>
  </si>
  <si>
    <t>NM_001075551</t>
  </si>
  <si>
    <t>NM_001046289</t>
  </si>
  <si>
    <t>NM_001192969</t>
  </si>
  <si>
    <t>NM_001045877</t>
  </si>
  <si>
    <t>NM_001098925</t>
  </si>
  <si>
    <t>XM_864696</t>
  </si>
  <si>
    <t>NM_001167809</t>
  </si>
  <si>
    <t>NM_001078039</t>
  </si>
  <si>
    <t>XM_864811</t>
  </si>
  <si>
    <t>NM_001192980</t>
  </si>
  <si>
    <t>NM_001101139</t>
  </si>
  <si>
    <t>XM_864837</t>
  </si>
  <si>
    <t>NM_001206145</t>
  </si>
  <si>
    <t>NM_001109801</t>
  </si>
  <si>
    <t>NM_001192996</t>
  </si>
  <si>
    <t>NM_001192998</t>
  </si>
  <si>
    <t>NM_001100329</t>
  </si>
  <si>
    <t>NM_001075682</t>
  </si>
  <si>
    <t>NM_001101228</t>
  </si>
  <si>
    <t>NM_001079787</t>
  </si>
  <si>
    <t>NM_001077867</t>
  </si>
  <si>
    <t>NM_001076301</t>
  </si>
  <si>
    <t>NM_001193005</t>
  </si>
  <si>
    <t>NM_001076909</t>
  </si>
  <si>
    <t>NM_001193007</t>
  </si>
  <si>
    <t>NM_001080219</t>
  </si>
  <si>
    <t>NM_001046525</t>
  </si>
  <si>
    <t>NM_001193018</t>
  </si>
  <si>
    <t>NM_001076316</t>
  </si>
  <si>
    <t>NM_001075241</t>
  </si>
  <si>
    <t>NM_001079610</t>
  </si>
  <si>
    <t>NM_001206170</t>
  </si>
  <si>
    <t>NM_001193027</t>
  </si>
  <si>
    <t>NM_001206174</t>
  </si>
  <si>
    <t>NM_001102273</t>
  </si>
  <si>
    <t>NM_001206175</t>
  </si>
  <si>
    <t>NM_001083511</t>
  </si>
  <si>
    <t>NM_001077908</t>
  </si>
  <si>
    <t>NM_001193033</t>
  </si>
  <si>
    <t>NM_001193039</t>
  </si>
  <si>
    <t>NM_001076081</t>
  </si>
  <si>
    <t>NM_001193045</t>
  </si>
  <si>
    <t>NM_001098079</t>
  </si>
  <si>
    <t>NM_001076337</t>
  </si>
  <si>
    <t>NM_001109983</t>
  </si>
  <si>
    <t>XM_866462</t>
  </si>
  <si>
    <t>NM_001076352</t>
  </si>
  <si>
    <t>NM_001075803</t>
  </si>
  <si>
    <t>NM_001206192</t>
  </si>
  <si>
    <t>NM_001206319</t>
  </si>
  <si>
    <t>NM_001130756</t>
  </si>
  <si>
    <t>NM_001101945</t>
  </si>
  <si>
    <t>NM_001045882</t>
  </si>
  <si>
    <t>NM_001046376</t>
  </si>
  <si>
    <t>NM_001193072</t>
  </si>
  <si>
    <t>NM_001076371</t>
  </si>
  <si>
    <t>NM_001046549</t>
  </si>
  <si>
    <t>NM_001098999</t>
  </si>
  <si>
    <t>XM_867242</t>
  </si>
  <si>
    <t>NM_001046542</t>
  </si>
  <si>
    <t>NM_001075494</t>
  </si>
  <si>
    <t>XM_867492</t>
  </si>
  <si>
    <t>NM_001206221</t>
  </si>
  <si>
    <t>NM_001081614</t>
  </si>
  <si>
    <t>NM_001046349</t>
  </si>
  <si>
    <t>NM_001046563</t>
  </si>
  <si>
    <t>NM_001193096</t>
  </si>
  <si>
    <t>NM_001205333</t>
  </si>
  <si>
    <t>NM_001077828</t>
  </si>
  <si>
    <t>NM_001113769</t>
  </si>
  <si>
    <t>NM_001075513</t>
  </si>
  <si>
    <t>XM_867954</t>
  </si>
  <si>
    <t>NM_001206232</t>
  </si>
  <si>
    <t>NM_001078055</t>
  </si>
  <si>
    <t>NM_001193103</t>
  </si>
  <si>
    <t>XM_868291</t>
  </si>
  <si>
    <t>XM_868371</t>
  </si>
  <si>
    <t>NM_001206243</t>
  </si>
  <si>
    <t>NM_001101162</t>
  </si>
  <si>
    <t>NM_001080324</t>
  </si>
  <si>
    <t>NM_001076083</t>
  </si>
  <si>
    <t>XM_868885</t>
  </si>
  <si>
    <t>NM_001166530</t>
  </si>
  <si>
    <t>XM_868991</t>
  </si>
  <si>
    <t>NM_001046421</t>
  </si>
  <si>
    <t>NM_001076399</t>
  </si>
  <si>
    <t>NM_001078066</t>
  </si>
  <si>
    <t>XM_869107</t>
  </si>
  <si>
    <t>NM_001193139</t>
  </si>
  <si>
    <t>NM_001206265</t>
  </si>
  <si>
    <t>NM_001242572</t>
  </si>
  <si>
    <t>NM_001075840</t>
  </si>
  <si>
    <t>NM_001206268</t>
  </si>
  <si>
    <t>NM_001083434</t>
  </si>
  <si>
    <t>NM_001206269</t>
  </si>
  <si>
    <t>NM_001075460</t>
  </si>
  <si>
    <t>NM_001101265</t>
  </si>
  <si>
    <t>NM_001098963</t>
  </si>
  <si>
    <t>XM_869602</t>
  </si>
  <si>
    <t>NM_001193165</t>
  </si>
  <si>
    <t>NM_001080330</t>
  </si>
  <si>
    <t>NM_001045900</t>
  </si>
  <si>
    <t>NM_001080331</t>
  </si>
  <si>
    <t>XM_870153</t>
  </si>
  <si>
    <t>NM_001206285</t>
  </si>
  <si>
    <t>NM_001193175</t>
  </si>
  <si>
    <t>XM_870315</t>
  </si>
  <si>
    <t>NM_001193180</t>
  </si>
  <si>
    <t>NM_001193181</t>
  </si>
  <si>
    <t>NM_001206531</t>
  </si>
  <si>
    <t>NM_001206291</t>
  </si>
  <si>
    <t>NM_001083783</t>
  </si>
  <si>
    <t>NM_001193186</t>
  </si>
  <si>
    <t>XM_870793</t>
  </si>
  <si>
    <t>NM_001076509</t>
  </si>
  <si>
    <t>XM_870850</t>
  </si>
  <si>
    <t>NM_001076510</t>
  </si>
  <si>
    <t>NM_001076514</t>
  </si>
  <si>
    <t>XM_870986</t>
  </si>
  <si>
    <t>NM_001076951</t>
  </si>
  <si>
    <t>NM_001206674</t>
  </si>
  <si>
    <t>NM_001101277</t>
  </si>
  <si>
    <t>NM_001077913</t>
  </si>
  <si>
    <t>XM_871225</t>
  </si>
  <si>
    <t>NM_001076246</t>
  </si>
  <si>
    <t>NM_001077444</t>
  </si>
  <si>
    <t>NM_001206818</t>
  </si>
  <si>
    <t>XM_872060</t>
  </si>
  <si>
    <t>NM_001046189</t>
  </si>
  <si>
    <t>NM_001046294</t>
  </si>
  <si>
    <t>NM_001046181</t>
  </si>
  <si>
    <t>NM_001076800</t>
  </si>
  <si>
    <t>NM_001075146</t>
  </si>
  <si>
    <t>NM_001076125</t>
  </si>
  <si>
    <t>NM_001105393</t>
  </si>
  <si>
    <t>NM_001193209</t>
  </si>
  <si>
    <t>NM_001075203</t>
  </si>
  <si>
    <t>NM_001193213</t>
  </si>
  <si>
    <t>XM_873679</t>
  </si>
  <si>
    <t>XM_873754</t>
  </si>
  <si>
    <t>XM_873775</t>
  </si>
  <si>
    <t>XM_873794</t>
  </si>
  <si>
    <t>XM_874222</t>
  </si>
  <si>
    <t>XM_874460</t>
  </si>
  <si>
    <t>NM_001206307</t>
  </si>
  <si>
    <t>NM_001206310</t>
  </si>
  <si>
    <t>NM_001076223</t>
  </si>
  <si>
    <t>NM_001206592</t>
  </si>
  <si>
    <t>XM_876243</t>
  </si>
  <si>
    <t>NM_001193234</t>
  </si>
  <si>
    <t>XM_876930</t>
  </si>
  <si>
    <t>NM_001077905</t>
  </si>
  <si>
    <t>NM_001083691</t>
  </si>
  <si>
    <t>NM_001083640</t>
  </si>
  <si>
    <t>XM_878103</t>
  </si>
  <si>
    <t>NM_001114192</t>
  </si>
  <si>
    <t>NM_001244141</t>
  </si>
  <si>
    <t>XM_879818</t>
  </si>
  <si>
    <t>NM_001206317</t>
  </si>
  <si>
    <t>XM_880293</t>
  </si>
  <si>
    <t>XM_880722</t>
  </si>
  <si>
    <t>NM_001046128</t>
  </si>
  <si>
    <t>NM_001075319</t>
  </si>
  <si>
    <t>NM_001075179</t>
  </si>
  <si>
    <t>NM_001046248</t>
  </si>
  <si>
    <t>XM_882553</t>
  </si>
  <si>
    <t>NM_001045888</t>
  </si>
  <si>
    <t>NM_001242571</t>
  </si>
  <si>
    <t>XR_027599</t>
  </si>
  <si>
    <t>XR_027618</t>
  </si>
  <si>
    <t>XR_027633</t>
  </si>
  <si>
    <t>XR_027663</t>
  </si>
  <si>
    <t>XR_027684</t>
  </si>
  <si>
    <t>XR_027685</t>
  </si>
  <si>
    <t>XR_027740</t>
  </si>
  <si>
    <t>XR_027741</t>
  </si>
  <si>
    <t>XR_027752</t>
  </si>
  <si>
    <t>XR_027765</t>
  </si>
  <si>
    <t>XR_027857</t>
  </si>
  <si>
    <t>XR_027984</t>
  </si>
  <si>
    <t>XR_028013</t>
  </si>
  <si>
    <t>XR_028016</t>
  </si>
  <si>
    <t>XR_028080</t>
  </si>
  <si>
    <t>XR_028101</t>
  </si>
  <si>
    <t>XR_028204</t>
  </si>
  <si>
    <t>XR_028341</t>
  </si>
  <si>
    <t>XR_028473</t>
  </si>
  <si>
    <t>XR_028517</t>
  </si>
  <si>
    <t>XR_028534</t>
  </si>
  <si>
    <t>XR_028565</t>
  </si>
  <si>
    <t>XR_028757</t>
  </si>
  <si>
    <t>XR_028837</t>
  </si>
  <si>
    <t>skeletal muscle cell differentiation</t>
  </si>
  <si>
    <t>GO:0035914</t>
  </si>
  <si>
    <t>regulation of transcription by RNA polymerase II</t>
  </si>
  <si>
    <t>GO:0006357</t>
  </si>
  <si>
    <t>transcription by RNA polymerase II</t>
  </si>
  <si>
    <t>GO:0006366</t>
  </si>
  <si>
    <t>regulation of cellular biosynthetic process</t>
  </si>
  <si>
    <t>GO:0031326</t>
  </si>
  <si>
    <t>regulation of macromolecule biosynthetic process</t>
  </si>
  <si>
    <t>GO:0010556</t>
  </si>
  <si>
    <t>regulation of biosynthetic process</t>
  </si>
  <si>
    <t>GO:0009889</t>
  </si>
  <si>
    <t>regulation of cellular macromolecule biosynthetic process</t>
  </si>
  <si>
    <t>GO:2000112</t>
  </si>
  <si>
    <t>muscle organ development</t>
  </si>
  <si>
    <t>GO:0007517</t>
  </si>
  <si>
    <t>regulation of nitrogen compound metabolic process</t>
  </si>
  <si>
    <t>GO:0051171</t>
  </si>
  <si>
    <t>regulation of gene expression</t>
  </si>
  <si>
    <t>GO:0010468</t>
  </si>
  <si>
    <t>WP</t>
  </si>
  <si>
    <t>Hypertrophy Model</t>
  </si>
  <si>
    <t>WP:WP982</t>
  </si>
  <si>
    <t>regulation of RNA biosynthetic process</t>
  </si>
  <si>
    <t>GO:2001141</t>
  </si>
  <si>
    <t>RNA biosynthetic process</t>
  </si>
  <si>
    <t>GO:0032774</t>
  </si>
  <si>
    <t>regulation of nucleobase-containing compound metabolic process</t>
  </si>
  <si>
    <t>GO:0019219</t>
  </si>
  <si>
    <t>nucleic acid-templated transcription</t>
  </si>
  <si>
    <t>GO:0097659</t>
  </si>
  <si>
    <t>regulation of transcription, DNA-templated</t>
  </si>
  <si>
    <t>GO:0006355</t>
  </si>
  <si>
    <t>transcription, DNA-templated</t>
  </si>
  <si>
    <t>GO:0006351</t>
  </si>
  <si>
    <t>regulation of nucleic acid-templated transcription</t>
  </si>
  <si>
    <t>GO:1903506</t>
  </si>
  <si>
    <t>regulation of RNA metabolic process</t>
  </si>
  <si>
    <t>GO:0051252</t>
  </si>
  <si>
    <t>nucleobase-containing compound biosynthetic process</t>
  </si>
  <si>
    <t>GO:0034654</t>
  </si>
  <si>
    <t>aromatic compound biosynthetic process</t>
  </si>
  <si>
    <t>GO:0019438</t>
  </si>
  <si>
    <t>heterocycle biosynthetic process</t>
  </si>
  <si>
    <t>GO:0018130</t>
  </si>
  <si>
    <t>regulation of primary metabolic process</t>
  </si>
  <si>
    <t>GO:0080090</t>
  </si>
  <si>
    <t>organic cyclic compound biosynthetic process</t>
  </si>
  <si>
    <t>GO:1901362</t>
  </si>
  <si>
    <t>regulation of cellular metabolic process</t>
  </si>
  <si>
    <t>GO:0031323</t>
  </si>
  <si>
    <t>RNA metabolic process</t>
  </si>
  <si>
    <t>GO:0016070</t>
  </si>
  <si>
    <t>negative regulation of transcription by RNA polymerase II</t>
  </si>
  <si>
    <t>GO:0000122</t>
  </si>
  <si>
    <t xml:space="preserve">Correction BH FDR = 0.05 : </t>
  </si>
  <si>
    <t>GO_BP</t>
  </si>
  <si>
    <t>Name</t>
  </si>
  <si>
    <t>Function</t>
  </si>
  <si>
    <t>Ensembl</t>
  </si>
  <si>
    <t>Gene Name</t>
  </si>
  <si>
    <t>Uniprot</t>
  </si>
  <si>
    <t>Query</t>
  </si>
  <si>
    <t>Term frequency within the dataset (%)</t>
  </si>
  <si>
    <t>Term frequency within the genome (%)</t>
  </si>
  <si>
    <t>P-value (fdr)</t>
  </si>
  <si>
    <t>Any process that modulates the frequency, rate or extent of cellular macromolecule biosynthetic process.</t>
  </si>
  <si>
    <t>ENSBTAG00000018352 ENSBTAG00000002144 ENSBTAG00000008545 ENSBTAG00000051972 ENSBTAG00000046307 ENSBTAG00000010361 ENSBTAG00000009214 ENSBTAG00000004322 ENSBTAG00000013860 ENSBTAG00000000569 ENSBTAG00000054800 ENSBTAG00000008688 ENSBTAG00000010549 ENSBTAG00000012418 ENSBTAG00000014003 ENSBTAG00000002216 ENSBTAG00000006030 ENSBTAG00000017490 ENSBTAG00000012441 ENSBTAG00000002006 ENSBTAG00000020620</t>
  </si>
  <si>
    <t>ABRA ADRB2 ATF3 CEBPB CEBPD DLL4 ETS2 FOS GADD45A HES1 HES6 HEYL IFRD1 MED23 MYF6 MYOD1 MYOG PLD1 SMAD7 THBS1</t>
  </si>
  <si>
    <t>E1BCX2 Q28044 Q2KII1 A0A452DID2 A0A3Q1NLC4 O02755 O02756 A0A3Q1LZM7 Q0V7L8 A0A3Q1MNA3 A1A4L6 O77628 Q3ZBN6 Q3ZBG4 Q17QX8 A0A3Q1LSS2 Q2NL18 Q3T117 F1MN39 E1BKW3 Q7YS80 A0A3Q1MBU6 Q7YS82 Q0VBX9 Q7YS81 A5JPT7 A0A3Q1LL74 A0A3Q1MFP5 A0A3Q1LM46 A6QR57 A0A3Q1MDT0 A0A3Q1M0Z8 E1B8T7 F1N3A1 A0A3Q1MQV3 Q28178</t>
  </si>
  <si>
    <t>NM_001192234 NM_174231 NM_001046193 NM_176788 NM_174267 NM_001075779 NM_001080214 NM_182786 NM_001034247 NM_001034678 NM_001075949 NM_001024565 NM_001034729 NM_001205762 NM_181811 NM_001040478 NM_001111325 NM_001102001 NM_001192865 NM_174196</t>
  </si>
  <si>
    <t>41.18 21/51</t>
  </si>
  <si>
    <t>5.32 21/395</t>
  </si>
  <si>
    <t>The synthesis of RNA from a DNA template by RNA polymerase II (RNAP II), originating at an RNA polymerase II promoter. Includes transcription of messenger RNA (mRNA) and certain small nuclear RNAs (snRNAs).</t>
  </si>
  <si>
    <t>ENSBTAG00000018352 ENSBTAG00000002144 ENSBTAG00000008545 ENSBTAG00000051972 ENSBTAG00000010361 ENSBTAG00000009214 ENSBTAG00000004322 ENSBTAG00000013860 ENSBTAG00000000569 ENSBTAG00000054800 ENSBTAG00000008688 ENSBTAG00000010549 ENSBTAG00000012418 ENSBTAG00000002216 ENSBTAG00000006030 ENSBTAG00000012441</t>
  </si>
  <si>
    <t>ABRA ADRB2 ATF3 CEBPB DLL4 ETS2 FOS GADD45A HES1 HES6 HEYL IFRD1 MED23 MYOD1 MYOG SMAD7</t>
  </si>
  <si>
    <t>E1BCX2 Q28044 Q2KII1 A0A452DID2 A0A3Q1NLC4 O02755 A0A3Q1LZM7 Q0V7L8 A0A3Q1MNA3 A1A4L6 O77628 Q3ZBN6 Q3ZBG4 Q17QX8 A0A3Q1LSS2 Q2NL18 Q3T117 F1MN39 E1BKW3 Q7YS82 Q0VBX9 Q7YS81 A5JPT7 A0A3Q1MDT0 A0A3Q1M0Z8 E1B8T7</t>
  </si>
  <si>
    <t>NM_001192234 NM_174231 NM_001046193 NM_176788 NM_001075779 NM_001080214 NM_182786 NM_001034247 NM_001034678 NM_001075949 NM_001024565 NM_001034729 NM_001205762 NM_001040478 NM_001111325 NM_001192865</t>
  </si>
  <si>
    <t>31.37 16/51</t>
  </si>
  <si>
    <t>6.43 16/249</t>
  </si>
  <si>
    <t>Any process that modulates the frequency, rate or extent of transcription mediated by RNA polymerase II.</t>
  </si>
  <si>
    <t>6.53 16/245</t>
  </si>
  <si>
    <t>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ENSBTAG00000018352 ENSBTAG00000002144 ENSBTAG00000008545 ENSBTAG00000002688 ENSBTAG00000051972 ENSBTAG00000046307 ENSBTAG00000010361 ENSBTAG00000009214 ENSBTAG00000004322 ENSBTAG00000013860 ENSBTAG00000011917 ENSBTAG00000000569 ENSBTAG00000054800 ENSBTAG00000008688 ENSBTAG00000011969 ENSBTAG00000010549 ENSBTAG00000012418 ENSBTAG00000014003 ENSBTAG00000002216 ENSBTAG00000006030 ENSBTAG00000017490 ENSBTAG00000012441 ENSBTAG00000002006 ENSBTAG00000020620</t>
  </si>
  <si>
    <t>ABRA ADRB2 ATF3 ATP1B1 CEBPB CEBPD DLL4 ETS2 FOS GADD45A GPAM HES1 HES6 HEYL HSPB1 IFRD1 MED23 MYF6 MYOD1 MYOG PLD1 SMAD7 THBS1</t>
  </si>
  <si>
    <t>E1BCX2 Q28044 Q2KII1 A0A452DID2 Q3ZCH8 G3MWR4 A0A3Q1MAQ1 F6QVN4 A0A3Q1NLC4 O02755 O02756 A0A3Q1LZM7 Q0V7L8 A0A3Q1MNA3 A1A4L6 O77628 Q3ZBN6 A0A3Q1MDH7 Q5GJ77 F1MDT6 Q3ZBG4 Q17QX8 A0A3Q1LSS2 Q2NL18 E9RHW1 Q58DP7 A0A1C9EIX6 A0A1C9EIX3 Q3T149 Q3T117 F1MN39 E1BKW3 Q7YS80 A0A3Q1MBU6 Q7YS82 Q0VBX9 Q7YS81 A5JPT7 A0A3Q1LL74 A0A3Q1MFP5 A0A3Q1LM46 A6QR57 A0A3Q1MDT0 A0A3Q1M0Z8 E1B8T7 F1N3A1 A0A3Q1MQV3 Q28178</t>
  </si>
  <si>
    <t>NM_001192234 NM_174231 NM_001046193 NM_001035334 NM_176788 NM_174267 NM_001075779 NM_001080214 NM_182786 NM_001034247 NM_001012282 NM_001034678 NM_001075949 NM_001024565 NM_001025569 NM_001034729 NM_001205762 NM_181811 NM_001040478 NM_001111325 NM_001102001 NM_001192865 NM_174196</t>
  </si>
  <si>
    <t>47.06 24/51</t>
  </si>
  <si>
    <t>4.89 24/491</t>
  </si>
  <si>
    <t>Any process that modulat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t>
  </si>
  <si>
    <t>5.25 21/400</t>
  </si>
  <si>
    <t>The process in which a relatively unspecialized cell acquires specialized features of a skeletal muscle cell, a somatic cell located in skeletal muscle.</t>
  </si>
  <si>
    <t>ENSBTAG00000008545 ENSBTAG00000004322 ENSBTAG00000008688 ENSBTAG00000002216</t>
  </si>
  <si>
    <t>ATF3 FOS HEYL MYOD1</t>
  </si>
  <si>
    <t>Q2KII1 A0A452DID2 O77628 Q2NL18 Q7YS82 Q0VBX9</t>
  </si>
  <si>
    <t>NM_001046193 NM_182786 NM_001024565 NM_001040478</t>
  </si>
  <si>
    <t>7.84 4/51</t>
  </si>
  <si>
    <t>30.77 4/13</t>
  </si>
  <si>
    <t>Any process that modulates the frequency, rate or extent of the chemical reactions and pathways resulting in the formation of substances.</t>
  </si>
  <si>
    <t>ENSBTAG00000018352 ENSBTAG00000002144 ENSBTAG00000008545 ENSBTAG00000051972 ENSBTAG00000046307 ENSBTAG00000010361 ENSBTAG00000009214 ENSBTAG00000004322 ENSBTAG00000013860 ENSBTAG00000000569 ENSBTAG00000054800 ENSBTAG00000008688 ENSBTAG00000010549 ENSBTAG00000012418 ENSBTAG00000014003 ENSBTAG00000002216 ENSBTAG00000006030 ENSBTAG00000014069 ENSBTAG00000017490 ENSBTAG00000012441 ENSBTAG00000002006 ENSBTAG00000020620</t>
  </si>
  <si>
    <t>ABRA ADRB2 ATF3 CEBPB CEBPD DLL4 ETS2 FOS GADD45A HES1 HES6 HEYL IFRD1 MED23 MYF6 MYOD1 MYOG PDK4 PLD1 SMAD7 THBS1</t>
  </si>
  <si>
    <t>E1BCX2 Q28044 Q2KII1 A0A452DID2 A0A3Q1NLC4 O02755 O02756 A0A3Q1LZM7 Q0V7L8 A0A3Q1MNA3 A1A4L6 O77628 Q3ZBN6 Q3ZBG4 Q17QX8 A0A3Q1LSS2 Q2NL18 Q3T117 F1MN39 E1BKW3 Q7YS80 A0A3Q1MBU6 Q7YS82 Q0VBX9 Q7YS81 A5JPT7 A6QR49 A0A3Q1LL74 A0A3Q1MFP5 A0A3Q1LM46 A6QR57 A0A3Q1MDT0 A0A3Q1M0Z8 E1B8T7 F1N3A1 A0A3Q1MQV3 Q28178</t>
  </si>
  <si>
    <t>NM_001192234 NM_174231 NM_001046193 NM_176788 NM_174267 NM_001075779 NM_001080214 NM_182786 NM_001034247 NM_001034678 NM_001075949 NM_001024565 NM_001034729 NM_001205762 NM_181811 NM_001040478 NM_001111325 NM_001101883 NM_001102001 NM_001192865 NM_174196</t>
  </si>
  <si>
    <t>43.14 22/51</t>
  </si>
  <si>
    <t>5.12 22/430</t>
  </si>
  <si>
    <t>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t>
  </si>
  <si>
    <t>ENSBTAG00000008545 ENSBTAG00000010361 ENSBTAG00000004322 ENSBTAG00000008688 ENSBTAG00000014003 ENSBTAG00000002216 ENSBTAG00000006030 ENSBTAG00000012441</t>
  </si>
  <si>
    <t>ATF3 DLL4 FOS HEYL MYF6 MYOD1 MYOG SMAD7</t>
  </si>
  <si>
    <t>Q2KII1 A0A452DID2 A0A3Q1LZM7 Q0V7L8 A0A3Q1MNA3 O77628 Q2NL18 Q7YS80 A0A3Q1MBU6 Q7YS82 Q0VBX9 Q7YS81 A5JPT7 A0A3Q1MDT0 A0A3Q1M0Z8 E1B8T7</t>
  </si>
  <si>
    <t>NM_001046193 NM_001075779 NM_182786 NM_001024565 NM_181811 NM_001040478 NM_001111325 NM_001192865</t>
  </si>
  <si>
    <t>15.69 8/51</t>
  </si>
  <si>
    <t>13.11 8/61</t>
  </si>
  <si>
    <t>Any process that modulates the frequency, rate or extent of the chemical reactions and pathways resulting in the formation of substances, carried out by individual cells.</t>
  </si>
  <si>
    <t>5.15 22/427</t>
  </si>
  <si>
    <t>WikiPathway :</t>
  </si>
  <si>
    <t>ENSBTAG00000008545 ENSBTAG00000010549 ENSBTAG00000006030</t>
  </si>
  <si>
    <t>ATF3 IFRD1 MYOG</t>
  </si>
  <si>
    <t>Q2KII1 A0A452DID2 Q3T117 F1MN39 Q7YS81 A5JPT7</t>
  </si>
  <si>
    <t>NM_001046193 NM_001034729 NM_001111325</t>
  </si>
  <si>
    <t>9.09 3/33</t>
  </si>
  <si>
    <t>42.86 3/7</t>
  </si>
  <si>
    <t>ENSBTAG00000018352 ENSBTAG00000008545 ENSBTAG00000009214 ENSBTAG00000004322 ENSBTAG00000013860 ENSBTAG00000054800 ENSBTAG00000008688 ENSBTAG00000000484 ENSBTAG00000010549 ENSBTAG00000006030 ENSBTAG00000012441 ENSBTAG00000015406</t>
  </si>
  <si>
    <t>ABRA ATF3 ETS2 FOS GADD45A HES6 HEYL HYAL2 IFRD1 MYOG SMAD7 ZNF750</t>
  </si>
  <si>
    <t>E1BCX2 A0A452DID2 Q2KII1 A1A4L6 O77628 Q3ZBN6 A0A3Q1LSS2 Q17QX8 Q2NL18 Q58D43 Q8SQG8 F1MN39 Q3T117 Q7YS81 A5JPT7 A0A3Q1M0Z8 A0A3Q1MDT0 E1B8T7 A2VDR9</t>
  </si>
  <si>
    <t>NM_001192234 NM_001046193 NM_001080214 NM_182786 NM_001034247 NM_001075949 NM_001024565 NM_174347 NM_001034729 NM_001111325 NM_001192865 NM_001081533</t>
  </si>
  <si>
    <t>46.15 12/26</t>
  </si>
  <si>
    <t>4.90 12/245</t>
  </si>
  <si>
    <t>4.82 12/249</t>
  </si>
  <si>
    <t>The cellular synthesis of RNA on a template of nucleic acid (DNA or RNA).</t>
  </si>
  <si>
    <t>ENSBTAG00000018352 ENSBTAG00000008545 ENSBTAG00000046307 ENSBTAG00000009214 ENSBTAG00000004322 ENSBTAG00000013860 ENSBTAG00000054800 ENSBTAG00000008688 ENSBTAG00000000484 ENSBTAG00000010549 ENSBTAG00000006030 ENSBTAG00000012441 ENSBTAG00000015406</t>
  </si>
  <si>
    <t>ABRA ATF3 CEBPD ETS2 FOS GADD45A HES6 HEYL HYAL2 IFRD1 MYOG SMAD7 ZNF750</t>
  </si>
  <si>
    <t>E1BCX2 A0A452DID2 Q2KII1 O02756 A1A4L6 O77628 Q3ZBN6 A0A3Q1LSS2 Q17QX8 Q2NL18 Q58D43 Q8SQG8 F1MN39 Q3T117 Q7YS81 A5JPT7 A0A3Q1M0Z8 A0A3Q1MDT0 E1B8T7 A2VDR9</t>
  </si>
  <si>
    <t>NM_001192234 NM_001046193 NM_174267 NM_001080214 NM_182786 NM_001034247 NM_001075949 NM_001024565 NM_174347 NM_001034729 NM_001111325 NM_001192865 NM_001081533</t>
  </si>
  <si>
    <t>50.00 13/26</t>
  </si>
  <si>
    <t>3.71 13/350</t>
  </si>
  <si>
    <t>Any cellular process that modulates the frequency, rate or extent of the chemical reactions and pathways involving nucleobases, nucleosides, nucleotides and nucleic acids.</t>
  </si>
  <si>
    <t>ENSBTAG00000018352 ENSBTAG00000008545 ENSBTAG00000046307 ENSBTAG00000009214 ENSBTAG00000004322 ENSBTAG00000013860 ENSBTAG00000054800 ENSBTAG00000008688 ENSBTAG00000000484 ENSBTAG00000010549 ENSBTAG00000006030 ENSBTAG00000014069 ENSBTAG00000012441 ENSBTAG00000015406</t>
  </si>
  <si>
    <t>ABRA ATF3 CEBPD ETS2 FOS GADD45A HES6 HEYL HYAL2 IFRD1 MYOG PDK4 SMAD7 ZNF750</t>
  </si>
  <si>
    <t>E1BCX2 A0A452DID2 Q2KII1 O02756 A1A4L6 O77628 Q3ZBN6 A0A3Q1LSS2 Q17QX8 Q2NL18 Q58D43 Q8SQG8 F1MN39 Q3T117 Q7YS81 A5JPT7 A6QR49 A0A3Q1M0Z8 A0A3Q1MDT0 E1B8T7 A2VDR9</t>
  </si>
  <si>
    <t>NM_001192234 NM_001046193 NM_174267 NM_001080214 NM_182786 NM_001034247 NM_001075949 NM_001024565 NM_174347 NM_001034729 NM_001111325 NM_001101883 NM_001192865 NM_001081533</t>
  </si>
  <si>
    <t>53.85 14/26</t>
  </si>
  <si>
    <t>3.61 14/388</t>
  </si>
  <si>
    <t>ENSBTAG00000018352 ENSBTAG00000008545 ENSBTAG00000046307 ENSBTAG00000009214 ENSBTAG00000004322 ENSBTAG00000013860 ENSBTAG00000054800 ENSBTAG00000008688 ENSBTAG00000000484 ENSBTAG00000010549 ENSBTAG00000006030 ENSBTAG00000014069 ENSBTAG00000012441 ENSBTAG00000015406 ENSBTAG00000020620</t>
  </si>
  <si>
    <t>57.69 15/26</t>
  </si>
  <si>
    <t>3.51 15/427</t>
  </si>
  <si>
    <t>Any process that modulates the frequency, rate or extent of RNA biosynthetic process.</t>
  </si>
  <si>
    <t>3.80 13/342</t>
  </si>
  <si>
    <t>The cellular synthesis of RNA on a template of DNA.</t>
  </si>
  <si>
    <t>The chemical reactions and pathways resulting in the formation of RNA, ribonucleic acid, one of the two main type of nucleic acid, consisting of a long, unbranched macromolecule formed from ribonucleotides joined in 3',5'-phosphodiester linkage. Includes polymerization of ribonucleotide monomers. Refers not only to transcription but also to e.g. viral RNA replication.</t>
  </si>
  <si>
    <t>3.70 13/351</t>
  </si>
  <si>
    <t>Any process that modulates the frequency, rate or extent of cellular DNA-templated transcription.</t>
  </si>
  <si>
    <t>3.81 13/341</t>
  </si>
  <si>
    <t>Any process that modulates the frequency, rate or extent of nucleic acid-templated transcription.</t>
  </si>
  <si>
    <t>ENSBTAG00000018352 ENSBTAG00000008545 ENSBTAG00000046307 ENSBTAG00000009214 ENSBTAG00000004322 ENSBTAG00000013860 ENSBTAG00000054800 ENSBTAG00000008688 ENSBTAG00000000484 ENSBTAG00000010549 ENSBTAG00000006030 ENSBTAG00000012441 ENSBTAG00000015406 ENSBTAG00000020620</t>
  </si>
  <si>
    <t>3.50 14/400</t>
  </si>
  <si>
    <t>3.49 15/430</t>
  </si>
  <si>
    <t>3.54 14/395</t>
  </si>
  <si>
    <t>Any process that modulates the frequency, rate or extent of the chemical reactions and pathways involving RNA.</t>
  </si>
  <si>
    <t>3.61 13/360</t>
  </si>
  <si>
    <t>The chemical reactions and pathways resulting in the formation of nucleobases, nucleosides, nucleotides and nucleic acids.</t>
  </si>
  <si>
    <t>3.27 14/428</t>
  </si>
  <si>
    <t>The chemical reactions and pathways resulting in the formation of heterocyclic compounds, those with a cyclic molecular structure and at least two different atoms in the ring (or rings).</t>
  </si>
  <si>
    <t>3.21 14/436</t>
  </si>
  <si>
    <t>The chemical reactions and pathways resulting in the formation of aromatic compounds, any substance containing an aromatic carbon ring.</t>
  </si>
  <si>
    <t>3.22 14/435</t>
  </si>
  <si>
    <t>Any process that stops, prevents, or reduces the frequency, rate or extent of transcription mediated by RNA polymerase II.</t>
  </si>
  <si>
    <t>ENSBTAG00000008545 ENSBTAG00000009214 ENSBTAG00000013860 ENSBTAG00000054800 ENSBTAG00000008688 ENSBTAG00000012441 ENSBTAG00000015406</t>
  </si>
  <si>
    <t>ATF3 ETS2 GADD45A HES6 HEYL SMAD7 ZNF750</t>
  </si>
  <si>
    <t>A0A452DID2 Q2KII1 A1A4L6 Q3ZBN6 A0A3Q1LSS2 Q17QX8 Q2NL18 A0A3Q1M0Z8 A0A3Q1MDT0 E1B8T7 A2VDR9</t>
  </si>
  <si>
    <t>NM_001046193 NM_001080214 NM_001034247 NM_001075949 NM_001024565 NM_001192865 NM_001081533</t>
  </si>
  <si>
    <t>26.92 7/26</t>
  </si>
  <si>
    <t>6.31 7/111</t>
  </si>
  <si>
    <t>The chemical reactions and pathways resulting in the formation of organic cyclic compound.</t>
  </si>
  <si>
    <t>3.07 14/456</t>
  </si>
  <si>
    <t>ENSBTAG00000008545 ENSBTAG00000004322 ENSBTAG00000008688</t>
  </si>
  <si>
    <t>ATF3 FOS HEYL</t>
  </si>
  <si>
    <t>A0A452DID2 Q2KII1 O77628 Q2NL18</t>
  </si>
  <si>
    <t>NM_001046193 NM_182786 NM_001024565</t>
  </si>
  <si>
    <t>11.54 3/26</t>
  </si>
  <si>
    <t>23.08 3/13</t>
  </si>
  <si>
    <t>Any process that modulates the frequency, rate or extent of the chemical reactions and pathways involving nitrogen or nitrogenous compounds.</t>
  </si>
  <si>
    <t>ENSBTAG00000018352 ENSBTAG00000008545 ENSBTAG00000046307 ENSBTAG00000009214 ENSBTAG00000004322 ENSBTAG00000013860 ENSBTAG00000054800 ENSBTAG00000008688 ENSBTAG00000000484 ENSBTAG00000010549 ENSBTAG00000008429 ENSBTAG00000006030 ENSBTAG00000014069 ENSBTAG00000012441 ENSBTAG00000015406 ENSBTAG00000020620</t>
  </si>
  <si>
    <t>ABRA ATF3 CEBPD ETS2 FOS GADD45A HES6 HEYL HYAL2 IFRD1 LRP4 MYOG PDK4 SMAD7 ZNF750</t>
  </si>
  <si>
    <t>E1BCX2 A0A452DID2 Q2KII1 O02756 A1A4L6 O77628 Q3ZBN6 A0A3Q1LSS2 Q17QX8 Q2NL18 Q58D43 Q8SQG8 F1MN39 Q3T117 B1GXJ2 Q00KA9 A0A3Q1M8Z9 Q7YS81 A5JPT7 A6QR49 A0A3Q1M0Z8 A0A3Q1MDT0 E1B8T7 A2VDR9</t>
  </si>
  <si>
    <t>NM_001192234 NM_001046193 NM_174267 NM_001080214 NM_182786 NM_001034247 NM_001075949 NM_001024565 NM_174347 NM_001034729 NM_001077843 NM_001111325 NM_001101883 NM_001192865 NM_001081533</t>
  </si>
  <si>
    <t>61.54 16/26</t>
  </si>
  <si>
    <t>2.68 16/598</t>
  </si>
  <si>
    <t>ENSBTAG00000008545 ENSBTAG00000004322 ENSBTAG00000008688 ENSBTAG00000006030 ENSBTAG00000012441</t>
  </si>
  <si>
    <t>ATF3 FOS HEYL MYOG SMAD7</t>
  </si>
  <si>
    <t>A0A452DID2 Q2KII1 O77628 Q2NL18 Q7YS81 A5JPT7 A0A3Q1M0Z8 A0A3Q1MDT0 E1B8T7</t>
  </si>
  <si>
    <t>NM_001046193 NM_182786 NM_001024565 NM_001111325 NM_001192865</t>
  </si>
  <si>
    <t>19.23 5/26</t>
  </si>
  <si>
    <t>8.20 5/61</t>
  </si>
  <si>
    <t>A0A452DID2 Q2KII1 F1MN39 Q3T117 Q7YS81 A5JPT7</t>
  </si>
  <si>
    <t>18.75 3/16</t>
  </si>
  <si>
    <t>The cellular chemical reactions and pathways involving RNA, ribonucleic acid, one of the two main type of nucleic acid, consisting of a long, unbranched macromolecule formed from ribonucleotides joined in 3',5'-phosphodiester linkage.</t>
  </si>
  <si>
    <t>3.01 13/432</t>
  </si>
  <si>
    <t>2.85 14/491</t>
  </si>
  <si>
    <t>Any process that modulates the frequency, rate or extent of the chemical reactions and pathways within a cell or an organism involving those compounds formed as a part of the normal anabolic and catabolic processes. These processes take place in most, if not all, cells of the organism.</t>
  </si>
  <si>
    <t>2.57 16/622</t>
  </si>
  <si>
    <t>Any process that modulates the frequency, rate or extent of the chemical reactions and pathways by which individual cells transform chemical substances.</t>
  </si>
  <si>
    <t>2.49 16/643</t>
  </si>
  <si>
    <t>Correction BH FDR = 0.08 : 26 GO BP + 1 wikipathway</t>
  </si>
  <si>
    <t>Correction BH FDR = 0.05 : 22 GO BP + 1 wikipathway</t>
  </si>
  <si>
    <t>Correction BH FDR = 0.08 : 9 GO BP + 1 wikipathway</t>
  </si>
  <si>
    <t>ST muscle</t>
  </si>
  <si>
    <t>LT muscle</t>
  </si>
  <si>
    <t>62 DEG</t>
  </si>
  <si>
    <t>32 DEG</t>
  </si>
  <si>
    <t>9851 targets</t>
  </si>
  <si>
    <t>Microarray BG</t>
  </si>
  <si>
    <t>Transcriptome profiling of stress response in cows</t>
  </si>
  <si>
    <t>NA</t>
  </si>
  <si>
    <t>GOTree (ProteINSIDE)</t>
  </si>
  <si>
    <t>Gene Ontology (GO) term enrichment for Biological process (BP) compared to the microarray background -ProteINSIDE</t>
  </si>
  <si>
    <t>Results obtained with ProteINSIDE and enrichments are expressed as –log10 (p-value) to visually plot them on graphs. In brackets is the total number of proteins annotated by GO terms. The gene names of the proteins are listed.</t>
  </si>
  <si>
    <t xml:space="preserve">NM_001034352  </t>
  </si>
  <si>
    <t xml:space="preserve">NM_001076279  </t>
  </si>
  <si>
    <t>NM_001015637|XM_001252101|XR_027618|XR_027633</t>
  </si>
  <si>
    <t xml:space="preserve">NM_014938 </t>
  </si>
  <si>
    <t>MYL12B</t>
  </si>
  <si>
    <t xml:space="preserve">NM_174152  </t>
  </si>
  <si>
    <t xml:space="preserve">NM_17429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Calibri"/>
      <family val="2"/>
      <scheme val="minor"/>
    </font>
    <font>
      <b/>
      <sz val="16"/>
      <color theme="1"/>
      <name val="Calibri"/>
      <family val="2"/>
      <scheme val="minor"/>
    </font>
    <font>
      <b/>
      <sz val="14"/>
      <color theme="1"/>
      <name val="Calibri"/>
      <family val="2"/>
      <scheme val="minor"/>
    </font>
    <font>
      <b/>
      <sz val="22"/>
      <color theme="1"/>
      <name val="Calibri"/>
      <family val="2"/>
      <scheme val="minor"/>
    </font>
    <font>
      <u/>
      <sz val="11"/>
      <color theme="10"/>
      <name val="Calibri"/>
      <family val="2"/>
      <scheme val="minor"/>
    </font>
    <font>
      <sz val="11"/>
      <color theme="1"/>
      <name val="Arial"/>
      <family val="2"/>
    </font>
    <font>
      <sz val="9"/>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5" fillId="0" borderId="0" applyNumberFormat="0" applyFill="0" applyBorder="0" applyAlignment="0" applyProtection="0"/>
  </cellStyleXfs>
  <cellXfs count="11">
    <xf numFmtId="0" fontId="0" fillId="0" borderId="0" xfId="0"/>
    <xf numFmtId="0" fontId="2" fillId="0" borderId="0" xfId="0" applyFont="1"/>
    <xf numFmtId="0" fontId="3" fillId="0" borderId="0" xfId="0" applyFont="1"/>
    <xf numFmtId="0" fontId="1" fillId="0" borderId="0" xfId="0" applyFont="1"/>
    <xf numFmtId="0" fontId="0" fillId="0" borderId="0" xfId="0" applyAlignment="1">
      <alignment vertical="center"/>
    </xf>
    <xf numFmtId="49" fontId="0" fillId="0" borderId="0" xfId="0" applyNumberFormat="1"/>
    <xf numFmtId="0" fontId="4" fillId="0" borderId="0" xfId="0" applyFont="1"/>
    <xf numFmtId="0" fontId="5" fillId="0" borderId="0" xfId="1"/>
    <xf numFmtId="0" fontId="1" fillId="2" borderId="0" xfId="0" applyFont="1" applyFill="1"/>
    <xf numFmtId="0" fontId="6" fillId="0" borderId="0" xfId="0" applyFont="1"/>
    <xf numFmtId="0" fontId="7" fillId="0" borderId="0" xfId="0" applyFont="1"/>
  </cellXfs>
  <cellStyles count="2">
    <cellStyle name="Lien hypertexte"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jpg"/></Relationships>
</file>

<file path=xl/drawings/_rels/drawing2.xml.rels><?xml version="1.0" encoding="UTF-8" standalone="yes"?>
<Relationships xmlns="http://schemas.openxmlformats.org/package/2006/relationships"><Relationship Id="rId3" Type="http://schemas.openxmlformats.org/officeDocument/2006/relationships/image" Target="../media/image5.png"/><Relationship Id="rId2" Type="http://schemas.openxmlformats.org/officeDocument/2006/relationships/image" Target="../media/image4.png"/><Relationship Id="rId1" Type="http://schemas.openxmlformats.org/officeDocument/2006/relationships/image" Target="../media/image3.jpg"/></Relationships>
</file>

<file path=xl/drawings/drawing1.xml><?xml version="1.0" encoding="utf-8"?>
<xdr:wsDr xmlns:xdr="http://schemas.openxmlformats.org/drawingml/2006/spreadsheetDrawing" xmlns:a="http://schemas.openxmlformats.org/drawingml/2006/main">
  <xdr:twoCellAnchor editAs="oneCell">
    <xdr:from>
      <xdr:col>11</xdr:col>
      <xdr:colOff>0</xdr:colOff>
      <xdr:row>8</xdr:row>
      <xdr:rowOff>0</xdr:rowOff>
    </xdr:from>
    <xdr:to>
      <xdr:col>24</xdr:col>
      <xdr:colOff>152400</xdr:colOff>
      <xdr:row>35</xdr:row>
      <xdr:rowOff>145588</xdr:rowOff>
    </xdr:to>
    <xdr:pic>
      <xdr:nvPicPr>
        <xdr:cNvPr id="3" name="Image 2">
          <a:extLst>
            <a:ext uri="{FF2B5EF4-FFF2-40B4-BE49-F238E27FC236}">
              <a16:creationId xmlns:a16="http://schemas.microsoft.com/office/drawing/2014/main" id="{051D39F6-523D-418E-9874-E7AFDAAF70AD}"/>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1334750" y="2019300"/>
          <a:ext cx="10058400" cy="5289088"/>
        </a:xfrm>
        <a:prstGeom prst="rect">
          <a:avLst/>
        </a:prstGeom>
      </xdr:spPr>
    </xdr:pic>
    <xdr:clientData/>
  </xdr:twoCellAnchor>
  <xdr:twoCellAnchor editAs="oneCell">
    <xdr:from>
      <xdr:col>25</xdr:col>
      <xdr:colOff>71437</xdr:colOff>
      <xdr:row>1</xdr:row>
      <xdr:rowOff>174625</xdr:rowOff>
    </xdr:from>
    <xdr:to>
      <xdr:col>36</xdr:col>
      <xdr:colOff>700106</xdr:colOff>
      <xdr:row>34</xdr:row>
      <xdr:rowOff>28437</xdr:rowOff>
    </xdr:to>
    <xdr:pic>
      <xdr:nvPicPr>
        <xdr:cNvPr id="2" name="Image 1"/>
        <xdr:cNvPicPr>
          <a:picLocks noChangeAspect="1"/>
        </xdr:cNvPicPr>
      </xdr:nvPicPr>
      <xdr:blipFill>
        <a:blip xmlns:r="http://schemas.openxmlformats.org/officeDocument/2006/relationships" r:embed="rId2"/>
        <a:stretch>
          <a:fillRect/>
        </a:stretch>
      </xdr:blipFill>
      <xdr:spPr>
        <a:xfrm>
          <a:off x="22288500" y="539750"/>
          <a:ext cx="9010669" cy="6235562"/>
        </a:xfrm>
        <a:prstGeom prst="rect">
          <a:avLst/>
        </a:prstGeom>
        <a:solidFill>
          <a:srgbClr val="FFFFFF">
            <a:shade val="85000"/>
          </a:srgbClr>
        </a:solidFill>
        <a:ln w="190500" cap="sq">
          <a:solidFill>
            <a:srgbClr val="FFFFFF"/>
          </a:solidFill>
          <a:miter lim="800000"/>
        </a:ln>
        <a:effectLst>
          <a:outerShdw blurRad="55000" dist="18000" dir="5400000" algn="tl" rotWithShape="0">
            <a:srgbClr val="000000">
              <a:alpha val="40000"/>
            </a:srgbClr>
          </a:outerShdw>
        </a:effectLst>
        <a:scene3d>
          <a:camera prst="orthographicFront"/>
          <a:lightRig rig="twoPt" dir="t">
            <a:rot lat="0" lon="0" rev="7200000"/>
          </a:lightRig>
        </a:scene3d>
        <a:sp3d>
          <a:bevelT w="25400" h="19050"/>
          <a:contourClr>
            <a:srgbClr val="FFFFFF"/>
          </a:contourClr>
        </a:sp3d>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0</xdr:col>
      <xdr:colOff>79034</xdr:colOff>
      <xdr:row>0</xdr:row>
      <xdr:rowOff>152400</xdr:rowOff>
    </xdr:from>
    <xdr:to>
      <xdr:col>24</xdr:col>
      <xdr:colOff>38100</xdr:colOff>
      <xdr:row>29</xdr:row>
      <xdr:rowOff>133350</xdr:rowOff>
    </xdr:to>
    <xdr:pic>
      <xdr:nvPicPr>
        <xdr:cNvPr id="3" name="Image 2">
          <a:extLst>
            <a:ext uri="{FF2B5EF4-FFF2-40B4-BE49-F238E27FC236}">
              <a16:creationId xmlns:a16="http://schemas.microsoft.com/office/drawing/2014/main" id="{D7AE9A0C-E325-49D0-96D8-69A1B938C366}"/>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003959" y="152400"/>
          <a:ext cx="10627066" cy="5924550"/>
        </a:xfrm>
        <a:prstGeom prst="rect">
          <a:avLst/>
        </a:prstGeom>
      </xdr:spPr>
    </xdr:pic>
    <xdr:clientData/>
  </xdr:twoCellAnchor>
  <xdr:twoCellAnchor editAs="oneCell">
    <xdr:from>
      <xdr:col>10</xdr:col>
      <xdr:colOff>161925</xdr:colOff>
      <xdr:row>33</xdr:row>
      <xdr:rowOff>9525</xdr:rowOff>
    </xdr:from>
    <xdr:to>
      <xdr:col>27</xdr:col>
      <xdr:colOff>609600</xdr:colOff>
      <xdr:row>72</xdr:row>
      <xdr:rowOff>76200</xdr:rowOff>
    </xdr:to>
    <xdr:pic>
      <xdr:nvPicPr>
        <xdr:cNvPr id="4" name="Image 3">
          <a:extLst>
            <a:ext uri="{FF2B5EF4-FFF2-40B4-BE49-F238E27FC236}">
              <a16:creationId xmlns:a16="http://schemas.microsoft.com/office/drawing/2014/main" id="{4E059B87-D70A-41FE-9779-2DB2BA3371E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9086850" y="6791325"/>
          <a:ext cx="13401675" cy="74961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9</xdr:col>
      <xdr:colOff>238125</xdr:colOff>
      <xdr:row>18</xdr:row>
      <xdr:rowOff>123825</xdr:rowOff>
    </xdr:from>
    <xdr:to>
      <xdr:col>41</xdr:col>
      <xdr:colOff>592516</xdr:colOff>
      <xdr:row>70</xdr:row>
      <xdr:rowOff>182354</xdr:rowOff>
    </xdr:to>
    <xdr:pic>
      <xdr:nvPicPr>
        <xdr:cNvPr id="6" name="Image 5"/>
        <xdr:cNvPicPr>
          <a:picLocks noChangeAspect="1"/>
        </xdr:cNvPicPr>
      </xdr:nvPicPr>
      <xdr:blipFill>
        <a:blip xmlns:r="http://schemas.openxmlformats.org/officeDocument/2006/relationships" r:embed="rId3"/>
        <a:stretch>
          <a:fillRect/>
        </a:stretch>
      </xdr:blipFill>
      <xdr:spPr>
        <a:xfrm>
          <a:off x="23641050" y="3971925"/>
          <a:ext cx="9498391" cy="10047079"/>
        </a:xfrm>
        <a:prstGeom prst="rect">
          <a:avLst/>
        </a:prstGeom>
        <a:solidFill>
          <a:srgbClr val="FFFFFF">
            <a:shade val="85000"/>
          </a:srgbClr>
        </a:solidFill>
        <a:ln w="190500" cap="sq">
          <a:solidFill>
            <a:srgbClr val="FFFFFF"/>
          </a:solidFill>
          <a:miter lim="800000"/>
        </a:ln>
        <a:effectLst>
          <a:outerShdw blurRad="55000" dist="18000" dir="5400000" algn="tl" rotWithShape="0">
            <a:srgbClr val="000000">
              <a:alpha val="40000"/>
            </a:srgbClr>
          </a:outerShdw>
        </a:effectLst>
        <a:scene3d>
          <a:camera prst="orthographicFront"/>
          <a:lightRig rig="twoPt" dir="t">
            <a:rot lat="0" lon="0" rev="7200000"/>
          </a:lightRig>
        </a:scene3d>
        <a:sp3d>
          <a:bevelT w="25400" h="19050"/>
          <a:contourClr>
            <a:srgbClr val="FFFFFF"/>
          </a:contourClr>
        </a:sp3d>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857"/>
  <sheetViews>
    <sheetView topLeftCell="A40" workbookViewId="0">
      <selection activeCell="A20" sqref="A20"/>
    </sheetView>
  </sheetViews>
  <sheetFormatPr baseColWidth="10" defaultRowHeight="14.5" x14ac:dyDescent="0.35"/>
  <cols>
    <col min="1" max="1" width="13.453125" customWidth="1"/>
    <col min="5" max="5" width="12.7265625" bestFit="1" customWidth="1"/>
    <col min="6" max="6" width="15.7265625" bestFit="1" customWidth="1"/>
  </cols>
  <sheetData>
    <row r="1" spans="1:15" ht="21" x14ac:dyDescent="0.5">
      <c r="A1" s="1" t="s">
        <v>6350</v>
      </c>
    </row>
    <row r="2" spans="1:15" x14ac:dyDescent="0.35">
      <c r="A2" s="9" t="s">
        <v>6353</v>
      </c>
    </row>
    <row r="3" spans="1:15" x14ac:dyDescent="0.35">
      <c r="A3" s="9"/>
    </row>
    <row r="4" spans="1:15" ht="18.5" x14ac:dyDescent="0.45">
      <c r="A4" s="2" t="s">
        <v>6345</v>
      </c>
      <c r="E4" s="2" t="s">
        <v>6344</v>
      </c>
      <c r="I4" s="2" t="s">
        <v>6349</v>
      </c>
      <c r="O4" s="2"/>
    </row>
    <row r="5" spans="1:15" x14ac:dyDescent="0.35">
      <c r="A5" s="3" t="s">
        <v>6346</v>
      </c>
      <c r="B5" s="3"/>
      <c r="E5" s="3" t="s">
        <v>6347</v>
      </c>
      <c r="I5" s="3" t="s">
        <v>6348</v>
      </c>
    </row>
    <row r="6" spans="1:15" x14ac:dyDescent="0.35">
      <c r="A6" t="s">
        <v>305</v>
      </c>
      <c r="B6" s="4" t="s">
        <v>306</v>
      </c>
      <c r="E6" t="s">
        <v>305</v>
      </c>
      <c r="F6" s="4" t="s">
        <v>306</v>
      </c>
      <c r="I6" t="s">
        <v>305</v>
      </c>
      <c r="J6" t="s">
        <v>306</v>
      </c>
    </row>
    <row r="7" spans="1:15" x14ac:dyDescent="0.35">
      <c r="A7" t="s">
        <v>307</v>
      </c>
      <c r="B7" t="s">
        <v>4640</v>
      </c>
      <c r="E7" t="s">
        <v>307</v>
      </c>
      <c r="F7" t="s">
        <v>4640</v>
      </c>
      <c r="I7" t="s">
        <v>397</v>
      </c>
      <c r="J7" t="s">
        <v>5289</v>
      </c>
    </row>
    <row r="8" spans="1:15" x14ac:dyDescent="0.35">
      <c r="A8" t="s">
        <v>308</v>
      </c>
      <c r="B8" t="s">
        <v>4637</v>
      </c>
      <c r="E8" t="s">
        <v>387</v>
      </c>
      <c r="F8" t="s">
        <v>4651</v>
      </c>
      <c r="I8" t="s">
        <v>398</v>
      </c>
      <c r="J8" t="s">
        <v>5507</v>
      </c>
    </row>
    <row r="9" spans="1:15" x14ac:dyDescent="0.35">
      <c r="A9" t="s">
        <v>309</v>
      </c>
      <c r="B9" t="s">
        <v>310</v>
      </c>
      <c r="E9" t="s">
        <v>4616</v>
      </c>
      <c r="F9" t="s">
        <v>312</v>
      </c>
      <c r="I9" t="s">
        <v>399</v>
      </c>
      <c r="J9" t="s">
        <v>400</v>
      </c>
    </row>
    <row r="10" spans="1:15" x14ac:dyDescent="0.35">
      <c r="A10" t="s">
        <v>311</v>
      </c>
      <c r="B10" s="4" t="s">
        <v>312</v>
      </c>
      <c r="E10" t="s">
        <v>313</v>
      </c>
      <c r="F10" t="s">
        <v>4619</v>
      </c>
      <c r="I10" t="s">
        <v>399</v>
      </c>
      <c r="J10" t="s">
        <v>400</v>
      </c>
    </row>
    <row r="11" spans="1:15" x14ac:dyDescent="0.35">
      <c r="A11" t="s">
        <v>313</v>
      </c>
      <c r="B11" t="s">
        <v>4619</v>
      </c>
      <c r="E11" t="s">
        <v>318</v>
      </c>
      <c r="F11" t="s">
        <v>319</v>
      </c>
      <c r="I11" t="s">
        <v>399</v>
      </c>
      <c r="J11" t="s">
        <v>400</v>
      </c>
    </row>
    <row r="12" spans="1:15" x14ac:dyDescent="0.35">
      <c r="A12" t="s">
        <v>40</v>
      </c>
      <c r="B12" t="s">
        <v>314</v>
      </c>
      <c r="E12" t="s">
        <v>388</v>
      </c>
      <c r="F12" t="s">
        <v>1257</v>
      </c>
      <c r="I12" t="s">
        <v>399</v>
      </c>
      <c r="J12" t="s">
        <v>400</v>
      </c>
    </row>
    <row r="13" spans="1:15" x14ac:dyDescent="0.35">
      <c r="A13" t="s">
        <v>315</v>
      </c>
      <c r="B13" t="s">
        <v>316</v>
      </c>
      <c r="E13" t="s">
        <v>325</v>
      </c>
      <c r="F13" t="s">
        <v>4630</v>
      </c>
      <c r="I13" t="s">
        <v>401</v>
      </c>
      <c r="J13" t="s">
        <v>5092</v>
      </c>
    </row>
    <row r="14" spans="1:15" x14ac:dyDescent="0.35">
      <c r="A14" t="s">
        <v>317</v>
      </c>
      <c r="B14" t="s">
        <v>999</v>
      </c>
      <c r="E14" t="s">
        <v>326</v>
      </c>
      <c r="F14" t="s">
        <v>1595</v>
      </c>
      <c r="I14" t="s">
        <v>401</v>
      </c>
      <c r="J14" t="s">
        <v>5092</v>
      </c>
    </row>
    <row r="15" spans="1:15" x14ac:dyDescent="0.35">
      <c r="A15" t="s">
        <v>318</v>
      </c>
      <c r="B15" t="s">
        <v>319</v>
      </c>
      <c r="E15" t="s">
        <v>327</v>
      </c>
      <c r="F15" t="s">
        <v>328</v>
      </c>
      <c r="I15" t="s">
        <v>401</v>
      </c>
      <c r="J15" t="s">
        <v>5092</v>
      </c>
    </row>
    <row r="16" spans="1:15" x14ac:dyDescent="0.35">
      <c r="A16" t="s">
        <v>320</v>
      </c>
      <c r="B16" t="s">
        <v>321</v>
      </c>
      <c r="E16" t="s">
        <v>329</v>
      </c>
      <c r="F16" t="s">
        <v>4631</v>
      </c>
      <c r="I16" t="s">
        <v>401</v>
      </c>
      <c r="J16" t="s">
        <v>5092</v>
      </c>
    </row>
    <row r="17" spans="1:10" x14ac:dyDescent="0.35">
      <c r="A17" t="s">
        <v>322</v>
      </c>
      <c r="B17" t="s">
        <v>323</v>
      </c>
      <c r="E17" t="s">
        <v>335</v>
      </c>
      <c r="F17" t="s">
        <v>4627</v>
      </c>
      <c r="I17" t="s">
        <v>401</v>
      </c>
      <c r="J17" t="s">
        <v>5092</v>
      </c>
    </row>
    <row r="18" spans="1:10" x14ac:dyDescent="0.35">
      <c r="A18" t="s">
        <v>324</v>
      </c>
      <c r="B18" t="s">
        <v>4626</v>
      </c>
      <c r="E18" t="s">
        <v>336</v>
      </c>
      <c r="F18" t="s">
        <v>337</v>
      </c>
      <c r="I18" t="s">
        <v>401</v>
      </c>
      <c r="J18" t="s">
        <v>5092</v>
      </c>
    </row>
    <row r="19" spans="1:10" x14ac:dyDescent="0.35">
      <c r="A19" t="s">
        <v>82</v>
      </c>
      <c r="B19" t="s">
        <v>4621</v>
      </c>
      <c r="E19" t="s">
        <v>389</v>
      </c>
      <c r="F19" t="s">
        <v>390</v>
      </c>
      <c r="I19" t="s">
        <v>402</v>
      </c>
      <c r="J19" t="s">
        <v>403</v>
      </c>
    </row>
    <row r="20" spans="1:10" x14ac:dyDescent="0.35">
      <c r="A20" t="s">
        <v>325</v>
      </c>
      <c r="B20" t="s">
        <v>4630</v>
      </c>
      <c r="E20" t="s">
        <v>340</v>
      </c>
      <c r="F20" t="s">
        <v>1916</v>
      </c>
      <c r="I20" t="s">
        <v>404</v>
      </c>
      <c r="J20" t="s">
        <v>405</v>
      </c>
    </row>
    <row r="21" spans="1:10" x14ac:dyDescent="0.35">
      <c r="A21" t="s">
        <v>326</v>
      </c>
      <c r="B21" t="s">
        <v>1595</v>
      </c>
      <c r="E21" t="s">
        <v>345</v>
      </c>
      <c r="F21" t="s">
        <v>4618</v>
      </c>
      <c r="I21" t="s">
        <v>404</v>
      </c>
      <c r="J21" t="s">
        <v>405</v>
      </c>
    </row>
    <row r="22" spans="1:10" x14ac:dyDescent="0.35">
      <c r="A22" t="s">
        <v>327</v>
      </c>
      <c r="B22" t="s">
        <v>328</v>
      </c>
      <c r="E22" t="s">
        <v>348</v>
      </c>
      <c r="F22" t="s">
        <v>4629</v>
      </c>
      <c r="I22" t="s">
        <v>404</v>
      </c>
      <c r="J22" t="s">
        <v>405</v>
      </c>
    </row>
    <row r="23" spans="1:10" x14ac:dyDescent="0.35">
      <c r="A23" t="s">
        <v>329</v>
      </c>
      <c r="B23" t="s">
        <v>4631</v>
      </c>
      <c r="E23" t="s">
        <v>391</v>
      </c>
      <c r="F23" t="s">
        <v>392</v>
      </c>
      <c r="I23" t="s">
        <v>406</v>
      </c>
      <c r="J23" t="s">
        <v>5862</v>
      </c>
    </row>
    <row r="24" spans="1:10" x14ac:dyDescent="0.35">
      <c r="A24" t="s">
        <v>330</v>
      </c>
      <c r="B24" t="s">
        <v>4617</v>
      </c>
      <c r="E24" t="s">
        <v>355</v>
      </c>
      <c r="F24" t="s">
        <v>4638</v>
      </c>
      <c r="I24" t="s">
        <v>407</v>
      </c>
      <c r="J24" t="s">
        <v>408</v>
      </c>
    </row>
    <row r="25" spans="1:10" x14ac:dyDescent="0.35">
      <c r="A25" t="s">
        <v>331</v>
      </c>
      <c r="B25" t="s">
        <v>332</v>
      </c>
      <c r="E25" t="s">
        <v>358</v>
      </c>
      <c r="F25" t="s">
        <v>4635</v>
      </c>
      <c r="I25" t="s">
        <v>409</v>
      </c>
      <c r="J25" t="s">
        <v>5845</v>
      </c>
    </row>
    <row r="26" spans="1:10" x14ac:dyDescent="0.35">
      <c r="A26" t="s">
        <v>333</v>
      </c>
      <c r="B26" t="s">
        <v>334</v>
      </c>
      <c r="E26" t="s">
        <v>360</v>
      </c>
      <c r="F26" t="s">
        <v>4628</v>
      </c>
      <c r="I26" t="s">
        <v>410</v>
      </c>
      <c r="J26" t="s">
        <v>411</v>
      </c>
    </row>
    <row r="27" spans="1:10" x14ac:dyDescent="0.35">
      <c r="A27" t="s">
        <v>335</v>
      </c>
      <c r="B27" t="s">
        <v>4627</v>
      </c>
      <c r="E27" t="s">
        <v>361</v>
      </c>
      <c r="F27" t="s">
        <v>362</v>
      </c>
      <c r="I27" t="s">
        <v>412</v>
      </c>
      <c r="J27" t="s">
        <v>413</v>
      </c>
    </row>
    <row r="28" spans="1:10" x14ac:dyDescent="0.35">
      <c r="A28" t="s">
        <v>336</v>
      </c>
      <c r="B28" t="s">
        <v>337</v>
      </c>
      <c r="E28" t="s">
        <v>368</v>
      </c>
      <c r="F28" t="s">
        <v>4634</v>
      </c>
      <c r="I28" t="s">
        <v>414</v>
      </c>
      <c r="J28" t="s">
        <v>4722</v>
      </c>
    </row>
    <row r="29" spans="1:10" x14ac:dyDescent="0.35">
      <c r="A29" t="s">
        <v>84</v>
      </c>
      <c r="B29" t="s">
        <v>338</v>
      </c>
      <c r="E29" t="s">
        <v>393</v>
      </c>
      <c r="F29" t="s">
        <v>4614</v>
      </c>
      <c r="I29" t="s">
        <v>414</v>
      </c>
      <c r="J29" t="s">
        <v>4722</v>
      </c>
    </row>
    <row r="30" spans="1:10" x14ac:dyDescent="0.35">
      <c r="A30" t="s">
        <v>339</v>
      </c>
      <c r="B30" t="s">
        <v>4643</v>
      </c>
      <c r="E30" t="s">
        <v>370</v>
      </c>
      <c r="F30" t="s">
        <v>4625</v>
      </c>
      <c r="I30" t="s">
        <v>414</v>
      </c>
      <c r="J30" t="s">
        <v>4722</v>
      </c>
    </row>
    <row r="31" spans="1:10" x14ac:dyDescent="0.35">
      <c r="A31" t="s">
        <v>340</v>
      </c>
      <c r="B31" t="s">
        <v>1916</v>
      </c>
      <c r="E31" t="s">
        <v>371</v>
      </c>
      <c r="F31" t="s">
        <v>4649</v>
      </c>
      <c r="I31" t="s">
        <v>414</v>
      </c>
      <c r="J31" t="s">
        <v>4722</v>
      </c>
    </row>
    <row r="32" spans="1:10" x14ac:dyDescent="0.35">
      <c r="A32" t="s">
        <v>341</v>
      </c>
      <c r="B32" t="s">
        <v>4624</v>
      </c>
      <c r="E32" t="s">
        <v>373</v>
      </c>
      <c r="F32" t="s">
        <v>4642</v>
      </c>
      <c r="I32" t="s">
        <v>414</v>
      </c>
      <c r="J32" t="s">
        <v>4722</v>
      </c>
    </row>
    <row r="33" spans="1:10" x14ac:dyDescent="0.35">
      <c r="A33" t="s">
        <v>342</v>
      </c>
      <c r="B33" s="4" t="s">
        <v>4615</v>
      </c>
      <c r="E33" t="s">
        <v>394</v>
      </c>
      <c r="F33" t="s">
        <v>395</v>
      </c>
      <c r="I33" t="s">
        <v>415</v>
      </c>
      <c r="J33" t="s">
        <v>5069</v>
      </c>
    </row>
    <row r="34" spans="1:10" x14ac:dyDescent="0.35">
      <c r="A34" t="s">
        <v>343</v>
      </c>
      <c r="B34" t="s">
        <v>344</v>
      </c>
      <c r="E34" t="s">
        <v>377</v>
      </c>
      <c r="F34" t="s">
        <v>4644</v>
      </c>
      <c r="I34" t="s">
        <v>415</v>
      </c>
      <c r="J34" t="s">
        <v>5069</v>
      </c>
    </row>
    <row r="35" spans="1:10" x14ac:dyDescent="0.35">
      <c r="A35" t="s">
        <v>345</v>
      </c>
      <c r="B35" t="s">
        <v>4618</v>
      </c>
      <c r="E35" t="s">
        <v>378</v>
      </c>
      <c r="F35" t="s">
        <v>4623</v>
      </c>
      <c r="I35" t="s">
        <v>415</v>
      </c>
      <c r="J35" t="s">
        <v>5069</v>
      </c>
    </row>
    <row r="36" spans="1:10" x14ac:dyDescent="0.35">
      <c r="A36" t="s">
        <v>346</v>
      </c>
      <c r="B36" t="s">
        <v>347</v>
      </c>
      <c r="E36" t="s">
        <v>379</v>
      </c>
      <c r="F36" t="s">
        <v>4633</v>
      </c>
      <c r="I36" t="s">
        <v>415</v>
      </c>
      <c r="J36" t="s">
        <v>5069</v>
      </c>
    </row>
    <row r="37" spans="1:10" x14ac:dyDescent="0.35">
      <c r="A37" t="s">
        <v>348</v>
      </c>
      <c r="B37" t="s">
        <v>4629</v>
      </c>
      <c r="E37" t="s">
        <v>383</v>
      </c>
      <c r="F37" t="s">
        <v>4620</v>
      </c>
      <c r="I37" t="s">
        <v>415</v>
      </c>
      <c r="J37" t="s">
        <v>5069</v>
      </c>
    </row>
    <row r="38" spans="1:10" x14ac:dyDescent="0.35">
      <c r="A38" t="s">
        <v>349</v>
      </c>
      <c r="B38" t="s">
        <v>4645</v>
      </c>
      <c r="E38" t="s">
        <v>396</v>
      </c>
      <c r="F38" t="s">
        <v>4650</v>
      </c>
      <c r="I38" t="s">
        <v>307</v>
      </c>
      <c r="J38" t="s">
        <v>4640</v>
      </c>
    </row>
    <row r="39" spans="1:10" x14ac:dyDescent="0.35">
      <c r="A39" t="s">
        <v>350</v>
      </c>
      <c r="B39" t="s">
        <v>4641</v>
      </c>
      <c r="I39" t="s">
        <v>416</v>
      </c>
      <c r="J39" t="s">
        <v>417</v>
      </c>
    </row>
    <row r="40" spans="1:10" x14ac:dyDescent="0.35">
      <c r="A40" t="s">
        <v>351</v>
      </c>
      <c r="B40" t="s">
        <v>3214</v>
      </c>
      <c r="I40" t="s">
        <v>31</v>
      </c>
      <c r="J40" t="s">
        <v>418</v>
      </c>
    </row>
    <row r="41" spans="1:10" x14ac:dyDescent="0.35">
      <c r="A41" t="s">
        <v>352</v>
      </c>
      <c r="B41" s="4" t="s">
        <v>353</v>
      </c>
      <c r="I41" t="s">
        <v>419</v>
      </c>
      <c r="J41" t="s">
        <v>420</v>
      </c>
    </row>
    <row r="42" spans="1:10" x14ac:dyDescent="0.35">
      <c r="A42" t="s">
        <v>354</v>
      </c>
      <c r="B42" t="s">
        <v>3248</v>
      </c>
      <c r="I42" t="s">
        <v>419</v>
      </c>
      <c r="J42" t="s">
        <v>420</v>
      </c>
    </row>
    <row r="43" spans="1:10" x14ac:dyDescent="0.35">
      <c r="A43" t="s">
        <v>355</v>
      </c>
      <c r="B43" t="s">
        <v>4638</v>
      </c>
      <c r="I43" t="s">
        <v>419</v>
      </c>
      <c r="J43" t="s">
        <v>420</v>
      </c>
    </row>
    <row r="44" spans="1:10" x14ac:dyDescent="0.35">
      <c r="A44" t="s">
        <v>356</v>
      </c>
      <c r="B44" t="s">
        <v>4639</v>
      </c>
      <c r="I44" t="s">
        <v>419</v>
      </c>
      <c r="J44" t="s">
        <v>420</v>
      </c>
    </row>
    <row r="45" spans="1:10" x14ac:dyDescent="0.35">
      <c r="A45" t="s">
        <v>357</v>
      </c>
      <c r="B45" t="s">
        <v>4632</v>
      </c>
      <c r="I45" t="s">
        <v>419</v>
      </c>
      <c r="J45" t="s">
        <v>420</v>
      </c>
    </row>
    <row r="46" spans="1:10" x14ac:dyDescent="0.35">
      <c r="A46" t="s">
        <v>358</v>
      </c>
      <c r="B46" t="s">
        <v>4635</v>
      </c>
      <c r="I46" t="s">
        <v>419</v>
      </c>
      <c r="J46" t="s">
        <v>420</v>
      </c>
    </row>
    <row r="47" spans="1:10" x14ac:dyDescent="0.35">
      <c r="A47" t="s">
        <v>359</v>
      </c>
      <c r="B47" t="s">
        <v>4647</v>
      </c>
      <c r="I47" t="s">
        <v>421</v>
      </c>
      <c r="J47" t="s">
        <v>422</v>
      </c>
    </row>
    <row r="48" spans="1:10" x14ac:dyDescent="0.35">
      <c r="A48" t="s">
        <v>360</v>
      </c>
      <c r="B48" t="s">
        <v>4628</v>
      </c>
      <c r="I48" t="s">
        <v>421</v>
      </c>
      <c r="J48" t="s">
        <v>6014</v>
      </c>
    </row>
    <row r="49" spans="1:10" x14ac:dyDescent="0.35">
      <c r="A49" t="s">
        <v>361</v>
      </c>
      <c r="B49" t="s">
        <v>362</v>
      </c>
      <c r="I49" t="s">
        <v>421</v>
      </c>
      <c r="J49" t="s">
        <v>6014</v>
      </c>
    </row>
    <row r="50" spans="1:10" x14ac:dyDescent="0.35">
      <c r="A50" t="s">
        <v>363</v>
      </c>
      <c r="B50" t="s">
        <v>364</v>
      </c>
      <c r="I50" t="s">
        <v>421</v>
      </c>
      <c r="J50" t="s">
        <v>6014</v>
      </c>
    </row>
    <row r="51" spans="1:10" x14ac:dyDescent="0.35">
      <c r="A51" t="s">
        <v>365</v>
      </c>
      <c r="B51" t="s">
        <v>366</v>
      </c>
      <c r="I51" t="s">
        <v>421</v>
      </c>
      <c r="J51" t="s">
        <v>6014</v>
      </c>
    </row>
    <row r="52" spans="1:10" x14ac:dyDescent="0.35">
      <c r="A52" t="s">
        <v>367</v>
      </c>
      <c r="B52" t="s">
        <v>4636</v>
      </c>
      <c r="I52" t="s">
        <v>421</v>
      </c>
      <c r="J52" t="s">
        <v>6014</v>
      </c>
    </row>
    <row r="53" spans="1:10" x14ac:dyDescent="0.35">
      <c r="A53" t="s">
        <v>368</v>
      </c>
      <c r="B53" t="s">
        <v>4634</v>
      </c>
      <c r="I53" t="s">
        <v>423</v>
      </c>
      <c r="J53" t="s">
        <v>4888</v>
      </c>
    </row>
    <row r="54" spans="1:10" x14ac:dyDescent="0.35">
      <c r="A54" t="s">
        <v>369</v>
      </c>
      <c r="B54" t="s">
        <v>4622</v>
      </c>
      <c r="I54" t="s">
        <v>423</v>
      </c>
      <c r="J54" t="s">
        <v>4888</v>
      </c>
    </row>
    <row r="55" spans="1:10" x14ac:dyDescent="0.35">
      <c r="A55" t="s">
        <v>370</v>
      </c>
      <c r="B55" t="s">
        <v>4625</v>
      </c>
      <c r="I55" t="s">
        <v>423</v>
      </c>
      <c r="J55" t="s">
        <v>4888</v>
      </c>
    </row>
    <row r="56" spans="1:10" x14ac:dyDescent="0.35">
      <c r="A56" t="s">
        <v>371</v>
      </c>
      <c r="B56" t="s">
        <v>4649</v>
      </c>
      <c r="I56" t="s">
        <v>423</v>
      </c>
      <c r="J56" t="s">
        <v>4888</v>
      </c>
    </row>
    <row r="57" spans="1:10" x14ac:dyDescent="0.35">
      <c r="A57" t="s">
        <v>372</v>
      </c>
      <c r="B57" t="s">
        <v>4060</v>
      </c>
      <c r="I57" t="s">
        <v>424</v>
      </c>
      <c r="J57" t="s">
        <v>4939</v>
      </c>
    </row>
    <row r="58" spans="1:10" x14ac:dyDescent="0.35">
      <c r="A58" t="s">
        <v>373</v>
      </c>
      <c r="B58" t="s">
        <v>4642</v>
      </c>
      <c r="I58" t="s">
        <v>424</v>
      </c>
      <c r="J58" t="s">
        <v>4939</v>
      </c>
    </row>
    <row r="59" spans="1:10" x14ac:dyDescent="0.35">
      <c r="A59" t="s">
        <v>374</v>
      </c>
      <c r="B59" t="s">
        <v>375</v>
      </c>
      <c r="I59" t="s">
        <v>424</v>
      </c>
      <c r="J59" t="s">
        <v>4939</v>
      </c>
    </row>
    <row r="60" spans="1:10" x14ac:dyDescent="0.35">
      <c r="A60" t="s">
        <v>376</v>
      </c>
      <c r="B60" t="s">
        <v>4646</v>
      </c>
      <c r="I60" t="s">
        <v>424</v>
      </c>
      <c r="J60" t="s">
        <v>4939</v>
      </c>
    </row>
    <row r="61" spans="1:10" x14ac:dyDescent="0.35">
      <c r="A61" t="s">
        <v>377</v>
      </c>
      <c r="B61" t="s">
        <v>4644</v>
      </c>
      <c r="I61" t="s">
        <v>424</v>
      </c>
      <c r="J61" t="s">
        <v>4939</v>
      </c>
    </row>
    <row r="62" spans="1:10" x14ac:dyDescent="0.35">
      <c r="A62" t="s">
        <v>378</v>
      </c>
      <c r="B62" t="s">
        <v>4623</v>
      </c>
      <c r="I62" t="s">
        <v>176</v>
      </c>
      <c r="J62" t="s">
        <v>4836</v>
      </c>
    </row>
    <row r="63" spans="1:10" x14ac:dyDescent="0.35">
      <c r="A63" t="s">
        <v>379</v>
      </c>
      <c r="B63" t="s">
        <v>4633</v>
      </c>
      <c r="I63" t="s">
        <v>176</v>
      </c>
      <c r="J63" t="s">
        <v>4836</v>
      </c>
    </row>
    <row r="64" spans="1:10" x14ac:dyDescent="0.35">
      <c r="A64" t="s">
        <v>380</v>
      </c>
      <c r="B64" t="s">
        <v>4319</v>
      </c>
      <c r="I64" t="s">
        <v>176</v>
      </c>
      <c r="J64" t="s">
        <v>4836</v>
      </c>
    </row>
    <row r="65" spans="1:10" x14ac:dyDescent="0.35">
      <c r="A65" t="s">
        <v>381</v>
      </c>
      <c r="B65" t="s">
        <v>382</v>
      </c>
      <c r="I65" t="s">
        <v>176</v>
      </c>
      <c r="J65" t="s">
        <v>4836</v>
      </c>
    </row>
    <row r="66" spans="1:10" x14ac:dyDescent="0.35">
      <c r="A66" t="s">
        <v>383</v>
      </c>
      <c r="B66" t="s">
        <v>4620</v>
      </c>
      <c r="I66" t="s">
        <v>176</v>
      </c>
      <c r="J66" t="s">
        <v>4836</v>
      </c>
    </row>
    <row r="67" spans="1:10" x14ac:dyDescent="0.35">
      <c r="A67" t="s">
        <v>384</v>
      </c>
      <c r="B67" t="s">
        <v>385</v>
      </c>
      <c r="I67" t="s">
        <v>304</v>
      </c>
      <c r="J67" t="s">
        <v>425</v>
      </c>
    </row>
    <row r="68" spans="1:10" x14ac:dyDescent="0.35">
      <c r="A68" t="s">
        <v>386</v>
      </c>
      <c r="B68" t="s">
        <v>4648</v>
      </c>
      <c r="I68" t="s">
        <v>304</v>
      </c>
      <c r="J68" t="s">
        <v>425</v>
      </c>
    </row>
    <row r="69" spans="1:10" x14ac:dyDescent="0.35">
      <c r="I69" t="s">
        <v>304</v>
      </c>
      <c r="J69" t="s">
        <v>425</v>
      </c>
    </row>
    <row r="70" spans="1:10" x14ac:dyDescent="0.35">
      <c r="I70" t="s">
        <v>304</v>
      </c>
      <c r="J70" t="s">
        <v>425</v>
      </c>
    </row>
    <row r="71" spans="1:10" x14ac:dyDescent="0.35">
      <c r="I71" t="s">
        <v>304</v>
      </c>
      <c r="J71" t="s">
        <v>425</v>
      </c>
    </row>
    <row r="72" spans="1:10" x14ac:dyDescent="0.35">
      <c r="I72" t="s">
        <v>304</v>
      </c>
      <c r="J72" t="s">
        <v>425</v>
      </c>
    </row>
    <row r="73" spans="1:10" x14ac:dyDescent="0.35">
      <c r="I73" t="s">
        <v>426</v>
      </c>
      <c r="J73" t="s">
        <v>427</v>
      </c>
    </row>
    <row r="74" spans="1:10" x14ac:dyDescent="0.35">
      <c r="I74" t="s">
        <v>278</v>
      </c>
      <c r="J74" t="s">
        <v>428</v>
      </c>
    </row>
    <row r="75" spans="1:10" x14ac:dyDescent="0.35">
      <c r="I75" t="s">
        <v>278</v>
      </c>
      <c r="J75" t="s">
        <v>428</v>
      </c>
    </row>
    <row r="76" spans="1:10" x14ac:dyDescent="0.35">
      <c r="I76" t="s">
        <v>278</v>
      </c>
      <c r="J76" t="s">
        <v>428</v>
      </c>
    </row>
    <row r="77" spans="1:10" x14ac:dyDescent="0.35">
      <c r="I77" t="s">
        <v>278</v>
      </c>
      <c r="J77" t="s">
        <v>428</v>
      </c>
    </row>
    <row r="78" spans="1:10" x14ac:dyDescent="0.35">
      <c r="I78" t="s">
        <v>278</v>
      </c>
      <c r="J78" t="s">
        <v>428</v>
      </c>
    </row>
    <row r="79" spans="1:10" x14ac:dyDescent="0.35">
      <c r="I79" t="s">
        <v>278</v>
      </c>
      <c r="J79" t="s">
        <v>428</v>
      </c>
    </row>
    <row r="80" spans="1:10" x14ac:dyDescent="0.35">
      <c r="I80" t="s">
        <v>68</v>
      </c>
      <c r="J80" t="s">
        <v>4772</v>
      </c>
    </row>
    <row r="81" spans="9:10" x14ac:dyDescent="0.35">
      <c r="I81" t="s">
        <v>68</v>
      </c>
      <c r="J81" t="s">
        <v>4772</v>
      </c>
    </row>
    <row r="82" spans="9:10" x14ac:dyDescent="0.35">
      <c r="I82" t="s">
        <v>68</v>
      </c>
      <c r="J82" t="s">
        <v>4772</v>
      </c>
    </row>
    <row r="83" spans="9:10" x14ac:dyDescent="0.35">
      <c r="I83" t="s">
        <v>68</v>
      </c>
      <c r="J83" t="s">
        <v>4772</v>
      </c>
    </row>
    <row r="84" spans="9:10" x14ac:dyDescent="0.35">
      <c r="I84" t="s">
        <v>68</v>
      </c>
      <c r="J84" t="s">
        <v>4772</v>
      </c>
    </row>
    <row r="85" spans="9:10" x14ac:dyDescent="0.35">
      <c r="I85" t="s">
        <v>429</v>
      </c>
      <c r="J85" t="s">
        <v>6058</v>
      </c>
    </row>
    <row r="86" spans="9:10" x14ac:dyDescent="0.35">
      <c r="I86" t="s">
        <v>429</v>
      </c>
      <c r="J86" t="s">
        <v>6058</v>
      </c>
    </row>
    <row r="87" spans="9:10" x14ac:dyDescent="0.35">
      <c r="I87" t="s">
        <v>430</v>
      </c>
      <c r="J87" t="s">
        <v>5200</v>
      </c>
    </row>
    <row r="88" spans="9:10" x14ac:dyDescent="0.35">
      <c r="I88" t="s">
        <v>430</v>
      </c>
      <c r="J88" t="s">
        <v>5200</v>
      </c>
    </row>
    <row r="89" spans="9:10" x14ac:dyDescent="0.35">
      <c r="I89" t="s">
        <v>430</v>
      </c>
      <c r="J89" t="s">
        <v>5200</v>
      </c>
    </row>
    <row r="90" spans="9:10" x14ac:dyDescent="0.35">
      <c r="I90" t="s">
        <v>430</v>
      </c>
      <c r="J90" t="s">
        <v>5200</v>
      </c>
    </row>
    <row r="91" spans="9:10" x14ac:dyDescent="0.35">
      <c r="I91" t="s">
        <v>430</v>
      </c>
      <c r="J91" t="s">
        <v>5200</v>
      </c>
    </row>
    <row r="92" spans="9:10" x14ac:dyDescent="0.35">
      <c r="I92" t="s">
        <v>431</v>
      </c>
      <c r="J92" t="s">
        <v>4913</v>
      </c>
    </row>
    <row r="93" spans="9:10" x14ac:dyDescent="0.35">
      <c r="I93" t="s">
        <v>431</v>
      </c>
      <c r="J93" t="s">
        <v>4913</v>
      </c>
    </row>
    <row r="94" spans="9:10" x14ac:dyDescent="0.35">
      <c r="I94" t="s">
        <v>431</v>
      </c>
      <c r="J94" t="s">
        <v>4913</v>
      </c>
    </row>
    <row r="95" spans="9:10" x14ac:dyDescent="0.35">
      <c r="I95" t="s">
        <v>432</v>
      </c>
      <c r="J95" t="s">
        <v>433</v>
      </c>
    </row>
    <row r="96" spans="9:10" x14ac:dyDescent="0.35">
      <c r="I96" t="s">
        <v>432</v>
      </c>
      <c r="J96" t="s">
        <v>433</v>
      </c>
    </row>
    <row r="97" spans="9:10" x14ac:dyDescent="0.35">
      <c r="I97" t="s">
        <v>432</v>
      </c>
      <c r="J97" t="s">
        <v>433</v>
      </c>
    </row>
    <row r="98" spans="9:10" x14ac:dyDescent="0.35">
      <c r="I98" t="s">
        <v>432</v>
      </c>
      <c r="J98" t="s">
        <v>433</v>
      </c>
    </row>
    <row r="99" spans="9:10" x14ac:dyDescent="0.35">
      <c r="I99" t="s">
        <v>432</v>
      </c>
      <c r="J99" t="s">
        <v>433</v>
      </c>
    </row>
    <row r="100" spans="9:10" x14ac:dyDescent="0.35">
      <c r="I100" t="s">
        <v>432</v>
      </c>
      <c r="J100" t="s">
        <v>433</v>
      </c>
    </row>
    <row r="101" spans="9:10" x14ac:dyDescent="0.35">
      <c r="I101" t="s">
        <v>434</v>
      </c>
      <c r="J101" t="s">
        <v>4866</v>
      </c>
    </row>
    <row r="102" spans="9:10" x14ac:dyDescent="0.35">
      <c r="I102" t="s">
        <v>434</v>
      </c>
      <c r="J102" t="s">
        <v>4866</v>
      </c>
    </row>
    <row r="103" spans="9:10" x14ac:dyDescent="0.35">
      <c r="I103" t="s">
        <v>434</v>
      </c>
      <c r="J103" t="s">
        <v>4866</v>
      </c>
    </row>
    <row r="104" spans="9:10" x14ac:dyDescent="0.35">
      <c r="I104" t="s">
        <v>434</v>
      </c>
      <c r="J104" t="s">
        <v>4866</v>
      </c>
    </row>
    <row r="105" spans="9:10" x14ac:dyDescent="0.35">
      <c r="I105" t="s">
        <v>434</v>
      </c>
      <c r="J105" t="s">
        <v>4866</v>
      </c>
    </row>
    <row r="106" spans="9:10" x14ac:dyDescent="0.35">
      <c r="I106" t="s">
        <v>102</v>
      </c>
      <c r="J106" t="s">
        <v>435</v>
      </c>
    </row>
    <row r="107" spans="9:10" x14ac:dyDescent="0.35">
      <c r="I107" t="s">
        <v>102</v>
      </c>
      <c r="J107" t="s">
        <v>435</v>
      </c>
    </row>
    <row r="108" spans="9:10" x14ac:dyDescent="0.35">
      <c r="I108" t="s">
        <v>102</v>
      </c>
      <c r="J108" t="s">
        <v>435</v>
      </c>
    </row>
    <row r="109" spans="9:10" x14ac:dyDescent="0.35">
      <c r="I109" t="s">
        <v>102</v>
      </c>
      <c r="J109" t="s">
        <v>435</v>
      </c>
    </row>
    <row r="110" spans="9:10" x14ac:dyDescent="0.35">
      <c r="I110" t="s">
        <v>102</v>
      </c>
      <c r="J110" t="s">
        <v>435</v>
      </c>
    </row>
    <row r="111" spans="9:10" x14ac:dyDescent="0.35">
      <c r="I111" t="s">
        <v>102</v>
      </c>
      <c r="J111" t="s">
        <v>435</v>
      </c>
    </row>
    <row r="112" spans="9:10" x14ac:dyDescent="0.35">
      <c r="I112" t="s">
        <v>308</v>
      </c>
      <c r="J112" t="s">
        <v>4637</v>
      </c>
    </row>
    <row r="113" spans="9:10" x14ac:dyDescent="0.35">
      <c r="I113" t="s">
        <v>436</v>
      </c>
      <c r="J113" t="s">
        <v>5607</v>
      </c>
    </row>
    <row r="114" spans="9:10" x14ac:dyDescent="0.35">
      <c r="I114" t="s">
        <v>437</v>
      </c>
      <c r="J114" t="s">
        <v>438</v>
      </c>
    </row>
    <row r="115" spans="9:10" x14ac:dyDescent="0.35">
      <c r="I115" t="s">
        <v>439</v>
      </c>
      <c r="J115" t="s">
        <v>5457</v>
      </c>
    </row>
    <row r="116" spans="9:10" x14ac:dyDescent="0.35">
      <c r="I116" t="s">
        <v>439</v>
      </c>
      <c r="J116" t="s">
        <v>5457</v>
      </c>
    </row>
    <row r="117" spans="9:10" x14ac:dyDescent="0.35">
      <c r="I117" t="s">
        <v>440</v>
      </c>
      <c r="J117" t="s">
        <v>5302</v>
      </c>
    </row>
    <row r="118" spans="9:10" x14ac:dyDescent="0.35">
      <c r="I118" t="s">
        <v>440</v>
      </c>
      <c r="J118" t="s">
        <v>5302</v>
      </c>
    </row>
    <row r="119" spans="9:10" x14ac:dyDescent="0.35">
      <c r="I119" t="s">
        <v>217</v>
      </c>
      <c r="J119" t="s">
        <v>4900</v>
      </c>
    </row>
    <row r="120" spans="9:10" x14ac:dyDescent="0.35">
      <c r="I120" t="s">
        <v>217</v>
      </c>
      <c r="J120" t="s">
        <v>4900</v>
      </c>
    </row>
    <row r="121" spans="9:10" x14ac:dyDescent="0.35">
      <c r="I121" t="s">
        <v>217</v>
      </c>
      <c r="J121" t="s">
        <v>4900</v>
      </c>
    </row>
    <row r="122" spans="9:10" x14ac:dyDescent="0.35">
      <c r="I122" t="s">
        <v>217</v>
      </c>
      <c r="J122" t="s">
        <v>4900</v>
      </c>
    </row>
    <row r="123" spans="9:10" x14ac:dyDescent="0.35">
      <c r="I123" t="s">
        <v>217</v>
      </c>
      <c r="J123" t="s">
        <v>4900</v>
      </c>
    </row>
    <row r="124" spans="9:10" x14ac:dyDescent="0.35">
      <c r="I124" t="s">
        <v>441</v>
      </c>
      <c r="J124" t="s">
        <v>4872</v>
      </c>
    </row>
    <row r="125" spans="9:10" x14ac:dyDescent="0.35">
      <c r="I125" t="s">
        <v>441</v>
      </c>
      <c r="J125" t="s">
        <v>4872</v>
      </c>
    </row>
    <row r="126" spans="9:10" x14ac:dyDescent="0.35">
      <c r="I126" t="s">
        <v>441</v>
      </c>
      <c r="J126" t="s">
        <v>4872</v>
      </c>
    </row>
    <row r="127" spans="9:10" x14ac:dyDescent="0.35">
      <c r="I127" t="s">
        <v>441</v>
      </c>
      <c r="J127" t="s">
        <v>4872</v>
      </c>
    </row>
    <row r="128" spans="9:10" x14ac:dyDescent="0.35">
      <c r="I128" t="s">
        <v>441</v>
      </c>
      <c r="J128" t="s">
        <v>4872</v>
      </c>
    </row>
    <row r="129" spans="9:10" x14ac:dyDescent="0.35">
      <c r="I129" t="s">
        <v>442</v>
      </c>
      <c r="J129" t="s">
        <v>4726</v>
      </c>
    </row>
    <row r="130" spans="9:10" x14ac:dyDescent="0.35">
      <c r="I130" t="s">
        <v>442</v>
      </c>
      <c r="J130" t="s">
        <v>4726</v>
      </c>
    </row>
    <row r="131" spans="9:10" x14ac:dyDescent="0.35">
      <c r="I131" t="s">
        <v>442</v>
      </c>
      <c r="J131" t="s">
        <v>4726</v>
      </c>
    </row>
    <row r="132" spans="9:10" x14ac:dyDescent="0.35">
      <c r="I132" t="s">
        <v>442</v>
      </c>
      <c r="J132" t="s">
        <v>4726</v>
      </c>
    </row>
    <row r="133" spans="9:10" x14ac:dyDescent="0.35">
      <c r="I133" t="s">
        <v>442</v>
      </c>
      <c r="J133" t="s">
        <v>4726</v>
      </c>
    </row>
    <row r="134" spans="9:10" x14ac:dyDescent="0.35">
      <c r="I134" t="s">
        <v>443</v>
      </c>
      <c r="J134" t="s">
        <v>444</v>
      </c>
    </row>
    <row r="135" spans="9:10" x14ac:dyDescent="0.35">
      <c r="I135" t="s">
        <v>445</v>
      </c>
      <c r="J135" t="s">
        <v>446</v>
      </c>
    </row>
    <row r="136" spans="9:10" x14ac:dyDescent="0.35">
      <c r="I136" t="s">
        <v>447</v>
      </c>
      <c r="J136" t="s">
        <v>448</v>
      </c>
    </row>
    <row r="137" spans="9:10" x14ac:dyDescent="0.35">
      <c r="I137" t="s">
        <v>449</v>
      </c>
      <c r="J137" t="s">
        <v>5271</v>
      </c>
    </row>
    <row r="138" spans="9:10" x14ac:dyDescent="0.35">
      <c r="I138" t="s">
        <v>449</v>
      </c>
      <c r="J138" t="s">
        <v>5271</v>
      </c>
    </row>
    <row r="139" spans="9:10" x14ac:dyDescent="0.35">
      <c r="I139" t="s">
        <v>449</v>
      </c>
      <c r="J139" t="s">
        <v>5271</v>
      </c>
    </row>
    <row r="140" spans="9:10" x14ac:dyDescent="0.35">
      <c r="I140" t="s">
        <v>449</v>
      </c>
      <c r="J140" t="s">
        <v>5271</v>
      </c>
    </row>
    <row r="141" spans="9:10" x14ac:dyDescent="0.35">
      <c r="I141" t="s">
        <v>449</v>
      </c>
      <c r="J141" t="s">
        <v>5271</v>
      </c>
    </row>
    <row r="142" spans="9:10" x14ac:dyDescent="0.35">
      <c r="I142" t="s">
        <v>119</v>
      </c>
      <c r="J142" t="s">
        <v>450</v>
      </c>
    </row>
    <row r="143" spans="9:10" x14ac:dyDescent="0.35">
      <c r="I143" t="s">
        <v>119</v>
      </c>
      <c r="J143" t="s">
        <v>450</v>
      </c>
    </row>
    <row r="144" spans="9:10" x14ac:dyDescent="0.35">
      <c r="I144" t="s">
        <v>119</v>
      </c>
      <c r="J144" t="s">
        <v>450</v>
      </c>
    </row>
    <row r="145" spans="9:10" x14ac:dyDescent="0.35">
      <c r="I145" t="s">
        <v>119</v>
      </c>
      <c r="J145" t="s">
        <v>450</v>
      </c>
    </row>
    <row r="146" spans="9:10" x14ac:dyDescent="0.35">
      <c r="I146" t="s">
        <v>119</v>
      </c>
      <c r="J146" t="s">
        <v>450</v>
      </c>
    </row>
    <row r="147" spans="9:10" x14ac:dyDescent="0.35">
      <c r="I147" t="s">
        <v>451</v>
      </c>
      <c r="J147" t="s">
        <v>452</v>
      </c>
    </row>
    <row r="148" spans="9:10" x14ac:dyDescent="0.35">
      <c r="I148" t="s">
        <v>451</v>
      </c>
      <c r="J148" t="s">
        <v>452</v>
      </c>
    </row>
    <row r="149" spans="9:10" x14ac:dyDescent="0.35">
      <c r="I149" t="s">
        <v>451</v>
      </c>
      <c r="J149" t="s">
        <v>452</v>
      </c>
    </row>
    <row r="150" spans="9:10" x14ac:dyDescent="0.35">
      <c r="I150" t="s">
        <v>451</v>
      </c>
      <c r="J150" t="s">
        <v>452</v>
      </c>
    </row>
    <row r="151" spans="9:10" x14ac:dyDescent="0.35">
      <c r="I151" t="s">
        <v>451</v>
      </c>
      <c r="J151" t="s">
        <v>452</v>
      </c>
    </row>
    <row r="152" spans="9:10" x14ac:dyDescent="0.35">
      <c r="I152" t="s">
        <v>451</v>
      </c>
      <c r="J152" t="s">
        <v>452</v>
      </c>
    </row>
    <row r="153" spans="9:10" x14ac:dyDescent="0.35">
      <c r="I153" t="s">
        <v>144</v>
      </c>
      <c r="J153" t="s">
        <v>453</v>
      </c>
    </row>
    <row r="154" spans="9:10" x14ac:dyDescent="0.35">
      <c r="I154" t="s">
        <v>144</v>
      </c>
      <c r="J154" t="s">
        <v>453</v>
      </c>
    </row>
    <row r="155" spans="9:10" x14ac:dyDescent="0.35">
      <c r="I155" t="s">
        <v>144</v>
      </c>
      <c r="J155" t="s">
        <v>453</v>
      </c>
    </row>
    <row r="156" spans="9:10" x14ac:dyDescent="0.35">
      <c r="I156" t="s">
        <v>144</v>
      </c>
      <c r="J156" t="s">
        <v>453</v>
      </c>
    </row>
    <row r="157" spans="9:10" x14ac:dyDescent="0.35">
      <c r="I157" t="s">
        <v>144</v>
      </c>
      <c r="J157" t="s">
        <v>453</v>
      </c>
    </row>
    <row r="158" spans="9:10" x14ac:dyDescent="0.35">
      <c r="I158" t="s">
        <v>144</v>
      </c>
      <c r="J158" t="s">
        <v>453</v>
      </c>
    </row>
    <row r="159" spans="9:10" x14ac:dyDescent="0.35">
      <c r="I159" t="s">
        <v>454</v>
      </c>
      <c r="J159" t="s">
        <v>455</v>
      </c>
    </row>
    <row r="160" spans="9:10" x14ac:dyDescent="0.35">
      <c r="I160" t="s">
        <v>454</v>
      </c>
      <c r="J160" t="s">
        <v>455</v>
      </c>
    </row>
    <row r="161" spans="9:10" x14ac:dyDescent="0.35">
      <c r="I161" t="s">
        <v>454</v>
      </c>
      <c r="J161" t="s">
        <v>455</v>
      </c>
    </row>
    <row r="162" spans="9:10" x14ac:dyDescent="0.35">
      <c r="I162" t="s">
        <v>454</v>
      </c>
      <c r="J162" t="s">
        <v>455</v>
      </c>
    </row>
    <row r="163" spans="9:10" x14ac:dyDescent="0.35">
      <c r="I163" t="s">
        <v>454</v>
      </c>
      <c r="J163" t="s">
        <v>455</v>
      </c>
    </row>
    <row r="164" spans="9:10" x14ac:dyDescent="0.35">
      <c r="I164" t="s">
        <v>454</v>
      </c>
      <c r="J164" t="s">
        <v>455</v>
      </c>
    </row>
    <row r="165" spans="9:10" x14ac:dyDescent="0.35">
      <c r="I165" t="s">
        <v>456</v>
      </c>
      <c r="J165" t="s">
        <v>457</v>
      </c>
    </row>
    <row r="166" spans="9:10" x14ac:dyDescent="0.35">
      <c r="I166" t="s">
        <v>456</v>
      </c>
      <c r="J166" t="s">
        <v>457</v>
      </c>
    </row>
    <row r="167" spans="9:10" x14ac:dyDescent="0.35">
      <c r="I167" t="s">
        <v>456</v>
      </c>
      <c r="J167" t="s">
        <v>457</v>
      </c>
    </row>
    <row r="168" spans="9:10" x14ac:dyDescent="0.35">
      <c r="I168" t="s">
        <v>456</v>
      </c>
      <c r="J168" t="s">
        <v>457</v>
      </c>
    </row>
    <row r="169" spans="9:10" x14ac:dyDescent="0.35">
      <c r="I169" t="s">
        <v>456</v>
      </c>
      <c r="J169" t="s">
        <v>457</v>
      </c>
    </row>
    <row r="170" spans="9:10" x14ac:dyDescent="0.35">
      <c r="I170" t="s">
        <v>456</v>
      </c>
      <c r="J170" t="s">
        <v>457</v>
      </c>
    </row>
    <row r="171" spans="9:10" x14ac:dyDescent="0.35">
      <c r="I171" t="s">
        <v>458</v>
      </c>
      <c r="J171" t="s">
        <v>459</v>
      </c>
    </row>
    <row r="172" spans="9:10" x14ac:dyDescent="0.35">
      <c r="I172" t="s">
        <v>458</v>
      </c>
      <c r="J172" t="s">
        <v>459</v>
      </c>
    </row>
    <row r="173" spans="9:10" x14ac:dyDescent="0.35">
      <c r="I173" t="s">
        <v>458</v>
      </c>
      <c r="J173" t="s">
        <v>459</v>
      </c>
    </row>
    <row r="174" spans="9:10" x14ac:dyDescent="0.35">
      <c r="I174" t="s">
        <v>458</v>
      </c>
      <c r="J174" t="s">
        <v>459</v>
      </c>
    </row>
    <row r="175" spans="9:10" x14ac:dyDescent="0.35">
      <c r="I175" t="s">
        <v>458</v>
      </c>
      <c r="J175" t="s">
        <v>459</v>
      </c>
    </row>
    <row r="176" spans="9:10" x14ac:dyDescent="0.35">
      <c r="I176" t="s">
        <v>458</v>
      </c>
      <c r="J176" t="s">
        <v>459</v>
      </c>
    </row>
    <row r="177" spans="9:10" x14ac:dyDescent="0.35">
      <c r="I177" t="s">
        <v>5</v>
      </c>
      <c r="J177" t="s">
        <v>460</v>
      </c>
    </row>
    <row r="178" spans="9:10" x14ac:dyDescent="0.35">
      <c r="I178" t="s">
        <v>5</v>
      </c>
      <c r="J178" t="s">
        <v>460</v>
      </c>
    </row>
    <row r="179" spans="9:10" x14ac:dyDescent="0.35">
      <c r="I179" t="s">
        <v>5</v>
      </c>
      <c r="J179" t="s">
        <v>460</v>
      </c>
    </row>
    <row r="180" spans="9:10" x14ac:dyDescent="0.35">
      <c r="I180" t="s">
        <v>5</v>
      </c>
      <c r="J180" t="s">
        <v>460</v>
      </c>
    </row>
    <row r="181" spans="9:10" x14ac:dyDescent="0.35">
      <c r="I181" t="s">
        <v>5</v>
      </c>
      <c r="J181" t="s">
        <v>460</v>
      </c>
    </row>
    <row r="182" spans="9:10" x14ac:dyDescent="0.35">
      <c r="I182" t="s">
        <v>5</v>
      </c>
      <c r="J182" t="s">
        <v>460</v>
      </c>
    </row>
    <row r="183" spans="9:10" x14ac:dyDescent="0.35">
      <c r="I183" t="s">
        <v>51</v>
      </c>
      <c r="J183" t="s">
        <v>4700</v>
      </c>
    </row>
    <row r="184" spans="9:10" x14ac:dyDescent="0.35">
      <c r="I184" t="s">
        <v>51</v>
      </c>
      <c r="J184" t="s">
        <v>4700</v>
      </c>
    </row>
    <row r="185" spans="9:10" x14ac:dyDescent="0.35">
      <c r="I185" t="s">
        <v>51</v>
      </c>
      <c r="J185" t="s">
        <v>4700</v>
      </c>
    </row>
    <row r="186" spans="9:10" x14ac:dyDescent="0.35">
      <c r="I186" t="s">
        <v>51</v>
      </c>
      <c r="J186" t="s">
        <v>4700</v>
      </c>
    </row>
    <row r="187" spans="9:10" x14ac:dyDescent="0.35">
      <c r="I187" t="s">
        <v>51</v>
      </c>
      <c r="J187" t="s">
        <v>4700</v>
      </c>
    </row>
    <row r="188" spans="9:10" x14ac:dyDescent="0.35">
      <c r="I188" t="s">
        <v>111</v>
      </c>
      <c r="J188" t="s">
        <v>4906</v>
      </c>
    </row>
    <row r="189" spans="9:10" x14ac:dyDescent="0.35">
      <c r="I189" t="s">
        <v>111</v>
      </c>
      <c r="J189" t="s">
        <v>4906</v>
      </c>
    </row>
    <row r="190" spans="9:10" x14ac:dyDescent="0.35">
      <c r="I190" t="s">
        <v>111</v>
      </c>
      <c r="J190" t="s">
        <v>4906</v>
      </c>
    </row>
    <row r="191" spans="9:10" x14ac:dyDescent="0.35">
      <c r="I191" t="s">
        <v>111</v>
      </c>
      <c r="J191" t="s">
        <v>4906</v>
      </c>
    </row>
    <row r="192" spans="9:10" x14ac:dyDescent="0.35">
      <c r="I192" t="s">
        <v>111</v>
      </c>
      <c r="J192" t="s">
        <v>4906</v>
      </c>
    </row>
    <row r="193" spans="9:10" x14ac:dyDescent="0.35">
      <c r="I193" t="s">
        <v>461</v>
      </c>
      <c r="J193" t="s">
        <v>5162</v>
      </c>
    </row>
    <row r="194" spans="9:10" x14ac:dyDescent="0.35">
      <c r="I194" t="s">
        <v>461</v>
      </c>
      <c r="J194" t="s">
        <v>5162</v>
      </c>
    </row>
    <row r="195" spans="9:10" x14ac:dyDescent="0.35">
      <c r="I195" t="s">
        <v>461</v>
      </c>
      <c r="J195" t="s">
        <v>5162</v>
      </c>
    </row>
    <row r="196" spans="9:10" x14ac:dyDescent="0.35">
      <c r="I196" t="s">
        <v>461</v>
      </c>
      <c r="J196" t="s">
        <v>5162</v>
      </c>
    </row>
    <row r="197" spans="9:10" x14ac:dyDescent="0.35">
      <c r="I197" t="s">
        <v>461</v>
      </c>
      <c r="J197" t="s">
        <v>5162</v>
      </c>
    </row>
    <row r="198" spans="9:10" x14ac:dyDescent="0.35">
      <c r="I198" t="s">
        <v>461</v>
      </c>
      <c r="J198" t="s">
        <v>5162</v>
      </c>
    </row>
    <row r="199" spans="9:10" x14ac:dyDescent="0.35">
      <c r="I199" t="s">
        <v>462</v>
      </c>
      <c r="J199" t="s">
        <v>463</v>
      </c>
    </row>
    <row r="200" spans="9:10" x14ac:dyDescent="0.35">
      <c r="I200" t="s">
        <v>462</v>
      </c>
      <c r="J200" t="s">
        <v>463</v>
      </c>
    </row>
    <row r="201" spans="9:10" x14ac:dyDescent="0.35">
      <c r="I201" t="s">
        <v>462</v>
      </c>
      <c r="J201" t="s">
        <v>463</v>
      </c>
    </row>
    <row r="202" spans="9:10" x14ac:dyDescent="0.35">
      <c r="I202" t="s">
        <v>462</v>
      </c>
      <c r="J202" t="s">
        <v>463</v>
      </c>
    </row>
    <row r="203" spans="9:10" x14ac:dyDescent="0.35">
      <c r="I203" t="s">
        <v>462</v>
      </c>
      <c r="J203" t="s">
        <v>463</v>
      </c>
    </row>
    <row r="204" spans="9:10" x14ac:dyDescent="0.35">
      <c r="I204" t="s">
        <v>462</v>
      </c>
      <c r="J204" t="s">
        <v>463</v>
      </c>
    </row>
    <row r="205" spans="9:10" x14ac:dyDescent="0.35">
      <c r="I205" t="s">
        <v>464</v>
      </c>
      <c r="J205" t="s">
        <v>465</v>
      </c>
    </row>
    <row r="206" spans="9:10" x14ac:dyDescent="0.35">
      <c r="I206" t="s">
        <v>464</v>
      </c>
      <c r="J206" t="s">
        <v>465</v>
      </c>
    </row>
    <row r="207" spans="9:10" x14ac:dyDescent="0.35">
      <c r="I207" t="s">
        <v>464</v>
      </c>
      <c r="J207" t="s">
        <v>465</v>
      </c>
    </row>
    <row r="208" spans="9:10" x14ac:dyDescent="0.35">
      <c r="I208" t="s">
        <v>464</v>
      </c>
      <c r="J208" t="s">
        <v>465</v>
      </c>
    </row>
    <row r="209" spans="9:10" x14ac:dyDescent="0.35">
      <c r="I209" t="s">
        <v>464</v>
      </c>
      <c r="J209" t="s">
        <v>465</v>
      </c>
    </row>
    <row r="210" spans="9:10" x14ac:dyDescent="0.35">
      <c r="I210" t="s">
        <v>464</v>
      </c>
      <c r="J210" t="s">
        <v>465</v>
      </c>
    </row>
    <row r="211" spans="9:10" x14ac:dyDescent="0.35">
      <c r="I211" t="s">
        <v>466</v>
      </c>
      <c r="J211" t="s">
        <v>5331</v>
      </c>
    </row>
    <row r="212" spans="9:10" x14ac:dyDescent="0.35">
      <c r="I212" t="s">
        <v>466</v>
      </c>
      <c r="J212" t="s">
        <v>5331</v>
      </c>
    </row>
    <row r="213" spans="9:10" x14ac:dyDescent="0.35">
      <c r="I213" t="s">
        <v>466</v>
      </c>
      <c r="J213" t="s">
        <v>5331</v>
      </c>
    </row>
    <row r="214" spans="9:10" x14ac:dyDescent="0.35">
      <c r="I214" t="s">
        <v>466</v>
      </c>
      <c r="J214" t="s">
        <v>5331</v>
      </c>
    </row>
    <row r="215" spans="9:10" x14ac:dyDescent="0.35">
      <c r="I215" t="s">
        <v>466</v>
      </c>
      <c r="J215" t="s">
        <v>5331</v>
      </c>
    </row>
    <row r="216" spans="9:10" x14ac:dyDescent="0.35">
      <c r="I216" t="s">
        <v>467</v>
      </c>
      <c r="J216" t="s">
        <v>463</v>
      </c>
    </row>
    <row r="217" spans="9:10" x14ac:dyDescent="0.35">
      <c r="I217" t="s">
        <v>467</v>
      </c>
      <c r="J217" t="s">
        <v>463</v>
      </c>
    </row>
    <row r="218" spans="9:10" x14ac:dyDescent="0.35">
      <c r="I218" t="s">
        <v>467</v>
      </c>
      <c r="J218" t="s">
        <v>463</v>
      </c>
    </row>
    <row r="219" spans="9:10" x14ac:dyDescent="0.35">
      <c r="I219" t="s">
        <v>467</v>
      </c>
      <c r="J219" t="s">
        <v>463</v>
      </c>
    </row>
    <row r="220" spans="9:10" x14ac:dyDescent="0.35">
      <c r="I220" t="s">
        <v>467</v>
      </c>
      <c r="J220" t="s">
        <v>463</v>
      </c>
    </row>
    <row r="221" spans="9:10" x14ac:dyDescent="0.35">
      <c r="I221" t="s">
        <v>468</v>
      </c>
      <c r="J221" t="s">
        <v>5881</v>
      </c>
    </row>
    <row r="222" spans="9:10" x14ac:dyDescent="0.35">
      <c r="I222" t="s">
        <v>469</v>
      </c>
      <c r="J222" t="s">
        <v>470</v>
      </c>
    </row>
    <row r="223" spans="9:10" x14ac:dyDescent="0.35">
      <c r="I223" t="s">
        <v>469</v>
      </c>
      <c r="J223" t="s">
        <v>470</v>
      </c>
    </row>
    <row r="224" spans="9:10" x14ac:dyDescent="0.35">
      <c r="I224" t="s">
        <v>469</v>
      </c>
      <c r="J224" t="s">
        <v>470</v>
      </c>
    </row>
    <row r="225" spans="9:10" x14ac:dyDescent="0.35">
      <c r="I225" t="s">
        <v>469</v>
      </c>
      <c r="J225" t="s">
        <v>470</v>
      </c>
    </row>
    <row r="226" spans="9:10" x14ac:dyDescent="0.35">
      <c r="I226" t="s">
        <v>469</v>
      </c>
      <c r="J226" t="s">
        <v>470</v>
      </c>
    </row>
    <row r="227" spans="9:10" x14ac:dyDescent="0.35">
      <c r="I227" t="s">
        <v>469</v>
      </c>
      <c r="J227" t="s">
        <v>470</v>
      </c>
    </row>
    <row r="228" spans="9:10" x14ac:dyDescent="0.35">
      <c r="I228" t="s">
        <v>471</v>
      </c>
      <c r="J228" t="s">
        <v>5094</v>
      </c>
    </row>
    <row r="229" spans="9:10" x14ac:dyDescent="0.35">
      <c r="I229" t="s">
        <v>471</v>
      </c>
      <c r="J229" t="s">
        <v>5094</v>
      </c>
    </row>
    <row r="230" spans="9:10" x14ac:dyDescent="0.35">
      <c r="I230" t="s">
        <v>471</v>
      </c>
      <c r="J230" t="s">
        <v>5094</v>
      </c>
    </row>
    <row r="231" spans="9:10" x14ac:dyDescent="0.35">
      <c r="I231" t="s">
        <v>471</v>
      </c>
      <c r="J231" t="s">
        <v>5094</v>
      </c>
    </row>
    <row r="232" spans="9:10" x14ac:dyDescent="0.35">
      <c r="I232" t="s">
        <v>471</v>
      </c>
      <c r="J232" t="s">
        <v>5094</v>
      </c>
    </row>
    <row r="233" spans="9:10" x14ac:dyDescent="0.35">
      <c r="I233" t="s">
        <v>471</v>
      </c>
      <c r="J233" t="s">
        <v>5094</v>
      </c>
    </row>
    <row r="234" spans="9:10" x14ac:dyDescent="0.35">
      <c r="I234" t="s">
        <v>472</v>
      </c>
      <c r="J234" t="s">
        <v>473</v>
      </c>
    </row>
    <row r="235" spans="9:10" x14ac:dyDescent="0.35">
      <c r="I235" t="s">
        <v>472</v>
      </c>
      <c r="J235" t="s">
        <v>473</v>
      </c>
    </row>
    <row r="236" spans="9:10" x14ac:dyDescent="0.35">
      <c r="I236" t="s">
        <v>472</v>
      </c>
      <c r="J236" t="s">
        <v>473</v>
      </c>
    </row>
    <row r="237" spans="9:10" x14ac:dyDescent="0.35">
      <c r="I237" t="s">
        <v>472</v>
      </c>
      <c r="J237" t="s">
        <v>473</v>
      </c>
    </row>
    <row r="238" spans="9:10" x14ac:dyDescent="0.35">
      <c r="I238" t="s">
        <v>472</v>
      </c>
      <c r="J238" t="s">
        <v>473</v>
      </c>
    </row>
    <row r="239" spans="9:10" x14ac:dyDescent="0.35">
      <c r="I239" t="s">
        <v>472</v>
      </c>
      <c r="J239" t="s">
        <v>473</v>
      </c>
    </row>
    <row r="240" spans="9:10" x14ac:dyDescent="0.35">
      <c r="I240" t="s">
        <v>474</v>
      </c>
      <c r="J240" t="s">
        <v>5630</v>
      </c>
    </row>
    <row r="241" spans="9:10" x14ac:dyDescent="0.35">
      <c r="I241" t="s">
        <v>474</v>
      </c>
      <c r="J241" t="s">
        <v>5630</v>
      </c>
    </row>
    <row r="242" spans="9:10" x14ac:dyDescent="0.35">
      <c r="I242" t="s">
        <v>387</v>
      </c>
      <c r="J242" t="s">
        <v>4651</v>
      </c>
    </row>
    <row r="243" spans="9:10" x14ac:dyDescent="0.35">
      <c r="I243" t="s">
        <v>475</v>
      </c>
      <c r="J243" t="s">
        <v>5091</v>
      </c>
    </row>
    <row r="244" spans="9:10" x14ac:dyDescent="0.35">
      <c r="I244" t="s">
        <v>475</v>
      </c>
      <c r="J244" t="s">
        <v>5091</v>
      </c>
    </row>
    <row r="245" spans="9:10" x14ac:dyDescent="0.35">
      <c r="I245" t="s">
        <v>475</v>
      </c>
      <c r="J245" t="s">
        <v>5091</v>
      </c>
    </row>
    <row r="246" spans="9:10" x14ac:dyDescent="0.35">
      <c r="I246" t="s">
        <v>475</v>
      </c>
      <c r="J246" t="s">
        <v>5091</v>
      </c>
    </row>
    <row r="247" spans="9:10" x14ac:dyDescent="0.35">
      <c r="I247" t="s">
        <v>475</v>
      </c>
      <c r="J247" t="s">
        <v>5091</v>
      </c>
    </row>
    <row r="248" spans="9:10" x14ac:dyDescent="0.35">
      <c r="I248" t="s">
        <v>476</v>
      </c>
      <c r="J248" t="s">
        <v>477</v>
      </c>
    </row>
    <row r="249" spans="9:10" x14ac:dyDescent="0.35">
      <c r="I249" t="s">
        <v>478</v>
      </c>
      <c r="J249" t="s">
        <v>5908</v>
      </c>
    </row>
    <row r="250" spans="9:10" x14ac:dyDescent="0.35">
      <c r="I250" t="s">
        <v>478</v>
      </c>
      <c r="J250" t="s">
        <v>5908</v>
      </c>
    </row>
    <row r="251" spans="9:10" x14ac:dyDescent="0.35">
      <c r="I251" t="s">
        <v>478</v>
      </c>
      <c r="J251" t="s">
        <v>5908</v>
      </c>
    </row>
    <row r="252" spans="9:10" x14ac:dyDescent="0.35">
      <c r="I252" t="s">
        <v>478</v>
      </c>
      <c r="J252" t="s">
        <v>5908</v>
      </c>
    </row>
    <row r="253" spans="9:10" x14ac:dyDescent="0.35">
      <c r="I253" t="s">
        <v>479</v>
      </c>
      <c r="J253" t="s">
        <v>480</v>
      </c>
    </row>
    <row r="254" spans="9:10" x14ac:dyDescent="0.35">
      <c r="I254" t="s">
        <v>479</v>
      </c>
      <c r="J254" t="s">
        <v>480</v>
      </c>
    </row>
    <row r="255" spans="9:10" x14ac:dyDescent="0.35">
      <c r="I255" t="s">
        <v>479</v>
      </c>
      <c r="J255" t="s">
        <v>480</v>
      </c>
    </row>
    <row r="256" spans="9:10" x14ac:dyDescent="0.35">
      <c r="I256" t="s">
        <v>479</v>
      </c>
      <c r="J256" t="s">
        <v>480</v>
      </c>
    </row>
    <row r="257" spans="9:10" x14ac:dyDescent="0.35">
      <c r="I257" t="s">
        <v>479</v>
      </c>
      <c r="J257" t="s">
        <v>480</v>
      </c>
    </row>
    <row r="258" spans="9:10" x14ac:dyDescent="0.35">
      <c r="I258" t="s">
        <v>479</v>
      </c>
      <c r="J258" t="s">
        <v>480</v>
      </c>
    </row>
    <row r="259" spans="9:10" x14ac:dyDescent="0.35">
      <c r="I259" t="s">
        <v>481</v>
      </c>
      <c r="J259" t="s">
        <v>5546</v>
      </c>
    </row>
    <row r="260" spans="9:10" x14ac:dyDescent="0.35">
      <c r="I260" t="s">
        <v>207</v>
      </c>
      <c r="J260" t="s">
        <v>482</v>
      </c>
    </row>
    <row r="261" spans="9:10" x14ac:dyDescent="0.35">
      <c r="I261" t="s">
        <v>207</v>
      </c>
      <c r="J261" t="s">
        <v>482</v>
      </c>
    </row>
    <row r="262" spans="9:10" x14ac:dyDescent="0.35">
      <c r="I262" t="s">
        <v>207</v>
      </c>
      <c r="J262" t="s">
        <v>482</v>
      </c>
    </row>
    <row r="263" spans="9:10" x14ac:dyDescent="0.35">
      <c r="I263" t="s">
        <v>207</v>
      </c>
      <c r="J263" t="s">
        <v>482</v>
      </c>
    </row>
    <row r="264" spans="9:10" x14ac:dyDescent="0.35">
      <c r="I264" t="s">
        <v>207</v>
      </c>
      <c r="J264" t="s">
        <v>482</v>
      </c>
    </row>
    <row r="265" spans="9:10" x14ac:dyDescent="0.35">
      <c r="I265" t="s">
        <v>207</v>
      </c>
      <c r="J265" t="s">
        <v>482</v>
      </c>
    </row>
    <row r="266" spans="9:10" x14ac:dyDescent="0.35">
      <c r="I266" t="s">
        <v>483</v>
      </c>
      <c r="J266" t="s">
        <v>484</v>
      </c>
    </row>
    <row r="267" spans="9:10" x14ac:dyDescent="0.35">
      <c r="I267" t="s">
        <v>485</v>
      </c>
      <c r="J267" t="s">
        <v>6050</v>
      </c>
    </row>
    <row r="268" spans="9:10" x14ac:dyDescent="0.35">
      <c r="I268" t="s">
        <v>485</v>
      </c>
      <c r="J268" t="s">
        <v>6050</v>
      </c>
    </row>
    <row r="269" spans="9:10" x14ac:dyDescent="0.35">
      <c r="I269" t="s">
        <v>485</v>
      </c>
      <c r="J269" t="s">
        <v>6050</v>
      </c>
    </row>
    <row r="270" spans="9:10" x14ac:dyDescent="0.35">
      <c r="I270" t="s">
        <v>486</v>
      </c>
      <c r="J270" t="s">
        <v>5164</v>
      </c>
    </row>
    <row r="271" spans="9:10" x14ac:dyDescent="0.35">
      <c r="I271" t="s">
        <v>486</v>
      </c>
      <c r="J271" t="s">
        <v>5164</v>
      </c>
    </row>
    <row r="272" spans="9:10" x14ac:dyDescent="0.35">
      <c r="I272" t="s">
        <v>486</v>
      </c>
      <c r="J272" t="s">
        <v>5164</v>
      </c>
    </row>
    <row r="273" spans="9:10" x14ac:dyDescent="0.35">
      <c r="I273" t="s">
        <v>486</v>
      </c>
      <c r="J273" t="s">
        <v>5164</v>
      </c>
    </row>
    <row r="274" spans="9:10" x14ac:dyDescent="0.35">
      <c r="I274" t="s">
        <v>44</v>
      </c>
      <c r="J274" t="s">
        <v>487</v>
      </c>
    </row>
    <row r="275" spans="9:10" x14ac:dyDescent="0.35">
      <c r="I275" t="s">
        <v>44</v>
      </c>
      <c r="J275" t="s">
        <v>487</v>
      </c>
    </row>
    <row r="276" spans="9:10" x14ac:dyDescent="0.35">
      <c r="I276" t="s">
        <v>44</v>
      </c>
      <c r="J276" t="s">
        <v>487</v>
      </c>
    </row>
    <row r="277" spans="9:10" x14ac:dyDescent="0.35">
      <c r="I277" t="s">
        <v>44</v>
      </c>
      <c r="J277" t="s">
        <v>487</v>
      </c>
    </row>
    <row r="278" spans="9:10" x14ac:dyDescent="0.35">
      <c r="I278" t="s">
        <v>44</v>
      </c>
      <c r="J278" t="s">
        <v>487</v>
      </c>
    </row>
    <row r="279" spans="9:10" x14ac:dyDescent="0.35">
      <c r="I279" t="s">
        <v>44</v>
      </c>
      <c r="J279" t="s">
        <v>487</v>
      </c>
    </row>
    <row r="280" spans="9:10" x14ac:dyDescent="0.35">
      <c r="I280" t="s">
        <v>65</v>
      </c>
      <c r="J280" t="s">
        <v>488</v>
      </c>
    </row>
    <row r="281" spans="9:10" x14ac:dyDescent="0.35">
      <c r="I281" t="s">
        <v>65</v>
      </c>
      <c r="J281" t="s">
        <v>488</v>
      </c>
    </row>
    <row r="282" spans="9:10" x14ac:dyDescent="0.35">
      <c r="I282" t="s">
        <v>65</v>
      </c>
      <c r="J282" t="s">
        <v>488</v>
      </c>
    </row>
    <row r="283" spans="9:10" x14ac:dyDescent="0.35">
      <c r="I283" t="s">
        <v>65</v>
      </c>
      <c r="J283" t="s">
        <v>488</v>
      </c>
    </row>
    <row r="284" spans="9:10" x14ac:dyDescent="0.35">
      <c r="I284" t="s">
        <v>65</v>
      </c>
      <c r="J284" t="s">
        <v>488</v>
      </c>
    </row>
    <row r="285" spans="9:10" x14ac:dyDescent="0.35">
      <c r="I285" t="s">
        <v>65</v>
      </c>
      <c r="J285" t="s">
        <v>488</v>
      </c>
    </row>
    <row r="286" spans="9:10" x14ac:dyDescent="0.35">
      <c r="I286" t="s">
        <v>489</v>
      </c>
      <c r="J286" t="s">
        <v>5332</v>
      </c>
    </row>
    <row r="287" spans="9:10" x14ac:dyDescent="0.35">
      <c r="I287" t="s">
        <v>490</v>
      </c>
      <c r="J287" t="s">
        <v>5384</v>
      </c>
    </row>
    <row r="288" spans="9:10" x14ac:dyDescent="0.35">
      <c r="I288" t="s">
        <v>490</v>
      </c>
      <c r="J288" t="s">
        <v>5384</v>
      </c>
    </row>
    <row r="289" spans="9:10" x14ac:dyDescent="0.35">
      <c r="I289" t="s">
        <v>490</v>
      </c>
      <c r="J289" t="s">
        <v>5384</v>
      </c>
    </row>
    <row r="290" spans="9:10" x14ac:dyDescent="0.35">
      <c r="I290" t="s">
        <v>491</v>
      </c>
      <c r="J290" t="s">
        <v>492</v>
      </c>
    </row>
    <row r="291" spans="9:10" x14ac:dyDescent="0.35">
      <c r="I291" t="s">
        <v>491</v>
      </c>
      <c r="J291" t="s">
        <v>492</v>
      </c>
    </row>
    <row r="292" spans="9:10" x14ac:dyDescent="0.35">
      <c r="I292" t="s">
        <v>491</v>
      </c>
      <c r="J292" t="s">
        <v>492</v>
      </c>
    </row>
    <row r="293" spans="9:10" x14ac:dyDescent="0.35">
      <c r="I293" t="s">
        <v>491</v>
      </c>
      <c r="J293" t="s">
        <v>492</v>
      </c>
    </row>
    <row r="294" spans="9:10" x14ac:dyDescent="0.35">
      <c r="I294" t="s">
        <v>491</v>
      </c>
      <c r="J294" t="s">
        <v>492</v>
      </c>
    </row>
    <row r="295" spans="9:10" x14ac:dyDescent="0.35">
      <c r="I295" t="s">
        <v>493</v>
      </c>
      <c r="J295" t="s">
        <v>5722</v>
      </c>
    </row>
    <row r="296" spans="9:10" x14ac:dyDescent="0.35">
      <c r="I296" t="s">
        <v>493</v>
      </c>
      <c r="J296" t="s">
        <v>5722</v>
      </c>
    </row>
    <row r="297" spans="9:10" x14ac:dyDescent="0.35">
      <c r="I297" t="s">
        <v>493</v>
      </c>
      <c r="J297" t="s">
        <v>5722</v>
      </c>
    </row>
    <row r="298" spans="9:10" x14ac:dyDescent="0.35">
      <c r="I298" t="s">
        <v>493</v>
      </c>
      <c r="J298" t="s">
        <v>5722</v>
      </c>
    </row>
    <row r="299" spans="9:10" x14ac:dyDescent="0.35">
      <c r="I299" t="s">
        <v>494</v>
      </c>
      <c r="J299" t="s">
        <v>495</v>
      </c>
    </row>
    <row r="300" spans="9:10" x14ac:dyDescent="0.35">
      <c r="I300" t="s">
        <v>494</v>
      </c>
      <c r="J300" t="s">
        <v>495</v>
      </c>
    </row>
    <row r="301" spans="9:10" x14ac:dyDescent="0.35">
      <c r="I301" t="s">
        <v>309</v>
      </c>
      <c r="J301" t="s">
        <v>310</v>
      </c>
    </row>
    <row r="302" spans="9:10" x14ac:dyDescent="0.35">
      <c r="I302" t="s">
        <v>309</v>
      </c>
      <c r="J302" t="s">
        <v>310</v>
      </c>
    </row>
    <row r="303" spans="9:10" x14ac:dyDescent="0.35">
      <c r="I303" t="s">
        <v>309</v>
      </c>
      <c r="J303" t="s">
        <v>310</v>
      </c>
    </row>
    <row r="304" spans="9:10" x14ac:dyDescent="0.35">
      <c r="I304" t="s">
        <v>309</v>
      </c>
      <c r="J304" t="s">
        <v>310</v>
      </c>
    </row>
    <row r="305" spans="9:10" x14ac:dyDescent="0.35">
      <c r="I305" t="s">
        <v>309</v>
      </c>
      <c r="J305" t="s">
        <v>310</v>
      </c>
    </row>
    <row r="306" spans="9:10" x14ac:dyDescent="0.35">
      <c r="I306" t="s">
        <v>309</v>
      </c>
      <c r="J306" t="s">
        <v>310</v>
      </c>
    </row>
    <row r="307" spans="9:10" x14ac:dyDescent="0.35">
      <c r="I307" t="s">
        <v>496</v>
      </c>
      <c r="J307" t="s">
        <v>5326</v>
      </c>
    </row>
    <row r="308" spans="9:10" x14ac:dyDescent="0.35">
      <c r="I308" t="s">
        <v>496</v>
      </c>
      <c r="J308" t="s">
        <v>5326</v>
      </c>
    </row>
    <row r="309" spans="9:10" x14ac:dyDescent="0.35">
      <c r="I309" t="s">
        <v>497</v>
      </c>
      <c r="J309" t="s">
        <v>498</v>
      </c>
    </row>
    <row r="310" spans="9:10" x14ac:dyDescent="0.35">
      <c r="I310" t="s">
        <v>499</v>
      </c>
      <c r="J310" t="s">
        <v>5333</v>
      </c>
    </row>
    <row r="311" spans="9:10" x14ac:dyDescent="0.35">
      <c r="I311" t="s">
        <v>499</v>
      </c>
      <c r="J311" t="s">
        <v>5333</v>
      </c>
    </row>
    <row r="312" spans="9:10" x14ac:dyDescent="0.35">
      <c r="I312" t="s">
        <v>499</v>
      </c>
      <c r="J312" t="s">
        <v>5333</v>
      </c>
    </row>
    <row r="313" spans="9:10" x14ac:dyDescent="0.35">
      <c r="I313" t="s">
        <v>500</v>
      </c>
      <c r="J313" t="s">
        <v>5953</v>
      </c>
    </row>
    <row r="314" spans="9:10" x14ac:dyDescent="0.35">
      <c r="I314" t="s">
        <v>501</v>
      </c>
      <c r="J314" t="s">
        <v>5010</v>
      </c>
    </row>
    <row r="315" spans="9:10" x14ac:dyDescent="0.35">
      <c r="I315" t="s">
        <v>501</v>
      </c>
      <c r="J315" t="s">
        <v>5010</v>
      </c>
    </row>
    <row r="316" spans="9:10" x14ac:dyDescent="0.35">
      <c r="I316" t="s">
        <v>501</v>
      </c>
      <c r="J316" t="s">
        <v>5010</v>
      </c>
    </row>
    <row r="317" spans="9:10" x14ac:dyDescent="0.35">
      <c r="I317" t="s">
        <v>501</v>
      </c>
      <c r="J317" t="s">
        <v>5010</v>
      </c>
    </row>
    <row r="318" spans="9:10" x14ac:dyDescent="0.35">
      <c r="I318" t="s">
        <v>501</v>
      </c>
      <c r="J318" t="s">
        <v>5010</v>
      </c>
    </row>
    <row r="319" spans="9:10" x14ac:dyDescent="0.35">
      <c r="I319" t="s">
        <v>502</v>
      </c>
      <c r="J319" t="s">
        <v>503</v>
      </c>
    </row>
    <row r="320" spans="9:10" x14ac:dyDescent="0.35">
      <c r="I320" t="s">
        <v>281</v>
      </c>
      <c r="J320" t="s">
        <v>5224</v>
      </c>
    </row>
    <row r="321" spans="9:10" x14ac:dyDescent="0.35">
      <c r="I321" t="s">
        <v>281</v>
      </c>
      <c r="J321" t="s">
        <v>5224</v>
      </c>
    </row>
    <row r="322" spans="9:10" x14ac:dyDescent="0.35">
      <c r="I322" t="s">
        <v>281</v>
      </c>
      <c r="J322" t="s">
        <v>5224</v>
      </c>
    </row>
    <row r="323" spans="9:10" x14ac:dyDescent="0.35">
      <c r="I323" t="s">
        <v>281</v>
      </c>
      <c r="J323" t="s">
        <v>5224</v>
      </c>
    </row>
    <row r="324" spans="9:10" x14ac:dyDescent="0.35">
      <c r="I324" t="s">
        <v>281</v>
      </c>
      <c r="J324" t="s">
        <v>5224</v>
      </c>
    </row>
    <row r="325" spans="9:10" x14ac:dyDescent="0.35">
      <c r="I325" t="s">
        <v>281</v>
      </c>
      <c r="J325" t="s">
        <v>5224</v>
      </c>
    </row>
    <row r="326" spans="9:10" x14ac:dyDescent="0.35">
      <c r="I326" t="s">
        <v>281</v>
      </c>
      <c r="J326" t="s">
        <v>5224</v>
      </c>
    </row>
    <row r="327" spans="9:10" x14ac:dyDescent="0.35">
      <c r="I327" t="s">
        <v>504</v>
      </c>
      <c r="J327" t="s">
        <v>505</v>
      </c>
    </row>
    <row r="328" spans="9:10" x14ac:dyDescent="0.35">
      <c r="I328" t="s">
        <v>504</v>
      </c>
      <c r="J328" t="s">
        <v>505</v>
      </c>
    </row>
    <row r="329" spans="9:10" x14ac:dyDescent="0.35">
      <c r="I329" t="s">
        <v>504</v>
      </c>
      <c r="J329" t="s">
        <v>505</v>
      </c>
    </row>
    <row r="330" spans="9:10" x14ac:dyDescent="0.35">
      <c r="I330" t="s">
        <v>504</v>
      </c>
      <c r="J330" t="s">
        <v>505</v>
      </c>
    </row>
    <row r="331" spans="9:10" x14ac:dyDescent="0.35">
      <c r="I331" t="s">
        <v>504</v>
      </c>
      <c r="J331" t="s">
        <v>505</v>
      </c>
    </row>
    <row r="332" spans="9:10" x14ac:dyDescent="0.35">
      <c r="I332" t="s">
        <v>504</v>
      </c>
      <c r="J332" t="s">
        <v>505</v>
      </c>
    </row>
    <row r="333" spans="9:10" x14ac:dyDescent="0.35">
      <c r="I333" t="s">
        <v>504</v>
      </c>
      <c r="J333" t="s">
        <v>505</v>
      </c>
    </row>
    <row r="334" spans="9:10" x14ac:dyDescent="0.35">
      <c r="I334" t="s">
        <v>506</v>
      </c>
      <c r="J334" t="s">
        <v>507</v>
      </c>
    </row>
    <row r="335" spans="9:10" x14ac:dyDescent="0.35">
      <c r="I335" t="s">
        <v>506</v>
      </c>
      <c r="J335" t="s">
        <v>507</v>
      </c>
    </row>
    <row r="336" spans="9:10" x14ac:dyDescent="0.35">
      <c r="I336" t="s">
        <v>506</v>
      </c>
      <c r="J336" t="s">
        <v>507</v>
      </c>
    </row>
    <row r="337" spans="9:10" x14ac:dyDescent="0.35">
      <c r="I337" t="s">
        <v>506</v>
      </c>
      <c r="J337" t="s">
        <v>507</v>
      </c>
    </row>
    <row r="338" spans="9:10" x14ac:dyDescent="0.35">
      <c r="I338" t="s">
        <v>506</v>
      </c>
      <c r="J338" t="s">
        <v>507</v>
      </c>
    </row>
    <row r="339" spans="9:10" x14ac:dyDescent="0.35">
      <c r="I339" t="s">
        <v>506</v>
      </c>
      <c r="J339" t="s">
        <v>507</v>
      </c>
    </row>
    <row r="340" spans="9:10" x14ac:dyDescent="0.35">
      <c r="I340" t="s">
        <v>508</v>
      </c>
      <c r="J340" t="s">
        <v>509</v>
      </c>
    </row>
    <row r="341" spans="9:10" x14ac:dyDescent="0.35">
      <c r="I341" t="s">
        <v>510</v>
      </c>
      <c r="J341" t="s">
        <v>5310</v>
      </c>
    </row>
    <row r="342" spans="9:10" x14ac:dyDescent="0.35">
      <c r="I342" t="s">
        <v>511</v>
      </c>
      <c r="J342" t="s">
        <v>512</v>
      </c>
    </row>
    <row r="343" spans="9:10" x14ac:dyDescent="0.35">
      <c r="I343" t="s">
        <v>513</v>
      </c>
      <c r="J343" t="s">
        <v>514</v>
      </c>
    </row>
    <row r="344" spans="9:10" x14ac:dyDescent="0.35">
      <c r="I344" t="s">
        <v>515</v>
      </c>
      <c r="J344" t="s">
        <v>516</v>
      </c>
    </row>
    <row r="345" spans="9:10" x14ac:dyDescent="0.35">
      <c r="I345" t="s">
        <v>515</v>
      </c>
      <c r="J345" t="s">
        <v>516</v>
      </c>
    </row>
    <row r="346" spans="9:10" x14ac:dyDescent="0.35">
      <c r="I346" t="s">
        <v>515</v>
      </c>
      <c r="J346" t="s">
        <v>516</v>
      </c>
    </row>
    <row r="347" spans="9:10" x14ac:dyDescent="0.35">
      <c r="I347" t="s">
        <v>517</v>
      </c>
      <c r="J347" t="s">
        <v>5361</v>
      </c>
    </row>
    <row r="348" spans="9:10" x14ac:dyDescent="0.35">
      <c r="I348" t="s">
        <v>517</v>
      </c>
      <c r="J348" t="s">
        <v>5361</v>
      </c>
    </row>
    <row r="349" spans="9:10" x14ac:dyDescent="0.35">
      <c r="I349" t="s">
        <v>517</v>
      </c>
      <c r="J349" t="s">
        <v>5361</v>
      </c>
    </row>
    <row r="350" spans="9:10" x14ac:dyDescent="0.35">
      <c r="I350" t="s">
        <v>517</v>
      </c>
      <c r="J350" t="s">
        <v>5361</v>
      </c>
    </row>
    <row r="351" spans="9:10" x14ac:dyDescent="0.35">
      <c r="I351" t="s">
        <v>517</v>
      </c>
      <c r="J351" t="s">
        <v>5361</v>
      </c>
    </row>
    <row r="352" spans="9:10" x14ac:dyDescent="0.35">
      <c r="I352" t="s">
        <v>518</v>
      </c>
      <c r="J352" t="s">
        <v>519</v>
      </c>
    </row>
    <row r="353" spans="9:10" x14ac:dyDescent="0.35">
      <c r="I353" t="s">
        <v>63</v>
      </c>
      <c r="J353" t="s">
        <v>520</v>
      </c>
    </row>
    <row r="354" spans="9:10" x14ac:dyDescent="0.35">
      <c r="I354" t="s">
        <v>63</v>
      </c>
      <c r="J354" t="s">
        <v>520</v>
      </c>
    </row>
    <row r="355" spans="9:10" x14ac:dyDescent="0.35">
      <c r="I355" t="s">
        <v>63</v>
      </c>
      <c r="J355" t="s">
        <v>520</v>
      </c>
    </row>
    <row r="356" spans="9:10" x14ac:dyDescent="0.35">
      <c r="I356" t="s">
        <v>63</v>
      </c>
      <c r="J356" t="s">
        <v>520</v>
      </c>
    </row>
    <row r="357" spans="9:10" x14ac:dyDescent="0.35">
      <c r="I357" t="s">
        <v>63</v>
      </c>
      <c r="J357" t="s">
        <v>520</v>
      </c>
    </row>
    <row r="358" spans="9:10" x14ac:dyDescent="0.35">
      <c r="I358" t="s">
        <v>63</v>
      </c>
      <c r="J358" t="s">
        <v>520</v>
      </c>
    </row>
    <row r="359" spans="9:10" x14ac:dyDescent="0.35">
      <c r="I359" t="s">
        <v>521</v>
      </c>
      <c r="J359" t="s">
        <v>522</v>
      </c>
    </row>
    <row r="360" spans="9:10" x14ac:dyDescent="0.35">
      <c r="I360" t="s">
        <v>523</v>
      </c>
      <c r="J360" t="s">
        <v>5026</v>
      </c>
    </row>
    <row r="361" spans="9:10" x14ac:dyDescent="0.35">
      <c r="I361" t="s">
        <v>524</v>
      </c>
      <c r="J361" t="s">
        <v>5035</v>
      </c>
    </row>
    <row r="362" spans="9:10" x14ac:dyDescent="0.35">
      <c r="I362" t="s">
        <v>524</v>
      </c>
      <c r="J362" t="s">
        <v>5035</v>
      </c>
    </row>
    <row r="363" spans="9:10" x14ac:dyDescent="0.35">
      <c r="I363" t="s">
        <v>524</v>
      </c>
      <c r="J363" t="s">
        <v>5035</v>
      </c>
    </row>
    <row r="364" spans="9:10" x14ac:dyDescent="0.35">
      <c r="I364" t="s">
        <v>524</v>
      </c>
      <c r="J364" t="s">
        <v>5035</v>
      </c>
    </row>
    <row r="365" spans="9:10" x14ac:dyDescent="0.35">
      <c r="I365" t="s">
        <v>524</v>
      </c>
      <c r="J365" t="s">
        <v>5035</v>
      </c>
    </row>
    <row r="366" spans="9:10" x14ac:dyDescent="0.35">
      <c r="I366" t="s">
        <v>524</v>
      </c>
      <c r="J366" t="s">
        <v>5035</v>
      </c>
    </row>
    <row r="367" spans="9:10" x14ac:dyDescent="0.35">
      <c r="I367" t="s">
        <v>525</v>
      </c>
      <c r="J367" t="s">
        <v>5134</v>
      </c>
    </row>
    <row r="368" spans="9:10" x14ac:dyDescent="0.35">
      <c r="I368" t="s">
        <v>525</v>
      </c>
      <c r="J368" t="s">
        <v>5134</v>
      </c>
    </row>
    <row r="369" spans="9:10" x14ac:dyDescent="0.35">
      <c r="I369" t="s">
        <v>525</v>
      </c>
      <c r="J369" t="s">
        <v>5134</v>
      </c>
    </row>
    <row r="370" spans="9:10" x14ac:dyDescent="0.35">
      <c r="I370" t="s">
        <v>525</v>
      </c>
      <c r="J370" t="s">
        <v>5134</v>
      </c>
    </row>
    <row r="371" spans="9:10" x14ac:dyDescent="0.35">
      <c r="I371" t="s">
        <v>525</v>
      </c>
      <c r="J371" t="s">
        <v>5134</v>
      </c>
    </row>
    <row r="372" spans="9:10" x14ac:dyDescent="0.35">
      <c r="I372" t="s">
        <v>525</v>
      </c>
      <c r="J372" t="s">
        <v>5134</v>
      </c>
    </row>
    <row r="373" spans="9:10" x14ac:dyDescent="0.35">
      <c r="I373" t="s">
        <v>526</v>
      </c>
      <c r="J373" t="s">
        <v>5123</v>
      </c>
    </row>
    <row r="374" spans="9:10" x14ac:dyDescent="0.35">
      <c r="I374" t="s">
        <v>526</v>
      </c>
      <c r="J374" t="s">
        <v>5123</v>
      </c>
    </row>
    <row r="375" spans="9:10" x14ac:dyDescent="0.35">
      <c r="I375" t="s">
        <v>526</v>
      </c>
      <c r="J375" t="s">
        <v>5123</v>
      </c>
    </row>
    <row r="376" spans="9:10" x14ac:dyDescent="0.35">
      <c r="I376" t="s">
        <v>526</v>
      </c>
      <c r="J376" t="s">
        <v>5123</v>
      </c>
    </row>
    <row r="377" spans="9:10" x14ac:dyDescent="0.35">
      <c r="I377" t="s">
        <v>526</v>
      </c>
      <c r="J377" t="s">
        <v>5123</v>
      </c>
    </row>
    <row r="378" spans="9:10" x14ac:dyDescent="0.35">
      <c r="I378" t="s">
        <v>526</v>
      </c>
      <c r="J378" t="s">
        <v>5123</v>
      </c>
    </row>
    <row r="379" spans="9:10" x14ac:dyDescent="0.35">
      <c r="I379" t="s">
        <v>527</v>
      </c>
      <c r="J379" t="s">
        <v>528</v>
      </c>
    </row>
    <row r="380" spans="9:10" x14ac:dyDescent="0.35">
      <c r="I380" t="s">
        <v>175</v>
      </c>
      <c r="J380" t="s">
        <v>4931</v>
      </c>
    </row>
    <row r="381" spans="9:10" x14ac:dyDescent="0.35">
      <c r="I381" t="s">
        <v>175</v>
      </c>
      <c r="J381" t="s">
        <v>4931</v>
      </c>
    </row>
    <row r="382" spans="9:10" x14ac:dyDescent="0.35">
      <c r="I382" t="s">
        <v>175</v>
      </c>
      <c r="J382" t="s">
        <v>4931</v>
      </c>
    </row>
    <row r="383" spans="9:10" x14ac:dyDescent="0.35">
      <c r="I383" t="s">
        <v>175</v>
      </c>
      <c r="J383" t="s">
        <v>4931</v>
      </c>
    </row>
    <row r="384" spans="9:10" x14ac:dyDescent="0.35">
      <c r="I384" t="s">
        <v>175</v>
      </c>
      <c r="J384" t="s">
        <v>4931</v>
      </c>
    </row>
    <row r="385" spans="9:10" x14ac:dyDescent="0.35">
      <c r="I385" t="s">
        <v>175</v>
      </c>
      <c r="J385" t="s">
        <v>5256</v>
      </c>
    </row>
    <row r="386" spans="9:10" x14ac:dyDescent="0.35">
      <c r="I386" t="s">
        <v>175</v>
      </c>
      <c r="J386" t="s">
        <v>5256</v>
      </c>
    </row>
    <row r="387" spans="9:10" x14ac:dyDescent="0.35">
      <c r="I387" t="s">
        <v>175</v>
      </c>
      <c r="J387" t="s">
        <v>5256</v>
      </c>
    </row>
    <row r="388" spans="9:10" x14ac:dyDescent="0.35">
      <c r="I388" t="s">
        <v>175</v>
      </c>
      <c r="J388" t="s">
        <v>5256</v>
      </c>
    </row>
    <row r="389" spans="9:10" x14ac:dyDescent="0.35">
      <c r="I389" t="s">
        <v>175</v>
      </c>
      <c r="J389" t="s">
        <v>5301</v>
      </c>
    </row>
    <row r="390" spans="9:10" x14ac:dyDescent="0.35">
      <c r="I390" t="s">
        <v>175</v>
      </c>
      <c r="J390" t="s">
        <v>5301</v>
      </c>
    </row>
    <row r="391" spans="9:10" x14ac:dyDescent="0.35">
      <c r="I391" t="s">
        <v>175</v>
      </c>
      <c r="J391" t="s">
        <v>5301</v>
      </c>
    </row>
    <row r="392" spans="9:10" x14ac:dyDescent="0.35">
      <c r="I392" t="s">
        <v>175</v>
      </c>
      <c r="J392" t="s">
        <v>5301</v>
      </c>
    </row>
    <row r="393" spans="9:10" x14ac:dyDescent="0.35">
      <c r="I393" t="s">
        <v>529</v>
      </c>
      <c r="J393" t="s">
        <v>5277</v>
      </c>
    </row>
    <row r="394" spans="9:10" x14ac:dyDescent="0.35">
      <c r="I394" t="s">
        <v>81</v>
      </c>
      <c r="J394" t="s">
        <v>530</v>
      </c>
    </row>
    <row r="395" spans="9:10" x14ac:dyDescent="0.35">
      <c r="I395" t="s">
        <v>81</v>
      </c>
      <c r="J395" t="s">
        <v>530</v>
      </c>
    </row>
    <row r="396" spans="9:10" x14ac:dyDescent="0.35">
      <c r="I396" t="s">
        <v>81</v>
      </c>
      <c r="J396" t="s">
        <v>530</v>
      </c>
    </row>
    <row r="397" spans="9:10" x14ac:dyDescent="0.35">
      <c r="I397" t="s">
        <v>81</v>
      </c>
      <c r="J397" t="s">
        <v>530</v>
      </c>
    </row>
    <row r="398" spans="9:10" x14ac:dyDescent="0.35">
      <c r="I398" t="s">
        <v>81</v>
      </c>
      <c r="J398" t="s">
        <v>530</v>
      </c>
    </row>
    <row r="399" spans="9:10" x14ac:dyDescent="0.35">
      <c r="I399" t="s">
        <v>81</v>
      </c>
      <c r="J399" t="s">
        <v>530</v>
      </c>
    </row>
    <row r="400" spans="9:10" x14ac:dyDescent="0.35">
      <c r="I400" t="s">
        <v>531</v>
      </c>
      <c r="J400" t="s">
        <v>5119</v>
      </c>
    </row>
    <row r="401" spans="9:10" x14ac:dyDescent="0.35">
      <c r="I401" t="s">
        <v>531</v>
      </c>
      <c r="J401" t="s">
        <v>5119</v>
      </c>
    </row>
    <row r="402" spans="9:10" x14ac:dyDescent="0.35">
      <c r="I402" t="s">
        <v>531</v>
      </c>
      <c r="J402" t="s">
        <v>5119</v>
      </c>
    </row>
    <row r="403" spans="9:10" x14ac:dyDescent="0.35">
      <c r="I403" t="s">
        <v>531</v>
      </c>
      <c r="J403" t="s">
        <v>5119</v>
      </c>
    </row>
    <row r="404" spans="9:10" x14ac:dyDescent="0.35">
      <c r="I404" t="s">
        <v>531</v>
      </c>
      <c r="J404" t="s">
        <v>5119</v>
      </c>
    </row>
    <row r="405" spans="9:10" x14ac:dyDescent="0.35">
      <c r="I405" t="s">
        <v>531</v>
      </c>
      <c r="J405" t="s">
        <v>5119</v>
      </c>
    </row>
    <row r="406" spans="9:10" x14ac:dyDescent="0.35">
      <c r="I406" t="s">
        <v>532</v>
      </c>
      <c r="J406" t="s">
        <v>533</v>
      </c>
    </row>
    <row r="407" spans="9:10" x14ac:dyDescent="0.35">
      <c r="I407" t="s">
        <v>534</v>
      </c>
      <c r="J407" t="s">
        <v>6040</v>
      </c>
    </row>
    <row r="408" spans="9:10" x14ac:dyDescent="0.35">
      <c r="I408" t="s">
        <v>535</v>
      </c>
      <c r="J408" t="s">
        <v>5101</v>
      </c>
    </row>
    <row r="409" spans="9:10" x14ac:dyDescent="0.35">
      <c r="I409" t="s">
        <v>535</v>
      </c>
      <c r="J409" t="s">
        <v>5101</v>
      </c>
    </row>
    <row r="410" spans="9:10" x14ac:dyDescent="0.35">
      <c r="I410" t="s">
        <v>535</v>
      </c>
      <c r="J410" t="s">
        <v>5101</v>
      </c>
    </row>
    <row r="411" spans="9:10" x14ac:dyDescent="0.35">
      <c r="I411" t="s">
        <v>535</v>
      </c>
      <c r="J411" t="s">
        <v>5101</v>
      </c>
    </row>
    <row r="412" spans="9:10" x14ac:dyDescent="0.35">
      <c r="I412" t="s">
        <v>535</v>
      </c>
      <c r="J412" t="s">
        <v>5101</v>
      </c>
    </row>
    <row r="413" spans="9:10" x14ac:dyDescent="0.35">
      <c r="I413" t="s">
        <v>535</v>
      </c>
      <c r="J413" t="s">
        <v>5101</v>
      </c>
    </row>
    <row r="414" spans="9:10" x14ac:dyDescent="0.35">
      <c r="I414" t="s">
        <v>535</v>
      </c>
      <c r="J414" t="s">
        <v>5101</v>
      </c>
    </row>
    <row r="415" spans="9:10" x14ac:dyDescent="0.35">
      <c r="I415" t="s">
        <v>536</v>
      </c>
      <c r="J415" t="s">
        <v>537</v>
      </c>
    </row>
    <row r="416" spans="9:10" x14ac:dyDescent="0.35">
      <c r="I416" t="s">
        <v>74</v>
      </c>
      <c r="J416" t="s">
        <v>538</v>
      </c>
    </row>
    <row r="417" spans="9:10" x14ac:dyDescent="0.35">
      <c r="I417" t="s">
        <v>74</v>
      </c>
      <c r="J417" t="s">
        <v>538</v>
      </c>
    </row>
    <row r="418" spans="9:10" x14ac:dyDescent="0.35">
      <c r="I418" t="s">
        <v>74</v>
      </c>
      <c r="J418" t="s">
        <v>538</v>
      </c>
    </row>
    <row r="419" spans="9:10" x14ac:dyDescent="0.35">
      <c r="I419" t="s">
        <v>74</v>
      </c>
      <c r="J419" t="s">
        <v>538</v>
      </c>
    </row>
    <row r="420" spans="9:10" x14ac:dyDescent="0.35">
      <c r="I420" t="s">
        <v>74</v>
      </c>
      <c r="J420" t="s">
        <v>538</v>
      </c>
    </row>
    <row r="421" spans="9:10" x14ac:dyDescent="0.35">
      <c r="I421" t="s">
        <v>74</v>
      </c>
      <c r="J421" t="s">
        <v>538</v>
      </c>
    </row>
    <row r="422" spans="9:10" x14ac:dyDescent="0.35">
      <c r="I422" t="s">
        <v>539</v>
      </c>
      <c r="J422" t="s">
        <v>540</v>
      </c>
    </row>
    <row r="423" spans="9:10" x14ac:dyDescent="0.35">
      <c r="I423" t="s">
        <v>541</v>
      </c>
      <c r="J423" t="s">
        <v>5533</v>
      </c>
    </row>
    <row r="424" spans="9:10" x14ac:dyDescent="0.35">
      <c r="I424" t="s">
        <v>541</v>
      </c>
      <c r="J424" t="s">
        <v>5533</v>
      </c>
    </row>
    <row r="425" spans="9:10" x14ac:dyDescent="0.35">
      <c r="I425" t="s">
        <v>541</v>
      </c>
      <c r="J425" t="s">
        <v>5533</v>
      </c>
    </row>
    <row r="426" spans="9:10" x14ac:dyDescent="0.35">
      <c r="I426" t="s">
        <v>541</v>
      </c>
      <c r="J426" t="s">
        <v>5533</v>
      </c>
    </row>
    <row r="427" spans="9:10" x14ac:dyDescent="0.35">
      <c r="I427" t="s">
        <v>541</v>
      </c>
      <c r="J427" t="s">
        <v>5533</v>
      </c>
    </row>
    <row r="428" spans="9:10" x14ac:dyDescent="0.35">
      <c r="I428" t="s">
        <v>113</v>
      </c>
      <c r="J428" t="s">
        <v>4850</v>
      </c>
    </row>
    <row r="429" spans="9:10" x14ac:dyDescent="0.35">
      <c r="I429" t="s">
        <v>113</v>
      </c>
      <c r="J429" t="s">
        <v>4850</v>
      </c>
    </row>
    <row r="430" spans="9:10" x14ac:dyDescent="0.35">
      <c r="I430" t="s">
        <v>113</v>
      </c>
      <c r="J430" t="s">
        <v>4850</v>
      </c>
    </row>
    <row r="431" spans="9:10" x14ac:dyDescent="0.35">
      <c r="I431" t="s">
        <v>113</v>
      </c>
      <c r="J431" t="s">
        <v>4850</v>
      </c>
    </row>
    <row r="432" spans="9:10" x14ac:dyDescent="0.35">
      <c r="I432" t="s">
        <v>113</v>
      </c>
      <c r="J432" t="s">
        <v>4850</v>
      </c>
    </row>
    <row r="433" spans="9:10" x14ac:dyDescent="0.35">
      <c r="I433" t="s">
        <v>250</v>
      </c>
      <c r="J433" t="s">
        <v>542</v>
      </c>
    </row>
    <row r="434" spans="9:10" x14ac:dyDescent="0.35">
      <c r="I434" t="s">
        <v>266</v>
      </c>
      <c r="J434" t="s">
        <v>4804</v>
      </c>
    </row>
    <row r="435" spans="9:10" x14ac:dyDescent="0.35">
      <c r="I435" t="s">
        <v>266</v>
      </c>
      <c r="J435" t="s">
        <v>4804</v>
      </c>
    </row>
    <row r="436" spans="9:10" x14ac:dyDescent="0.35">
      <c r="I436" t="s">
        <v>266</v>
      </c>
      <c r="J436" t="s">
        <v>4804</v>
      </c>
    </row>
    <row r="437" spans="9:10" x14ac:dyDescent="0.35">
      <c r="I437" t="s">
        <v>266</v>
      </c>
      <c r="J437" t="s">
        <v>4804</v>
      </c>
    </row>
    <row r="438" spans="9:10" x14ac:dyDescent="0.35">
      <c r="I438" t="s">
        <v>266</v>
      </c>
      <c r="J438" t="s">
        <v>4804</v>
      </c>
    </row>
    <row r="439" spans="9:10" x14ac:dyDescent="0.35">
      <c r="I439" t="s">
        <v>25</v>
      </c>
      <c r="J439" t="s">
        <v>5117</v>
      </c>
    </row>
    <row r="440" spans="9:10" x14ac:dyDescent="0.35">
      <c r="I440" t="s">
        <v>25</v>
      </c>
      <c r="J440" t="s">
        <v>5117</v>
      </c>
    </row>
    <row r="441" spans="9:10" x14ac:dyDescent="0.35">
      <c r="I441" t="s">
        <v>25</v>
      </c>
      <c r="J441" t="s">
        <v>5117</v>
      </c>
    </row>
    <row r="442" spans="9:10" x14ac:dyDescent="0.35">
      <c r="I442" t="s">
        <v>25</v>
      </c>
      <c r="J442" t="s">
        <v>5117</v>
      </c>
    </row>
    <row r="443" spans="9:10" x14ac:dyDescent="0.35">
      <c r="I443" t="s">
        <v>25</v>
      </c>
      <c r="J443" t="s">
        <v>5117</v>
      </c>
    </row>
    <row r="444" spans="9:10" x14ac:dyDescent="0.35">
      <c r="I444" t="s">
        <v>25</v>
      </c>
      <c r="J444" t="s">
        <v>5117</v>
      </c>
    </row>
    <row r="445" spans="9:10" x14ac:dyDescent="0.35">
      <c r="I445" t="s">
        <v>543</v>
      </c>
      <c r="J445" t="s">
        <v>544</v>
      </c>
    </row>
    <row r="446" spans="9:10" x14ac:dyDescent="0.35">
      <c r="I446" t="s">
        <v>543</v>
      </c>
      <c r="J446" t="s">
        <v>544</v>
      </c>
    </row>
    <row r="447" spans="9:10" x14ac:dyDescent="0.35">
      <c r="I447" t="s">
        <v>543</v>
      </c>
      <c r="J447" t="s">
        <v>544</v>
      </c>
    </row>
    <row r="448" spans="9:10" x14ac:dyDescent="0.35">
      <c r="I448" t="s">
        <v>543</v>
      </c>
      <c r="J448" t="s">
        <v>544</v>
      </c>
    </row>
    <row r="449" spans="9:10" x14ac:dyDescent="0.35">
      <c r="I449" t="s">
        <v>543</v>
      </c>
      <c r="J449" t="s">
        <v>544</v>
      </c>
    </row>
    <row r="450" spans="9:10" x14ac:dyDescent="0.35">
      <c r="I450" t="s">
        <v>543</v>
      </c>
      <c r="J450" t="s">
        <v>544</v>
      </c>
    </row>
    <row r="451" spans="9:10" x14ac:dyDescent="0.35">
      <c r="I451" t="s">
        <v>6</v>
      </c>
      <c r="J451" t="s">
        <v>5031</v>
      </c>
    </row>
    <row r="452" spans="9:10" x14ac:dyDescent="0.35">
      <c r="I452" t="s">
        <v>6</v>
      </c>
      <c r="J452" t="s">
        <v>5031</v>
      </c>
    </row>
    <row r="453" spans="9:10" x14ac:dyDescent="0.35">
      <c r="I453" t="s">
        <v>6</v>
      </c>
      <c r="J453" t="s">
        <v>5031</v>
      </c>
    </row>
    <row r="454" spans="9:10" x14ac:dyDescent="0.35">
      <c r="I454" t="s">
        <v>6</v>
      </c>
      <c r="J454" t="s">
        <v>5031</v>
      </c>
    </row>
    <row r="455" spans="9:10" x14ac:dyDescent="0.35">
      <c r="I455" t="s">
        <v>6</v>
      </c>
      <c r="J455" t="s">
        <v>5031</v>
      </c>
    </row>
    <row r="456" spans="9:10" x14ac:dyDescent="0.35">
      <c r="I456" t="s">
        <v>6</v>
      </c>
      <c r="J456" t="s">
        <v>5031</v>
      </c>
    </row>
    <row r="457" spans="9:10" x14ac:dyDescent="0.35">
      <c r="I457" t="s">
        <v>545</v>
      </c>
      <c r="J457" t="s">
        <v>546</v>
      </c>
    </row>
    <row r="458" spans="9:10" x14ac:dyDescent="0.35">
      <c r="I458" t="s">
        <v>547</v>
      </c>
      <c r="J458" t="s">
        <v>5529</v>
      </c>
    </row>
    <row r="459" spans="9:10" x14ac:dyDescent="0.35">
      <c r="I459" t="s">
        <v>548</v>
      </c>
      <c r="J459" t="s">
        <v>5983</v>
      </c>
    </row>
    <row r="460" spans="9:10" x14ac:dyDescent="0.35">
      <c r="I460" t="s">
        <v>549</v>
      </c>
      <c r="J460" t="s">
        <v>4756</v>
      </c>
    </row>
    <row r="461" spans="9:10" x14ac:dyDescent="0.35">
      <c r="I461" t="s">
        <v>549</v>
      </c>
      <c r="J461" t="s">
        <v>4756</v>
      </c>
    </row>
    <row r="462" spans="9:10" x14ac:dyDescent="0.35">
      <c r="I462" t="s">
        <v>549</v>
      </c>
      <c r="J462" t="s">
        <v>4756</v>
      </c>
    </row>
    <row r="463" spans="9:10" x14ac:dyDescent="0.35">
      <c r="I463" t="s">
        <v>549</v>
      </c>
      <c r="J463" t="s">
        <v>4756</v>
      </c>
    </row>
    <row r="464" spans="9:10" x14ac:dyDescent="0.35">
      <c r="I464" t="s">
        <v>549</v>
      </c>
      <c r="J464" t="s">
        <v>4756</v>
      </c>
    </row>
    <row r="465" spans="9:10" x14ac:dyDescent="0.35">
      <c r="I465" t="s">
        <v>550</v>
      </c>
      <c r="J465" t="s">
        <v>551</v>
      </c>
    </row>
    <row r="466" spans="9:10" x14ac:dyDescent="0.35">
      <c r="I466" t="s">
        <v>552</v>
      </c>
      <c r="J466" t="s">
        <v>553</v>
      </c>
    </row>
    <row r="467" spans="9:10" x14ac:dyDescent="0.35">
      <c r="I467" t="s">
        <v>554</v>
      </c>
      <c r="J467" t="s">
        <v>5909</v>
      </c>
    </row>
    <row r="468" spans="9:10" x14ac:dyDescent="0.35">
      <c r="I468" t="s">
        <v>554</v>
      </c>
      <c r="J468" t="s">
        <v>5909</v>
      </c>
    </row>
    <row r="469" spans="9:10" x14ac:dyDescent="0.35">
      <c r="I469" t="s">
        <v>554</v>
      </c>
      <c r="J469" t="s">
        <v>5909</v>
      </c>
    </row>
    <row r="470" spans="9:10" x14ac:dyDescent="0.35">
      <c r="I470" t="s">
        <v>554</v>
      </c>
      <c r="J470" t="s">
        <v>5909</v>
      </c>
    </row>
    <row r="471" spans="9:10" x14ac:dyDescent="0.35">
      <c r="I471" t="s">
        <v>554</v>
      </c>
      <c r="J471" t="s">
        <v>5909</v>
      </c>
    </row>
    <row r="472" spans="9:10" x14ac:dyDescent="0.35">
      <c r="I472" t="s">
        <v>555</v>
      </c>
      <c r="J472" t="s">
        <v>556</v>
      </c>
    </row>
    <row r="473" spans="9:10" x14ac:dyDescent="0.35">
      <c r="I473" t="s">
        <v>555</v>
      </c>
      <c r="J473" t="s">
        <v>556</v>
      </c>
    </row>
    <row r="474" spans="9:10" x14ac:dyDescent="0.35">
      <c r="I474" t="s">
        <v>555</v>
      </c>
      <c r="J474" t="s">
        <v>556</v>
      </c>
    </row>
    <row r="475" spans="9:10" x14ac:dyDescent="0.35">
      <c r="I475" t="s">
        <v>555</v>
      </c>
      <c r="J475" t="s">
        <v>556</v>
      </c>
    </row>
    <row r="476" spans="9:10" x14ac:dyDescent="0.35">
      <c r="I476" t="s">
        <v>555</v>
      </c>
      <c r="J476" t="s">
        <v>556</v>
      </c>
    </row>
    <row r="477" spans="9:10" x14ac:dyDescent="0.35">
      <c r="I477" t="s">
        <v>555</v>
      </c>
      <c r="J477" t="s">
        <v>556</v>
      </c>
    </row>
    <row r="478" spans="9:10" x14ac:dyDescent="0.35">
      <c r="I478" t="s">
        <v>557</v>
      </c>
      <c r="J478" t="s">
        <v>558</v>
      </c>
    </row>
    <row r="479" spans="9:10" x14ac:dyDescent="0.35">
      <c r="I479" t="s">
        <v>559</v>
      </c>
      <c r="J479" t="s">
        <v>5584</v>
      </c>
    </row>
    <row r="480" spans="9:10" x14ac:dyDescent="0.35">
      <c r="I480" t="s">
        <v>560</v>
      </c>
      <c r="J480" t="s">
        <v>5773</v>
      </c>
    </row>
    <row r="481" spans="9:10" x14ac:dyDescent="0.35">
      <c r="I481" t="s">
        <v>561</v>
      </c>
      <c r="J481" t="s">
        <v>5685</v>
      </c>
    </row>
    <row r="482" spans="9:10" x14ac:dyDescent="0.35">
      <c r="I482" t="s">
        <v>200</v>
      </c>
      <c r="J482" t="s">
        <v>5082</v>
      </c>
    </row>
    <row r="483" spans="9:10" x14ac:dyDescent="0.35">
      <c r="I483" t="s">
        <v>200</v>
      </c>
      <c r="J483" t="s">
        <v>5082</v>
      </c>
    </row>
    <row r="484" spans="9:10" x14ac:dyDescent="0.35">
      <c r="I484" t="s">
        <v>200</v>
      </c>
      <c r="J484" t="s">
        <v>5082</v>
      </c>
    </row>
    <row r="485" spans="9:10" x14ac:dyDescent="0.35">
      <c r="I485" t="s">
        <v>200</v>
      </c>
      <c r="J485" t="s">
        <v>5082</v>
      </c>
    </row>
    <row r="486" spans="9:10" x14ac:dyDescent="0.35">
      <c r="I486" t="s">
        <v>200</v>
      </c>
      <c r="J486" t="s">
        <v>5082</v>
      </c>
    </row>
    <row r="487" spans="9:10" x14ac:dyDescent="0.35">
      <c r="I487" t="s">
        <v>200</v>
      </c>
      <c r="J487" t="s">
        <v>5082</v>
      </c>
    </row>
    <row r="488" spans="9:10" x14ac:dyDescent="0.35">
      <c r="I488" t="s">
        <v>562</v>
      </c>
      <c r="J488" t="s">
        <v>563</v>
      </c>
    </row>
    <row r="489" spans="9:10" x14ac:dyDescent="0.35">
      <c r="I489" t="s">
        <v>564</v>
      </c>
      <c r="J489" t="s">
        <v>5848</v>
      </c>
    </row>
    <row r="490" spans="9:10" x14ac:dyDescent="0.35">
      <c r="I490" t="s">
        <v>565</v>
      </c>
      <c r="J490" t="s">
        <v>5165</v>
      </c>
    </row>
    <row r="491" spans="9:10" x14ac:dyDescent="0.35">
      <c r="I491" t="s">
        <v>565</v>
      </c>
      <c r="J491" t="s">
        <v>5165</v>
      </c>
    </row>
    <row r="492" spans="9:10" x14ac:dyDescent="0.35">
      <c r="I492" t="s">
        <v>565</v>
      </c>
      <c r="J492" t="s">
        <v>5165</v>
      </c>
    </row>
    <row r="493" spans="9:10" x14ac:dyDescent="0.35">
      <c r="I493" t="s">
        <v>565</v>
      </c>
      <c r="J493" t="s">
        <v>5165</v>
      </c>
    </row>
    <row r="494" spans="9:10" x14ac:dyDescent="0.35">
      <c r="I494" t="s">
        <v>565</v>
      </c>
      <c r="J494" t="s">
        <v>5165</v>
      </c>
    </row>
    <row r="495" spans="9:10" x14ac:dyDescent="0.35">
      <c r="I495" t="s">
        <v>566</v>
      </c>
      <c r="J495" t="s">
        <v>567</v>
      </c>
    </row>
    <row r="496" spans="9:10" x14ac:dyDescent="0.35">
      <c r="I496" t="s">
        <v>566</v>
      </c>
      <c r="J496" t="s">
        <v>567</v>
      </c>
    </row>
    <row r="497" spans="9:10" x14ac:dyDescent="0.35">
      <c r="I497" t="s">
        <v>566</v>
      </c>
      <c r="J497" t="s">
        <v>567</v>
      </c>
    </row>
    <row r="498" spans="9:10" x14ac:dyDescent="0.35">
      <c r="I498" t="s">
        <v>566</v>
      </c>
      <c r="J498" t="s">
        <v>567</v>
      </c>
    </row>
    <row r="499" spans="9:10" x14ac:dyDescent="0.35">
      <c r="I499" t="s">
        <v>566</v>
      </c>
      <c r="J499" t="s">
        <v>567</v>
      </c>
    </row>
    <row r="500" spans="9:10" x14ac:dyDescent="0.35">
      <c r="I500" t="s">
        <v>566</v>
      </c>
      <c r="J500" t="s">
        <v>567</v>
      </c>
    </row>
    <row r="501" spans="9:10" x14ac:dyDescent="0.35">
      <c r="I501" t="s">
        <v>568</v>
      </c>
      <c r="J501" t="s">
        <v>569</v>
      </c>
    </row>
    <row r="502" spans="9:10" x14ac:dyDescent="0.35">
      <c r="I502" t="s">
        <v>570</v>
      </c>
      <c r="J502" t="s">
        <v>5408</v>
      </c>
    </row>
    <row r="503" spans="9:10" x14ac:dyDescent="0.35">
      <c r="I503" t="s">
        <v>570</v>
      </c>
      <c r="J503" t="s">
        <v>5408</v>
      </c>
    </row>
    <row r="504" spans="9:10" x14ac:dyDescent="0.35">
      <c r="I504" t="s">
        <v>570</v>
      </c>
      <c r="J504" t="s">
        <v>5408</v>
      </c>
    </row>
    <row r="505" spans="9:10" x14ac:dyDescent="0.35">
      <c r="I505" t="s">
        <v>570</v>
      </c>
      <c r="J505" t="s">
        <v>5411</v>
      </c>
    </row>
    <row r="506" spans="9:10" x14ac:dyDescent="0.35">
      <c r="I506" t="s">
        <v>570</v>
      </c>
      <c r="J506" t="s">
        <v>5411</v>
      </c>
    </row>
    <row r="507" spans="9:10" x14ac:dyDescent="0.35">
      <c r="I507" t="s">
        <v>570</v>
      </c>
      <c r="J507" t="s">
        <v>5411</v>
      </c>
    </row>
    <row r="508" spans="9:10" x14ac:dyDescent="0.35">
      <c r="I508" t="s">
        <v>570</v>
      </c>
      <c r="J508" t="s">
        <v>5413</v>
      </c>
    </row>
    <row r="509" spans="9:10" x14ac:dyDescent="0.35">
      <c r="I509" t="s">
        <v>570</v>
      </c>
      <c r="J509" t="s">
        <v>5413</v>
      </c>
    </row>
    <row r="510" spans="9:10" x14ac:dyDescent="0.35">
      <c r="I510" t="s">
        <v>570</v>
      </c>
      <c r="J510" t="s">
        <v>5413</v>
      </c>
    </row>
    <row r="511" spans="9:10" x14ac:dyDescent="0.35">
      <c r="I511" t="s">
        <v>570</v>
      </c>
      <c r="J511" t="s">
        <v>5561</v>
      </c>
    </row>
    <row r="512" spans="9:10" x14ac:dyDescent="0.35">
      <c r="I512" t="s">
        <v>570</v>
      </c>
      <c r="J512" t="s">
        <v>5561</v>
      </c>
    </row>
    <row r="513" spans="9:10" x14ac:dyDescent="0.35">
      <c r="I513" t="s">
        <v>570</v>
      </c>
      <c r="J513" t="s">
        <v>5561</v>
      </c>
    </row>
    <row r="514" spans="9:10" x14ac:dyDescent="0.35">
      <c r="I514" t="s">
        <v>570</v>
      </c>
      <c r="J514" t="s">
        <v>5561</v>
      </c>
    </row>
    <row r="515" spans="9:10" x14ac:dyDescent="0.35">
      <c r="I515" t="s">
        <v>571</v>
      </c>
      <c r="J515" t="s">
        <v>572</v>
      </c>
    </row>
    <row r="516" spans="9:10" x14ac:dyDescent="0.35">
      <c r="I516" t="s">
        <v>573</v>
      </c>
      <c r="J516" t="s">
        <v>5820</v>
      </c>
    </row>
    <row r="517" spans="9:10" x14ac:dyDescent="0.35">
      <c r="I517" t="s">
        <v>574</v>
      </c>
      <c r="J517" t="s">
        <v>4710</v>
      </c>
    </row>
    <row r="518" spans="9:10" x14ac:dyDescent="0.35">
      <c r="I518" t="s">
        <v>574</v>
      </c>
      <c r="J518" t="s">
        <v>4710</v>
      </c>
    </row>
    <row r="519" spans="9:10" x14ac:dyDescent="0.35">
      <c r="I519" t="s">
        <v>574</v>
      </c>
      <c r="J519" t="s">
        <v>4710</v>
      </c>
    </row>
    <row r="520" spans="9:10" x14ac:dyDescent="0.35">
      <c r="I520" t="s">
        <v>574</v>
      </c>
      <c r="J520" t="s">
        <v>4710</v>
      </c>
    </row>
    <row r="521" spans="9:10" x14ac:dyDescent="0.35">
      <c r="I521" t="s">
        <v>574</v>
      </c>
      <c r="J521" t="s">
        <v>4710</v>
      </c>
    </row>
    <row r="522" spans="9:10" x14ac:dyDescent="0.35">
      <c r="I522" t="s">
        <v>575</v>
      </c>
      <c r="J522" t="s">
        <v>4825</v>
      </c>
    </row>
    <row r="523" spans="9:10" x14ac:dyDescent="0.35">
      <c r="I523" t="s">
        <v>575</v>
      </c>
      <c r="J523" t="s">
        <v>4825</v>
      </c>
    </row>
    <row r="524" spans="9:10" x14ac:dyDescent="0.35">
      <c r="I524" t="s">
        <v>575</v>
      </c>
      <c r="J524" t="s">
        <v>4825</v>
      </c>
    </row>
    <row r="525" spans="9:10" x14ac:dyDescent="0.35">
      <c r="I525" t="s">
        <v>575</v>
      </c>
      <c r="J525" t="s">
        <v>4825</v>
      </c>
    </row>
    <row r="526" spans="9:10" x14ac:dyDescent="0.35">
      <c r="I526" t="s">
        <v>575</v>
      </c>
      <c r="J526" t="s">
        <v>4825</v>
      </c>
    </row>
    <row r="527" spans="9:10" x14ac:dyDescent="0.35">
      <c r="I527" t="s">
        <v>576</v>
      </c>
      <c r="J527" t="s">
        <v>577</v>
      </c>
    </row>
    <row r="528" spans="9:10" x14ac:dyDescent="0.35">
      <c r="I528" t="s">
        <v>576</v>
      </c>
      <c r="J528" t="s">
        <v>577</v>
      </c>
    </row>
    <row r="529" spans="9:10" x14ac:dyDescent="0.35">
      <c r="I529" t="s">
        <v>576</v>
      </c>
      <c r="J529" t="s">
        <v>577</v>
      </c>
    </row>
    <row r="530" spans="9:10" x14ac:dyDescent="0.35">
      <c r="I530" t="s">
        <v>576</v>
      </c>
      <c r="J530" t="s">
        <v>577</v>
      </c>
    </row>
    <row r="531" spans="9:10" x14ac:dyDescent="0.35">
      <c r="I531" t="s">
        <v>576</v>
      </c>
      <c r="J531" t="s">
        <v>577</v>
      </c>
    </row>
    <row r="532" spans="9:10" x14ac:dyDescent="0.35">
      <c r="I532" t="s">
        <v>576</v>
      </c>
      <c r="J532" t="s">
        <v>577</v>
      </c>
    </row>
    <row r="533" spans="9:10" x14ac:dyDescent="0.35">
      <c r="I533" t="s">
        <v>163</v>
      </c>
      <c r="J533" t="s">
        <v>578</v>
      </c>
    </row>
    <row r="534" spans="9:10" x14ac:dyDescent="0.35">
      <c r="I534" t="s">
        <v>172</v>
      </c>
      <c r="J534" t="s">
        <v>579</v>
      </c>
    </row>
    <row r="535" spans="9:10" x14ac:dyDescent="0.35">
      <c r="I535" t="s">
        <v>172</v>
      </c>
      <c r="J535" t="s">
        <v>579</v>
      </c>
    </row>
    <row r="536" spans="9:10" x14ac:dyDescent="0.35">
      <c r="I536" t="s">
        <v>172</v>
      </c>
      <c r="J536" t="s">
        <v>579</v>
      </c>
    </row>
    <row r="537" spans="9:10" x14ac:dyDescent="0.35">
      <c r="I537" t="s">
        <v>172</v>
      </c>
      <c r="J537" t="s">
        <v>579</v>
      </c>
    </row>
    <row r="538" spans="9:10" x14ac:dyDescent="0.35">
      <c r="I538" t="s">
        <v>172</v>
      </c>
      <c r="J538" t="s">
        <v>579</v>
      </c>
    </row>
    <row r="539" spans="9:10" x14ac:dyDescent="0.35">
      <c r="I539" t="s">
        <v>172</v>
      </c>
      <c r="J539" t="s">
        <v>579</v>
      </c>
    </row>
    <row r="540" spans="9:10" x14ac:dyDescent="0.35">
      <c r="I540" t="s">
        <v>580</v>
      </c>
      <c r="J540" t="s">
        <v>581</v>
      </c>
    </row>
    <row r="541" spans="9:10" x14ac:dyDescent="0.35">
      <c r="I541" t="s">
        <v>292</v>
      </c>
      <c r="J541" t="s">
        <v>4655</v>
      </c>
    </row>
    <row r="542" spans="9:10" x14ac:dyDescent="0.35">
      <c r="I542" t="s">
        <v>292</v>
      </c>
      <c r="J542" t="s">
        <v>4655</v>
      </c>
    </row>
    <row r="543" spans="9:10" x14ac:dyDescent="0.35">
      <c r="I543" t="s">
        <v>292</v>
      </c>
      <c r="J543" t="s">
        <v>4655</v>
      </c>
    </row>
    <row r="544" spans="9:10" x14ac:dyDescent="0.35">
      <c r="I544" t="s">
        <v>292</v>
      </c>
      <c r="J544" t="s">
        <v>4655</v>
      </c>
    </row>
    <row r="545" spans="9:10" x14ac:dyDescent="0.35">
      <c r="I545" t="s">
        <v>292</v>
      </c>
      <c r="J545" t="s">
        <v>4655</v>
      </c>
    </row>
    <row r="546" spans="9:10" x14ac:dyDescent="0.35">
      <c r="I546" t="s">
        <v>167</v>
      </c>
      <c r="J546" t="s">
        <v>4735</v>
      </c>
    </row>
    <row r="547" spans="9:10" x14ac:dyDescent="0.35">
      <c r="I547" t="s">
        <v>167</v>
      </c>
      <c r="J547" t="s">
        <v>4735</v>
      </c>
    </row>
    <row r="548" spans="9:10" x14ac:dyDescent="0.35">
      <c r="I548" t="s">
        <v>167</v>
      </c>
      <c r="J548" t="s">
        <v>4735</v>
      </c>
    </row>
    <row r="549" spans="9:10" x14ac:dyDescent="0.35">
      <c r="I549" t="s">
        <v>167</v>
      </c>
      <c r="J549" t="s">
        <v>4735</v>
      </c>
    </row>
    <row r="550" spans="9:10" x14ac:dyDescent="0.35">
      <c r="I550" t="s">
        <v>167</v>
      </c>
      <c r="J550" t="s">
        <v>4735</v>
      </c>
    </row>
    <row r="551" spans="9:10" x14ac:dyDescent="0.35">
      <c r="I551" t="s">
        <v>16</v>
      </c>
      <c r="J551" t="s">
        <v>5157</v>
      </c>
    </row>
    <row r="552" spans="9:10" x14ac:dyDescent="0.35">
      <c r="I552" t="s">
        <v>16</v>
      </c>
      <c r="J552" t="s">
        <v>5157</v>
      </c>
    </row>
    <row r="553" spans="9:10" x14ac:dyDescent="0.35">
      <c r="I553" t="s">
        <v>16</v>
      </c>
      <c r="J553" t="s">
        <v>5157</v>
      </c>
    </row>
    <row r="554" spans="9:10" x14ac:dyDescent="0.35">
      <c r="I554" t="s">
        <v>16</v>
      </c>
      <c r="J554" t="s">
        <v>5157</v>
      </c>
    </row>
    <row r="555" spans="9:10" x14ac:dyDescent="0.35">
      <c r="I555" t="s">
        <v>16</v>
      </c>
      <c r="J555" t="s">
        <v>5157</v>
      </c>
    </row>
    <row r="556" spans="9:10" x14ac:dyDescent="0.35">
      <c r="I556" t="s">
        <v>16</v>
      </c>
      <c r="J556" t="s">
        <v>5157</v>
      </c>
    </row>
    <row r="557" spans="9:10" x14ac:dyDescent="0.35">
      <c r="I557" t="s">
        <v>16</v>
      </c>
      <c r="J557" t="s">
        <v>5157</v>
      </c>
    </row>
    <row r="558" spans="9:10" x14ac:dyDescent="0.35">
      <c r="I558" t="s">
        <v>139</v>
      </c>
      <c r="J558" t="s">
        <v>5217</v>
      </c>
    </row>
    <row r="559" spans="9:10" x14ac:dyDescent="0.35">
      <c r="I559" t="s">
        <v>139</v>
      </c>
      <c r="J559" t="s">
        <v>5217</v>
      </c>
    </row>
    <row r="560" spans="9:10" x14ac:dyDescent="0.35">
      <c r="I560" t="s">
        <v>139</v>
      </c>
      <c r="J560" t="s">
        <v>5251</v>
      </c>
    </row>
    <row r="561" spans="9:10" x14ac:dyDescent="0.35">
      <c r="I561" t="s">
        <v>139</v>
      </c>
      <c r="J561" t="s">
        <v>5251</v>
      </c>
    </row>
    <row r="562" spans="9:10" x14ac:dyDescent="0.35">
      <c r="I562" t="s">
        <v>582</v>
      </c>
      <c r="J562" t="s">
        <v>583</v>
      </c>
    </row>
    <row r="563" spans="9:10" x14ac:dyDescent="0.35">
      <c r="I563" t="s">
        <v>584</v>
      </c>
      <c r="J563" t="s">
        <v>585</v>
      </c>
    </row>
    <row r="564" spans="9:10" x14ac:dyDescent="0.35">
      <c r="I564" t="s">
        <v>586</v>
      </c>
      <c r="J564" t="s">
        <v>587</v>
      </c>
    </row>
    <row r="565" spans="9:10" x14ac:dyDescent="0.35">
      <c r="I565" t="s">
        <v>586</v>
      </c>
      <c r="J565" t="s">
        <v>587</v>
      </c>
    </row>
    <row r="566" spans="9:10" x14ac:dyDescent="0.35">
      <c r="I566" t="s">
        <v>586</v>
      </c>
      <c r="J566" t="s">
        <v>587</v>
      </c>
    </row>
    <row r="567" spans="9:10" x14ac:dyDescent="0.35">
      <c r="I567" t="s">
        <v>586</v>
      </c>
      <c r="J567" t="s">
        <v>587</v>
      </c>
    </row>
    <row r="568" spans="9:10" x14ac:dyDescent="0.35">
      <c r="I568" t="s">
        <v>586</v>
      </c>
      <c r="J568" t="s">
        <v>587</v>
      </c>
    </row>
    <row r="569" spans="9:10" x14ac:dyDescent="0.35">
      <c r="I569" t="s">
        <v>586</v>
      </c>
      <c r="J569" t="s">
        <v>587</v>
      </c>
    </row>
    <row r="570" spans="9:10" x14ac:dyDescent="0.35">
      <c r="I570" t="s">
        <v>588</v>
      </c>
      <c r="J570" t="s">
        <v>4740</v>
      </c>
    </row>
    <row r="571" spans="9:10" x14ac:dyDescent="0.35">
      <c r="I571" t="s">
        <v>588</v>
      </c>
      <c r="J571" t="s">
        <v>4740</v>
      </c>
    </row>
    <row r="572" spans="9:10" x14ac:dyDescent="0.35">
      <c r="I572" t="s">
        <v>588</v>
      </c>
      <c r="J572" t="s">
        <v>4740</v>
      </c>
    </row>
    <row r="573" spans="9:10" x14ac:dyDescent="0.35">
      <c r="I573" t="s">
        <v>588</v>
      </c>
      <c r="J573" t="s">
        <v>4740</v>
      </c>
    </row>
    <row r="574" spans="9:10" x14ac:dyDescent="0.35">
      <c r="I574" t="s">
        <v>588</v>
      </c>
      <c r="J574" t="s">
        <v>4740</v>
      </c>
    </row>
    <row r="575" spans="9:10" x14ac:dyDescent="0.35">
      <c r="I575" t="s">
        <v>589</v>
      </c>
      <c r="J575" t="s">
        <v>590</v>
      </c>
    </row>
    <row r="576" spans="9:10" x14ac:dyDescent="0.35">
      <c r="I576" t="s">
        <v>591</v>
      </c>
      <c r="J576" t="s">
        <v>592</v>
      </c>
    </row>
    <row r="577" spans="9:10" x14ac:dyDescent="0.35">
      <c r="I577" t="s">
        <v>593</v>
      </c>
      <c r="J577" t="s">
        <v>4825</v>
      </c>
    </row>
    <row r="578" spans="9:10" x14ac:dyDescent="0.35">
      <c r="I578" t="s">
        <v>287</v>
      </c>
      <c r="J578" t="s">
        <v>594</v>
      </c>
    </row>
    <row r="579" spans="9:10" x14ac:dyDescent="0.35">
      <c r="I579" t="s">
        <v>287</v>
      </c>
      <c r="J579" t="s">
        <v>594</v>
      </c>
    </row>
    <row r="580" spans="9:10" x14ac:dyDescent="0.35">
      <c r="I580" t="s">
        <v>287</v>
      </c>
      <c r="J580" t="s">
        <v>594</v>
      </c>
    </row>
    <row r="581" spans="9:10" x14ac:dyDescent="0.35">
      <c r="I581" t="s">
        <v>287</v>
      </c>
      <c r="J581" t="s">
        <v>594</v>
      </c>
    </row>
    <row r="582" spans="9:10" x14ac:dyDescent="0.35">
      <c r="I582" t="s">
        <v>287</v>
      </c>
      <c r="J582" t="s">
        <v>594</v>
      </c>
    </row>
    <row r="583" spans="9:10" x14ac:dyDescent="0.35">
      <c r="I583" t="s">
        <v>287</v>
      </c>
      <c r="J583" t="s">
        <v>594</v>
      </c>
    </row>
    <row r="584" spans="9:10" x14ac:dyDescent="0.35">
      <c r="I584" t="s">
        <v>595</v>
      </c>
      <c r="J584" t="s">
        <v>596</v>
      </c>
    </row>
    <row r="585" spans="9:10" x14ac:dyDescent="0.35">
      <c r="I585" t="s">
        <v>597</v>
      </c>
      <c r="J585" t="s">
        <v>5497</v>
      </c>
    </row>
    <row r="586" spans="9:10" x14ac:dyDescent="0.35">
      <c r="I586" t="s">
        <v>598</v>
      </c>
      <c r="J586" t="s">
        <v>4723</v>
      </c>
    </row>
    <row r="587" spans="9:10" x14ac:dyDescent="0.35">
      <c r="I587" t="s">
        <v>91</v>
      </c>
      <c r="J587" t="s">
        <v>4692</v>
      </c>
    </row>
    <row r="588" spans="9:10" x14ac:dyDescent="0.35">
      <c r="I588" t="s">
        <v>91</v>
      </c>
      <c r="J588" t="s">
        <v>4692</v>
      </c>
    </row>
    <row r="589" spans="9:10" x14ac:dyDescent="0.35">
      <c r="I589" t="s">
        <v>91</v>
      </c>
      <c r="J589" t="s">
        <v>4692</v>
      </c>
    </row>
    <row r="590" spans="9:10" x14ac:dyDescent="0.35">
      <c r="I590" t="s">
        <v>91</v>
      </c>
      <c r="J590" t="s">
        <v>4692</v>
      </c>
    </row>
    <row r="591" spans="9:10" x14ac:dyDescent="0.35">
      <c r="I591" t="s">
        <v>91</v>
      </c>
      <c r="J591" t="s">
        <v>4692</v>
      </c>
    </row>
    <row r="592" spans="9:10" x14ac:dyDescent="0.35">
      <c r="I592" t="s">
        <v>599</v>
      </c>
      <c r="J592" t="s">
        <v>600</v>
      </c>
    </row>
    <row r="593" spans="9:10" x14ac:dyDescent="0.35">
      <c r="I593" t="s">
        <v>601</v>
      </c>
      <c r="J593" t="s">
        <v>602</v>
      </c>
    </row>
    <row r="594" spans="9:10" x14ac:dyDescent="0.35">
      <c r="I594" t="s">
        <v>601</v>
      </c>
      <c r="J594" t="s">
        <v>602</v>
      </c>
    </row>
    <row r="595" spans="9:10" x14ac:dyDescent="0.35">
      <c r="I595" t="s">
        <v>601</v>
      </c>
      <c r="J595" t="s">
        <v>602</v>
      </c>
    </row>
    <row r="596" spans="9:10" x14ac:dyDescent="0.35">
      <c r="I596" t="s">
        <v>601</v>
      </c>
      <c r="J596" t="s">
        <v>602</v>
      </c>
    </row>
    <row r="597" spans="9:10" x14ac:dyDescent="0.35">
      <c r="I597" t="s">
        <v>601</v>
      </c>
      <c r="J597" t="s">
        <v>602</v>
      </c>
    </row>
    <row r="598" spans="9:10" x14ac:dyDescent="0.35">
      <c r="I598" t="s">
        <v>601</v>
      </c>
      <c r="J598" t="s">
        <v>602</v>
      </c>
    </row>
    <row r="599" spans="9:10" x14ac:dyDescent="0.35">
      <c r="I599" t="s">
        <v>603</v>
      </c>
      <c r="J599" t="s">
        <v>6034</v>
      </c>
    </row>
    <row r="600" spans="9:10" x14ac:dyDescent="0.35">
      <c r="I600" t="s">
        <v>604</v>
      </c>
      <c r="J600" t="s">
        <v>605</v>
      </c>
    </row>
    <row r="601" spans="9:10" x14ac:dyDescent="0.35">
      <c r="I601" t="s">
        <v>606</v>
      </c>
      <c r="J601" t="s">
        <v>5475</v>
      </c>
    </row>
    <row r="602" spans="9:10" x14ac:dyDescent="0.35">
      <c r="I602" t="s">
        <v>607</v>
      </c>
      <c r="J602" t="s">
        <v>4675</v>
      </c>
    </row>
    <row r="603" spans="9:10" x14ac:dyDescent="0.35">
      <c r="I603" t="s">
        <v>607</v>
      </c>
      <c r="J603" t="s">
        <v>4675</v>
      </c>
    </row>
    <row r="604" spans="9:10" x14ac:dyDescent="0.35">
      <c r="I604" t="s">
        <v>607</v>
      </c>
      <c r="J604" t="s">
        <v>4675</v>
      </c>
    </row>
    <row r="605" spans="9:10" x14ac:dyDescent="0.35">
      <c r="I605" t="s">
        <v>607</v>
      </c>
      <c r="J605" t="s">
        <v>4675</v>
      </c>
    </row>
    <row r="606" spans="9:10" x14ac:dyDescent="0.35">
      <c r="I606" t="s">
        <v>607</v>
      </c>
      <c r="J606" t="s">
        <v>4675</v>
      </c>
    </row>
    <row r="607" spans="9:10" x14ac:dyDescent="0.35">
      <c r="I607" t="s">
        <v>608</v>
      </c>
      <c r="J607" t="s">
        <v>609</v>
      </c>
    </row>
    <row r="608" spans="9:10" x14ac:dyDescent="0.35">
      <c r="I608" t="s">
        <v>608</v>
      </c>
      <c r="J608" t="s">
        <v>609</v>
      </c>
    </row>
    <row r="609" spans="9:10" x14ac:dyDescent="0.35">
      <c r="I609" t="s">
        <v>608</v>
      </c>
      <c r="J609" t="s">
        <v>609</v>
      </c>
    </row>
    <row r="610" spans="9:10" x14ac:dyDescent="0.35">
      <c r="I610" t="s">
        <v>608</v>
      </c>
      <c r="J610" t="s">
        <v>609</v>
      </c>
    </row>
    <row r="611" spans="9:10" x14ac:dyDescent="0.35">
      <c r="I611" t="s">
        <v>608</v>
      </c>
      <c r="J611" t="s">
        <v>609</v>
      </c>
    </row>
    <row r="612" spans="9:10" x14ac:dyDescent="0.35">
      <c r="I612" t="s">
        <v>608</v>
      </c>
      <c r="J612" t="s">
        <v>609</v>
      </c>
    </row>
    <row r="613" spans="9:10" x14ac:dyDescent="0.35">
      <c r="I613" t="s">
        <v>610</v>
      </c>
      <c r="J613" t="s">
        <v>611</v>
      </c>
    </row>
    <row r="614" spans="9:10" x14ac:dyDescent="0.35">
      <c r="I614" t="s">
        <v>610</v>
      </c>
      <c r="J614" t="s">
        <v>611</v>
      </c>
    </row>
    <row r="615" spans="9:10" x14ac:dyDescent="0.35">
      <c r="I615" t="s">
        <v>610</v>
      </c>
      <c r="J615" t="s">
        <v>611</v>
      </c>
    </row>
    <row r="616" spans="9:10" x14ac:dyDescent="0.35">
      <c r="I616" t="s">
        <v>610</v>
      </c>
      <c r="J616" t="s">
        <v>611</v>
      </c>
    </row>
    <row r="617" spans="9:10" x14ac:dyDescent="0.35">
      <c r="I617" t="s">
        <v>610</v>
      </c>
      <c r="J617" t="s">
        <v>611</v>
      </c>
    </row>
    <row r="618" spans="9:10" x14ac:dyDescent="0.35">
      <c r="I618" t="s">
        <v>610</v>
      </c>
      <c r="J618" t="s">
        <v>611</v>
      </c>
    </row>
    <row r="619" spans="9:10" x14ac:dyDescent="0.35">
      <c r="I619" t="s">
        <v>610</v>
      </c>
      <c r="J619" t="s">
        <v>611</v>
      </c>
    </row>
    <row r="620" spans="9:10" x14ac:dyDescent="0.35">
      <c r="I620" t="s">
        <v>76</v>
      </c>
      <c r="J620" t="s">
        <v>612</v>
      </c>
    </row>
    <row r="621" spans="9:10" x14ac:dyDescent="0.35">
      <c r="I621" t="s">
        <v>76</v>
      </c>
      <c r="J621" t="s">
        <v>612</v>
      </c>
    </row>
    <row r="622" spans="9:10" x14ac:dyDescent="0.35">
      <c r="I622" t="s">
        <v>76</v>
      </c>
      <c r="J622" t="s">
        <v>612</v>
      </c>
    </row>
    <row r="623" spans="9:10" x14ac:dyDescent="0.35">
      <c r="I623" t="s">
        <v>76</v>
      </c>
      <c r="J623" t="s">
        <v>612</v>
      </c>
    </row>
    <row r="624" spans="9:10" x14ac:dyDescent="0.35">
      <c r="I624" t="s">
        <v>76</v>
      </c>
      <c r="J624" t="s">
        <v>612</v>
      </c>
    </row>
    <row r="625" spans="9:10" x14ac:dyDescent="0.35">
      <c r="I625" t="s">
        <v>76</v>
      </c>
      <c r="J625" t="s">
        <v>612</v>
      </c>
    </row>
    <row r="626" spans="9:10" x14ac:dyDescent="0.35">
      <c r="I626" t="s">
        <v>613</v>
      </c>
      <c r="J626" t="s">
        <v>614</v>
      </c>
    </row>
    <row r="627" spans="9:10" x14ac:dyDescent="0.35">
      <c r="I627" t="s">
        <v>613</v>
      </c>
      <c r="J627" t="s">
        <v>614</v>
      </c>
    </row>
    <row r="628" spans="9:10" x14ac:dyDescent="0.35">
      <c r="I628" t="s">
        <v>613</v>
      </c>
      <c r="J628" t="s">
        <v>614</v>
      </c>
    </row>
    <row r="629" spans="9:10" x14ac:dyDescent="0.35">
      <c r="I629" t="s">
        <v>613</v>
      </c>
      <c r="J629" t="s">
        <v>614</v>
      </c>
    </row>
    <row r="630" spans="9:10" x14ac:dyDescent="0.35">
      <c r="I630" t="s">
        <v>613</v>
      </c>
      <c r="J630" t="s">
        <v>614</v>
      </c>
    </row>
    <row r="631" spans="9:10" x14ac:dyDescent="0.35">
      <c r="I631" t="s">
        <v>613</v>
      </c>
      <c r="J631" t="s">
        <v>614</v>
      </c>
    </row>
    <row r="632" spans="9:10" x14ac:dyDescent="0.35">
      <c r="I632" t="s">
        <v>615</v>
      </c>
      <c r="J632" t="s">
        <v>616</v>
      </c>
    </row>
    <row r="633" spans="9:10" x14ac:dyDescent="0.35">
      <c r="I633" t="s">
        <v>615</v>
      </c>
      <c r="J633" t="s">
        <v>616</v>
      </c>
    </row>
    <row r="634" spans="9:10" x14ac:dyDescent="0.35">
      <c r="I634" t="s">
        <v>615</v>
      </c>
      <c r="J634" t="s">
        <v>616</v>
      </c>
    </row>
    <row r="635" spans="9:10" x14ac:dyDescent="0.35">
      <c r="I635" t="s">
        <v>615</v>
      </c>
      <c r="J635" t="s">
        <v>616</v>
      </c>
    </row>
    <row r="636" spans="9:10" x14ac:dyDescent="0.35">
      <c r="I636" t="s">
        <v>615</v>
      </c>
      <c r="J636" t="s">
        <v>616</v>
      </c>
    </row>
    <row r="637" spans="9:10" x14ac:dyDescent="0.35">
      <c r="I637" t="s">
        <v>617</v>
      </c>
      <c r="J637" t="s">
        <v>618</v>
      </c>
    </row>
    <row r="638" spans="9:10" x14ac:dyDescent="0.35">
      <c r="I638" t="s">
        <v>619</v>
      </c>
      <c r="J638" t="s">
        <v>620</v>
      </c>
    </row>
    <row r="639" spans="9:10" x14ac:dyDescent="0.35">
      <c r="I639" t="s">
        <v>619</v>
      </c>
      <c r="J639" t="s">
        <v>620</v>
      </c>
    </row>
    <row r="640" spans="9:10" x14ac:dyDescent="0.35">
      <c r="I640" t="s">
        <v>619</v>
      </c>
      <c r="J640" t="s">
        <v>620</v>
      </c>
    </row>
    <row r="641" spans="9:10" x14ac:dyDescent="0.35">
      <c r="I641" t="s">
        <v>619</v>
      </c>
      <c r="J641" t="s">
        <v>620</v>
      </c>
    </row>
    <row r="642" spans="9:10" x14ac:dyDescent="0.35">
      <c r="I642" t="s">
        <v>619</v>
      </c>
      <c r="J642" t="s">
        <v>620</v>
      </c>
    </row>
    <row r="643" spans="9:10" x14ac:dyDescent="0.35">
      <c r="I643" t="s">
        <v>619</v>
      </c>
      <c r="J643" t="s">
        <v>620</v>
      </c>
    </row>
    <row r="644" spans="9:10" x14ac:dyDescent="0.35">
      <c r="I644" t="s">
        <v>621</v>
      </c>
      <c r="J644" t="s">
        <v>622</v>
      </c>
    </row>
    <row r="645" spans="9:10" x14ac:dyDescent="0.35">
      <c r="I645" t="s">
        <v>621</v>
      </c>
      <c r="J645" t="s">
        <v>622</v>
      </c>
    </row>
    <row r="646" spans="9:10" x14ac:dyDescent="0.35">
      <c r="I646" t="s">
        <v>621</v>
      </c>
      <c r="J646" t="s">
        <v>622</v>
      </c>
    </row>
    <row r="647" spans="9:10" x14ac:dyDescent="0.35">
      <c r="I647" t="s">
        <v>621</v>
      </c>
      <c r="J647" t="s">
        <v>622</v>
      </c>
    </row>
    <row r="648" spans="9:10" x14ac:dyDescent="0.35">
      <c r="I648" t="s">
        <v>621</v>
      </c>
      <c r="J648" t="s">
        <v>622</v>
      </c>
    </row>
    <row r="649" spans="9:10" x14ac:dyDescent="0.35">
      <c r="I649" t="s">
        <v>621</v>
      </c>
      <c r="J649" t="s">
        <v>622</v>
      </c>
    </row>
    <row r="650" spans="9:10" x14ac:dyDescent="0.35">
      <c r="I650" t="s">
        <v>623</v>
      </c>
      <c r="J650" t="s">
        <v>624</v>
      </c>
    </row>
    <row r="651" spans="9:10" x14ac:dyDescent="0.35">
      <c r="I651" t="s">
        <v>625</v>
      </c>
      <c r="J651" t="s">
        <v>5022</v>
      </c>
    </row>
    <row r="652" spans="9:10" x14ac:dyDescent="0.35">
      <c r="I652" t="s">
        <v>625</v>
      </c>
      <c r="J652" t="s">
        <v>5022</v>
      </c>
    </row>
    <row r="653" spans="9:10" x14ac:dyDescent="0.35">
      <c r="I653" t="s">
        <v>625</v>
      </c>
      <c r="J653" t="s">
        <v>5022</v>
      </c>
    </row>
    <row r="654" spans="9:10" x14ac:dyDescent="0.35">
      <c r="I654" t="s">
        <v>625</v>
      </c>
      <c r="J654" t="s">
        <v>5022</v>
      </c>
    </row>
    <row r="655" spans="9:10" x14ac:dyDescent="0.35">
      <c r="I655" t="s">
        <v>625</v>
      </c>
      <c r="J655" t="s">
        <v>5022</v>
      </c>
    </row>
    <row r="656" spans="9:10" x14ac:dyDescent="0.35">
      <c r="I656" t="s">
        <v>626</v>
      </c>
      <c r="J656" t="s">
        <v>627</v>
      </c>
    </row>
    <row r="657" spans="9:10" x14ac:dyDescent="0.35">
      <c r="I657" t="s">
        <v>628</v>
      </c>
      <c r="J657" t="s">
        <v>5037</v>
      </c>
    </row>
    <row r="658" spans="9:10" x14ac:dyDescent="0.35">
      <c r="I658" t="s">
        <v>628</v>
      </c>
      <c r="J658" t="s">
        <v>5037</v>
      </c>
    </row>
    <row r="659" spans="9:10" x14ac:dyDescent="0.35">
      <c r="I659" t="s">
        <v>628</v>
      </c>
      <c r="J659" t="s">
        <v>5037</v>
      </c>
    </row>
    <row r="660" spans="9:10" x14ac:dyDescent="0.35">
      <c r="I660" t="s">
        <v>628</v>
      </c>
      <c r="J660" t="s">
        <v>5037</v>
      </c>
    </row>
    <row r="661" spans="9:10" x14ac:dyDescent="0.35">
      <c r="I661" t="s">
        <v>628</v>
      </c>
      <c r="J661" t="s">
        <v>5037</v>
      </c>
    </row>
    <row r="662" spans="9:10" x14ac:dyDescent="0.35">
      <c r="I662" t="s">
        <v>629</v>
      </c>
      <c r="J662" t="s">
        <v>5583</v>
      </c>
    </row>
    <row r="663" spans="9:10" x14ac:dyDescent="0.35">
      <c r="I663" t="s">
        <v>629</v>
      </c>
      <c r="J663" t="s">
        <v>5583</v>
      </c>
    </row>
    <row r="664" spans="9:10" x14ac:dyDescent="0.35">
      <c r="I664" t="s">
        <v>629</v>
      </c>
      <c r="J664" t="s">
        <v>5583</v>
      </c>
    </row>
    <row r="665" spans="9:10" x14ac:dyDescent="0.35">
      <c r="I665" t="s">
        <v>629</v>
      </c>
      <c r="J665" t="s">
        <v>5583</v>
      </c>
    </row>
    <row r="666" spans="9:10" x14ac:dyDescent="0.35">
      <c r="I666" t="s">
        <v>629</v>
      </c>
      <c r="J666" t="s">
        <v>5583</v>
      </c>
    </row>
    <row r="667" spans="9:10" x14ac:dyDescent="0.35">
      <c r="I667" t="s">
        <v>629</v>
      </c>
      <c r="J667" t="s">
        <v>5583</v>
      </c>
    </row>
    <row r="668" spans="9:10" x14ac:dyDescent="0.35">
      <c r="I668" t="s">
        <v>630</v>
      </c>
      <c r="J668" t="s">
        <v>4879</v>
      </c>
    </row>
    <row r="669" spans="9:10" x14ac:dyDescent="0.35">
      <c r="I669" t="s">
        <v>630</v>
      </c>
      <c r="J669" t="s">
        <v>4879</v>
      </c>
    </row>
    <row r="670" spans="9:10" x14ac:dyDescent="0.35">
      <c r="I670" t="s">
        <v>630</v>
      </c>
      <c r="J670" t="s">
        <v>4879</v>
      </c>
    </row>
    <row r="671" spans="9:10" x14ac:dyDescent="0.35">
      <c r="I671" t="s">
        <v>630</v>
      </c>
      <c r="J671" t="s">
        <v>4879</v>
      </c>
    </row>
    <row r="672" spans="9:10" x14ac:dyDescent="0.35">
      <c r="I672" t="s">
        <v>630</v>
      </c>
      <c r="J672" t="s">
        <v>4879</v>
      </c>
    </row>
    <row r="673" spans="9:10" x14ac:dyDescent="0.35">
      <c r="I673" t="s">
        <v>631</v>
      </c>
      <c r="J673" t="s">
        <v>4929</v>
      </c>
    </row>
    <row r="674" spans="9:10" x14ac:dyDescent="0.35">
      <c r="I674" t="s">
        <v>631</v>
      </c>
      <c r="J674" t="s">
        <v>4929</v>
      </c>
    </row>
    <row r="675" spans="9:10" x14ac:dyDescent="0.35">
      <c r="I675" t="s">
        <v>631</v>
      </c>
      <c r="J675" t="s">
        <v>4929</v>
      </c>
    </row>
    <row r="676" spans="9:10" x14ac:dyDescent="0.35">
      <c r="I676" t="s">
        <v>631</v>
      </c>
      <c r="J676" t="s">
        <v>4929</v>
      </c>
    </row>
    <row r="677" spans="9:10" x14ac:dyDescent="0.35">
      <c r="I677" t="s">
        <v>631</v>
      </c>
      <c r="J677" t="s">
        <v>4929</v>
      </c>
    </row>
    <row r="678" spans="9:10" x14ac:dyDescent="0.35">
      <c r="I678" t="s">
        <v>632</v>
      </c>
      <c r="J678" t="s">
        <v>4742</v>
      </c>
    </row>
    <row r="679" spans="9:10" x14ac:dyDescent="0.35">
      <c r="I679" t="s">
        <v>632</v>
      </c>
      <c r="J679" t="s">
        <v>4742</v>
      </c>
    </row>
    <row r="680" spans="9:10" x14ac:dyDescent="0.35">
      <c r="I680" t="s">
        <v>633</v>
      </c>
      <c r="J680" t="s">
        <v>634</v>
      </c>
    </row>
    <row r="681" spans="9:10" x14ac:dyDescent="0.35">
      <c r="I681" t="s">
        <v>635</v>
      </c>
      <c r="J681" t="s">
        <v>4873</v>
      </c>
    </row>
    <row r="682" spans="9:10" x14ac:dyDescent="0.35">
      <c r="I682" t="s">
        <v>635</v>
      </c>
      <c r="J682" t="s">
        <v>4873</v>
      </c>
    </row>
    <row r="683" spans="9:10" x14ac:dyDescent="0.35">
      <c r="I683" t="s">
        <v>635</v>
      </c>
      <c r="J683" t="s">
        <v>4873</v>
      </c>
    </row>
    <row r="684" spans="9:10" x14ac:dyDescent="0.35">
      <c r="I684" t="s">
        <v>635</v>
      </c>
      <c r="J684" t="s">
        <v>4873</v>
      </c>
    </row>
    <row r="685" spans="9:10" x14ac:dyDescent="0.35">
      <c r="I685" t="s">
        <v>635</v>
      </c>
      <c r="J685" t="s">
        <v>4873</v>
      </c>
    </row>
    <row r="686" spans="9:10" x14ac:dyDescent="0.35">
      <c r="I686" t="s">
        <v>636</v>
      </c>
      <c r="J686" t="s">
        <v>637</v>
      </c>
    </row>
    <row r="687" spans="9:10" x14ac:dyDescent="0.35">
      <c r="I687" t="s">
        <v>638</v>
      </c>
      <c r="J687" t="s">
        <v>639</v>
      </c>
    </row>
    <row r="688" spans="9:10" x14ac:dyDescent="0.35">
      <c r="I688" t="s">
        <v>256</v>
      </c>
      <c r="J688" t="s">
        <v>640</v>
      </c>
    </row>
    <row r="689" spans="9:10" x14ac:dyDescent="0.35">
      <c r="I689" t="s">
        <v>256</v>
      </c>
      <c r="J689" t="s">
        <v>640</v>
      </c>
    </row>
    <row r="690" spans="9:10" x14ac:dyDescent="0.35">
      <c r="I690" t="s">
        <v>256</v>
      </c>
      <c r="J690" t="s">
        <v>640</v>
      </c>
    </row>
    <row r="691" spans="9:10" x14ac:dyDescent="0.35">
      <c r="I691" t="s">
        <v>256</v>
      </c>
      <c r="J691" t="s">
        <v>640</v>
      </c>
    </row>
    <row r="692" spans="9:10" x14ac:dyDescent="0.35">
      <c r="I692" t="s">
        <v>256</v>
      </c>
      <c r="J692" t="s">
        <v>640</v>
      </c>
    </row>
    <row r="693" spans="9:10" x14ac:dyDescent="0.35">
      <c r="I693" t="s">
        <v>256</v>
      </c>
      <c r="J693" t="s">
        <v>640</v>
      </c>
    </row>
    <row r="694" spans="9:10" x14ac:dyDescent="0.35">
      <c r="I694" t="s">
        <v>641</v>
      </c>
      <c r="J694" t="s">
        <v>5580</v>
      </c>
    </row>
    <row r="695" spans="9:10" x14ac:dyDescent="0.35">
      <c r="I695" t="s">
        <v>642</v>
      </c>
      <c r="J695" t="s">
        <v>6104</v>
      </c>
    </row>
    <row r="696" spans="9:10" x14ac:dyDescent="0.35">
      <c r="I696" t="s">
        <v>642</v>
      </c>
      <c r="J696" t="s">
        <v>6104</v>
      </c>
    </row>
    <row r="697" spans="9:10" x14ac:dyDescent="0.35">
      <c r="I697" t="s">
        <v>642</v>
      </c>
      <c r="J697" t="s">
        <v>6104</v>
      </c>
    </row>
    <row r="698" spans="9:10" x14ac:dyDescent="0.35">
      <c r="I698" t="s">
        <v>642</v>
      </c>
      <c r="J698" t="s">
        <v>6104</v>
      </c>
    </row>
    <row r="699" spans="9:10" x14ac:dyDescent="0.35">
      <c r="I699" t="s">
        <v>642</v>
      </c>
      <c r="J699" t="s">
        <v>6104</v>
      </c>
    </row>
    <row r="700" spans="9:10" x14ac:dyDescent="0.35">
      <c r="I700" t="s">
        <v>313</v>
      </c>
      <c r="J700" t="s">
        <v>4619</v>
      </c>
    </row>
    <row r="701" spans="9:10" x14ac:dyDescent="0.35">
      <c r="I701" t="s">
        <v>643</v>
      </c>
      <c r="J701" t="s">
        <v>4691</v>
      </c>
    </row>
    <row r="702" spans="9:10" x14ac:dyDescent="0.35">
      <c r="I702" t="s">
        <v>643</v>
      </c>
      <c r="J702" t="s">
        <v>4691</v>
      </c>
    </row>
    <row r="703" spans="9:10" x14ac:dyDescent="0.35">
      <c r="I703" t="s">
        <v>643</v>
      </c>
      <c r="J703" t="s">
        <v>4691</v>
      </c>
    </row>
    <row r="704" spans="9:10" x14ac:dyDescent="0.35">
      <c r="I704" t="s">
        <v>643</v>
      </c>
      <c r="J704" t="s">
        <v>4691</v>
      </c>
    </row>
    <row r="705" spans="9:10" x14ac:dyDescent="0.35">
      <c r="I705" t="s">
        <v>643</v>
      </c>
      <c r="J705" t="s">
        <v>4691</v>
      </c>
    </row>
    <row r="706" spans="9:10" x14ac:dyDescent="0.35">
      <c r="I706" t="s">
        <v>644</v>
      </c>
      <c r="J706" t="s">
        <v>5896</v>
      </c>
    </row>
    <row r="707" spans="9:10" x14ac:dyDescent="0.35">
      <c r="I707" t="s">
        <v>645</v>
      </c>
      <c r="J707" t="s">
        <v>646</v>
      </c>
    </row>
    <row r="708" spans="9:10" x14ac:dyDescent="0.35">
      <c r="I708" t="s">
        <v>645</v>
      </c>
      <c r="J708" t="s">
        <v>646</v>
      </c>
    </row>
    <row r="709" spans="9:10" x14ac:dyDescent="0.35">
      <c r="I709" t="s">
        <v>645</v>
      </c>
      <c r="J709" t="s">
        <v>646</v>
      </c>
    </row>
    <row r="710" spans="9:10" x14ac:dyDescent="0.35">
      <c r="I710" t="s">
        <v>645</v>
      </c>
      <c r="J710" t="s">
        <v>646</v>
      </c>
    </row>
    <row r="711" spans="9:10" x14ac:dyDescent="0.35">
      <c r="I711" t="s">
        <v>645</v>
      </c>
      <c r="J711" t="s">
        <v>646</v>
      </c>
    </row>
    <row r="712" spans="9:10" x14ac:dyDescent="0.35">
      <c r="I712" t="s">
        <v>645</v>
      </c>
      <c r="J712" t="s">
        <v>646</v>
      </c>
    </row>
    <row r="713" spans="9:10" x14ac:dyDescent="0.35">
      <c r="I713" t="s">
        <v>4616</v>
      </c>
      <c r="J713" t="s">
        <v>312</v>
      </c>
    </row>
    <row r="714" spans="9:10" x14ac:dyDescent="0.35">
      <c r="I714" t="s">
        <v>647</v>
      </c>
      <c r="J714" t="s">
        <v>5548</v>
      </c>
    </row>
    <row r="715" spans="9:10" x14ac:dyDescent="0.35">
      <c r="I715" t="s">
        <v>94</v>
      </c>
      <c r="J715" t="s">
        <v>4991</v>
      </c>
    </row>
    <row r="716" spans="9:10" x14ac:dyDescent="0.35">
      <c r="I716" t="s">
        <v>94</v>
      </c>
      <c r="J716" t="s">
        <v>4991</v>
      </c>
    </row>
    <row r="717" spans="9:10" x14ac:dyDescent="0.35">
      <c r="I717" t="s">
        <v>94</v>
      </c>
      <c r="J717" t="s">
        <v>4991</v>
      </c>
    </row>
    <row r="718" spans="9:10" x14ac:dyDescent="0.35">
      <c r="I718" t="s">
        <v>94</v>
      </c>
      <c r="J718" t="s">
        <v>4991</v>
      </c>
    </row>
    <row r="719" spans="9:10" x14ac:dyDescent="0.35">
      <c r="I719" t="s">
        <v>94</v>
      </c>
      <c r="J719" t="s">
        <v>4991</v>
      </c>
    </row>
    <row r="720" spans="9:10" x14ac:dyDescent="0.35">
      <c r="I720" t="s">
        <v>94</v>
      </c>
      <c r="J720" t="s">
        <v>4991</v>
      </c>
    </row>
    <row r="721" spans="9:10" x14ac:dyDescent="0.35">
      <c r="I721" t="s">
        <v>648</v>
      </c>
      <c r="J721" t="s">
        <v>649</v>
      </c>
    </row>
    <row r="722" spans="9:10" x14ac:dyDescent="0.35">
      <c r="I722" t="s">
        <v>40</v>
      </c>
      <c r="J722" t="s">
        <v>314</v>
      </c>
    </row>
    <row r="723" spans="9:10" x14ac:dyDescent="0.35">
      <c r="I723" t="s">
        <v>650</v>
      </c>
      <c r="J723" t="s">
        <v>651</v>
      </c>
    </row>
    <row r="724" spans="9:10" x14ac:dyDescent="0.35">
      <c r="I724" t="s">
        <v>269</v>
      </c>
      <c r="J724" t="s">
        <v>4881</v>
      </c>
    </row>
    <row r="725" spans="9:10" x14ac:dyDescent="0.35">
      <c r="I725" t="s">
        <v>269</v>
      </c>
      <c r="J725" t="s">
        <v>4881</v>
      </c>
    </row>
    <row r="726" spans="9:10" x14ac:dyDescent="0.35">
      <c r="I726" t="s">
        <v>269</v>
      </c>
      <c r="J726" t="s">
        <v>4881</v>
      </c>
    </row>
    <row r="727" spans="9:10" x14ac:dyDescent="0.35">
      <c r="I727" t="s">
        <v>269</v>
      </c>
      <c r="J727" t="s">
        <v>4881</v>
      </c>
    </row>
    <row r="728" spans="9:10" x14ac:dyDescent="0.35">
      <c r="I728" t="s">
        <v>269</v>
      </c>
      <c r="J728" t="s">
        <v>4881</v>
      </c>
    </row>
    <row r="729" spans="9:10" x14ac:dyDescent="0.35">
      <c r="I729" t="s">
        <v>107</v>
      </c>
      <c r="J729" t="s">
        <v>5835</v>
      </c>
    </row>
    <row r="730" spans="9:10" x14ac:dyDescent="0.35">
      <c r="I730" t="s">
        <v>107</v>
      </c>
      <c r="J730" t="s">
        <v>5835</v>
      </c>
    </row>
    <row r="731" spans="9:10" x14ac:dyDescent="0.35">
      <c r="I731" t="s">
        <v>107</v>
      </c>
      <c r="J731" t="s">
        <v>5835</v>
      </c>
    </row>
    <row r="732" spans="9:10" x14ac:dyDescent="0.35">
      <c r="I732" t="s">
        <v>107</v>
      </c>
      <c r="J732" t="s">
        <v>5835</v>
      </c>
    </row>
    <row r="733" spans="9:10" x14ac:dyDescent="0.35">
      <c r="I733" t="s">
        <v>107</v>
      </c>
      <c r="J733" t="s">
        <v>5835</v>
      </c>
    </row>
    <row r="734" spans="9:10" x14ac:dyDescent="0.35">
      <c r="I734" t="s">
        <v>652</v>
      </c>
      <c r="J734" t="s">
        <v>5211</v>
      </c>
    </row>
    <row r="735" spans="9:10" x14ac:dyDescent="0.35">
      <c r="I735" t="s">
        <v>652</v>
      </c>
      <c r="J735" t="s">
        <v>5211</v>
      </c>
    </row>
    <row r="736" spans="9:10" x14ac:dyDescent="0.35">
      <c r="I736" t="s">
        <v>652</v>
      </c>
      <c r="J736" t="s">
        <v>5211</v>
      </c>
    </row>
    <row r="737" spans="9:10" x14ac:dyDescent="0.35">
      <c r="I737" t="s">
        <v>652</v>
      </c>
      <c r="J737" t="s">
        <v>5211</v>
      </c>
    </row>
    <row r="738" spans="9:10" x14ac:dyDescent="0.35">
      <c r="I738" t="s">
        <v>652</v>
      </c>
      <c r="J738" t="s">
        <v>5211</v>
      </c>
    </row>
    <row r="739" spans="9:10" x14ac:dyDescent="0.35">
      <c r="I739" t="s">
        <v>653</v>
      </c>
      <c r="J739" t="s">
        <v>654</v>
      </c>
    </row>
    <row r="740" spans="9:10" x14ac:dyDescent="0.35">
      <c r="I740" t="s">
        <v>655</v>
      </c>
      <c r="J740" t="s">
        <v>5220</v>
      </c>
    </row>
    <row r="741" spans="9:10" x14ac:dyDescent="0.35">
      <c r="I741" t="s">
        <v>655</v>
      </c>
      <c r="J741" t="s">
        <v>5410</v>
      </c>
    </row>
    <row r="742" spans="9:10" x14ac:dyDescent="0.35">
      <c r="I742" t="s">
        <v>655</v>
      </c>
      <c r="J742" t="s">
        <v>5410</v>
      </c>
    </row>
    <row r="743" spans="9:10" x14ac:dyDescent="0.35">
      <c r="I743" t="s">
        <v>655</v>
      </c>
      <c r="J743" t="s">
        <v>5410</v>
      </c>
    </row>
    <row r="744" spans="9:10" x14ac:dyDescent="0.35">
      <c r="I744" t="s">
        <v>655</v>
      </c>
      <c r="J744" t="s">
        <v>5410</v>
      </c>
    </row>
    <row r="745" spans="9:10" x14ac:dyDescent="0.35">
      <c r="I745" t="s">
        <v>655</v>
      </c>
      <c r="J745" t="s">
        <v>5410</v>
      </c>
    </row>
    <row r="746" spans="9:10" x14ac:dyDescent="0.35">
      <c r="I746" t="s">
        <v>655</v>
      </c>
      <c r="J746" t="s">
        <v>5412</v>
      </c>
    </row>
    <row r="747" spans="9:10" x14ac:dyDescent="0.35">
      <c r="I747" t="s">
        <v>655</v>
      </c>
      <c r="J747" t="s">
        <v>5412</v>
      </c>
    </row>
    <row r="748" spans="9:10" x14ac:dyDescent="0.35">
      <c r="I748" t="s">
        <v>655</v>
      </c>
      <c r="J748" t="s">
        <v>5412</v>
      </c>
    </row>
    <row r="749" spans="9:10" x14ac:dyDescent="0.35">
      <c r="I749" t="s">
        <v>655</v>
      </c>
      <c r="J749" t="s">
        <v>5412</v>
      </c>
    </row>
    <row r="750" spans="9:10" x14ac:dyDescent="0.35">
      <c r="I750" t="s">
        <v>655</v>
      </c>
      <c r="J750" t="s">
        <v>5412</v>
      </c>
    </row>
    <row r="751" spans="9:10" x14ac:dyDescent="0.35">
      <c r="I751" t="s">
        <v>655</v>
      </c>
      <c r="J751" t="s">
        <v>5414</v>
      </c>
    </row>
    <row r="752" spans="9:10" x14ac:dyDescent="0.35">
      <c r="I752" t="s">
        <v>655</v>
      </c>
      <c r="J752" t="s">
        <v>5414</v>
      </c>
    </row>
    <row r="753" spans="9:10" x14ac:dyDescent="0.35">
      <c r="I753" t="s">
        <v>655</v>
      </c>
      <c r="J753" t="s">
        <v>5414</v>
      </c>
    </row>
    <row r="754" spans="9:10" x14ac:dyDescent="0.35">
      <c r="I754" t="s">
        <v>655</v>
      </c>
      <c r="J754" t="s">
        <v>5414</v>
      </c>
    </row>
    <row r="755" spans="9:10" x14ac:dyDescent="0.35">
      <c r="I755" t="s">
        <v>655</v>
      </c>
      <c r="J755" t="s">
        <v>5414</v>
      </c>
    </row>
    <row r="756" spans="9:10" x14ac:dyDescent="0.35">
      <c r="I756" t="s">
        <v>655</v>
      </c>
      <c r="J756" t="s">
        <v>5415</v>
      </c>
    </row>
    <row r="757" spans="9:10" x14ac:dyDescent="0.35">
      <c r="I757" t="s">
        <v>655</v>
      </c>
      <c r="J757" t="s">
        <v>5415</v>
      </c>
    </row>
    <row r="758" spans="9:10" x14ac:dyDescent="0.35">
      <c r="I758" t="s">
        <v>655</v>
      </c>
      <c r="J758" t="s">
        <v>5415</v>
      </c>
    </row>
    <row r="759" spans="9:10" x14ac:dyDescent="0.35">
      <c r="I759" t="s">
        <v>655</v>
      </c>
      <c r="J759" t="s">
        <v>5415</v>
      </c>
    </row>
    <row r="760" spans="9:10" x14ac:dyDescent="0.35">
      <c r="I760" t="s">
        <v>655</v>
      </c>
      <c r="J760" t="s">
        <v>5415</v>
      </c>
    </row>
    <row r="761" spans="9:10" x14ac:dyDescent="0.35">
      <c r="I761" t="s">
        <v>655</v>
      </c>
      <c r="J761" t="s">
        <v>5220</v>
      </c>
    </row>
    <row r="762" spans="9:10" x14ac:dyDescent="0.35">
      <c r="I762" t="s">
        <v>655</v>
      </c>
      <c r="J762" t="s">
        <v>5220</v>
      </c>
    </row>
    <row r="763" spans="9:10" x14ac:dyDescent="0.35">
      <c r="I763" t="s">
        <v>655</v>
      </c>
      <c r="J763" t="s">
        <v>5220</v>
      </c>
    </row>
    <row r="764" spans="9:10" x14ac:dyDescent="0.35">
      <c r="I764" t="s">
        <v>655</v>
      </c>
      <c r="J764" t="s">
        <v>5220</v>
      </c>
    </row>
    <row r="765" spans="9:10" x14ac:dyDescent="0.35">
      <c r="I765" t="s">
        <v>655</v>
      </c>
      <c r="J765" t="s">
        <v>5220</v>
      </c>
    </row>
    <row r="766" spans="9:10" x14ac:dyDescent="0.35">
      <c r="I766" t="s">
        <v>656</v>
      </c>
      <c r="J766" t="s">
        <v>657</v>
      </c>
    </row>
    <row r="767" spans="9:10" x14ac:dyDescent="0.35">
      <c r="I767" t="s">
        <v>658</v>
      </c>
      <c r="J767" t="s">
        <v>659</v>
      </c>
    </row>
    <row r="768" spans="9:10" x14ac:dyDescent="0.35">
      <c r="I768" t="s">
        <v>658</v>
      </c>
      <c r="J768" t="s">
        <v>659</v>
      </c>
    </row>
    <row r="769" spans="9:10" x14ac:dyDescent="0.35">
      <c r="I769" t="s">
        <v>658</v>
      </c>
      <c r="J769" t="s">
        <v>659</v>
      </c>
    </row>
    <row r="770" spans="9:10" x14ac:dyDescent="0.35">
      <c r="I770" t="s">
        <v>658</v>
      </c>
      <c r="J770" t="s">
        <v>659</v>
      </c>
    </row>
    <row r="771" spans="9:10" x14ac:dyDescent="0.35">
      <c r="I771" t="s">
        <v>658</v>
      </c>
      <c r="J771" t="s">
        <v>659</v>
      </c>
    </row>
    <row r="772" spans="9:10" x14ac:dyDescent="0.35">
      <c r="I772" t="s">
        <v>658</v>
      </c>
      <c r="J772" t="s">
        <v>659</v>
      </c>
    </row>
    <row r="773" spans="9:10" x14ac:dyDescent="0.35">
      <c r="I773" t="s">
        <v>123</v>
      </c>
      <c r="J773" t="s">
        <v>660</v>
      </c>
    </row>
    <row r="774" spans="9:10" x14ac:dyDescent="0.35">
      <c r="I774" t="s">
        <v>123</v>
      </c>
      <c r="J774" t="s">
        <v>660</v>
      </c>
    </row>
    <row r="775" spans="9:10" x14ac:dyDescent="0.35">
      <c r="I775" t="s">
        <v>123</v>
      </c>
      <c r="J775" t="s">
        <v>660</v>
      </c>
    </row>
    <row r="776" spans="9:10" x14ac:dyDescent="0.35">
      <c r="I776" t="s">
        <v>123</v>
      </c>
      <c r="J776" t="s">
        <v>660</v>
      </c>
    </row>
    <row r="777" spans="9:10" x14ac:dyDescent="0.35">
      <c r="I777" t="s">
        <v>123</v>
      </c>
      <c r="J777" t="s">
        <v>660</v>
      </c>
    </row>
    <row r="778" spans="9:10" x14ac:dyDescent="0.35">
      <c r="I778" t="s">
        <v>123</v>
      </c>
      <c r="J778" t="s">
        <v>660</v>
      </c>
    </row>
    <row r="779" spans="9:10" x14ac:dyDescent="0.35">
      <c r="I779" t="s">
        <v>230</v>
      </c>
      <c r="J779" t="s">
        <v>4822</v>
      </c>
    </row>
    <row r="780" spans="9:10" x14ac:dyDescent="0.35">
      <c r="I780" t="s">
        <v>230</v>
      </c>
      <c r="J780" t="s">
        <v>4822</v>
      </c>
    </row>
    <row r="781" spans="9:10" x14ac:dyDescent="0.35">
      <c r="I781" t="s">
        <v>230</v>
      </c>
      <c r="J781" t="s">
        <v>4822</v>
      </c>
    </row>
    <row r="782" spans="9:10" x14ac:dyDescent="0.35">
      <c r="I782" t="s">
        <v>230</v>
      </c>
      <c r="J782" t="s">
        <v>4822</v>
      </c>
    </row>
    <row r="783" spans="9:10" x14ac:dyDescent="0.35">
      <c r="I783" t="s">
        <v>230</v>
      </c>
      <c r="J783" t="s">
        <v>4822</v>
      </c>
    </row>
    <row r="784" spans="9:10" x14ac:dyDescent="0.35">
      <c r="I784" t="s">
        <v>230</v>
      </c>
      <c r="J784" t="s">
        <v>4822</v>
      </c>
    </row>
    <row r="785" spans="9:10" x14ac:dyDescent="0.35">
      <c r="I785" t="s">
        <v>661</v>
      </c>
      <c r="J785" t="s">
        <v>662</v>
      </c>
    </row>
    <row r="786" spans="9:10" x14ac:dyDescent="0.35">
      <c r="I786" t="s">
        <v>661</v>
      </c>
      <c r="J786" t="s">
        <v>662</v>
      </c>
    </row>
    <row r="787" spans="9:10" x14ac:dyDescent="0.35">
      <c r="I787" t="s">
        <v>661</v>
      </c>
      <c r="J787" t="s">
        <v>662</v>
      </c>
    </row>
    <row r="788" spans="9:10" x14ac:dyDescent="0.35">
      <c r="I788" t="s">
        <v>661</v>
      </c>
      <c r="J788" t="s">
        <v>662</v>
      </c>
    </row>
    <row r="789" spans="9:10" x14ac:dyDescent="0.35">
      <c r="I789" t="s">
        <v>661</v>
      </c>
      <c r="J789" t="s">
        <v>662</v>
      </c>
    </row>
    <row r="790" spans="9:10" x14ac:dyDescent="0.35">
      <c r="I790" t="s">
        <v>661</v>
      </c>
      <c r="J790" t="s">
        <v>662</v>
      </c>
    </row>
    <row r="791" spans="9:10" x14ac:dyDescent="0.35">
      <c r="I791" t="s">
        <v>663</v>
      </c>
      <c r="J791" t="s">
        <v>664</v>
      </c>
    </row>
    <row r="792" spans="9:10" x14ac:dyDescent="0.35">
      <c r="I792" t="s">
        <v>270</v>
      </c>
      <c r="J792" t="s">
        <v>665</v>
      </c>
    </row>
    <row r="793" spans="9:10" x14ac:dyDescent="0.35">
      <c r="I793" t="s">
        <v>270</v>
      </c>
      <c r="J793" t="s">
        <v>665</v>
      </c>
    </row>
    <row r="794" spans="9:10" x14ac:dyDescent="0.35">
      <c r="I794" t="s">
        <v>270</v>
      </c>
      <c r="J794" t="s">
        <v>665</v>
      </c>
    </row>
    <row r="795" spans="9:10" x14ac:dyDescent="0.35">
      <c r="I795" t="s">
        <v>270</v>
      </c>
      <c r="J795" t="s">
        <v>665</v>
      </c>
    </row>
    <row r="796" spans="9:10" x14ac:dyDescent="0.35">
      <c r="I796" t="s">
        <v>270</v>
      </c>
      <c r="J796" t="s">
        <v>665</v>
      </c>
    </row>
    <row r="797" spans="9:10" x14ac:dyDescent="0.35">
      <c r="I797" t="s">
        <v>270</v>
      </c>
      <c r="J797" t="s">
        <v>665</v>
      </c>
    </row>
    <row r="798" spans="9:10" x14ac:dyDescent="0.35">
      <c r="I798" t="s">
        <v>666</v>
      </c>
      <c r="J798" t="s">
        <v>667</v>
      </c>
    </row>
    <row r="799" spans="9:10" x14ac:dyDescent="0.35">
      <c r="I799" t="s">
        <v>666</v>
      </c>
      <c r="J799" t="s">
        <v>667</v>
      </c>
    </row>
    <row r="800" spans="9:10" x14ac:dyDescent="0.35">
      <c r="I800" t="s">
        <v>666</v>
      </c>
      <c r="J800" t="s">
        <v>667</v>
      </c>
    </row>
    <row r="801" spans="9:10" x14ac:dyDescent="0.35">
      <c r="I801" t="s">
        <v>666</v>
      </c>
      <c r="J801" t="s">
        <v>667</v>
      </c>
    </row>
    <row r="802" spans="9:10" x14ac:dyDescent="0.35">
      <c r="I802" t="s">
        <v>666</v>
      </c>
      <c r="J802" t="s">
        <v>667</v>
      </c>
    </row>
    <row r="803" spans="9:10" x14ac:dyDescent="0.35">
      <c r="I803" t="s">
        <v>666</v>
      </c>
      <c r="J803" t="s">
        <v>667</v>
      </c>
    </row>
    <row r="804" spans="9:10" x14ac:dyDescent="0.35">
      <c r="I804" t="s">
        <v>668</v>
      </c>
      <c r="J804" t="s">
        <v>669</v>
      </c>
    </row>
    <row r="805" spans="9:10" x14ac:dyDescent="0.35">
      <c r="I805" t="s">
        <v>668</v>
      </c>
      <c r="J805" t="s">
        <v>669</v>
      </c>
    </row>
    <row r="806" spans="9:10" x14ac:dyDescent="0.35">
      <c r="I806" t="s">
        <v>668</v>
      </c>
      <c r="J806" t="s">
        <v>669</v>
      </c>
    </row>
    <row r="807" spans="9:10" x14ac:dyDescent="0.35">
      <c r="I807" t="s">
        <v>668</v>
      </c>
      <c r="J807" t="s">
        <v>669</v>
      </c>
    </row>
    <row r="808" spans="9:10" x14ac:dyDescent="0.35">
      <c r="I808" t="s">
        <v>668</v>
      </c>
      <c r="J808" t="s">
        <v>669</v>
      </c>
    </row>
    <row r="809" spans="9:10" x14ac:dyDescent="0.35">
      <c r="I809" t="s">
        <v>668</v>
      </c>
      <c r="J809" t="s">
        <v>669</v>
      </c>
    </row>
    <row r="810" spans="9:10" x14ac:dyDescent="0.35">
      <c r="I810" t="s">
        <v>670</v>
      </c>
      <c r="J810" t="s">
        <v>671</v>
      </c>
    </row>
    <row r="811" spans="9:10" x14ac:dyDescent="0.35">
      <c r="I811" t="s">
        <v>670</v>
      </c>
      <c r="J811" t="s">
        <v>671</v>
      </c>
    </row>
    <row r="812" spans="9:10" x14ac:dyDescent="0.35">
      <c r="I812" t="s">
        <v>670</v>
      </c>
      <c r="J812" t="s">
        <v>671</v>
      </c>
    </row>
    <row r="813" spans="9:10" x14ac:dyDescent="0.35">
      <c r="I813" t="s">
        <v>670</v>
      </c>
      <c r="J813" t="s">
        <v>671</v>
      </c>
    </row>
    <row r="814" spans="9:10" x14ac:dyDescent="0.35">
      <c r="I814" t="s">
        <v>670</v>
      </c>
      <c r="J814" t="s">
        <v>671</v>
      </c>
    </row>
    <row r="815" spans="9:10" x14ac:dyDescent="0.35">
      <c r="I815" t="s">
        <v>670</v>
      </c>
      <c r="J815" t="s">
        <v>671</v>
      </c>
    </row>
    <row r="816" spans="9:10" x14ac:dyDescent="0.35">
      <c r="I816" t="s">
        <v>211</v>
      </c>
      <c r="J816" t="s">
        <v>672</v>
      </c>
    </row>
    <row r="817" spans="9:10" x14ac:dyDescent="0.35">
      <c r="I817" t="s">
        <v>211</v>
      </c>
      <c r="J817" t="s">
        <v>672</v>
      </c>
    </row>
    <row r="818" spans="9:10" x14ac:dyDescent="0.35">
      <c r="I818" t="s">
        <v>211</v>
      </c>
      <c r="J818" t="s">
        <v>672</v>
      </c>
    </row>
    <row r="819" spans="9:10" x14ac:dyDescent="0.35">
      <c r="I819" t="s">
        <v>211</v>
      </c>
      <c r="J819" t="s">
        <v>672</v>
      </c>
    </row>
    <row r="820" spans="9:10" x14ac:dyDescent="0.35">
      <c r="I820" t="s">
        <v>211</v>
      </c>
      <c r="J820" t="s">
        <v>672</v>
      </c>
    </row>
    <row r="821" spans="9:10" x14ac:dyDescent="0.35">
      <c r="I821" t="s">
        <v>211</v>
      </c>
      <c r="J821" t="s">
        <v>672</v>
      </c>
    </row>
    <row r="822" spans="9:10" x14ac:dyDescent="0.35">
      <c r="I822" t="s">
        <v>673</v>
      </c>
      <c r="J822" t="s">
        <v>674</v>
      </c>
    </row>
    <row r="823" spans="9:10" x14ac:dyDescent="0.35">
      <c r="I823" t="s">
        <v>673</v>
      </c>
      <c r="J823" t="s">
        <v>674</v>
      </c>
    </row>
    <row r="824" spans="9:10" x14ac:dyDescent="0.35">
      <c r="I824" t="s">
        <v>673</v>
      </c>
      <c r="J824" t="s">
        <v>674</v>
      </c>
    </row>
    <row r="825" spans="9:10" x14ac:dyDescent="0.35">
      <c r="I825" t="s">
        <v>673</v>
      </c>
      <c r="J825" t="s">
        <v>674</v>
      </c>
    </row>
    <row r="826" spans="9:10" x14ac:dyDescent="0.35">
      <c r="I826" t="s">
        <v>675</v>
      </c>
      <c r="J826" t="s">
        <v>676</v>
      </c>
    </row>
    <row r="827" spans="9:10" x14ac:dyDescent="0.35">
      <c r="I827" t="s">
        <v>675</v>
      </c>
      <c r="J827" t="s">
        <v>676</v>
      </c>
    </row>
    <row r="828" spans="9:10" x14ac:dyDescent="0.35">
      <c r="I828" t="s">
        <v>675</v>
      </c>
      <c r="J828" t="s">
        <v>676</v>
      </c>
    </row>
    <row r="829" spans="9:10" x14ac:dyDescent="0.35">
      <c r="I829" t="s">
        <v>675</v>
      </c>
      <c r="J829" t="s">
        <v>676</v>
      </c>
    </row>
    <row r="830" spans="9:10" x14ac:dyDescent="0.35">
      <c r="I830" t="s">
        <v>675</v>
      </c>
      <c r="J830" t="s">
        <v>676</v>
      </c>
    </row>
    <row r="831" spans="9:10" x14ac:dyDescent="0.35">
      <c r="I831" t="s">
        <v>675</v>
      </c>
      <c r="J831" t="s">
        <v>676</v>
      </c>
    </row>
    <row r="832" spans="9:10" x14ac:dyDescent="0.35">
      <c r="I832" t="s">
        <v>677</v>
      </c>
      <c r="J832" t="s">
        <v>5207</v>
      </c>
    </row>
    <row r="833" spans="9:10" x14ac:dyDescent="0.35">
      <c r="I833" t="s">
        <v>677</v>
      </c>
      <c r="J833" t="s">
        <v>5207</v>
      </c>
    </row>
    <row r="834" spans="9:10" x14ac:dyDescent="0.35">
      <c r="I834" t="s">
        <v>677</v>
      </c>
      <c r="J834" t="s">
        <v>5207</v>
      </c>
    </row>
    <row r="835" spans="9:10" x14ac:dyDescent="0.35">
      <c r="I835" t="s">
        <v>677</v>
      </c>
      <c r="J835" t="s">
        <v>5207</v>
      </c>
    </row>
    <row r="836" spans="9:10" x14ac:dyDescent="0.35">
      <c r="I836" t="s">
        <v>677</v>
      </c>
      <c r="J836" t="s">
        <v>5207</v>
      </c>
    </row>
    <row r="837" spans="9:10" x14ac:dyDescent="0.35">
      <c r="I837" t="s">
        <v>677</v>
      </c>
      <c r="J837" t="s">
        <v>678</v>
      </c>
    </row>
    <row r="838" spans="9:10" x14ac:dyDescent="0.35">
      <c r="I838" t="s">
        <v>679</v>
      </c>
      <c r="J838" t="s">
        <v>680</v>
      </c>
    </row>
    <row r="839" spans="9:10" x14ac:dyDescent="0.35">
      <c r="I839" t="s">
        <v>679</v>
      </c>
      <c r="J839" t="s">
        <v>680</v>
      </c>
    </row>
    <row r="840" spans="9:10" x14ac:dyDescent="0.35">
      <c r="I840" t="s">
        <v>679</v>
      </c>
      <c r="J840" t="s">
        <v>680</v>
      </c>
    </row>
    <row r="841" spans="9:10" x14ac:dyDescent="0.35">
      <c r="I841" t="s">
        <v>679</v>
      </c>
      <c r="J841" t="s">
        <v>680</v>
      </c>
    </row>
    <row r="842" spans="9:10" x14ac:dyDescent="0.35">
      <c r="I842" t="s">
        <v>679</v>
      </c>
      <c r="J842" t="s">
        <v>680</v>
      </c>
    </row>
    <row r="843" spans="9:10" x14ac:dyDescent="0.35">
      <c r="I843" t="s">
        <v>679</v>
      </c>
      <c r="J843" t="s">
        <v>680</v>
      </c>
    </row>
    <row r="844" spans="9:10" x14ac:dyDescent="0.35">
      <c r="I844" t="s">
        <v>261</v>
      </c>
      <c r="J844" t="s">
        <v>681</v>
      </c>
    </row>
    <row r="845" spans="9:10" x14ac:dyDescent="0.35">
      <c r="I845" t="s">
        <v>261</v>
      </c>
      <c r="J845" t="s">
        <v>681</v>
      </c>
    </row>
    <row r="846" spans="9:10" x14ac:dyDescent="0.35">
      <c r="I846" t="s">
        <v>261</v>
      </c>
      <c r="J846" t="s">
        <v>681</v>
      </c>
    </row>
    <row r="847" spans="9:10" x14ac:dyDescent="0.35">
      <c r="I847" t="s">
        <v>261</v>
      </c>
      <c r="J847" t="s">
        <v>681</v>
      </c>
    </row>
    <row r="848" spans="9:10" x14ac:dyDescent="0.35">
      <c r="I848" t="s">
        <v>261</v>
      </c>
      <c r="J848" t="s">
        <v>681</v>
      </c>
    </row>
    <row r="849" spans="9:10" x14ac:dyDescent="0.35">
      <c r="I849" t="s">
        <v>261</v>
      </c>
      <c r="J849" t="s">
        <v>681</v>
      </c>
    </row>
    <row r="850" spans="9:10" x14ac:dyDescent="0.35">
      <c r="I850" t="s">
        <v>682</v>
      </c>
      <c r="J850" t="s">
        <v>683</v>
      </c>
    </row>
    <row r="851" spans="9:10" x14ac:dyDescent="0.35">
      <c r="I851" t="s">
        <v>682</v>
      </c>
      <c r="J851" t="s">
        <v>683</v>
      </c>
    </row>
    <row r="852" spans="9:10" x14ac:dyDescent="0.35">
      <c r="I852" t="s">
        <v>682</v>
      </c>
      <c r="J852" t="s">
        <v>683</v>
      </c>
    </row>
    <row r="853" spans="9:10" x14ac:dyDescent="0.35">
      <c r="I853" t="s">
        <v>682</v>
      </c>
      <c r="J853" t="s">
        <v>683</v>
      </c>
    </row>
    <row r="854" spans="9:10" x14ac:dyDescent="0.35">
      <c r="I854" t="s">
        <v>682</v>
      </c>
      <c r="J854" t="s">
        <v>683</v>
      </c>
    </row>
    <row r="855" spans="9:10" x14ac:dyDescent="0.35">
      <c r="I855" t="s">
        <v>682</v>
      </c>
      <c r="J855" t="s">
        <v>683</v>
      </c>
    </row>
    <row r="856" spans="9:10" x14ac:dyDescent="0.35">
      <c r="I856" t="s">
        <v>684</v>
      </c>
      <c r="J856" t="s">
        <v>685</v>
      </c>
    </row>
    <row r="857" spans="9:10" x14ac:dyDescent="0.35">
      <c r="I857" t="s">
        <v>684</v>
      </c>
      <c r="J857" t="s">
        <v>685</v>
      </c>
    </row>
    <row r="858" spans="9:10" x14ac:dyDescent="0.35">
      <c r="I858" t="s">
        <v>684</v>
      </c>
      <c r="J858" t="s">
        <v>685</v>
      </c>
    </row>
    <row r="859" spans="9:10" x14ac:dyDescent="0.35">
      <c r="I859" t="s">
        <v>684</v>
      </c>
      <c r="J859" t="s">
        <v>685</v>
      </c>
    </row>
    <row r="860" spans="9:10" x14ac:dyDescent="0.35">
      <c r="I860" t="s">
        <v>684</v>
      </c>
      <c r="J860" t="s">
        <v>685</v>
      </c>
    </row>
    <row r="861" spans="9:10" x14ac:dyDescent="0.35">
      <c r="I861" t="s">
        <v>686</v>
      </c>
      <c r="J861" t="s">
        <v>687</v>
      </c>
    </row>
    <row r="862" spans="9:10" x14ac:dyDescent="0.35">
      <c r="I862" t="s">
        <v>686</v>
      </c>
      <c r="J862" t="s">
        <v>687</v>
      </c>
    </row>
    <row r="863" spans="9:10" x14ac:dyDescent="0.35">
      <c r="I863" t="s">
        <v>686</v>
      </c>
      <c r="J863" t="s">
        <v>687</v>
      </c>
    </row>
    <row r="864" spans="9:10" x14ac:dyDescent="0.35">
      <c r="I864" t="s">
        <v>686</v>
      </c>
      <c r="J864" t="s">
        <v>687</v>
      </c>
    </row>
    <row r="865" spans="9:10" x14ac:dyDescent="0.35">
      <c r="I865" t="s">
        <v>686</v>
      </c>
      <c r="J865" t="s">
        <v>687</v>
      </c>
    </row>
    <row r="866" spans="9:10" x14ac:dyDescent="0.35">
      <c r="I866" t="s">
        <v>686</v>
      </c>
      <c r="J866" t="s">
        <v>687</v>
      </c>
    </row>
    <row r="867" spans="9:10" x14ac:dyDescent="0.35">
      <c r="I867" t="s">
        <v>688</v>
      </c>
      <c r="J867" t="s">
        <v>4748</v>
      </c>
    </row>
    <row r="868" spans="9:10" x14ac:dyDescent="0.35">
      <c r="I868" t="s">
        <v>689</v>
      </c>
      <c r="J868" t="s">
        <v>690</v>
      </c>
    </row>
    <row r="869" spans="9:10" x14ac:dyDescent="0.35">
      <c r="I869" t="s">
        <v>691</v>
      </c>
      <c r="J869" t="s">
        <v>692</v>
      </c>
    </row>
    <row r="870" spans="9:10" x14ac:dyDescent="0.35">
      <c r="I870" t="s">
        <v>693</v>
      </c>
      <c r="J870" t="s">
        <v>694</v>
      </c>
    </row>
    <row r="871" spans="9:10" x14ac:dyDescent="0.35">
      <c r="I871" t="s">
        <v>695</v>
      </c>
      <c r="J871" t="s">
        <v>696</v>
      </c>
    </row>
    <row r="872" spans="9:10" x14ac:dyDescent="0.35">
      <c r="I872" t="s">
        <v>697</v>
      </c>
      <c r="J872" t="s">
        <v>698</v>
      </c>
    </row>
    <row r="873" spans="9:10" x14ac:dyDescent="0.35">
      <c r="I873" t="s">
        <v>697</v>
      </c>
      <c r="J873" t="s">
        <v>698</v>
      </c>
    </row>
    <row r="874" spans="9:10" x14ac:dyDescent="0.35">
      <c r="I874" t="s">
        <v>697</v>
      </c>
      <c r="J874" t="s">
        <v>698</v>
      </c>
    </row>
    <row r="875" spans="9:10" x14ac:dyDescent="0.35">
      <c r="I875" t="s">
        <v>697</v>
      </c>
      <c r="J875" t="s">
        <v>698</v>
      </c>
    </row>
    <row r="876" spans="9:10" x14ac:dyDescent="0.35">
      <c r="I876" t="s">
        <v>697</v>
      </c>
      <c r="J876" t="s">
        <v>698</v>
      </c>
    </row>
    <row r="877" spans="9:10" x14ac:dyDescent="0.35">
      <c r="I877" t="s">
        <v>697</v>
      </c>
      <c r="J877" t="s">
        <v>698</v>
      </c>
    </row>
    <row r="878" spans="9:10" x14ac:dyDescent="0.35">
      <c r="I878" t="s">
        <v>699</v>
      </c>
      <c r="J878" t="s">
        <v>700</v>
      </c>
    </row>
    <row r="879" spans="9:10" x14ac:dyDescent="0.35">
      <c r="I879" t="s">
        <v>699</v>
      </c>
      <c r="J879" t="s">
        <v>700</v>
      </c>
    </row>
    <row r="880" spans="9:10" x14ac:dyDescent="0.35">
      <c r="I880" t="s">
        <v>699</v>
      </c>
      <c r="J880" t="s">
        <v>700</v>
      </c>
    </row>
    <row r="881" spans="9:10" x14ac:dyDescent="0.35">
      <c r="I881" t="s">
        <v>699</v>
      </c>
      <c r="J881" t="s">
        <v>700</v>
      </c>
    </row>
    <row r="882" spans="9:10" x14ac:dyDescent="0.35">
      <c r="I882" t="s">
        <v>699</v>
      </c>
      <c r="J882" t="s">
        <v>700</v>
      </c>
    </row>
    <row r="883" spans="9:10" x14ac:dyDescent="0.35">
      <c r="I883" t="s">
        <v>699</v>
      </c>
      <c r="J883" t="s">
        <v>700</v>
      </c>
    </row>
    <row r="884" spans="9:10" x14ac:dyDescent="0.35">
      <c r="I884" t="s">
        <v>701</v>
      </c>
      <c r="J884" t="s">
        <v>702</v>
      </c>
    </row>
    <row r="885" spans="9:10" x14ac:dyDescent="0.35">
      <c r="I885" t="s">
        <v>703</v>
      </c>
      <c r="J885" t="s">
        <v>704</v>
      </c>
    </row>
    <row r="886" spans="9:10" x14ac:dyDescent="0.35">
      <c r="I886" t="s">
        <v>705</v>
      </c>
      <c r="J886" t="s">
        <v>706</v>
      </c>
    </row>
    <row r="887" spans="9:10" x14ac:dyDescent="0.35">
      <c r="I887" t="s">
        <v>707</v>
      </c>
      <c r="J887" t="s">
        <v>5774</v>
      </c>
    </row>
    <row r="888" spans="9:10" x14ac:dyDescent="0.35">
      <c r="I888" t="s">
        <v>708</v>
      </c>
      <c r="J888" t="s">
        <v>709</v>
      </c>
    </row>
    <row r="889" spans="9:10" x14ac:dyDescent="0.35">
      <c r="I889" t="s">
        <v>710</v>
      </c>
      <c r="J889" t="s">
        <v>4748</v>
      </c>
    </row>
    <row r="890" spans="9:10" x14ac:dyDescent="0.35">
      <c r="I890" t="s">
        <v>710</v>
      </c>
      <c r="J890" t="s">
        <v>4748</v>
      </c>
    </row>
    <row r="891" spans="9:10" x14ac:dyDescent="0.35">
      <c r="I891" t="s">
        <v>710</v>
      </c>
      <c r="J891" t="s">
        <v>4748</v>
      </c>
    </row>
    <row r="892" spans="9:10" x14ac:dyDescent="0.35">
      <c r="I892" t="s">
        <v>710</v>
      </c>
      <c r="J892" t="s">
        <v>4748</v>
      </c>
    </row>
    <row r="893" spans="9:10" x14ac:dyDescent="0.35">
      <c r="I893" t="s">
        <v>710</v>
      </c>
      <c r="J893" t="s">
        <v>4748</v>
      </c>
    </row>
    <row r="894" spans="9:10" x14ac:dyDescent="0.35">
      <c r="I894" t="s">
        <v>711</v>
      </c>
      <c r="J894" t="s">
        <v>712</v>
      </c>
    </row>
    <row r="895" spans="9:10" x14ac:dyDescent="0.35">
      <c r="I895" t="s">
        <v>713</v>
      </c>
      <c r="J895" t="s">
        <v>714</v>
      </c>
    </row>
    <row r="896" spans="9:10" x14ac:dyDescent="0.35">
      <c r="I896" t="s">
        <v>713</v>
      </c>
      <c r="J896" t="s">
        <v>714</v>
      </c>
    </row>
    <row r="897" spans="9:10" x14ac:dyDescent="0.35">
      <c r="I897" t="s">
        <v>715</v>
      </c>
      <c r="J897" t="s">
        <v>685</v>
      </c>
    </row>
    <row r="898" spans="9:10" x14ac:dyDescent="0.35">
      <c r="I898" t="s">
        <v>716</v>
      </c>
      <c r="J898" t="s">
        <v>717</v>
      </c>
    </row>
    <row r="899" spans="9:10" x14ac:dyDescent="0.35">
      <c r="I899" t="s">
        <v>718</v>
      </c>
      <c r="J899" t="s">
        <v>719</v>
      </c>
    </row>
    <row r="900" spans="9:10" x14ac:dyDescent="0.35">
      <c r="I900" t="s">
        <v>720</v>
      </c>
      <c r="J900" t="s">
        <v>4868</v>
      </c>
    </row>
    <row r="901" spans="9:10" x14ac:dyDescent="0.35">
      <c r="I901" t="s">
        <v>720</v>
      </c>
      <c r="J901" t="s">
        <v>4868</v>
      </c>
    </row>
    <row r="902" spans="9:10" x14ac:dyDescent="0.35">
      <c r="I902" t="s">
        <v>720</v>
      </c>
      <c r="J902" t="s">
        <v>4868</v>
      </c>
    </row>
    <row r="903" spans="9:10" x14ac:dyDescent="0.35">
      <c r="I903" t="s">
        <v>720</v>
      </c>
      <c r="J903" t="s">
        <v>4868</v>
      </c>
    </row>
    <row r="904" spans="9:10" x14ac:dyDescent="0.35">
      <c r="I904" t="s">
        <v>720</v>
      </c>
      <c r="J904" t="s">
        <v>4868</v>
      </c>
    </row>
    <row r="905" spans="9:10" x14ac:dyDescent="0.35">
      <c r="I905" t="s">
        <v>721</v>
      </c>
      <c r="J905" t="s">
        <v>722</v>
      </c>
    </row>
    <row r="906" spans="9:10" x14ac:dyDescent="0.35">
      <c r="I906" t="s">
        <v>721</v>
      </c>
      <c r="J906" t="s">
        <v>722</v>
      </c>
    </row>
    <row r="907" spans="9:10" x14ac:dyDescent="0.35">
      <c r="I907" t="s">
        <v>721</v>
      </c>
      <c r="J907" t="s">
        <v>722</v>
      </c>
    </row>
    <row r="908" spans="9:10" x14ac:dyDescent="0.35">
      <c r="I908" t="s">
        <v>721</v>
      </c>
      <c r="J908" t="s">
        <v>722</v>
      </c>
    </row>
    <row r="909" spans="9:10" x14ac:dyDescent="0.35">
      <c r="I909" t="s">
        <v>721</v>
      </c>
      <c r="J909" t="s">
        <v>722</v>
      </c>
    </row>
    <row r="910" spans="9:10" x14ac:dyDescent="0.35">
      <c r="I910" t="s">
        <v>721</v>
      </c>
      <c r="J910" t="s">
        <v>722</v>
      </c>
    </row>
    <row r="911" spans="9:10" x14ac:dyDescent="0.35">
      <c r="I911" t="s">
        <v>723</v>
      </c>
      <c r="J911" t="s">
        <v>724</v>
      </c>
    </row>
    <row r="912" spans="9:10" x14ac:dyDescent="0.35">
      <c r="I912" t="s">
        <v>725</v>
      </c>
      <c r="J912" t="s">
        <v>4665</v>
      </c>
    </row>
    <row r="913" spans="9:10" x14ac:dyDescent="0.35">
      <c r="I913" t="s">
        <v>725</v>
      </c>
      <c r="J913" t="s">
        <v>4665</v>
      </c>
    </row>
    <row r="914" spans="9:10" x14ac:dyDescent="0.35">
      <c r="I914" t="s">
        <v>725</v>
      </c>
      <c r="J914" t="s">
        <v>4665</v>
      </c>
    </row>
    <row r="915" spans="9:10" x14ac:dyDescent="0.35">
      <c r="I915" t="s">
        <v>725</v>
      </c>
      <c r="J915" t="s">
        <v>4665</v>
      </c>
    </row>
    <row r="916" spans="9:10" x14ac:dyDescent="0.35">
      <c r="I916" t="s">
        <v>725</v>
      </c>
      <c r="J916" t="s">
        <v>4665</v>
      </c>
    </row>
    <row r="917" spans="9:10" x14ac:dyDescent="0.35">
      <c r="I917" t="s">
        <v>726</v>
      </c>
      <c r="J917" t="s">
        <v>727</v>
      </c>
    </row>
    <row r="918" spans="9:10" x14ac:dyDescent="0.35">
      <c r="I918" t="s">
        <v>728</v>
      </c>
      <c r="J918" t="s">
        <v>729</v>
      </c>
    </row>
    <row r="919" spans="9:10" x14ac:dyDescent="0.35">
      <c r="I919" t="s">
        <v>730</v>
      </c>
      <c r="J919" t="s">
        <v>731</v>
      </c>
    </row>
    <row r="920" spans="9:10" x14ac:dyDescent="0.35">
      <c r="I920" t="s">
        <v>732</v>
      </c>
      <c r="J920" t="s">
        <v>732</v>
      </c>
    </row>
    <row r="921" spans="9:10" x14ac:dyDescent="0.35">
      <c r="I921" t="s">
        <v>733</v>
      </c>
      <c r="J921" t="s">
        <v>5236</v>
      </c>
    </row>
    <row r="922" spans="9:10" x14ac:dyDescent="0.35">
      <c r="I922" t="s">
        <v>733</v>
      </c>
      <c r="J922" t="s">
        <v>5236</v>
      </c>
    </row>
    <row r="923" spans="9:10" x14ac:dyDescent="0.35">
      <c r="I923" t="s">
        <v>733</v>
      </c>
      <c r="J923" t="s">
        <v>5725</v>
      </c>
    </row>
    <row r="924" spans="9:10" x14ac:dyDescent="0.35">
      <c r="I924" t="s">
        <v>733</v>
      </c>
      <c r="J924" t="s">
        <v>5725</v>
      </c>
    </row>
    <row r="925" spans="9:10" x14ac:dyDescent="0.35">
      <c r="I925" t="s">
        <v>733</v>
      </c>
      <c r="J925" t="s">
        <v>5725</v>
      </c>
    </row>
    <row r="926" spans="9:10" x14ac:dyDescent="0.35">
      <c r="I926" t="s">
        <v>733</v>
      </c>
      <c r="J926" t="s">
        <v>5725</v>
      </c>
    </row>
    <row r="927" spans="9:10" x14ac:dyDescent="0.35">
      <c r="I927" t="s">
        <v>733</v>
      </c>
      <c r="J927" t="s">
        <v>5725</v>
      </c>
    </row>
    <row r="928" spans="9:10" x14ac:dyDescent="0.35">
      <c r="I928" t="s">
        <v>734</v>
      </c>
      <c r="J928" t="s">
        <v>735</v>
      </c>
    </row>
    <row r="929" spans="9:10" x14ac:dyDescent="0.35">
      <c r="I929" t="s">
        <v>734</v>
      </c>
      <c r="J929" t="s">
        <v>735</v>
      </c>
    </row>
    <row r="930" spans="9:10" x14ac:dyDescent="0.35">
      <c r="I930" t="s">
        <v>734</v>
      </c>
      <c r="J930" t="s">
        <v>735</v>
      </c>
    </row>
    <row r="931" spans="9:10" x14ac:dyDescent="0.35">
      <c r="I931" t="s">
        <v>734</v>
      </c>
      <c r="J931" t="s">
        <v>735</v>
      </c>
    </row>
    <row r="932" spans="9:10" x14ac:dyDescent="0.35">
      <c r="I932" t="s">
        <v>734</v>
      </c>
      <c r="J932" t="s">
        <v>735</v>
      </c>
    </row>
    <row r="933" spans="9:10" x14ac:dyDescent="0.35">
      <c r="I933" t="s">
        <v>736</v>
      </c>
      <c r="J933" t="s">
        <v>5000</v>
      </c>
    </row>
    <row r="934" spans="9:10" x14ac:dyDescent="0.35">
      <c r="I934" t="s">
        <v>736</v>
      </c>
      <c r="J934" t="s">
        <v>5000</v>
      </c>
    </row>
    <row r="935" spans="9:10" x14ac:dyDescent="0.35">
      <c r="I935" t="s">
        <v>736</v>
      </c>
      <c r="J935" t="s">
        <v>5000</v>
      </c>
    </row>
    <row r="936" spans="9:10" x14ac:dyDescent="0.35">
      <c r="I936" t="s">
        <v>736</v>
      </c>
      <c r="J936" t="s">
        <v>5000</v>
      </c>
    </row>
    <row r="937" spans="9:10" x14ac:dyDescent="0.35">
      <c r="I937" t="s">
        <v>736</v>
      </c>
      <c r="J937" t="s">
        <v>5000</v>
      </c>
    </row>
    <row r="938" spans="9:10" x14ac:dyDescent="0.35">
      <c r="I938" t="s">
        <v>737</v>
      </c>
      <c r="J938" t="s">
        <v>738</v>
      </c>
    </row>
    <row r="939" spans="9:10" x14ac:dyDescent="0.35">
      <c r="I939" t="s">
        <v>737</v>
      </c>
      <c r="J939" t="s">
        <v>738</v>
      </c>
    </row>
    <row r="940" spans="9:10" x14ac:dyDescent="0.35">
      <c r="I940" t="s">
        <v>737</v>
      </c>
      <c r="J940" t="s">
        <v>738</v>
      </c>
    </row>
    <row r="941" spans="9:10" x14ac:dyDescent="0.35">
      <c r="I941" t="s">
        <v>737</v>
      </c>
      <c r="J941" t="s">
        <v>738</v>
      </c>
    </row>
    <row r="942" spans="9:10" x14ac:dyDescent="0.35">
      <c r="I942" t="s">
        <v>737</v>
      </c>
      <c r="J942" t="s">
        <v>738</v>
      </c>
    </row>
    <row r="943" spans="9:10" x14ac:dyDescent="0.35">
      <c r="I943" t="s">
        <v>737</v>
      </c>
      <c r="J943" t="s">
        <v>738</v>
      </c>
    </row>
    <row r="944" spans="9:10" x14ac:dyDescent="0.35">
      <c r="I944" t="s">
        <v>739</v>
      </c>
      <c r="J944" t="s">
        <v>4942</v>
      </c>
    </row>
    <row r="945" spans="9:10" x14ac:dyDescent="0.35">
      <c r="I945" t="s">
        <v>739</v>
      </c>
      <c r="J945" t="s">
        <v>4942</v>
      </c>
    </row>
    <row r="946" spans="9:10" x14ac:dyDescent="0.35">
      <c r="I946" t="s">
        <v>739</v>
      </c>
      <c r="J946" t="s">
        <v>4942</v>
      </c>
    </row>
    <row r="947" spans="9:10" x14ac:dyDescent="0.35">
      <c r="I947" t="s">
        <v>739</v>
      </c>
      <c r="J947" t="s">
        <v>4942</v>
      </c>
    </row>
    <row r="948" spans="9:10" x14ac:dyDescent="0.35">
      <c r="I948" t="s">
        <v>739</v>
      </c>
      <c r="J948" t="s">
        <v>4942</v>
      </c>
    </row>
    <row r="949" spans="9:10" x14ac:dyDescent="0.35">
      <c r="I949" t="s">
        <v>740</v>
      </c>
      <c r="J949" t="s">
        <v>741</v>
      </c>
    </row>
    <row r="950" spans="9:10" x14ac:dyDescent="0.35">
      <c r="I950" t="s">
        <v>742</v>
      </c>
      <c r="J950" t="s">
        <v>743</v>
      </c>
    </row>
    <row r="951" spans="9:10" x14ac:dyDescent="0.35">
      <c r="I951" t="s">
        <v>744</v>
      </c>
      <c r="J951" t="s">
        <v>745</v>
      </c>
    </row>
    <row r="952" spans="9:10" x14ac:dyDescent="0.35">
      <c r="I952" t="s">
        <v>746</v>
      </c>
      <c r="J952" t="s">
        <v>747</v>
      </c>
    </row>
    <row r="953" spans="9:10" x14ac:dyDescent="0.35">
      <c r="I953" t="s">
        <v>746</v>
      </c>
      <c r="J953" t="s">
        <v>747</v>
      </c>
    </row>
    <row r="954" spans="9:10" x14ac:dyDescent="0.35">
      <c r="I954" t="s">
        <v>746</v>
      </c>
      <c r="J954" t="s">
        <v>747</v>
      </c>
    </row>
    <row r="955" spans="9:10" x14ac:dyDescent="0.35">
      <c r="I955" t="s">
        <v>746</v>
      </c>
      <c r="J955" t="s">
        <v>747</v>
      </c>
    </row>
    <row r="956" spans="9:10" x14ac:dyDescent="0.35">
      <c r="I956" t="s">
        <v>746</v>
      </c>
      <c r="J956" t="s">
        <v>747</v>
      </c>
    </row>
    <row r="957" spans="9:10" x14ac:dyDescent="0.35">
      <c r="I957" t="s">
        <v>746</v>
      </c>
      <c r="J957" t="s">
        <v>747</v>
      </c>
    </row>
    <row r="958" spans="9:10" x14ac:dyDescent="0.35">
      <c r="I958" t="s">
        <v>748</v>
      </c>
      <c r="J958" t="s">
        <v>749</v>
      </c>
    </row>
    <row r="959" spans="9:10" x14ac:dyDescent="0.35">
      <c r="I959" t="s">
        <v>750</v>
      </c>
      <c r="J959" t="s">
        <v>5159</v>
      </c>
    </row>
    <row r="960" spans="9:10" x14ac:dyDescent="0.35">
      <c r="I960" t="s">
        <v>750</v>
      </c>
      <c r="J960" t="s">
        <v>5159</v>
      </c>
    </row>
    <row r="961" spans="9:10" x14ac:dyDescent="0.35">
      <c r="I961" t="s">
        <v>750</v>
      </c>
      <c r="J961" t="s">
        <v>5868</v>
      </c>
    </row>
    <row r="962" spans="9:10" x14ac:dyDescent="0.35">
      <c r="I962" t="s">
        <v>751</v>
      </c>
      <c r="J962" t="s">
        <v>752</v>
      </c>
    </row>
    <row r="963" spans="9:10" x14ac:dyDescent="0.35">
      <c r="I963" t="s">
        <v>753</v>
      </c>
      <c r="J963" t="s">
        <v>754</v>
      </c>
    </row>
    <row r="964" spans="9:10" x14ac:dyDescent="0.35">
      <c r="I964" t="s">
        <v>755</v>
      </c>
      <c r="J964" t="s">
        <v>756</v>
      </c>
    </row>
    <row r="965" spans="9:10" x14ac:dyDescent="0.35">
      <c r="I965" t="s">
        <v>757</v>
      </c>
      <c r="J965" t="s">
        <v>4844</v>
      </c>
    </row>
    <row r="966" spans="9:10" x14ac:dyDescent="0.35">
      <c r="I966" t="s">
        <v>757</v>
      </c>
      <c r="J966" t="s">
        <v>4844</v>
      </c>
    </row>
    <row r="967" spans="9:10" x14ac:dyDescent="0.35">
      <c r="I967" t="s">
        <v>757</v>
      </c>
      <c r="J967" t="s">
        <v>4844</v>
      </c>
    </row>
    <row r="968" spans="9:10" x14ac:dyDescent="0.35">
      <c r="I968" t="s">
        <v>757</v>
      </c>
      <c r="J968" t="s">
        <v>4844</v>
      </c>
    </row>
    <row r="969" spans="9:10" x14ac:dyDescent="0.35">
      <c r="I969" t="s">
        <v>757</v>
      </c>
      <c r="J969" t="s">
        <v>4844</v>
      </c>
    </row>
    <row r="970" spans="9:10" x14ac:dyDescent="0.35">
      <c r="I970" t="s">
        <v>758</v>
      </c>
      <c r="J970" t="s">
        <v>4963</v>
      </c>
    </row>
    <row r="971" spans="9:10" x14ac:dyDescent="0.35">
      <c r="I971" t="s">
        <v>758</v>
      </c>
      <c r="J971" t="s">
        <v>4963</v>
      </c>
    </row>
    <row r="972" spans="9:10" x14ac:dyDescent="0.35">
      <c r="I972" t="s">
        <v>758</v>
      </c>
      <c r="J972" t="s">
        <v>4963</v>
      </c>
    </row>
    <row r="973" spans="9:10" x14ac:dyDescent="0.35">
      <c r="I973" t="s">
        <v>758</v>
      </c>
      <c r="J973" t="s">
        <v>4963</v>
      </c>
    </row>
    <row r="974" spans="9:10" x14ac:dyDescent="0.35">
      <c r="I974" t="s">
        <v>758</v>
      </c>
      <c r="J974" t="s">
        <v>4963</v>
      </c>
    </row>
    <row r="975" spans="9:10" x14ac:dyDescent="0.35">
      <c r="I975" t="s">
        <v>758</v>
      </c>
      <c r="J975" t="s">
        <v>5447</v>
      </c>
    </row>
    <row r="976" spans="9:10" x14ac:dyDescent="0.35">
      <c r="I976" t="s">
        <v>758</v>
      </c>
      <c r="J976" t="s">
        <v>5447</v>
      </c>
    </row>
    <row r="977" spans="9:10" x14ac:dyDescent="0.35">
      <c r="I977" t="s">
        <v>758</v>
      </c>
      <c r="J977" t="s">
        <v>5447</v>
      </c>
    </row>
    <row r="978" spans="9:10" x14ac:dyDescent="0.35">
      <c r="I978" t="s">
        <v>758</v>
      </c>
      <c r="J978" t="s">
        <v>5447</v>
      </c>
    </row>
    <row r="979" spans="9:10" x14ac:dyDescent="0.35">
      <c r="I979" t="s">
        <v>758</v>
      </c>
      <c r="J979" t="s">
        <v>5447</v>
      </c>
    </row>
    <row r="980" spans="9:10" x14ac:dyDescent="0.35">
      <c r="I980" t="s">
        <v>759</v>
      </c>
      <c r="J980" t="s">
        <v>4788</v>
      </c>
    </row>
    <row r="981" spans="9:10" x14ac:dyDescent="0.35">
      <c r="I981" t="s">
        <v>759</v>
      </c>
      <c r="J981" t="s">
        <v>4788</v>
      </c>
    </row>
    <row r="982" spans="9:10" x14ac:dyDescent="0.35">
      <c r="I982" t="s">
        <v>759</v>
      </c>
      <c r="J982" t="s">
        <v>4788</v>
      </c>
    </row>
    <row r="983" spans="9:10" x14ac:dyDescent="0.35">
      <c r="I983" t="s">
        <v>759</v>
      </c>
      <c r="J983" t="s">
        <v>4788</v>
      </c>
    </row>
    <row r="984" spans="9:10" x14ac:dyDescent="0.35">
      <c r="I984" t="s">
        <v>760</v>
      </c>
      <c r="J984" t="s">
        <v>5154</v>
      </c>
    </row>
    <row r="985" spans="9:10" x14ac:dyDescent="0.35">
      <c r="I985" t="s">
        <v>760</v>
      </c>
      <c r="J985" t="s">
        <v>5154</v>
      </c>
    </row>
    <row r="986" spans="9:10" x14ac:dyDescent="0.35">
      <c r="I986" t="s">
        <v>760</v>
      </c>
      <c r="J986" t="s">
        <v>5154</v>
      </c>
    </row>
    <row r="987" spans="9:10" x14ac:dyDescent="0.35">
      <c r="I987" t="s">
        <v>760</v>
      </c>
      <c r="J987" t="s">
        <v>5154</v>
      </c>
    </row>
    <row r="988" spans="9:10" x14ac:dyDescent="0.35">
      <c r="I988" t="s">
        <v>760</v>
      </c>
      <c r="J988" t="s">
        <v>5154</v>
      </c>
    </row>
    <row r="989" spans="9:10" x14ac:dyDescent="0.35">
      <c r="I989" t="s">
        <v>760</v>
      </c>
      <c r="J989" t="s">
        <v>5154</v>
      </c>
    </row>
    <row r="990" spans="9:10" x14ac:dyDescent="0.35">
      <c r="I990" t="s">
        <v>761</v>
      </c>
      <c r="J990" t="s">
        <v>762</v>
      </c>
    </row>
    <row r="991" spans="9:10" x14ac:dyDescent="0.35">
      <c r="I991" t="s">
        <v>763</v>
      </c>
      <c r="J991" t="s">
        <v>764</v>
      </c>
    </row>
    <row r="992" spans="9:10" x14ac:dyDescent="0.35">
      <c r="I992" t="s">
        <v>765</v>
      </c>
      <c r="J992" t="s">
        <v>766</v>
      </c>
    </row>
    <row r="993" spans="9:10" x14ac:dyDescent="0.35">
      <c r="I993" t="s">
        <v>765</v>
      </c>
      <c r="J993" t="s">
        <v>766</v>
      </c>
    </row>
    <row r="994" spans="9:10" x14ac:dyDescent="0.35">
      <c r="I994" t="s">
        <v>765</v>
      </c>
      <c r="J994" t="s">
        <v>766</v>
      </c>
    </row>
    <row r="995" spans="9:10" x14ac:dyDescent="0.35">
      <c r="I995" t="s">
        <v>765</v>
      </c>
      <c r="J995" t="s">
        <v>766</v>
      </c>
    </row>
    <row r="996" spans="9:10" x14ac:dyDescent="0.35">
      <c r="I996" t="s">
        <v>765</v>
      </c>
      <c r="J996" t="s">
        <v>766</v>
      </c>
    </row>
    <row r="997" spans="9:10" x14ac:dyDescent="0.35">
      <c r="I997" t="s">
        <v>765</v>
      </c>
      <c r="J997" t="s">
        <v>766</v>
      </c>
    </row>
    <row r="998" spans="9:10" x14ac:dyDescent="0.35">
      <c r="I998" t="s">
        <v>767</v>
      </c>
      <c r="J998" t="s">
        <v>768</v>
      </c>
    </row>
    <row r="999" spans="9:10" x14ac:dyDescent="0.35">
      <c r="I999" t="s">
        <v>769</v>
      </c>
      <c r="J999" t="s">
        <v>770</v>
      </c>
    </row>
    <row r="1000" spans="9:10" x14ac:dyDescent="0.35">
      <c r="I1000" t="s">
        <v>769</v>
      </c>
      <c r="J1000" t="s">
        <v>770</v>
      </c>
    </row>
    <row r="1001" spans="9:10" x14ac:dyDescent="0.35">
      <c r="I1001" t="s">
        <v>769</v>
      </c>
      <c r="J1001" t="s">
        <v>770</v>
      </c>
    </row>
    <row r="1002" spans="9:10" x14ac:dyDescent="0.35">
      <c r="I1002" t="s">
        <v>769</v>
      </c>
      <c r="J1002" t="s">
        <v>770</v>
      </c>
    </row>
    <row r="1003" spans="9:10" x14ac:dyDescent="0.35">
      <c r="I1003" t="s">
        <v>769</v>
      </c>
      <c r="J1003" t="s">
        <v>770</v>
      </c>
    </row>
    <row r="1004" spans="9:10" x14ac:dyDescent="0.35">
      <c r="I1004" t="s">
        <v>769</v>
      </c>
      <c r="J1004" t="s">
        <v>770</v>
      </c>
    </row>
    <row r="1005" spans="9:10" x14ac:dyDescent="0.35">
      <c r="I1005" t="s">
        <v>771</v>
      </c>
      <c r="J1005" t="s">
        <v>772</v>
      </c>
    </row>
    <row r="1006" spans="9:10" x14ac:dyDescent="0.35">
      <c r="I1006" t="s">
        <v>771</v>
      </c>
      <c r="J1006" t="s">
        <v>772</v>
      </c>
    </row>
    <row r="1007" spans="9:10" x14ac:dyDescent="0.35">
      <c r="I1007" t="s">
        <v>773</v>
      </c>
      <c r="J1007" t="s">
        <v>4718</v>
      </c>
    </row>
    <row r="1008" spans="9:10" x14ac:dyDescent="0.35">
      <c r="I1008" t="s">
        <v>773</v>
      </c>
      <c r="J1008" t="s">
        <v>4718</v>
      </c>
    </row>
    <row r="1009" spans="9:10" x14ac:dyDescent="0.35">
      <c r="I1009" t="s">
        <v>773</v>
      </c>
      <c r="J1009" t="s">
        <v>4718</v>
      </c>
    </row>
    <row r="1010" spans="9:10" x14ac:dyDescent="0.35">
      <c r="I1010" t="s">
        <v>774</v>
      </c>
      <c r="J1010" t="s">
        <v>775</v>
      </c>
    </row>
    <row r="1011" spans="9:10" x14ac:dyDescent="0.35">
      <c r="I1011" t="s">
        <v>776</v>
      </c>
      <c r="J1011" t="s">
        <v>777</v>
      </c>
    </row>
    <row r="1012" spans="9:10" x14ac:dyDescent="0.35">
      <c r="I1012" t="s">
        <v>778</v>
      </c>
      <c r="J1012" t="s">
        <v>778</v>
      </c>
    </row>
    <row r="1013" spans="9:10" x14ac:dyDescent="0.35">
      <c r="I1013" t="s">
        <v>778</v>
      </c>
      <c r="J1013" t="s">
        <v>778</v>
      </c>
    </row>
    <row r="1014" spans="9:10" x14ac:dyDescent="0.35">
      <c r="I1014" t="s">
        <v>778</v>
      </c>
      <c r="J1014" t="s">
        <v>778</v>
      </c>
    </row>
    <row r="1015" spans="9:10" x14ac:dyDescent="0.35">
      <c r="I1015" t="s">
        <v>779</v>
      </c>
      <c r="J1015" t="s">
        <v>780</v>
      </c>
    </row>
    <row r="1016" spans="9:10" x14ac:dyDescent="0.35">
      <c r="I1016" t="s">
        <v>781</v>
      </c>
      <c r="J1016" t="s">
        <v>724</v>
      </c>
    </row>
    <row r="1017" spans="9:10" x14ac:dyDescent="0.35">
      <c r="I1017" t="s">
        <v>782</v>
      </c>
      <c r="J1017" t="s">
        <v>782</v>
      </c>
    </row>
    <row r="1018" spans="9:10" x14ac:dyDescent="0.35">
      <c r="I1018" t="s">
        <v>782</v>
      </c>
      <c r="J1018" t="s">
        <v>782</v>
      </c>
    </row>
    <row r="1019" spans="9:10" x14ac:dyDescent="0.35">
      <c r="I1019" t="s">
        <v>782</v>
      </c>
      <c r="J1019" t="s">
        <v>782</v>
      </c>
    </row>
    <row r="1020" spans="9:10" x14ac:dyDescent="0.35">
      <c r="I1020" t="s">
        <v>782</v>
      </c>
      <c r="J1020" t="s">
        <v>782</v>
      </c>
    </row>
    <row r="1021" spans="9:10" x14ac:dyDescent="0.35">
      <c r="I1021" t="s">
        <v>783</v>
      </c>
      <c r="J1021" t="s">
        <v>783</v>
      </c>
    </row>
    <row r="1022" spans="9:10" x14ac:dyDescent="0.35">
      <c r="I1022" t="s">
        <v>783</v>
      </c>
      <c r="J1022" t="s">
        <v>783</v>
      </c>
    </row>
    <row r="1023" spans="9:10" x14ac:dyDescent="0.35">
      <c r="I1023" t="s">
        <v>783</v>
      </c>
      <c r="J1023" t="s">
        <v>783</v>
      </c>
    </row>
    <row r="1024" spans="9:10" x14ac:dyDescent="0.35">
      <c r="I1024" t="s">
        <v>783</v>
      </c>
      <c r="J1024" t="s">
        <v>783</v>
      </c>
    </row>
    <row r="1025" spans="9:10" x14ac:dyDescent="0.35">
      <c r="I1025" t="s">
        <v>783</v>
      </c>
      <c r="J1025" t="s">
        <v>783</v>
      </c>
    </row>
    <row r="1026" spans="9:10" x14ac:dyDescent="0.35">
      <c r="I1026" t="s">
        <v>784</v>
      </c>
      <c r="J1026" t="s">
        <v>785</v>
      </c>
    </row>
    <row r="1027" spans="9:10" x14ac:dyDescent="0.35">
      <c r="I1027" t="s">
        <v>784</v>
      </c>
      <c r="J1027" t="s">
        <v>785</v>
      </c>
    </row>
    <row r="1028" spans="9:10" x14ac:dyDescent="0.35">
      <c r="I1028" t="s">
        <v>784</v>
      </c>
      <c r="J1028" t="s">
        <v>785</v>
      </c>
    </row>
    <row r="1029" spans="9:10" x14ac:dyDescent="0.35">
      <c r="I1029" t="s">
        <v>784</v>
      </c>
      <c r="J1029" t="s">
        <v>785</v>
      </c>
    </row>
    <row r="1030" spans="9:10" x14ac:dyDescent="0.35">
      <c r="I1030" t="s">
        <v>784</v>
      </c>
      <c r="J1030" t="s">
        <v>785</v>
      </c>
    </row>
    <row r="1031" spans="9:10" x14ac:dyDescent="0.35">
      <c r="I1031" t="s">
        <v>784</v>
      </c>
      <c r="J1031" t="s">
        <v>785</v>
      </c>
    </row>
    <row r="1032" spans="9:10" x14ac:dyDescent="0.35">
      <c r="I1032" t="s">
        <v>786</v>
      </c>
      <c r="J1032" t="s">
        <v>786</v>
      </c>
    </row>
    <row r="1033" spans="9:10" x14ac:dyDescent="0.35">
      <c r="I1033" t="s">
        <v>786</v>
      </c>
      <c r="J1033" t="s">
        <v>786</v>
      </c>
    </row>
    <row r="1034" spans="9:10" x14ac:dyDescent="0.35">
      <c r="I1034" t="s">
        <v>786</v>
      </c>
      <c r="J1034" t="s">
        <v>786</v>
      </c>
    </row>
    <row r="1035" spans="9:10" x14ac:dyDescent="0.35">
      <c r="I1035" t="s">
        <v>786</v>
      </c>
      <c r="J1035" t="s">
        <v>786</v>
      </c>
    </row>
    <row r="1036" spans="9:10" x14ac:dyDescent="0.35">
      <c r="I1036" t="s">
        <v>786</v>
      </c>
      <c r="J1036" t="s">
        <v>786</v>
      </c>
    </row>
    <row r="1037" spans="9:10" x14ac:dyDescent="0.35">
      <c r="I1037" t="s">
        <v>787</v>
      </c>
      <c r="J1037" t="s">
        <v>788</v>
      </c>
    </row>
    <row r="1038" spans="9:10" x14ac:dyDescent="0.35">
      <c r="I1038" t="s">
        <v>789</v>
      </c>
      <c r="J1038" t="s">
        <v>790</v>
      </c>
    </row>
    <row r="1039" spans="9:10" x14ac:dyDescent="0.35">
      <c r="I1039" t="s">
        <v>789</v>
      </c>
      <c r="J1039" t="s">
        <v>790</v>
      </c>
    </row>
    <row r="1040" spans="9:10" x14ac:dyDescent="0.35">
      <c r="I1040" t="s">
        <v>789</v>
      </c>
      <c r="J1040" t="s">
        <v>790</v>
      </c>
    </row>
    <row r="1041" spans="9:10" x14ac:dyDescent="0.35">
      <c r="I1041" t="s">
        <v>789</v>
      </c>
      <c r="J1041" t="s">
        <v>790</v>
      </c>
    </row>
    <row r="1042" spans="9:10" x14ac:dyDescent="0.35">
      <c r="I1042" t="s">
        <v>789</v>
      </c>
      <c r="J1042" t="s">
        <v>790</v>
      </c>
    </row>
    <row r="1043" spans="9:10" x14ac:dyDescent="0.35">
      <c r="I1043" t="s">
        <v>789</v>
      </c>
      <c r="J1043" t="s">
        <v>790</v>
      </c>
    </row>
    <row r="1044" spans="9:10" x14ac:dyDescent="0.35">
      <c r="I1044" t="s">
        <v>103</v>
      </c>
      <c r="J1044" t="s">
        <v>4652</v>
      </c>
    </row>
    <row r="1045" spans="9:10" x14ac:dyDescent="0.35">
      <c r="I1045" t="s">
        <v>103</v>
      </c>
      <c r="J1045" t="s">
        <v>4652</v>
      </c>
    </row>
    <row r="1046" spans="9:10" x14ac:dyDescent="0.35">
      <c r="I1046" t="s">
        <v>103</v>
      </c>
      <c r="J1046" t="s">
        <v>4652</v>
      </c>
    </row>
    <row r="1047" spans="9:10" x14ac:dyDescent="0.35">
      <c r="I1047" t="s">
        <v>103</v>
      </c>
      <c r="J1047" t="s">
        <v>4652</v>
      </c>
    </row>
    <row r="1048" spans="9:10" x14ac:dyDescent="0.35">
      <c r="I1048" t="s">
        <v>103</v>
      </c>
      <c r="J1048" t="s">
        <v>791</v>
      </c>
    </row>
    <row r="1049" spans="9:10" x14ac:dyDescent="0.35">
      <c r="I1049" t="s">
        <v>103</v>
      </c>
      <c r="J1049" t="s">
        <v>791</v>
      </c>
    </row>
    <row r="1050" spans="9:10" x14ac:dyDescent="0.35">
      <c r="I1050" t="s">
        <v>103</v>
      </c>
      <c r="J1050" t="s">
        <v>791</v>
      </c>
    </row>
    <row r="1051" spans="9:10" x14ac:dyDescent="0.35">
      <c r="I1051" t="s">
        <v>103</v>
      </c>
      <c r="J1051" t="s">
        <v>791</v>
      </c>
    </row>
    <row r="1052" spans="9:10" x14ac:dyDescent="0.35">
      <c r="I1052" t="s">
        <v>103</v>
      </c>
      <c r="J1052" t="s">
        <v>791</v>
      </c>
    </row>
    <row r="1053" spans="9:10" x14ac:dyDescent="0.35">
      <c r="I1053" t="s">
        <v>103</v>
      </c>
      <c r="J1053" t="s">
        <v>791</v>
      </c>
    </row>
    <row r="1054" spans="9:10" x14ac:dyDescent="0.35">
      <c r="I1054" t="s">
        <v>792</v>
      </c>
      <c r="J1054" t="s">
        <v>793</v>
      </c>
    </row>
    <row r="1055" spans="9:10" x14ac:dyDescent="0.35">
      <c r="I1055" t="s">
        <v>794</v>
      </c>
      <c r="J1055" t="s">
        <v>5950</v>
      </c>
    </row>
    <row r="1056" spans="9:10" x14ac:dyDescent="0.35">
      <c r="I1056" t="s">
        <v>795</v>
      </c>
      <c r="J1056" t="s">
        <v>796</v>
      </c>
    </row>
    <row r="1057" spans="9:10" x14ac:dyDescent="0.35">
      <c r="I1057" t="s">
        <v>795</v>
      </c>
      <c r="J1057" t="s">
        <v>796</v>
      </c>
    </row>
    <row r="1058" spans="9:10" x14ac:dyDescent="0.35">
      <c r="I1058" t="s">
        <v>795</v>
      </c>
      <c r="J1058" t="s">
        <v>796</v>
      </c>
    </row>
    <row r="1059" spans="9:10" x14ac:dyDescent="0.35">
      <c r="I1059" t="s">
        <v>795</v>
      </c>
      <c r="J1059" t="s">
        <v>796</v>
      </c>
    </row>
    <row r="1060" spans="9:10" x14ac:dyDescent="0.35">
      <c r="I1060" t="s">
        <v>795</v>
      </c>
      <c r="J1060" t="s">
        <v>796</v>
      </c>
    </row>
    <row r="1061" spans="9:10" x14ac:dyDescent="0.35">
      <c r="I1061" t="s">
        <v>795</v>
      </c>
      <c r="J1061" t="s">
        <v>796</v>
      </c>
    </row>
    <row r="1062" spans="9:10" x14ac:dyDescent="0.35">
      <c r="I1062" t="s">
        <v>797</v>
      </c>
      <c r="J1062" t="s">
        <v>5833</v>
      </c>
    </row>
    <row r="1063" spans="9:10" x14ac:dyDescent="0.35">
      <c r="I1063" t="s">
        <v>798</v>
      </c>
      <c r="J1063" t="s">
        <v>799</v>
      </c>
    </row>
    <row r="1064" spans="9:10" x14ac:dyDescent="0.35">
      <c r="I1064" t="s">
        <v>800</v>
      </c>
      <c r="J1064" t="s">
        <v>6078</v>
      </c>
    </row>
    <row r="1065" spans="9:10" x14ac:dyDescent="0.35">
      <c r="I1065" t="s">
        <v>801</v>
      </c>
      <c r="J1065" t="s">
        <v>5814</v>
      </c>
    </row>
    <row r="1066" spans="9:10" x14ac:dyDescent="0.35">
      <c r="I1066" t="s">
        <v>218</v>
      </c>
      <c r="J1066" t="s">
        <v>802</v>
      </c>
    </row>
    <row r="1067" spans="9:10" x14ac:dyDescent="0.35">
      <c r="I1067" t="s">
        <v>218</v>
      </c>
      <c r="J1067" t="s">
        <v>802</v>
      </c>
    </row>
    <row r="1068" spans="9:10" x14ac:dyDescent="0.35">
      <c r="I1068" t="s">
        <v>218</v>
      </c>
      <c r="J1068" t="s">
        <v>802</v>
      </c>
    </row>
    <row r="1069" spans="9:10" x14ac:dyDescent="0.35">
      <c r="I1069" t="s">
        <v>218</v>
      </c>
      <c r="J1069" t="s">
        <v>802</v>
      </c>
    </row>
    <row r="1070" spans="9:10" x14ac:dyDescent="0.35">
      <c r="I1070" t="s">
        <v>218</v>
      </c>
      <c r="J1070" t="s">
        <v>802</v>
      </c>
    </row>
    <row r="1071" spans="9:10" x14ac:dyDescent="0.35">
      <c r="I1071" t="s">
        <v>218</v>
      </c>
      <c r="J1071" t="s">
        <v>802</v>
      </c>
    </row>
    <row r="1072" spans="9:10" x14ac:dyDescent="0.35">
      <c r="I1072" t="s">
        <v>218</v>
      </c>
      <c r="J1072" t="s">
        <v>4737</v>
      </c>
    </row>
    <row r="1073" spans="9:10" x14ac:dyDescent="0.35">
      <c r="I1073" t="s">
        <v>218</v>
      </c>
      <c r="J1073" t="s">
        <v>4737</v>
      </c>
    </row>
    <row r="1074" spans="9:10" x14ac:dyDescent="0.35">
      <c r="I1074" t="s">
        <v>218</v>
      </c>
      <c r="J1074" t="s">
        <v>4737</v>
      </c>
    </row>
    <row r="1075" spans="9:10" x14ac:dyDescent="0.35">
      <c r="I1075" t="s">
        <v>218</v>
      </c>
      <c r="J1075" t="s">
        <v>4737</v>
      </c>
    </row>
    <row r="1076" spans="9:10" x14ac:dyDescent="0.35">
      <c r="I1076" t="s">
        <v>218</v>
      </c>
      <c r="J1076" t="s">
        <v>4737</v>
      </c>
    </row>
    <row r="1077" spans="9:10" x14ac:dyDescent="0.35">
      <c r="I1077" t="s">
        <v>803</v>
      </c>
      <c r="J1077" t="s">
        <v>804</v>
      </c>
    </row>
    <row r="1078" spans="9:10" x14ac:dyDescent="0.35">
      <c r="I1078" t="s">
        <v>803</v>
      </c>
      <c r="J1078" t="s">
        <v>6355</v>
      </c>
    </row>
    <row r="1079" spans="9:10" x14ac:dyDescent="0.35">
      <c r="I1079" t="s">
        <v>803</v>
      </c>
      <c r="J1079" t="s">
        <v>6355</v>
      </c>
    </row>
    <row r="1080" spans="9:10" x14ac:dyDescent="0.35">
      <c r="I1080" t="s">
        <v>803</v>
      </c>
      <c r="J1080" t="s">
        <v>6355</v>
      </c>
    </row>
    <row r="1081" spans="9:10" x14ac:dyDescent="0.35">
      <c r="I1081" t="s">
        <v>803</v>
      </c>
      <c r="J1081" t="s">
        <v>6355</v>
      </c>
    </row>
    <row r="1082" spans="9:10" x14ac:dyDescent="0.35">
      <c r="I1082" t="s">
        <v>803</v>
      </c>
      <c r="J1082" t="s">
        <v>6355</v>
      </c>
    </row>
    <row r="1083" spans="9:10" x14ac:dyDescent="0.35">
      <c r="I1083" t="s">
        <v>805</v>
      </c>
      <c r="J1083" t="s">
        <v>4662</v>
      </c>
    </row>
    <row r="1084" spans="9:10" x14ac:dyDescent="0.35">
      <c r="I1084" t="s">
        <v>805</v>
      </c>
      <c r="J1084" t="s">
        <v>4662</v>
      </c>
    </row>
    <row r="1085" spans="9:10" x14ac:dyDescent="0.35">
      <c r="I1085" t="s">
        <v>805</v>
      </c>
      <c r="J1085" t="s">
        <v>4662</v>
      </c>
    </row>
    <row r="1086" spans="9:10" x14ac:dyDescent="0.35">
      <c r="I1086" t="s">
        <v>805</v>
      </c>
      <c r="J1086" t="s">
        <v>4662</v>
      </c>
    </row>
    <row r="1087" spans="9:10" x14ac:dyDescent="0.35">
      <c r="I1087" t="s">
        <v>805</v>
      </c>
      <c r="J1087" t="s">
        <v>4662</v>
      </c>
    </row>
    <row r="1088" spans="9:10" x14ac:dyDescent="0.35">
      <c r="I1088" t="s">
        <v>806</v>
      </c>
      <c r="J1088" t="s">
        <v>5177</v>
      </c>
    </row>
    <row r="1089" spans="9:10" x14ac:dyDescent="0.35">
      <c r="I1089" t="s">
        <v>806</v>
      </c>
      <c r="J1089" t="s">
        <v>5177</v>
      </c>
    </row>
    <row r="1090" spans="9:10" x14ac:dyDescent="0.35">
      <c r="I1090" t="s">
        <v>806</v>
      </c>
      <c r="J1090" t="s">
        <v>5177</v>
      </c>
    </row>
    <row r="1091" spans="9:10" x14ac:dyDescent="0.35">
      <c r="I1091" t="s">
        <v>806</v>
      </c>
      <c r="J1091" t="s">
        <v>5177</v>
      </c>
    </row>
    <row r="1092" spans="9:10" x14ac:dyDescent="0.35">
      <c r="I1092" t="s">
        <v>806</v>
      </c>
      <c r="J1092" t="s">
        <v>5177</v>
      </c>
    </row>
    <row r="1093" spans="9:10" x14ac:dyDescent="0.35">
      <c r="I1093" t="s">
        <v>199</v>
      </c>
      <c r="J1093" t="s">
        <v>807</v>
      </c>
    </row>
    <row r="1094" spans="9:10" x14ac:dyDescent="0.35">
      <c r="I1094" t="s">
        <v>808</v>
      </c>
      <c r="J1094" t="s">
        <v>809</v>
      </c>
    </row>
    <row r="1095" spans="9:10" x14ac:dyDescent="0.35">
      <c r="I1095" t="s">
        <v>810</v>
      </c>
      <c r="J1095" t="s">
        <v>811</v>
      </c>
    </row>
    <row r="1096" spans="9:10" x14ac:dyDescent="0.35">
      <c r="I1096" t="s">
        <v>812</v>
      </c>
      <c r="J1096" t="s">
        <v>813</v>
      </c>
    </row>
    <row r="1097" spans="9:10" x14ac:dyDescent="0.35">
      <c r="I1097" t="s">
        <v>814</v>
      </c>
      <c r="J1097" t="s">
        <v>815</v>
      </c>
    </row>
    <row r="1098" spans="9:10" x14ac:dyDescent="0.35">
      <c r="I1098" t="s">
        <v>816</v>
      </c>
      <c r="J1098" t="s">
        <v>817</v>
      </c>
    </row>
    <row r="1099" spans="9:10" x14ac:dyDescent="0.35">
      <c r="I1099" t="s">
        <v>816</v>
      </c>
      <c r="J1099" t="s">
        <v>817</v>
      </c>
    </row>
    <row r="1100" spans="9:10" x14ac:dyDescent="0.35">
      <c r="I1100" t="s">
        <v>816</v>
      </c>
      <c r="J1100" t="s">
        <v>817</v>
      </c>
    </row>
    <row r="1101" spans="9:10" x14ac:dyDescent="0.35">
      <c r="I1101" t="s">
        <v>818</v>
      </c>
      <c r="J1101" t="s">
        <v>819</v>
      </c>
    </row>
    <row r="1102" spans="9:10" x14ac:dyDescent="0.35">
      <c r="I1102" t="s">
        <v>818</v>
      </c>
      <c r="J1102" t="s">
        <v>819</v>
      </c>
    </row>
    <row r="1103" spans="9:10" x14ac:dyDescent="0.35">
      <c r="I1103" t="s">
        <v>818</v>
      </c>
      <c r="J1103" t="s">
        <v>819</v>
      </c>
    </row>
    <row r="1104" spans="9:10" x14ac:dyDescent="0.35">
      <c r="I1104" t="s">
        <v>818</v>
      </c>
      <c r="J1104" t="s">
        <v>819</v>
      </c>
    </row>
    <row r="1105" spans="9:10" x14ac:dyDescent="0.35">
      <c r="I1105" t="s">
        <v>820</v>
      </c>
      <c r="J1105" t="s">
        <v>821</v>
      </c>
    </row>
    <row r="1106" spans="9:10" x14ac:dyDescent="0.35">
      <c r="I1106" t="s">
        <v>820</v>
      </c>
      <c r="J1106" t="s">
        <v>821</v>
      </c>
    </row>
    <row r="1107" spans="9:10" x14ac:dyDescent="0.35">
      <c r="I1107" t="s">
        <v>820</v>
      </c>
      <c r="J1107" t="s">
        <v>821</v>
      </c>
    </row>
    <row r="1108" spans="9:10" x14ac:dyDescent="0.35">
      <c r="I1108" t="s">
        <v>822</v>
      </c>
      <c r="J1108" t="s">
        <v>823</v>
      </c>
    </row>
    <row r="1109" spans="9:10" x14ac:dyDescent="0.35">
      <c r="I1109" t="s">
        <v>822</v>
      </c>
      <c r="J1109" t="s">
        <v>823</v>
      </c>
    </row>
    <row r="1110" spans="9:10" x14ac:dyDescent="0.35">
      <c r="I1110" t="s">
        <v>822</v>
      </c>
      <c r="J1110" t="s">
        <v>823</v>
      </c>
    </row>
    <row r="1111" spans="9:10" x14ac:dyDescent="0.35">
      <c r="I1111" t="s">
        <v>822</v>
      </c>
      <c r="J1111" t="s">
        <v>823</v>
      </c>
    </row>
    <row r="1112" spans="9:10" x14ac:dyDescent="0.35">
      <c r="I1112" t="s">
        <v>822</v>
      </c>
      <c r="J1112" t="s">
        <v>823</v>
      </c>
    </row>
    <row r="1113" spans="9:10" x14ac:dyDescent="0.35">
      <c r="I1113" t="s">
        <v>824</v>
      </c>
      <c r="J1113" t="s">
        <v>825</v>
      </c>
    </row>
    <row r="1114" spans="9:10" x14ac:dyDescent="0.35">
      <c r="I1114" t="s">
        <v>824</v>
      </c>
      <c r="J1114" t="s">
        <v>825</v>
      </c>
    </row>
    <row r="1115" spans="9:10" x14ac:dyDescent="0.35">
      <c r="I1115" t="s">
        <v>824</v>
      </c>
      <c r="J1115" t="s">
        <v>825</v>
      </c>
    </row>
    <row r="1116" spans="9:10" x14ac:dyDescent="0.35">
      <c r="I1116" t="s">
        <v>824</v>
      </c>
      <c r="J1116" t="s">
        <v>825</v>
      </c>
    </row>
    <row r="1117" spans="9:10" x14ac:dyDescent="0.35">
      <c r="I1117" t="s">
        <v>826</v>
      </c>
      <c r="J1117" t="s">
        <v>827</v>
      </c>
    </row>
    <row r="1118" spans="9:10" x14ac:dyDescent="0.35">
      <c r="I1118" t="s">
        <v>826</v>
      </c>
      <c r="J1118" t="s">
        <v>827</v>
      </c>
    </row>
    <row r="1119" spans="9:10" x14ac:dyDescent="0.35">
      <c r="I1119" t="s">
        <v>826</v>
      </c>
      <c r="J1119" t="s">
        <v>827</v>
      </c>
    </row>
    <row r="1120" spans="9:10" x14ac:dyDescent="0.35">
      <c r="I1120" t="s">
        <v>826</v>
      </c>
      <c r="J1120" t="s">
        <v>827</v>
      </c>
    </row>
    <row r="1121" spans="9:10" x14ac:dyDescent="0.35">
      <c r="I1121" t="s">
        <v>826</v>
      </c>
      <c r="J1121" t="s">
        <v>827</v>
      </c>
    </row>
    <row r="1122" spans="9:10" x14ac:dyDescent="0.35">
      <c r="I1122" t="s">
        <v>828</v>
      </c>
      <c r="J1122" t="s">
        <v>829</v>
      </c>
    </row>
    <row r="1123" spans="9:10" x14ac:dyDescent="0.35">
      <c r="I1123" t="s">
        <v>828</v>
      </c>
      <c r="J1123" t="s">
        <v>829</v>
      </c>
    </row>
    <row r="1124" spans="9:10" x14ac:dyDescent="0.35">
      <c r="I1124" t="s">
        <v>830</v>
      </c>
      <c r="J1124" t="s">
        <v>831</v>
      </c>
    </row>
    <row r="1125" spans="9:10" x14ac:dyDescent="0.35">
      <c r="I1125" t="s">
        <v>830</v>
      </c>
      <c r="J1125" t="s">
        <v>831</v>
      </c>
    </row>
    <row r="1126" spans="9:10" x14ac:dyDescent="0.35">
      <c r="I1126" t="s">
        <v>830</v>
      </c>
      <c r="J1126" t="s">
        <v>831</v>
      </c>
    </row>
    <row r="1127" spans="9:10" x14ac:dyDescent="0.35">
      <c r="I1127" t="s">
        <v>830</v>
      </c>
      <c r="J1127" t="s">
        <v>831</v>
      </c>
    </row>
    <row r="1128" spans="9:10" x14ac:dyDescent="0.35">
      <c r="I1128" t="s">
        <v>830</v>
      </c>
      <c r="J1128" t="s">
        <v>831</v>
      </c>
    </row>
    <row r="1129" spans="9:10" x14ac:dyDescent="0.35">
      <c r="I1129" t="s">
        <v>832</v>
      </c>
      <c r="J1129" t="s">
        <v>833</v>
      </c>
    </row>
    <row r="1130" spans="9:10" x14ac:dyDescent="0.35">
      <c r="I1130" t="s">
        <v>832</v>
      </c>
      <c r="J1130" t="s">
        <v>833</v>
      </c>
    </row>
    <row r="1131" spans="9:10" x14ac:dyDescent="0.35">
      <c r="I1131" t="s">
        <v>834</v>
      </c>
      <c r="J1131" t="s">
        <v>835</v>
      </c>
    </row>
    <row r="1132" spans="9:10" x14ac:dyDescent="0.35">
      <c r="I1132" t="s">
        <v>834</v>
      </c>
      <c r="J1132" t="s">
        <v>835</v>
      </c>
    </row>
    <row r="1133" spans="9:10" x14ac:dyDescent="0.35">
      <c r="I1133" t="s">
        <v>834</v>
      </c>
      <c r="J1133" t="s">
        <v>835</v>
      </c>
    </row>
    <row r="1134" spans="9:10" x14ac:dyDescent="0.35">
      <c r="I1134" t="s">
        <v>834</v>
      </c>
      <c r="J1134" t="s">
        <v>835</v>
      </c>
    </row>
    <row r="1135" spans="9:10" x14ac:dyDescent="0.35">
      <c r="I1135" t="s">
        <v>834</v>
      </c>
      <c r="J1135" t="s">
        <v>835</v>
      </c>
    </row>
    <row r="1136" spans="9:10" x14ac:dyDescent="0.35">
      <c r="I1136" t="s">
        <v>836</v>
      </c>
      <c r="J1136" t="s">
        <v>837</v>
      </c>
    </row>
    <row r="1137" spans="9:10" x14ac:dyDescent="0.35">
      <c r="I1137" t="s">
        <v>836</v>
      </c>
      <c r="J1137" t="s">
        <v>837</v>
      </c>
    </row>
    <row r="1138" spans="9:10" x14ac:dyDescent="0.35">
      <c r="I1138" t="s">
        <v>836</v>
      </c>
      <c r="J1138" t="s">
        <v>837</v>
      </c>
    </row>
    <row r="1139" spans="9:10" x14ac:dyDescent="0.35">
      <c r="I1139" t="s">
        <v>836</v>
      </c>
      <c r="J1139" t="s">
        <v>837</v>
      </c>
    </row>
    <row r="1140" spans="9:10" x14ac:dyDescent="0.35">
      <c r="I1140" t="s">
        <v>838</v>
      </c>
      <c r="J1140" t="s">
        <v>839</v>
      </c>
    </row>
    <row r="1141" spans="9:10" x14ac:dyDescent="0.35">
      <c r="I1141" t="s">
        <v>838</v>
      </c>
      <c r="J1141" t="s">
        <v>839</v>
      </c>
    </row>
    <row r="1142" spans="9:10" x14ac:dyDescent="0.35">
      <c r="I1142" t="s">
        <v>838</v>
      </c>
      <c r="J1142" t="s">
        <v>839</v>
      </c>
    </row>
    <row r="1143" spans="9:10" x14ac:dyDescent="0.35">
      <c r="I1143" t="s">
        <v>838</v>
      </c>
      <c r="J1143" t="s">
        <v>839</v>
      </c>
    </row>
    <row r="1144" spans="9:10" x14ac:dyDescent="0.35">
      <c r="I1144" t="s">
        <v>840</v>
      </c>
      <c r="J1144" t="s">
        <v>841</v>
      </c>
    </row>
    <row r="1145" spans="9:10" x14ac:dyDescent="0.35">
      <c r="I1145" t="s">
        <v>840</v>
      </c>
      <c r="J1145" t="s">
        <v>841</v>
      </c>
    </row>
    <row r="1146" spans="9:10" x14ac:dyDescent="0.35">
      <c r="I1146" t="s">
        <v>840</v>
      </c>
      <c r="J1146" t="s">
        <v>841</v>
      </c>
    </row>
    <row r="1147" spans="9:10" x14ac:dyDescent="0.35">
      <c r="I1147" t="s">
        <v>840</v>
      </c>
      <c r="J1147" t="s">
        <v>841</v>
      </c>
    </row>
    <row r="1148" spans="9:10" x14ac:dyDescent="0.35">
      <c r="I1148" t="s">
        <v>840</v>
      </c>
      <c r="J1148" t="s">
        <v>841</v>
      </c>
    </row>
    <row r="1149" spans="9:10" x14ac:dyDescent="0.35">
      <c r="I1149" t="s">
        <v>842</v>
      </c>
      <c r="J1149" t="s">
        <v>5038</v>
      </c>
    </row>
    <row r="1150" spans="9:10" x14ac:dyDescent="0.35">
      <c r="I1150" t="s">
        <v>842</v>
      </c>
      <c r="J1150" t="s">
        <v>5038</v>
      </c>
    </row>
    <row r="1151" spans="9:10" x14ac:dyDescent="0.35">
      <c r="I1151" t="s">
        <v>842</v>
      </c>
      <c r="J1151" t="s">
        <v>5038</v>
      </c>
    </row>
    <row r="1152" spans="9:10" x14ac:dyDescent="0.35">
      <c r="I1152" t="s">
        <v>842</v>
      </c>
      <c r="J1152" t="s">
        <v>5038</v>
      </c>
    </row>
    <row r="1153" spans="9:10" x14ac:dyDescent="0.35">
      <c r="I1153" t="s">
        <v>842</v>
      </c>
      <c r="J1153" t="s">
        <v>5038</v>
      </c>
    </row>
    <row r="1154" spans="9:10" x14ac:dyDescent="0.35">
      <c r="I1154" t="s">
        <v>843</v>
      </c>
      <c r="J1154" t="s">
        <v>844</v>
      </c>
    </row>
    <row r="1155" spans="9:10" x14ac:dyDescent="0.35">
      <c r="I1155" t="s">
        <v>845</v>
      </c>
      <c r="J1155" t="s">
        <v>846</v>
      </c>
    </row>
    <row r="1156" spans="9:10" x14ac:dyDescent="0.35">
      <c r="I1156" t="s">
        <v>847</v>
      </c>
      <c r="J1156" t="s">
        <v>5281</v>
      </c>
    </row>
    <row r="1157" spans="9:10" x14ac:dyDescent="0.35">
      <c r="I1157" t="s">
        <v>848</v>
      </c>
      <c r="J1157" t="s">
        <v>4862</v>
      </c>
    </row>
    <row r="1158" spans="9:10" x14ac:dyDescent="0.35">
      <c r="I1158" t="s">
        <v>848</v>
      </c>
      <c r="J1158" t="s">
        <v>4862</v>
      </c>
    </row>
    <row r="1159" spans="9:10" x14ac:dyDescent="0.35">
      <c r="I1159" t="s">
        <v>848</v>
      </c>
      <c r="J1159" t="s">
        <v>4862</v>
      </c>
    </row>
    <row r="1160" spans="9:10" x14ac:dyDescent="0.35">
      <c r="I1160" t="s">
        <v>848</v>
      </c>
      <c r="J1160" t="s">
        <v>4862</v>
      </c>
    </row>
    <row r="1161" spans="9:10" x14ac:dyDescent="0.35">
      <c r="I1161" t="s">
        <v>849</v>
      </c>
      <c r="J1161" t="s">
        <v>850</v>
      </c>
    </row>
    <row r="1162" spans="9:10" x14ac:dyDescent="0.35">
      <c r="I1162" t="s">
        <v>851</v>
      </c>
      <c r="J1162" t="s">
        <v>852</v>
      </c>
    </row>
    <row r="1163" spans="9:10" x14ac:dyDescent="0.35">
      <c r="I1163" t="s">
        <v>851</v>
      </c>
      <c r="J1163" t="s">
        <v>852</v>
      </c>
    </row>
    <row r="1164" spans="9:10" x14ac:dyDescent="0.35">
      <c r="I1164" t="s">
        <v>851</v>
      </c>
      <c r="J1164" t="s">
        <v>852</v>
      </c>
    </row>
    <row r="1165" spans="9:10" x14ac:dyDescent="0.35">
      <c r="I1165" t="s">
        <v>851</v>
      </c>
      <c r="J1165" t="s">
        <v>852</v>
      </c>
    </row>
    <row r="1166" spans="9:10" x14ac:dyDescent="0.35">
      <c r="I1166" t="s">
        <v>851</v>
      </c>
      <c r="J1166" t="s">
        <v>852</v>
      </c>
    </row>
    <row r="1167" spans="9:10" x14ac:dyDescent="0.35">
      <c r="I1167" t="s">
        <v>851</v>
      </c>
      <c r="J1167" t="s">
        <v>852</v>
      </c>
    </row>
    <row r="1168" spans="9:10" x14ac:dyDescent="0.35">
      <c r="I1168" t="s">
        <v>853</v>
      </c>
      <c r="J1168" t="s">
        <v>854</v>
      </c>
    </row>
    <row r="1169" spans="9:10" x14ac:dyDescent="0.35">
      <c r="I1169" t="s">
        <v>855</v>
      </c>
      <c r="J1169" t="s">
        <v>5591</v>
      </c>
    </row>
    <row r="1170" spans="9:10" x14ac:dyDescent="0.35">
      <c r="I1170" t="s">
        <v>855</v>
      </c>
      <c r="J1170" t="s">
        <v>5591</v>
      </c>
    </row>
    <row r="1171" spans="9:10" x14ac:dyDescent="0.35">
      <c r="I1171" t="s">
        <v>855</v>
      </c>
      <c r="J1171" t="s">
        <v>5591</v>
      </c>
    </row>
    <row r="1172" spans="9:10" x14ac:dyDescent="0.35">
      <c r="I1172" t="s">
        <v>855</v>
      </c>
      <c r="J1172" t="s">
        <v>5591</v>
      </c>
    </row>
    <row r="1173" spans="9:10" x14ac:dyDescent="0.35">
      <c r="I1173" t="s">
        <v>855</v>
      </c>
      <c r="J1173" t="s">
        <v>5591</v>
      </c>
    </row>
    <row r="1174" spans="9:10" x14ac:dyDescent="0.35">
      <c r="I1174" t="s">
        <v>856</v>
      </c>
      <c r="J1174" t="s">
        <v>857</v>
      </c>
    </row>
    <row r="1175" spans="9:10" x14ac:dyDescent="0.35">
      <c r="I1175" t="s">
        <v>858</v>
      </c>
      <c r="J1175" t="s">
        <v>5815</v>
      </c>
    </row>
    <row r="1176" spans="9:10" x14ac:dyDescent="0.35">
      <c r="I1176" t="s">
        <v>859</v>
      </c>
      <c r="J1176" t="s">
        <v>860</v>
      </c>
    </row>
    <row r="1177" spans="9:10" x14ac:dyDescent="0.35">
      <c r="I1177" t="s">
        <v>859</v>
      </c>
      <c r="J1177" t="s">
        <v>860</v>
      </c>
    </row>
    <row r="1178" spans="9:10" x14ac:dyDescent="0.35">
      <c r="I1178" t="s">
        <v>859</v>
      </c>
      <c r="J1178" t="s">
        <v>860</v>
      </c>
    </row>
    <row r="1179" spans="9:10" x14ac:dyDescent="0.35">
      <c r="I1179" t="s">
        <v>859</v>
      </c>
      <c r="J1179" t="s">
        <v>860</v>
      </c>
    </row>
    <row r="1180" spans="9:10" x14ac:dyDescent="0.35">
      <c r="I1180" t="s">
        <v>859</v>
      </c>
      <c r="J1180" t="s">
        <v>860</v>
      </c>
    </row>
    <row r="1181" spans="9:10" x14ac:dyDescent="0.35">
      <c r="I1181" t="s">
        <v>859</v>
      </c>
      <c r="J1181" t="s">
        <v>860</v>
      </c>
    </row>
    <row r="1182" spans="9:10" x14ac:dyDescent="0.35">
      <c r="I1182" t="s">
        <v>861</v>
      </c>
      <c r="J1182" t="s">
        <v>862</v>
      </c>
    </row>
    <row r="1183" spans="9:10" x14ac:dyDescent="0.35">
      <c r="I1183" t="s">
        <v>863</v>
      </c>
      <c r="J1183" t="s">
        <v>5257</v>
      </c>
    </row>
    <row r="1184" spans="9:10" x14ac:dyDescent="0.35">
      <c r="I1184" t="s">
        <v>863</v>
      </c>
      <c r="J1184" t="s">
        <v>5363</v>
      </c>
    </row>
    <row r="1185" spans="9:10" x14ac:dyDescent="0.35">
      <c r="I1185" t="s">
        <v>864</v>
      </c>
      <c r="J1185" t="s">
        <v>4760</v>
      </c>
    </row>
    <row r="1186" spans="9:10" x14ac:dyDescent="0.35">
      <c r="I1186" t="s">
        <v>864</v>
      </c>
      <c r="J1186" t="s">
        <v>4760</v>
      </c>
    </row>
    <row r="1187" spans="9:10" x14ac:dyDescent="0.35">
      <c r="I1187" t="s">
        <v>864</v>
      </c>
      <c r="J1187" t="s">
        <v>4760</v>
      </c>
    </row>
    <row r="1188" spans="9:10" x14ac:dyDescent="0.35">
      <c r="I1188" t="s">
        <v>864</v>
      </c>
      <c r="J1188" t="s">
        <v>4760</v>
      </c>
    </row>
    <row r="1189" spans="9:10" x14ac:dyDescent="0.35">
      <c r="I1189" t="s">
        <v>864</v>
      </c>
      <c r="J1189" t="s">
        <v>4760</v>
      </c>
    </row>
    <row r="1190" spans="9:10" x14ac:dyDescent="0.35">
      <c r="I1190" t="s">
        <v>865</v>
      </c>
      <c r="J1190" t="s">
        <v>866</v>
      </c>
    </row>
    <row r="1191" spans="9:10" x14ac:dyDescent="0.35">
      <c r="I1191" t="s">
        <v>290</v>
      </c>
      <c r="J1191" t="s">
        <v>867</v>
      </c>
    </row>
    <row r="1192" spans="9:10" x14ac:dyDescent="0.35">
      <c r="I1192" t="s">
        <v>290</v>
      </c>
      <c r="J1192" t="s">
        <v>867</v>
      </c>
    </row>
    <row r="1193" spans="9:10" x14ac:dyDescent="0.35">
      <c r="I1193" t="s">
        <v>290</v>
      </c>
      <c r="J1193" t="s">
        <v>867</v>
      </c>
    </row>
    <row r="1194" spans="9:10" x14ac:dyDescent="0.35">
      <c r="I1194" t="s">
        <v>290</v>
      </c>
      <c r="J1194" t="s">
        <v>867</v>
      </c>
    </row>
    <row r="1195" spans="9:10" x14ac:dyDescent="0.35">
      <c r="I1195" t="s">
        <v>290</v>
      </c>
      <c r="J1195" t="s">
        <v>867</v>
      </c>
    </row>
    <row r="1196" spans="9:10" x14ac:dyDescent="0.35">
      <c r="I1196" t="s">
        <v>290</v>
      </c>
      <c r="J1196" t="s">
        <v>867</v>
      </c>
    </row>
    <row r="1197" spans="9:10" x14ac:dyDescent="0.35">
      <c r="I1197" t="s">
        <v>868</v>
      </c>
      <c r="J1197" t="s">
        <v>5741</v>
      </c>
    </row>
    <row r="1198" spans="9:10" x14ac:dyDescent="0.35">
      <c r="I1198" t="s">
        <v>868</v>
      </c>
      <c r="J1198" t="s">
        <v>5741</v>
      </c>
    </row>
    <row r="1199" spans="9:10" x14ac:dyDescent="0.35">
      <c r="I1199" t="s">
        <v>869</v>
      </c>
      <c r="J1199" t="s">
        <v>4773</v>
      </c>
    </row>
    <row r="1200" spans="9:10" x14ac:dyDescent="0.35">
      <c r="I1200" t="s">
        <v>869</v>
      </c>
      <c r="J1200" t="s">
        <v>4773</v>
      </c>
    </row>
    <row r="1201" spans="9:10" x14ac:dyDescent="0.35">
      <c r="I1201" t="s">
        <v>869</v>
      </c>
      <c r="J1201" t="s">
        <v>4773</v>
      </c>
    </row>
    <row r="1202" spans="9:10" x14ac:dyDescent="0.35">
      <c r="I1202" t="s">
        <v>869</v>
      </c>
      <c r="J1202" t="s">
        <v>4773</v>
      </c>
    </row>
    <row r="1203" spans="9:10" x14ac:dyDescent="0.35">
      <c r="I1203" t="s">
        <v>869</v>
      </c>
      <c r="J1203" t="s">
        <v>4773</v>
      </c>
    </row>
    <row r="1204" spans="9:10" x14ac:dyDescent="0.35">
      <c r="I1204" t="s">
        <v>870</v>
      </c>
      <c r="J1204" t="s">
        <v>4803</v>
      </c>
    </row>
    <row r="1205" spans="9:10" x14ac:dyDescent="0.35">
      <c r="I1205" t="s">
        <v>870</v>
      </c>
      <c r="J1205" t="s">
        <v>4803</v>
      </c>
    </row>
    <row r="1206" spans="9:10" x14ac:dyDescent="0.35">
      <c r="I1206" t="s">
        <v>870</v>
      </c>
      <c r="J1206" t="s">
        <v>4803</v>
      </c>
    </row>
    <row r="1207" spans="9:10" x14ac:dyDescent="0.35">
      <c r="I1207" t="s">
        <v>870</v>
      </c>
      <c r="J1207" t="s">
        <v>4803</v>
      </c>
    </row>
    <row r="1208" spans="9:10" x14ac:dyDescent="0.35">
      <c r="I1208" t="s">
        <v>870</v>
      </c>
      <c r="J1208" t="s">
        <v>4803</v>
      </c>
    </row>
    <row r="1209" spans="9:10" x14ac:dyDescent="0.35">
      <c r="I1209" t="s">
        <v>871</v>
      </c>
      <c r="J1209" t="s">
        <v>872</v>
      </c>
    </row>
    <row r="1210" spans="9:10" x14ac:dyDescent="0.35">
      <c r="I1210" t="s">
        <v>873</v>
      </c>
      <c r="J1210" t="s">
        <v>874</v>
      </c>
    </row>
    <row r="1211" spans="9:10" x14ac:dyDescent="0.35">
      <c r="I1211" t="s">
        <v>875</v>
      </c>
      <c r="J1211" t="s">
        <v>5456</v>
      </c>
    </row>
    <row r="1212" spans="9:10" x14ac:dyDescent="0.35">
      <c r="I1212" t="s">
        <v>875</v>
      </c>
      <c r="J1212" t="s">
        <v>5456</v>
      </c>
    </row>
    <row r="1213" spans="9:10" x14ac:dyDescent="0.35">
      <c r="I1213" t="s">
        <v>875</v>
      </c>
      <c r="J1213" t="s">
        <v>5456</v>
      </c>
    </row>
    <row r="1214" spans="9:10" x14ac:dyDescent="0.35">
      <c r="I1214" t="s">
        <v>876</v>
      </c>
      <c r="J1214" t="s">
        <v>6097</v>
      </c>
    </row>
    <row r="1215" spans="9:10" x14ac:dyDescent="0.35">
      <c r="I1215" t="s">
        <v>876</v>
      </c>
      <c r="J1215" t="s">
        <v>6097</v>
      </c>
    </row>
    <row r="1216" spans="9:10" x14ac:dyDescent="0.35">
      <c r="I1216" t="s">
        <v>876</v>
      </c>
      <c r="J1216" t="s">
        <v>6097</v>
      </c>
    </row>
    <row r="1217" spans="9:10" x14ac:dyDescent="0.35">
      <c r="I1217" t="s">
        <v>274</v>
      </c>
      <c r="J1217" t="s">
        <v>5813</v>
      </c>
    </row>
    <row r="1218" spans="9:10" x14ac:dyDescent="0.35">
      <c r="I1218" t="s">
        <v>274</v>
      </c>
      <c r="J1218" t="s">
        <v>5813</v>
      </c>
    </row>
    <row r="1219" spans="9:10" x14ac:dyDescent="0.35">
      <c r="I1219" t="s">
        <v>274</v>
      </c>
      <c r="J1219" t="s">
        <v>5813</v>
      </c>
    </row>
    <row r="1220" spans="9:10" x14ac:dyDescent="0.35">
      <c r="I1220" t="s">
        <v>274</v>
      </c>
      <c r="J1220" t="s">
        <v>5813</v>
      </c>
    </row>
    <row r="1221" spans="9:10" x14ac:dyDescent="0.35">
      <c r="I1221" t="s">
        <v>274</v>
      </c>
      <c r="J1221" t="s">
        <v>5813</v>
      </c>
    </row>
    <row r="1222" spans="9:10" x14ac:dyDescent="0.35">
      <c r="I1222" t="s">
        <v>274</v>
      </c>
      <c r="J1222" t="s">
        <v>5813</v>
      </c>
    </row>
    <row r="1223" spans="9:10" x14ac:dyDescent="0.35">
      <c r="I1223" t="s">
        <v>11</v>
      </c>
      <c r="J1223" t="s">
        <v>877</v>
      </c>
    </row>
    <row r="1224" spans="9:10" x14ac:dyDescent="0.35">
      <c r="I1224" t="s">
        <v>878</v>
      </c>
      <c r="J1224" t="s">
        <v>5346</v>
      </c>
    </row>
    <row r="1225" spans="9:10" x14ac:dyDescent="0.35">
      <c r="I1225" t="s">
        <v>879</v>
      </c>
      <c r="J1225" t="s">
        <v>880</v>
      </c>
    </row>
    <row r="1226" spans="9:10" x14ac:dyDescent="0.35">
      <c r="I1226" t="s">
        <v>881</v>
      </c>
      <c r="J1226" t="s">
        <v>6062</v>
      </c>
    </row>
    <row r="1227" spans="9:10" x14ac:dyDescent="0.35">
      <c r="I1227" t="s">
        <v>881</v>
      </c>
      <c r="J1227" t="s">
        <v>6062</v>
      </c>
    </row>
    <row r="1228" spans="9:10" x14ac:dyDescent="0.35">
      <c r="I1228" t="s">
        <v>882</v>
      </c>
      <c r="J1228" t="s">
        <v>883</v>
      </c>
    </row>
    <row r="1229" spans="9:10" x14ac:dyDescent="0.35">
      <c r="I1229" t="s">
        <v>884</v>
      </c>
      <c r="J1229" t="s">
        <v>4712</v>
      </c>
    </row>
    <row r="1230" spans="9:10" x14ac:dyDescent="0.35">
      <c r="I1230" t="s">
        <v>885</v>
      </c>
      <c r="J1230" t="s">
        <v>5783</v>
      </c>
    </row>
    <row r="1231" spans="9:10" x14ac:dyDescent="0.35">
      <c r="I1231" t="s">
        <v>886</v>
      </c>
      <c r="J1231" t="s">
        <v>887</v>
      </c>
    </row>
    <row r="1232" spans="9:10" x14ac:dyDescent="0.35">
      <c r="I1232" t="s">
        <v>886</v>
      </c>
      <c r="J1232" t="s">
        <v>887</v>
      </c>
    </row>
    <row r="1233" spans="9:10" x14ac:dyDescent="0.35">
      <c r="I1233" t="s">
        <v>886</v>
      </c>
      <c r="J1233" t="s">
        <v>887</v>
      </c>
    </row>
    <row r="1234" spans="9:10" x14ac:dyDescent="0.35">
      <c r="I1234" t="s">
        <v>886</v>
      </c>
      <c r="J1234" t="s">
        <v>887</v>
      </c>
    </row>
    <row r="1235" spans="9:10" x14ac:dyDescent="0.35">
      <c r="I1235" t="s">
        <v>886</v>
      </c>
      <c r="J1235" t="s">
        <v>887</v>
      </c>
    </row>
    <row r="1236" spans="9:10" x14ac:dyDescent="0.35">
      <c r="I1236" t="s">
        <v>886</v>
      </c>
      <c r="J1236" t="s">
        <v>887</v>
      </c>
    </row>
    <row r="1237" spans="9:10" x14ac:dyDescent="0.35">
      <c r="I1237" t="s">
        <v>888</v>
      </c>
      <c r="J1237" t="s">
        <v>6037</v>
      </c>
    </row>
    <row r="1238" spans="9:10" x14ac:dyDescent="0.35">
      <c r="I1238" t="s">
        <v>888</v>
      </c>
      <c r="J1238" t="s">
        <v>6037</v>
      </c>
    </row>
    <row r="1239" spans="9:10" x14ac:dyDescent="0.35">
      <c r="I1239" t="s">
        <v>888</v>
      </c>
      <c r="J1239" t="s">
        <v>6037</v>
      </c>
    </row>
    <row r="1240" spans="9:10" x14ac:dyDescent="0.35">
      <c r="I1240" t="s">
        <v>888</v>
      </c>
      <c r="J1240" t="s">
        <v>6037</v>
      </c>
    </row>
    <row r="1241" spans="9:10" x14ac:dyDescent="0.35">
      <c r="I1241" t="s">
        <v>888</v>
      </c>
      <c r="J1241" t="s">
        <v>6037</v>
      </c>
    </row>
    <row r="1242" spans="9:10" x14ac:dyDescent="0.35">
      <c r="I1242" t="s">
        <v>888</v>
      </c>
      <c r="J1242" t="s">
        <v>6037</v>
      </c>
    </row>
    <row r="1243" spans="9:10" x14ac:dyDescent="0.35">
      <c r="I1243" t="s">
        <v>888</v>
      </c>
      <c r="J1243" t="s">
        <v>6037</v>
      </c>
    </row>
    <row r="1244" spans="9:10" x14ac:dyDescent="0.35">
      <c r="I1244" t="s">
        <v>889</v>
      </c>
      <c r="J1244" t="s">
        <v>5396</v>
      </c>
    </row>
    <row r="1245" spans="9:10" x14ac:dyDescent="0.35">
      <c r="I1245" t="s">
        <v>889</v>
      </c>
      <c r="J1245" t="s">
        <v>5396</v>
      </c>
    </row>
    <row r="1246" spans="9:10" x14ac:dyDescent="0.35">
      <c r="I1246" t="s">
        <v>889</v>
      </c>
      <c r="J1246" t="s">
        <v>5396</v>
      </c>
    </row>
    <row r="1247" spans="9:10" x14ac:dyDescent="0.35">
      <c r="I1247" t="s">
        <v>889</v>
      </c>
      <c r="J1247" t="s">
        <v>5396</v>
      </c>
    </row>
    <row r="1248" spans="9:10" x14ac:dyDescent="0.35">
      <c r="I1248" t="s">
        <v>889</v>
      </c>
      <c r="J1248" t="s">
        <v>5396</v>
      </c>
    </row>
    <row r="1249" spans="9:10" x14ac:dyDescent="0.35">
      <c r="I1249" t="s">
        <v>890</v>
      </c>
      <c r="J1249" t="s">
        <v>4785</v>
      </c>
    </row>
    <row r="1250" spans="9:10" x14ac:dyDescent="0.35">
      <c r="I1250" t="s">
        <v>890</v>
      </c>
      <c r="J1250" t="s">
        <v>4785</v>
      </c>
    </row>
    <row r="1251" spans="9:10" x14ac:dyDescent="0.35">
      <c r="I1251" t="s">
        <v>890</v>
      </c>
      <c r="J1251" t="s">
        <v>4785</v>
      </c>
    </row>
    <row r="1252" spans="9:10" x14ac:dyDescent="0.35">
      <c r="I1252" t="s">
        <v>890</v>
      </c>
      <c r="J1252" t="s">
        <v>4785</v>
      </c>
    </row>
    <row r="1253" spans="9:10" x14ac:dyDescent="0.35">
      <c r="I1253" t="s">
        <v>890</v>
      </c>
      <c r="J1253" t="s">
        <v>4785</v>
      </c>
    </row>
    <row r="1254" spans="9:10" x14ac:dyDescent="0.35">
      <c r="I1254" t="s">
        <v>132</v>
      </c>
      <c r="J1254" t="s">
        <v>891</v>
      </c>
    </row>
    <row r="1255" spans="9:10" x14ac:dyDescent="0.35">
      <c r="I1255" t="s">
        <v>132</v>
      </c>
      <c r="J1255" t="s">
        <v>891</v>
      </c>
    </row>
    <row r="1256" spans="9:10" x14ac:dyDescent="0.35">
      <c r="I1256" t="s">
        <v>132</v>
      </c>
      <c r="J1256" t="s">
        <v>891</v>
      </c>
    </row>
    <row r="1257" spans="9:10" x14ac:dyDescent="0.35">
      <c r="I1257" t="s">
        <v>132</v>
      </c>
      <c r="J1257" t="s">
        <v>891</v>
      </c>
    </row>
    <row r="1258" spans="9:10" x14ac:dyDescent="0.35">
      <c r="I1258" t="s">
        <v>132</v>
      </c>
      <c r="J1258" t="s">
        <v>891</v>
      </c>
    </row>
    <row r="1259" spans="9:10" x14ac:dyDescent="0.35">
      <c r="I1259" t="s">
        <v>132</v>
      </c>
      <c r="J1259" t="s">
        <v>891</v>
      </c>
    </row>
    <row r="1260" spans="9:10" x14ac:dyDescent="0.35">
      <c r="I1260" t="s">
        <v>892</v>
      </c>
      <c r="J1260" t="s">
        <v>4891</v>
      </c>
    </row>
    <row r="1261" spans="9:10" x14ac:dyDescent="0.35">
      <c r="I1261" t="s">
        <v>892</v>
      </c>
      <c r="J1261" t="s">
        <v>4891</v>
      </c>
    </row>
    <row r="1262" spans="9:10" x14ac:dyDescent="0.35">
      <c r="I1262" t="s">
        <v>892</v>
      </c>
      <c r="J1262" t="s">
        <v>4891</v>
      </c>
    </row>
    <row r="1263" spans="9:10" x14ac:dyDescent="0.35">
      <c r="I1263" t="s">
        <v>892</v>
      </c>
      <c r="J1263" t="s">
        <v>4891</v>
      </c>
    </row>
    <row r="1264" spans="9:10" x14ac:dyDescent="0.35">
      <c r="I1264" t="s">
        <v>892</v>
      </c>
      <c r="J1264" t="s">
        <v>4891</v>
      </c>
    </row>
    <row r="1265" spans="9:10" x14ac:dyDescent="0.35">
      <c r="I1265" t="s">
        <v>893</v>
      </c>
      <c r="J1265" t="s">
        <v>894</v>
      </c>
    </row>
    <row r="1266" spans="9:10" x14ac:dyDescent="0.35">
      <c r="I1266" t="s">
        <v>104</v>
      </c>
      <c r="J1266" t="s">
        <v>895</v>
      </c>
    </row>
    <row r="1267" spans="9:10" x14ac:dyDescent="0.35">
      <c r="I1267" t="s">
        <v>896</v>
      </c>
      <c r="J1267" t="s">
        <v>897</v>
      </c>
    </row>
    <row r="1268" spans="9:10" x14ac:dyDescent="0.35">
      <c r="I1268" t="s">
        <v>896</v>
      </c>
      <c r="J1268" t="s">
        <v>897</v>
      </c>
    </row>
    <row r="1269" spans="9:10" x14ac:dyDescent="0.35">
      <c r="I1269" t="s">
        <v>896</v>
      </c>
      <c r="J1269" t="s">
        <v>897</v>
      </c>
    </row>
    <row r="1270" spans="9:10" x14ac:dyDescent="0.35">
      <c r="I1270" t="s">
        <v>896</v>
      </c>
      <c r="J1270" t="s">
        <v>897</v>
      </c>
    </row>
    <row r="1271" spans="9:10" x14ac:dyDescent="0.35">
      <c r="I1271" t="s">
        <v>896</v>
      </c>
      <c r="J1271" t="s">
        <v>897</v>
      </c>
    </row>
    <row r="1272" spans="9:10" x14ac:dyDescent="0.35">
      <c r="I1272" t="s">
        <v>896</v>
      </c>
      <c r="J1272" t="s">
        <v>897</v>
      </c>
    </row>
    <row r="1273" spans="9:10" x14ac:dyDescent="0.35">
      <c r="I1273" t="s">
        <v>302</v>
      </c>
      <c r="J1273" t="s">
        <v>898</v>
      </c>
    </row>
    <row r="1274" spans="9:10" x14ac:dyDescent="0.35">
      <c r="I1274" t="s">
        <v>302</v>
      </c>
      <c r="J1274" t="s">
        <v>898</v>
      </c>
    </row>
    <row r="1275" spans="9:10" x14ac:dyDescent="0.35">
      <c r="I1275" t="s">
        <v>302</v>
      </c>
      <c r="J1275" t="s">
        <v>898</v>
      </c>
    </row>
    <row r="1276" spans="9:10" x14ac:dyDescent="0.35">
      <c r="I1276" t="s">
        <v>302</v>
      </c>
      <c r="J1276" t="s">
        <v>898</v>
      </c>
    </row>
    <row r="1277" spans="9:10" x14ac:dyDescent="0.35">
      <c r="I1277" t="s">
        <v>302</v>
      </c>
      <c r="J1277" t="s">
        <v>898</v>
      </c>
    </row>
    <row r="1278" spans="9:10" x14ac:dyDescent="0.35">
      <c r="I1278" t="s">
        <v>302</v>
      </c>
      <c r="J1278" t="s">
        <v>898</v>
      </c>
    </row>
    <row r="1279" spans="9:10" x14ac:dyDescent="0.35">
      <c r="I1279" t="s">
        <v>899</v>
      </c>
      <c r="J1279" t="s">
        <v>5467</v>
      </c>
    </row>
    <row r="1280" spans="9:10" x14ac:dyDescent="0.35">
      <c r="I1280" t="s">
        <v>899</v>
      </c>
      <c r="J1280" t="s">
        <v>5467</v>
      </c>
    </row>
    <row r="1281" spans="9:10" x14ac:dyDescent="0.35">
      <c r="I1281" t="s">
        <v>899</v>
      </c>
      <c r="J1281" t="s">
        <v>5467</v>
      </c>
    </row>
    <row r="1282" spans="9:10" x14ac:dyDescent="0.35">
      <c r="I1282" t="s">
        <v>899</v>
      </c>
      <c r="J1282" t="s">
        <v>5467</v>
      </c>
    </row>
    <row r="1283" spans="9:10" x14ac:dyDescent="0.35">
      <c r="I1283" t="s">
        <v>899</v>
      </c>
      <c r="J1283" t="s">
        <v>5467</v>
      </c>
    </row>
    <row r="1284" spans="9:10" x14ac:dyDescent="0.35">
      <c r="I1284" t="s">
        <v>265</v>
      </c>
      <c r="J1284" t="s">
        <v>5938</v>
      </c>
    </row>
    <row r="1285" spans="9:10" x14ac:dyDescent="0.35">
      <c r="I1285" t="s">
        <v>265</v>
      </c>
      <c r="J1285" t="s">
        <v>5938</v>
      </c>
    </row>
    <row r="1286" spans="9:10" x14ac:dyDescent="0.35">
      <c r="I1286" t="s">
        <v>265</v>
      </c>
      <c r="J1286" t="s">
        <v>5938</v>
      </c>
    </row>
    <row r="1287" spans="9:10" x14ac:dyDescent="0.35">
      <c r="I1287" t="s">
        <v>265</v>
      </c>
      <c r="J1287" t="s">
        <v>5938</v>
      </c>
    </row>
    <row r="1288" spans="9:10" x14ac:dyDescent="0.35">
      <c r="I1288" t="s">
        <v>265</v>
      </c>
      <c r="J1288" t="s">
        <v>5938</v>
      </c>
    </row>
    <row r="1289" spans="9:10" x14ac:dyDescent="0.35">
      <c r="I1289" t="s">
        <v>265</v>
      </c>
      <c r="J1289" t="s">
        <v>5938</v>
      </c>
    </row>
    <row r="1290" spans="9:10" x14ac:dyDescent="0.35">
      <c r="I1290" t="s">
        <v>191</v>
      </c>
      <c r="J1290" t="s">
        <v>900</v>
      </c>
    </row>
    <row r="1291" spans="9:10" x14ac:dyDescent="0.35">
      <c r="I1291" t="s">
        <v>191</v>
      </c>
      <c r="J1291" t="s">
        <v>900</v>
      </c>
    </row>
    <row r="1292" spans="9:10" x14ac:dyDescent="0.35">
      <c r="I1292" t="s">
        <v>191</v>
      </c>
      <c r="J1292" t="s">
        <v>900</v>
      </c>
    </row>
    <row r="1293" spans="9:10" x14ac:dyDescent="0.35">
      <c r="I1293" t="s">
        <v>191</v>
      </c>
      <c r="J1293" t="s">
        <v>900</v>
      </c>
    </row>
    <row r="1294" spans="9:10" x14ac:dyDescent="0.35">
      <c r="I1294" t="s">
        <v>191</v>
      </c>
      <c r="J1294" t="s">
        <v>900</v>
      </c>
    </row>
    <row r="1295" spans="9:10" x14ac:dyDescent="0.35">
      <c r="I1295" t="s">
        <v>191</v>
      </c>
      <c r="J1295" t="s">
        <v>900</v>
      </c>
    </row>
    <row r="1296" spans="9:10" x14ac:dyDescent="0.35">
      <c r="I1296" t="s">
        <v>901</v>
      </c>
      <c r="J1296" t="s">
        <v>5223</v>
      </c>
    </row>
    <row r="1297" spans="9:10" x14ac:dyDescent="0.35">
      <c r="I1297" t="s">
        <v>901</v>
      </c>
      <c r="J1297" t="s">
        <v>5223</v>
      </c>
    </row>
    <row r="1298" spans="9:10" x14ac:dyDescent="0.35">
      <c r="I1298" t="s">
        <v>901</v>
      </c>
      <c r="J1298" t="s">
        <v>5223</v>
      </c>
    </row>
    <row r="1299" spans="9:10" x14ac:dyDescent="0.35">
      <c r="I1299" t="s">
        <v>901</v>
      </c>
      <c r="J1299" t="s">
        <v>5223</v>
      </c>
    </row>
    <row r="1300" spans="9:10" x14ac:dyDescent="0.35">
      <c r="I1300" t="s">
        <v>901</v>
      </c>
      <c r="J1300" t="s">
        <v>5223</v>
      </c>
    </row>
    <row r="1301" spans="9:10" x14ac:dyDescent="0.35">
      <c r="I1301" t="s">
        <v>901</v>
      </c>
      <c r="J1301" t="s">
        <v>5223</v>
      </c>
    </row>
    <row r="1302" spans="9:10" x14ac:dyDescent="0.35">
      <c r="I1302" t="s">
        <v>902</v>
      </c>
      <c r="J1302" t="s">
        <v>6055</v>
      </c>
    </row>
    <row r="1303" spans="9:10" x14ac:dyDescent="0.35">
      <c r="I1303" t="s">
        <v>137</v>
      </c>
      <c r="J1303" t="s">
        <v>903</v>
      </c>
    </row>
    <row r="1304" spans="9:10" x14ac:dyDescent="0.35">
      <c r="I1304" t="s">
        <v>137</v>
      </c>
      <c r="J1304" t="s">
        <v>903</v>
      </c>
    </row>
    <row r="1305" spans="9:10" x14ac:dyDescent="0.35">
      <c r="I1305" t="s">
        <v>137</v>
      </c>
      <c r="J1305" t="s">
        <v>903</v>
      </c>
    </row>
    <row r="1306" spans="9:10" x14ac:dyDescent="0.35">
      <c r="I1306" t="s">
        <v>137</v>
      </c>
      <c r="J1306" t="s">
        <v>903</v>
      </c>
    </row>
    <row r="1307" spans="9:10" x14ac:dyDescent="0.35">
      <c r="I1307" t="s">
        <v>137</v>
      </c>
      <c r="J1307" t="s">
        <v>903</v>
      </c>
    </row>
    <row r="1308" spans="9:10" x14ac:dyDescent="0.35">
      <c r="I1308" t="s">
        <v>137</v>
      </c>
      <c r="J1308" t="s">
        <v>903</v>
      </c>
    </row>
    <row r="1309" spans="9:10" x14ac:dyDescent="0.35">
      <c r="I1309" t="s">
        <v>904</v>
      </c>
      <c r="J1309" t="s">
        <v>5009</v>
      </c>
    </row>
    <row r="1310" spans="9:10" x14ac:dyDescent="0.35">
      <c r="I1310" t="s">
        <v>904</v>
      </c>
      <c r="J1310" t="s">
        <v>5009</v>
      </c>
    </row>
    <row r="1311" spans="9:10" x14ac:dyDescent="0.35">
      <c r="I1311" t="s">
        <v>904</v>
      </c>
      <c r="J1311" t="s">
        <v>5009</v>
      </c>
    </row>
    <row r="1312" spans="9:10" x14ac:dyDescent="0.35">
      <c r="I1312" t="s">
        <v>904</v>
      </c>
      <c r="J1312" t="s">
        <v>5009</v>
      </c>
    </row>
    <row r="1313" spans="9:10" x14ac:dyDescent="0.35">
      <c r="I1313" t="s">
        <v>904</v>
      </c>
      <c r="J1313" t="s">
        <v>5009</v>
      </c>
    </row>
    <row r="1314" spans="9:10" x14ac:dyDescent="0.35">
      <c r="I1314" t="s">
        <v>77</v>
      </c>
      <c r="J1314" t="s">
        <v>905</v>
      </c>
    </row>
    <row r="1315" spans="9:10" x14ac:dyDescent="0.35">
      <c r="I1315" t="s">
        <v>77</v>
      </c>
      <c r="J1315" t="s">
        <v>905</v>
      </c>
    </row>
    <row r="1316" spans="9:10" x14ac:dyDescent="0.35">
      <c r="I1316" t="s">
        <v>77</v>
      </c>
      <c r="J1316" t="s">
        <v>905</v>
      </c>
    </row>
    <row r="1317" spans="9:10" x14ac:dyDescent="0.35">
      <c r="I1317" t="s">
        <v>77</v>
      </c>
      <c r="J1317" t="s">
        <v>905</v>
      </c>
    </row>
    <row r="1318" spans="9:10" x14ac:dyDescent="0.35">
      <c r="I1318" t="s">
        <v>77</v>
      </c>
      <c r="J1318" t="s">
        <v>905</v>
      </c>
    </row>
    <row r="1319" spans="9:10" x14ac:dyDescent="0.35">
      <c r="I1319" t="s">
        <v>77</v>
      </c>
      <c r="J1319" t="s">
        <v>905</v>
      </c>
    </row>
    <row r="1320" spans="9:10" x14ac:dyDescent="0.35">
      <c r="I1320" t="s">
        <v>141</v>
      </c>
      <c r="J1320" t="s">
        <v>906</v>
      </c>
    </row>
    <row r="1321" spans="9:10" x14ac:dyDescent="0.35">
      <c r="I1321" t="s">
        <v>141</v>
      </c>
      <c r="J1321" t="s">
        <v>906</v>
      </c>
    </row>
    <row r="1322" spans="9:10" x14ac:dyDescent="0.35">
      <c r="I1322" t="s">
        <v>141</v>
      </c>
      <c r="J1322" t="s">
        <v>906</v>
      </c>
    </row>
    <row r="1323" spans="9:10" x14ac:dyDescent="0.35">
      <c r="I1323" t="s">
        <v>141</v>
      </c>
      <c r="J1323" t="s">
        <v>906</v>
      </c>
    </row>
    <row r="1324" spans="9:10" x14ac:dyDescent="0.35">
      <c r="I1324" t="s">
        <v>141</v>
      </c>
      <c r="J1324" t="s">
        <v>906</v>
      </c>
    </row>
    <row r="1325" spans="9:10" x14ac:dyDescent="0.35">
      <c r="I1325" t="s">
        <v>141</v>
      </c>
      <c r="J1325" t="s">
        <v>906</v>
      </c>
    </row>
    <row r="1326" spans="9:10" x14ac:dyDescent="0.35">
      <c r="I1326" t="s">
        <v>907</v>
      </c>
      <c r="J1326" t="s">
        <v>5179</v>
      </c>
    </row>
    <row r="1327" spans="9:10" x14ac:dyDescent="0.35">
      <c r="I1327" t="s">
        <v>907</v>
      </c>
      <c r="J1327" t="s">
        <v>5179</v>
      </c>
    </row>
    <row r="1328" spans="9:10" x14ac:dyDescent="0.35">
      <c r="I1328" t="s">
        <v>907</v>
      </c>
      <c r="J1328" t="s">
        <v>5179</v>
      </c>
    </row>
    <row r="1329" spans="9:10" x14ac:dyDescent="0.35">
      <c r="I1329" t="s">
        <v>907</v>
      </c>
      <c r="J1329" t="s">
        <v>5179</v>
      </c>
    </row>
    <row r="1330" spans="9:10" x14ac:dyDescent="0.35">
      <c r="I1330" t="s">
        <v>907</v>
      </c>
      <c r="J1330" t="s">
        <v>5179</v>
      </c>
    </row>
    <row r="1331" spans="9:10" x14ac:dyDescent="0.35">
      <c r="I1331" t="s">
        <v>907</v>
      </c>
      <c r="J1331" t="s">
        <v>5179</v>
      </c>
    </row>
    <row r="1332" spans="9:10" x14ac:dyDescent="0.35">
      <c r="I1332" t="s">
        <v>908</v>
      </c>
      <c r="J1332" t="s">
        <v>4946</v>
      </c>
    </row>
    <row r="1333" spans="9:10" x14ac:dyDescent="0.35">
      <c r="I1333" t="s">
        <v>908</v>
      </c>
      <c r="J1333" t="s">
        <v>4946</v>
      </c>
    </row>
    <row r="1334" spans="9:10" x14ac:dyDescent="0.35">
      <c r="I1334" t="s">
        <v>908</v>
      </c>
      <c r="J1334" t="s">
        <v>4946</v>
      </c>
    </row>
    <row r="1335" spans="9:10" x14ac:dyDescent="0.35">
      <c r="I1335" t="s">
        <v>909</v>
      </c>
      <c r="J1335" t="s">
        <v>4757</v>
      </c>
    </row>
    <row r="1336" spans="9:10" x14ac:dyDescent="0.35">
      <c r="I1336" t="s">
        <v>909</v>
      </c>
      <c r="J1336" t="s">
        <v>4757</v>
      </c>
    </row>
    <row r="1337" spans="9:10" x14ac:dyDescent="0.35">
      <c r="I1337" t="s">
        <v>909</v>
      </c>
      <c r="J1337" t="s">
        <v>4757</v>
      </c>
    </row>
    <row r="1338" spans="9:10" x14ac:dyDescent="0.35">
      <c r="I1338" t="s">
        <v>909</v>
      </c>
      <c r="J1338" t="s">
        <v>4757</v>
      </c>
    </row>
    <row r="1339" spans="9:10" x14ac:dyDescent="0.35">
      <c r="I1339" t="s">
        <v>909</v>
      </c>
      <c r="J1339" t="s">
        <v>4757</v>
      </c>
    </row>
    <row r="1340" spans="9:10" x14ac:dyDescent="0.35">
      <c r="I1340" t="s">
        <v>910</v>
      </c>
      <c r="J1340" t="s">
        <v>4956</v>
      </c>
    </row>
    <row r="1341" spans="9:10" x14ac:dyDescent="0.35">
      <c r="I1341" t="s">
        <v>910</v>
      </c>
      <c r="J1341" t="s">
        <v>4956</v>
      </c>
    </row>
    <row r="1342" spans="9:10" x14ac:dyDescent="0.35">
      <c r="I1342" t="s">
        <v>910</v>
      </c>
      <c r="J1342" t="s">
        <v>4956</v>
      </c>
    </row>
    <row r="1343" spans="9:10" x14ac:dyDescent="0.35">
      <c r="I1343" t="s">
        <v>910</v>
      </c>
      <c r="J1343" t="s">
        <v>4956</v>
      </c>
    </row>
    <row r="1344" spans="9:10" x14ac:dyDescent="0.35">
      <c r="I1344" t="s">
        <v>910</v>
      </c>
      <c r="J1344" t="s">
        <v>4956</v>
      </c>
    </row>
    <row r="1345" spans="9:10" x14ac:dyDescent="0.35">
      <c r="I1345" t="s">
        <v>910</v>
      </c>
      <c r="J1345" t="s">
        <v>5470</v>
      </c>
    </row>
    <row r="1346" spans="9:10" x14ac:dyDescent="0.35">
      <c r="I1346" t="s">
        <v>910</v>
      </c>
      <c r="J1346" t="s">
        <v>5470</v>
      </c>
    </row>
    <row r="1347" spans="9:10" x14ac:dyDescent="0.35">
      <c r="I1347" t="s">
        <v>910</v>
      </c>
      <c r="J1347" t="s">
        <v>5470</v>
      </c>
    </row>
    <row r="1348" spans="9:10" x14ac:dyDescent="0.35">
      <c r="I1348" t="s">
        <v>910</v>
      </c>
      <c r="J1348" t="s">
        <v>5470</v>
      </c>
    </row>
    <row r="1349" spans="9:10" x14ac:dyDescent="0.35">
      <c r="I1349" t="s">
        <v>910</v>
      </c>
      <c r="J1349" t="s">
        <v>5470</v>
      </c>
    </row>
    <row r="1350" spans="9:10" x14ac:dyDescent="0.35">
      <c r="I1350" t="s">
        <v>910</v>
      </c>
      <c r="J1350" t="s">
        <v>4956</v>
      </c>
    </row>
    <row r="1351" spans="9:10" x14ac:dyDescent="0.35">
      <c r="I1351" t="s">
        <v>911</v>
      </c>
      <c r="J1351" t="s">
        <v>5348</v>
      </c>
    </row>
    <row r="1352" spans="9:10" x14ac:dyDescent="0.35">
      <c r="I1352" t="s">
        <v>911</v>
      </c>
      <c r="J1352" t="s">
        <v>5348</v>
      </c>
    </row>
    <row r="1353" spans="9:10" x14ac:dyDescent="0.35">
      <c r="I1353" t="s">
        <v>911</v>
      </c>
      <c r="J1353" t="s">
        <v>5348</v>
      </c>
    </row>
    <row r="1354" spans="9:10" x14ac:dyDescent="0.35">
      <c r="I1354" t="s">
        <v>911</v>
      </c>
      <c r="J1354" t="s">
        <v>5348</v>
      </c>
    </row>
    <row r="1355" spans="9:10" x14ac:dyDescent="0.35">
      <c r="I1355" t="s">
        <v>911</v>
      </c>
      <c r="J1355" t="s">
        <v>5348</v>
      </c>
    </row>
    <row r="1356" spans="9:10" x14ac:dyDescent="0.35">
      <c r="I1356" t="s">
        <v>912</v>
      </c>
      <c r="J1356" t="s">
        <v>913</v>
      </c>
    </row>
    <row r="1357" spans="9:10" x14ac:dyDescent="0.35">
      <c r="I1357" t="s">
        <v>912</v>
      </c>
      <c r="J1357" t="s">
        <v>913</v>
      </c>
    </row>
    <row r="1358" spans="9:10" x14ac:dyDescent="0.35">
      <c r="I1358" t="s">
        <v>912</v>
      </c>
      <c r="J1358" t="s">
        <v>913</v>
      </c>
    </row>
    <row r="1359" spans="9:10" x14ac:dyDescent="0.35">
      <c r="I1359" t="s">
        <v>912</v>
      </c>
      <c r="J1359" t="s">
        <v>913</v>
      </c>
    </row>
    <row r="1360" spans="9:10" x14ac:dyDescent="0.35">
      <c r="I1360" t="s">
        <v>912</v>
      </c>
      <c r="J1360" t="s">
        <v>913</v>
      </c>
    </row>
    <row r="1361" spans="9:10" x14ac:dyDescent="0.35">
      <c r="I1361" t="s">
        <v>914</v>
      </c>
      <c r="J1361" t="s">
        <v>915</v>
      </c>
    </row>
    <row r="1362" spans="9:10" x14ac:dyDescent="0.35">
      <c r="I1362" t="s">
        <v>916</v>
      </c>
      <c r="J1362" t="s">
        <v>4761</v>
      </c>
    </row>
    <row r="1363" spans="9:10" x14ac:dyDescent="0.35">
      <c r="I1363" t="s">
        <v>916</v>
      </c>
      <c r="J1363" t="s">
        <v>4761</v>
      </c>
    </row>
    <row r="1364" spans="9:10" x14ac:dyDescent="0.35">
      <c r="I1364" t="s">
        <v>916</v>
      </c>
      <c r="J1364" t="s">
        <v>4761</v>
      </c>
    </row>
    <row r="1365" spans="9:10" x14ac:dyDescent="0.35">
      <c r="I1365" t="s">
        <v>916</v>
      </c>
      <c r="J1365" t="s">
        <v>4761</v>
      </c>
    </row>
    <row r="1366" spans="9:10" x14ac:dyDescent="0.35">
      <c r="I1366" t="s">
        <v>916</v>
      </c>
      <c r="J1366" t="s">
        <v>4761</v>
      </c>
    </row>
    <row r="1367" spans="9:10" x14ac:dyDescent="0.35">
      <c r="I1367" t="s">
        <v>917</v>
      </c>
      <c r="J1367" t="s">
        <v>918</v>
      </c>
    </row>
    <row r="1368" spans="9:10" x14ac:dyDescent="0.35">
      <c r="I1368" t="s">
        <v>919</v>
      </c>
      <c r="J1368" t="s">
        <v>4959</v>
      </c>
    </row>
    <row r="1369" spans="9:10" x14ac:dyDescent="0.35">
      <c r="I1369" t="s">
        <v>919</v>
      </c>
      <c r="J1369" t="s">
        <v>4959</v>
      </c>
    </row>
    <row r="1370" spans="9:10" x14ac:dyDescent="0.35">
      <c r="I1370" t="s">
        <v>919</v>
      </c>
      <c r="J1370" t="s">
        <v>4959</v>
      </c>
    </row>
    <row r="1371" spans="9:10" x14ac:dyDescent="0.35">
      <c r="I1371" t="s">
        <v>919</v>
      </c>
      <c r="J1371" t="s">
        <v>4959</v>
      </c>
    </row>
    <row r="1372" spans="9:10" x14ac:dyDescent="0.35">
      <c r="I1372" t="s">
        <v>919</v>
      </c>
      <c r="J1372" t="s">
        <v>4959</v>
      </c>
    </row>
    <row r="1373" spans="9:10" x14ac:dyDescent="0.35">
      <c r="I1373" t="s">
        <v>920</v>
      </c>
      <c r="J1373" t="s">
        <v>4676</v>
      </c>
    </row>
    <row r="1374" spans="9:10" x14ac:dyDescent="0.35">
      <c r="I1374" t="s">
        <v>920</v>
      </c>
      <c r="J1374" t="s">
        <v>4676</v>
      </c>
    </row>
    <row r="1375" spans="9:10" x14ac:dyDescent="0.35">
      <c r="I1375" t="s">
        <v>920</v>
      </c>
      <c r="J1375" t="s">
        <v>4676</v>
      </c>
    </row>
    <row r="1376" spans="9:10" x14ac:dyDescent="0.35">
      <c r="I1376" t="s">
        <v>920</v>
      </c>
      <c r="J1376" t="s">
        <v>4676</v>
      </c>
    </row>
    <row r="1377" spans="9:10" x14ac:dyDescent="0.35">
      <c r="I1377" t="s">
        <v>920</v>
      </c>
      <c r="J1377" t="s">
        <v>4676</v>
      </c>
    </row>
    <row r="1378" spans="9:10" x14ac:dyDescent="0.35">
      <c r="I1378" t="s">
        <v>920</v>
      </c>
      <c r="J1378" t="s">
        <v>4677</v>
      </c>
    </row>
    <row r="1379" spans="9:10" x14ac:dyDescent="0.35">
      <c r="I1379" t="s">
        <v>920</v>
      </c>
      <c r="J1379" t="s">
        <v>4677</v>
      </c>
    </row>
    <row r="1380" spans="9:10" x14ac:dyDescent="0.35">
      <c r="I1380" t="s">
        <v>920</v>
      </c>
      <c r="J1380" t="s">
        <v>4677</v>
      </c>
    </row>
    <row r="1381" spans="9:10" x14ac:dyDescent="0.35">
      <c r="I1381" t="s">
        <v>920</v>
      </c>
      <c r="J1381" t="s">
        <v>4677</v>
      </c>
    </row>
    <row r="1382" spans="9:10" x14ac:dyDescent="0.35">
      <c r="I1382" t="s">
        <v>920</v>
      </c>
      <c r="J1382" t="s">
        <v>4677</v>
      </c>
    </row>
    <row r="1383" spans="9:10" x14ac:dyDescent="0.35">
      <c r="I1383" t="s">
        <v>920</v>
      </c>
      <c r="J1383" t="s">
        <v>4678</v>
      </c>
    </row>
    <row r="1384" spans="9:10" x14ac:dyDescent="0.35">
      <c r="I1384" t="s">
        <v>920</v>
      </c>
      <c r="J1384" t="s">
        <v>4678</v>
      </c>
    </row>
    <row r="1385" spans="9:10" x14ac:dyDescent="0.35">
      <c r="I1385" t="s">
        <v>920</v>
      </c>
      <c r="J1385" t="s">
        <v>4678</v>
      </c>
    </row>
    <row r="1386" spans="9:10" x14ac:dyDescent="0.35">
      <c r="I1386" t="s">
        <v>920</v>
      </c>
      <c r="J1386" t="s">
        <v>4678</v>
      </c>
    </row>
    <row r="1387" spans="9:10" x14ac:dyDescent="0.35">
      <c r="I1387" t="s">
        <v>920</v>
      </c>
      <c r="J1387" t="s">
        <v>4678</v>
      </c>
    </row>
    <row r="1388" spans="9:10" x14ac:dyDescent="0.35">
      <c r="I1388" t="s">
        <v>920</v>
      </c>
      <c r="J1388" t="s">
        <v>921</v>
      </c>
    </row>
    <row r="1389" spans="9:10" x14ac:dyDescent="0.35">
      <c r="I1389" t="s">
        <v>920</v>
      </c>
      <c r="J1389" t="s">
        <v>921</v>
      </c>
    </row>
    <row r="1390" spans="9:10" x14ac:dyDescent="0.35">
      <c r="I1390" t="s">
        <v>920</v>
      </c>
      <c r="J1390" t="s">
        <v>921</v>
      </c>
    </row>
    <row r="1391" spans="9:10" x14ac:dyDescent="0.35">
      <c r="I1391" t="s">
        <v>920</v>
      </c>
      <c r="J1391" t="s">
        <v>921</v>
      </c>
    </row>
    <row r="1392" spans="9:10" x14ac:dyDescent="0.35">
      <c r="I1392" t="s">
        <v>920</v>
      </c>
      <c r="J1392" t="s">
        <v>921</v>
      </c>
    </row>
    <row r="1393" spans="9:10" x14ac:dyDescent="0.35">
      <c r="I1393" t="s">
        <v>920</v>
      </c>
      <c r="J1393" t="s">
        <v>921</v>
      </c>
    </row>
    <row r="1394" spans="9:10" x14ac:dyDescent="0.35">
      <c r="I1394" t="s">
        <v>96</v>
      </c>
      <c r="J1394" t="s">
        <v>922</v>
      </c>
    </row>
    <row r="1395" spans="9:10" x14ac:dyDescent="0.35">
      <c r="I1395" t="s">
        <v>96</v>
      </c>
      <c r="J1395" t="s">
        <v>922</v>
      </c>
    </row>
    <row r="1396" spans="9:10" x14ac:dyDescent="0.35">
      <c r="I1396" t="s">
        <v>96</v>
      </c>
      <c r="J1396" t="s">
        <v>922</v>
      </c>
    </row>
    <row r="1397" spans="9:10" x14ac:dyDescent="0.35">
      <c r="I1397" t="s">
        <v>96</v>
      </c>
      <c r="J1397" t="s">
        <v>922</v>
      </c>
    </row>
    <row r="1398" spans="9:10" x14ac:dyDescent="0.35">
      <c r="I1398" t="s">
        <v>96</v>
      </c>
      <c r="J1398" t="s">
        <v>922</v>
      </c>
    </row>
    <row r="1399" spans="9:10" x14ac:dyDescent="0.35">
      <c r="I1399" t="s">
        <v>96</v>
      </c>
      <c r="J1399" t="s">
        <v>922</v>
      </c>
    </row>
    <row r="1400" spans="9:10" x14ac:dyDescent="0.35">
      <c r="I1400" t="s">
        <v>923</v>
      </c>
      <c r="J1400" t="s">
        <v>924</v>
      </c>
    </row>
    <row r="1401" spans="9:10" x14ac:dyDescent="0.35">
      <c r="I1401" t="s">
        <v>925</v>
      </c>
      <c r="J1401" t="s">
        <v>926</v>
      </c>
    </row>
    <row r="1402" spans="9:10" x14ac:dyDescent="0.35">
      <c r="I1402" t="s">
        <v>927</v>
      </c>
      <c r="J1402" t="s">
        <v>928</v>
      </c>
    </row>
    <row r="1403" spans="9:10" x14ac:dyDescent="0.35">
      <c r="I1403" t="s">
        <v>929</v>
      </c>
      <c r="J1403" t="s">
        <v>929</v>
      </c>
    </row>
    <row r="1404" spans="9:10" x14ac:dyDescent="0.35">
      <c r="I1404" t="s">
        <v>929</v>
      </c>
      <c r="J1404" t="s">
        <v>929</v>
      </c>
    </row>
    <row r="1405" spans="9:10" x14ac:dyDescent="0.35">
      <c r="I1405" t="s">
        <v>929</v>
      </c>
      <c r="J1405" t="s">
        <v>929</v>
      </c>
    </row>
    <row r="1406" spans="9:10" x14ac:dyDescent="0.35">
      <c r="I1406" t="s">
        <v>930</v>
      </c>
      <c r="J1406" t="s">
        <v>930</v>
      </c>
    </row>
    <row r="1407" spans="9:10" x14ac:dyDescent="0.35">
      <c r="I1407" t="s">
        <v>930</v>
      </c>
      <c r="J1407" t="s">
        <v>930</v>
      </c>
    </row>
    <row r="1408" spans="9:10" x14ac:dyDescent="0.35">
      <c r="I1408" t="s">
        <v>930</v>
      </c>
      <c r="J1408" t="s">
        <v>930</v>
      </c>
    </row>
    <row r="1409" spans="9:10" x14ac:dyDescent="0.35">
      <c r="I1409" t="s">
        <v>930</v>
      </c>
      <c r="J1409" t="s">
        <v>930</v>
      </c>
    </row>
    <row r="1410" spans="9:10" x14ac:dyDescent="0.35">
      <c r="I1410" t="s">
        <v>931</v>
      </c>
      <c r="J1410" t="s">
        <v>5840</v>
      </c>
    </row>
    <row r="1411" spans="9:10" x14ac:dyDescent="0.35">
      <c r="I1411" t="s">
        <v>932</v>
      </c>
      <c r="J1411" t="s">
        <v>5423</v>
      </c>
    </row>
    <row r="1412" spans="9:10" x14ac:dyDescent="0.35">
      <c r="I1412" t="s">
        <v>932</v>
      </c>
      <c r="J1412" t="s">
        <v>5423</v>
      </c>
    </row>
    <row r="1413" spans="9:10" x14ac:dyDescent="0.35">
      <c r="I1413" t="s">
        <v>932</v>
      </c>
      <c r="J1413" t="s">
        <v>5423</v>
      </c>
    </row>
    <row r="1414" spans="9:10" x14ac:dyDescent="0.35">
      <c r="I1414" t="s">
        <v>932</v>
      </c>
      <c r="J1414" t="s">
        <v>5423</v>
      </c>
    </row>
    <row r="1415" spans="9:10" x14ac:dyDescent="0.35">
      <c r="I1415" t="s">
        <v>932</v>
      </c>
      <c r="J1415" t="s">
        <v>5423</v>
      </c>
    </row>
    <row r="1416" spans="9:10" x14ac:dyDescent="0.35">
      <c r="I1416" t="s">
        <v>932</v>
      </c>
      <c r="J1416" t="s">
        <v>6084</v>
      </c>
    </row>
    <row r="1417" spans="9:10" x14ac:dyDescent="0.35">
      <c r="I1417" t="s">
        <v>932</v>
      </c>
      <c r="J1417" t="s">
        <v>6084</v>
      </c>
    </row>
    <row r="1418" spans="9:10" x14ac:dyDescent="0.35">
      <c r="I1418" t="s">
        <v>932</v>
      </c>
      <c r="J1418" t="s">
        <v>6084</v>
      </c>
    </row>
    <row r="1419" spans="9:10" x14ac:dyDescent="0.35">
      <c r="I1419" t="s">
        <v>932</v>
      </c>
      <c r="J1419" t="s">
        <v>6084</v>
      </c>
    </row>
    <row r="1420" spans="9:10" x14ac:dyDescent="0.35">
      <c r="I1420" t="s">
        <v>933</v>
      </c>
      <c r="J1420" t="s">
        <v>934</v>
      </c>
    </row>
    <row r="1421" spans="9:10" x14ac:dyDescent="0.35">
      <c r="I1421" t="s">
        <v>935</v>
      </c>
      <c r="J1421" t="s">
        <v>4715</v>
      </c>
    </row>
    <row r="1422" spans="9:10" x14ac:dyDescent="0.35">
      <c r="I1422" t="s">
        <v>935</v>
      </c>
      <c r="J1422" t="s">
        <v>4715</v>
      </c>
    </row>
    <row r="1423" spans="9:10" x14ac:dyDescent="0.35">
      <c r="I1423" t="s">
        <v>935</v>
      </c>
      <c r="J1423" t="s">
        <v>4715</v>
      </c>
    </row>
    <row r="1424" spans="9:10" x14ac:dyDescent="0.35">
      <c r="I1424" t="s">
        <v>935</v>
      </c>
      <c r="J1424" t="s">
        <v>4715</v>
      </c>
    </row>
    <row r="1425" spans="9:10" x14ac:dyDescent="0.35">
      <c r="I1425" t="s">
        <v>935</v>
      </c>
      <c r="J1425" t="s">
        <v>4715</v>
      </c>
    </row>
    <row r="1426" spans="9:10" x14ac:dyDescent="0.35">
      <c r="I1426" t="s">
        <v>936</v>
      </c>
      <c r="J1426" t="s">
        <v>937</v>
      </c>
    </row>
    <row r="1427" spans="9:10" x14ac:dyDescent="0.35">
      <c r="I1427" t="s">
        <v>938</v>
      </c>
      <c r="J1427" t="s">
        <v>939</v>
      </c>
    </row>
    <row r="1428" spans="9:10" x14ac:dyDescent="0.35">
      <c r="I1428" t="s">
        <v>940</v>
      </c>
      <c r="J1428" t="s">
        <v>941</v>
      </c>
    </row>
    <row r="1429" spans="9:10" x14ac:dyDescent="0.35">
      <c r="I1429" t="s">
        <v>940</v>
      </c>
      <c r="J1429" t="s">
        <v>941</v>
      </c>
    </row>
    <row r="1430" spans="9:10" x14ac:dyDescent="0.35">
      <c r="I1430" t="s">
        <v>940</v>
      </c>
      <c r="J1430" t="s">
        <v>941</v>
      </c>
    </row>
    <row r="1431" spans="9:10" x14ac:dyDescent="0.35">
      <c r="I1431" t="s">
        <v>940</v>
      </c>
      <c r="J1431" t="s">
        <v>941</v>
      </c>
    </row>
    <row r="1432" spans="9:10" x14ac:dyDescent="0.35">
      <c r="I1432" t="s">
        <v>940</v>
      </c>
      <c r="J1432" t="s">
        <v>941</v>
      </c>
    </row>
    <row r="1433" spans="9:10" x14ac:dyDescent="0.35">
      <c r="I1433" t="s">
        <v>940</v>
      </c>
      <c r="J1433" t="s">
        <v>941</v>
      </c>
    </row>
    <row r="1434" spans="9:10" x14ac:dyDescent="0.35">
      <c r="I1434" t="s">
        <v>942</v>
      </c>
      <c r="J1434" t="s">
        <v>5512</v>
      </c>
    </row>
    <row r="1435" spans="9:10" x14ac:dyDescent="0.35">
      <c r="I1435" t="s">
        <v>943</v>
      </c>
      <c r="J1435" t="s">
        <v>5555</v>
      </c>
    </row>
    <row r="1436" spans="9:10" x14ac:dyDescent="0.35">
      <c r="I1436" t="s">
        <v>944</v>
      </c>
      <c r="J1436" t="s">
        <v>4661</v>
      </c>
    </row>
    <row r="1437" spans="9:10" x14ac:dyDescent="0.35">
      <c r="I1437" t="s">
        <v>944</v>
      </c>
      <c r="J1437" t="s">
        <v>4661</v>
      </c>
    </row>
    <row r="1438" spans="9:10" x14ac:dyDescent="0.35">
      <c r="I1438" t="s">
        <v>944</v>
      </c>
      <c r="J1438" t="s">
        <v>4661</v>
      </c>
    </row>
    <row r="1439" spans="9:10" x14ac:dyDescent="0.35">
      <c r="I1439" t="s">
        <v>945</v>
      </c>
      <c r="J1439" t="s">
        <v>946</v>
      </c>
    </row>
    <row r="1440" spans="9:10" x14ac:dyDescent="0.35">
      <c r="I1440" t="s">
        <v>947</v>
      </c>
      <c r="J1440" t="s">
        <v>4780</v>
      </c>
    </row>
    <row r="1441" spans="9:10" x14ac:dyDescent="0.35">
      <c r="I1441" t="s">
        <v>947</v>
      </c>
      <c r="J1441" t="s">
        <v>4780</v>
      </c>
    </row>
    <row r="1442" spans="9:10" x14ac:dyDescent="0.35">
      <c r="I1442" t="s">
        <v>947</v>
      </c>
      <c r="J1442" t="s">
        <v>4780</v>
      </c>
    </row>
    <row r="1443" spans="9:10" x14ac:dyDescent="0.35">
      <c r="I1443" t="s">
        <v>947</v>
      </c>
      <c r="J1443" t="s">
        <v>4780</v>
      </c>
    </row>
    <row r="1444" spans="9:10" x14ac:dyDescent="0.35">
      <c r="I1444" t="s">
        <v>947</v>
      </c>
      <c r="J1444" t="s">
        <v>4780</v>
      </c>
    </row>
    <row r="1445" spans="9:10" x14ac:dyDescent="0.35">
      <c r="I1445" t="s">
        <v>178</v>
      </c>
      <c r="J1445" t="s">
        <v>948</v>
      </c>
    </row>
    <row r="1446" spans="9:10" x14ac:dyDescent="0.35">
      <c r="I1446" t="s">
        <v>178</v>
      </c>
      <c r="J1446" t="s">
        <v>948</v>
      </c>
    </row>
    <row r="1447" spans="9:10" x14ac:dyDescent="0.35">
      <c r="I1447" t="s">
        <v>178</v>
      </c>
      <c r="J1447" t="s">
        <v>948</v>
      </c>
    </row>
    <row r="1448" spans="9:10" x14ac:dyDescent="0.35">
      <c r="I1448" t="s">
        <v>178</v>
      </c>
      <c r="J1448" t="s">
        <v>948</v>
      </c>
    </row>
    <row r="1449" spans="9:10" x14ac:dyDescent="0.35">
      <c r="I1449" t="s">
        <v>178</v>
      </c>
      <c r="J1449" t="s">
        <v>948</v>
      </c>
    </row>
    <row r="1450" spans="9:10" x14ac:dyDescent="0.35">
      <c r="I1450" t="s">
        <v>178</v>
      </c>
      <c r="J1450" t="s">
        <v>948</v>
      </c>
    </row>
    <row r="1451" spans="9:10" x14ac:dyDescent="0.35">
      <c r="I1451" t="s">
        <v>949</v>
      </c>
      <c r="J1451" t="s">
        <v>950</v>
      </c>
    </row>
    <row r="1452" spans="9:10" x14ac:dyDescent="0.35">
      <c r="I1452" t="s">
        <v>951</v>
      </c>
      <c r="J1452" t="s">
        <v>952</v>
      </c>
    </row>
    <row r="1453" spans="9:10" x14ac:dyDescent="0.35">
      <c r="I1453" t="s">
        <v>953</v>
      </c>
      <c r="J1453" t="s">
        <v>954</v>
      </c>
    </row>
    <row r="1454" spans="9:10" x14ac:dyDescent="0.35">
      <c r="I1454" t="s">
        <v>955</v>
      </c>
      <c r="J1454" t="s">
        <v>956</v>
      </c>
    </row>
    <row r="1455" spans="9:10" x14ac:dyDescent="0.35">
      <c r="I1455" t="s">
        <v>184</v>
      </c>
      <c r="J1455" t="s">
        <v>957</v>
      </c>
    </row>
    <row r="1456" spans="9:10" x14ac:dyDescent="0.35">
      <c r="I1456" t="s">
        <v>958</v>
      </c>
      <c r="J1456" t="s">
        <v>959</v>
      </c>
    </row>
    <row r="1457" spans="9:10" x14ac:dyDescent="0.35">
      <c r="I1457" t="s">
        <v>960</v>
      </c>
      <c r="J1457" t="s">
        <v>961</v>
      </c>
    </row>
    <row r="1458" spans="9:10" x14ac:dyDescent="0.35">
      <c r="I1458" t="s">
        <v>962</v>
      </c>
      <c r="J1458" t="s">
        <v>963</v>
      </c>
    </row>
    <row r="1459" spans="9:10" x14ac:dyDescent="0.35">
      <c r="I1459" t="s">
        <v>962</v>
      </c>
      <c r="J1459" t="s">
        <v>963</v>
      </c>
    </row>
    <row r="1460" spans="9:10" x14ac:dyDescent="0.35">
      <c r="I1460" t="s">
        <v>962</v>
      </c>
      <c r="J1460" t="s">
        <v>963</v>
      </c>
    </row>
    <row r="1461" spans="9:10" x14ac:dyDescent="0.35">
      <c r="I1461" t="s">
        <v>962</v>
      </c>
      <c r="J1461" t="s">
        <v>963</v>
      </c>
    </row>
    <row r="1462" spans="9:10" x14ac:dyDescent="0.35">
      <c r="I1462" t="s">
        <v>962</v>
      </c>
      <c r="J1462" t="s">
        <v>963</v>
      </c>
    </row>
    <row r="1463" spans="9:10" x14ac:dyDescent="0.35">
      <c r="I1463" t="s">
        <v>962</v>
      </c>
      <c r="J1463" t="s">
        <v>963</v>
      </c>
    </row>
    <row r="1464" spans="9:10" x14ac:dyDescent="0.35">
      <c r="I1464" t="s">
        <v>964</v>
      </c>
      <c r="J1464" t="s">
        <v>5311</v>
      </c>
    </row>
    <row r="1465" spans="9:10" x14ac:dyDescent="0.35">
      <c r="I1465" t="s">
        <v>964</v>
      </c>
      <c r="J1465" t="s">
        <v>5311</v>
      </c>
    </row>
    <row r="1466" spans="9:10" x14ac:dyDescent="0.35">
      <c r="I1466" t="s">
        <v>964</v>
      </c>
      <c r="J1466" t="s">
        <v>5311</v>
      </c>
    </row>
    <row r="1467" spans="9:10" x14ac:dyDescent="0.35">
      <c r="I1467" t="s">
        <v>964</v>
      </c>
      <c r="J1467" t="s">
        <v>5311</v>
      </c>
    </row>
    <row r="1468" spans="9:10" x14ac:dyDescent="0.35">
      <c r="I1468" t="s">
        <v>964</v>
      </c>
      <c r="J1468" t="s">
        <v>5311</v>
      </c>
    </row>
    <row r="1469" spans="9:10" x14ac:dyDescent="0.35">
      <c r="I1469" t="s">
        <v>965</v>
      </c>
      <c r="J1469" t="s">
        <v>5493</v>
      </c>
    </row>
    <row r="1470" spans="9:10" x14ac:dyDescent="0.35">
      <c r="I1470" t="s">
        <v>965</v>
      </c>
      <c r="J1470" t="s">
        <v>5493</v>
      </c>
    </row>
    <row r="1471" spans="9:10" x14ac:dyDescent="0.35">
      <c r="I1471" t="s">
        <v>965</v>
      </c>
      <c r="J1471" t="s">
        <v>5493</v>
      </c>
    </row>
    <row r="1472" spans="9:10" x14ac:dyDescent="0.35">
      <c r="I1472" t="s">
        <v>965</v>
      </c>
      <c r="J1472" t="s">
        <v>5493</v>
      </c>
    </row>
    <row r="1473" spans="9:10" x14ac:dyDescent="0.35">
      <c r="I1473" t="s">
        <v>966</v>
      </c>
      <c r="J1473" t="s">
        <v>4753</v>
      </c>
    </row>
    <row r="1474" spans="9:10" x14ac:dyDescent="0.35">
      <c r="I1474" t="s">
        <v>966</v>
      </c>
      <c r="J1474" t="s">
        <v>4753</v>
      </c>
    </row>
    <row r="1475" spans="9:10" x14ac:dyDescent="0.35">
      <c r="I1475" t="s">
        <v>967</v>
      </c>
      <c r="J1475" t="s">
        <v>4998</v>
      </c>
    </row>
    <row r="1476" spans="9:10" x14ac:dyDescent="0.35">
      <c r="I1476" t="s">
        <v>967</v>
      </c>
      <c r="J1476" t="s">
        <v>4998</v>
      </c>
    </row>
    <row r="1477" spans="9:10" x14ac:dyDescent="0.35">
      <c r="I1477" t="s">
        <v>968</v>
      </c>
      <c r="J1477" t="s">
        <v>5097</v>
      </c>
    </row>
    <row r="1478" spans="9:10" x14ac:dyDescent="0.35">
      <c r="I1478" t="s">
        <v>969</v>
      </c>
      <c r="J1478" t="s">
        <v>970</v>
      </c>
    </row>
    <row r="1479" spans="9:10" x14ac:dyDescent="0.35">
      <c r="I1479" t="s">
        <v>969</v>
      </c>
      <c r="J1479" t="s">
        <v>970</v>
      </c>
    </row>
    <row r="1480" spans="9:10" x14ac:dyDescent="0.35">
      <c r="I1480" t="s">
        <v>969</v>
      </c>
      <c r="J1480" t="s">
        <v>970</v>
      </c>
    </row>
    <row r="1481" spans="9:10" x14ac:dyDescent="0.35">
      <c r="I1481" t="s">
        <v>969</v>
      </c>
      <c r="J1481" t="s">
        <v>970</v>
      </c>
    </row>
    <row r="1482" spans="9:10" x14ac:dyDescent="0.35">
      <c r="I1482" t="s">
        <v>969</v>
      </c>
      <c r="J1482" t="s">
        <v>970</v>
      </c>
    </row>
    <row r="1483" spans="9:10" x14ac:dyDescent="0.35">
      <c r="I1483" t="s">
        <v>969</v>
      </c>
      <c r="J1483" t="s">
        <v>970</v>
      </c>
    </row>
    <row r="1484" spans="9:10" x14ac:dyDescent="0.35">
      <c r="I1484" t="s">
        <v>971</v>
      </c>
      <c r="J1484" t="s">
        <v>4793</v>
      </c>
    </row>
    <row r="1485" spans="9:10" x14ac:dyDescent="0.35">
      <c r="I1485" t="s">
        <v>971</v>
      </c>
      <c r="J1485" t="s">
        <v>4793</v>
      </c>
    </row>
    <row r="1486" spans="9:10" x14ac:dyDescent="0.35">
      <c r="I1486" t="s">
        <v>971</v>
      </c>
      <c r="J1486" t="s">
        <v>4793</v>
      </c>
    </row>
    <row r="1487" spans="9:10" x14ac:dyDescent="0.35">
      <c r="I1487" t="s">
        <v>971</v>
      </c>
      <c r="J1487" t="s">
        <v>4793</v>
      </c>
    </row>
    <row r="1488" spans="9:10" x14ac:dyDescent="0.35">
      <c r="I1488" t="s">
        <v>971</v>
      </c>
      <c r="J1488" t="s">
        <v>4793</v>
      </c>
    </row>
    <row r="1489" spans="9:10" x14ac:dyDescent="0.35">
      <c r="I1489" t="s">
        <v>972</v>
      </c>
      <c r="J1489" t="s">
        <v>973</v>
      </c>
    </row>
    <row r="1490" spans="9:10" x14ac:dyDescent="0.35">
      <c r="I1490" t="s">
        <v>251</v>
      </c>
      <c r="J1490" t="s">
        <v>974</v>
      </c>
    </row>
    <row r="1491" spans="9:10" x14ac:dyDescent="0.35">
      <c r="I1491" t="s">
        <v>975</v>
      </c>
      <c r="J1491" t="s">
        <v>5122</v>
      </c>
    </row>
    <row r="1492" spans="9:10" x14ac:dyDescent="0.35">
      <c r="I1492" t="s">
        <v>975</v>
      </c>
      <c r="J1492" t="s">
        <v>5122</v>
      </c>
    </row>
    <row r="1493" spans="9:10" x14ac:dyDescent="0.35">
      <c r="I1493" t="s">
        <v>975</v>
      </c>
      <c r="J1493" t="s">
        <v>5122</v>
      </c>
    </row>
    <row r="1494" spans="9:10" x14ac:dyDescent="0.35">
      <c r="I1494" t="s">
        <v>975</v>
      </c>
      <c r="J1494" t="s">
        <v>5122</v>
      </c>
    </row>
    <row r="1495" spans="9:10" x14ac:dyDescent="0.35">
      <c r="I1495" t="s">
        <v>975</v>
      </c>
      <c r="J1495" t="s">
        <v>5122</v>
      </c>
    </row>
    <row r="1496" spans="9:10" x14ac:dyDescent="0.35">
      <c r="I1496" t="s">
        <v>975</v>
      </c>
      <c r="J1496" t="s">
        <v>5122</v>
      </c>
    </row>
    <row r="1497" spans="9:10" x14ac:dyDescent="0.35">
      <c r="I1497" t="s">
        <v>976</v>
      </c>
      <c r="J1497" t="s">
        <v>5680</v>
      </c>
    </row>
    <row r="1498" spans="9:10" x14ac:dyDescent="0.35">
      <c r="I1498" t="s">
        <v>977</v>
      </c>
      <c r="J1498" t="s">
        <v>5888</v>
      </c>
    </row>
    <row r="1499" spans="9:10" x14ac:dyDescent="0.35">
      <c r="I1499" t="s">
        <v>978</v>
      </c>
      <c r="J1499" t="s">
        <v>979</v>
      </c>
    </row>
    <row r="1500" spans="9:10" x14ac:dyDescent="0.35">
      <c r="I1500" t="s">
        <v>980</v>
      </c>
      <c r="J1500" t="s">
        <v>981</v>
      </c>
    </row>
    <row r="1501" spans="9:10" x14ac:dyDescent="0.35">
      <c r="I1501" t="s">
        <v>982</v>
      </c>
      <c r="J1501" t="s">
        <v>5922</v>
      </c>
    </row>
    <row r="1502" spans="9:10" x14ac:dyDescent="0.35">
      <c r="I1502" t="s">
        <v>315</v>
      </c>
      <c r="J1502" t="s">
        <v>316</v>
      </c>
    </row>
    <row r="1503" spans="9:10" x14ac:dyDescent="0.35">
      <c r="I1503" t="s">
        <v>983</v>
      </c>
      <c r="J1503" t="s">
        <v>984</v>
      </c>
    </row>
    <row r="1504" spans="9:10" x14ac:dyDescent="0.35">
      <c r="I1504" t="s">
        <v>983</v>
      </c>
      <c r="J1504" t="s">
        <v>984</v>
      </c>
    </row>
    <row r="1505" spans="9:10" x14ac:dyDescent="0.35">
      <c r="I1505" t="s">
        <v>983</v>
      </c>
      <c r="J1505" t="s">
        <v>984</v>
      </c>
    </row>
    <row r="1506" spans="9:10" x14ac:dyDescent="0.35">
      <c r="I1506" t="s">
        <v>983</v>
      </c>
      <c r="J1506" t="s">
        <v>984</v>
      </c>
    </row>
    <row r="1507" spans="9:10" x14ac:dyDescent="0.35">
      <c r="I1507" t="s">
        <v>983</v>
      </c>
      <c r="J1507" t="s">
        <v>984</v>
      </c>
    </row>
    <row r="1508" spans="9:10" x14ac:dyDescent="0.35">
      <c r="I1508" t="s">
        <v>983</v>
      </c>
      <c r="J1508" t="s">
        <v>984</v>
      </c>
    </row>
    <row r="1509" spans="9:10" x14ac:dyDescent="0.35">
      <c r="I1509" t="s">
        <v>985</v>
      </c>
      <c r="J1509" t="s">
        <v>986</v>
      </c>
    </row>
    <row r="1510" spans="9:10" x14ac:dyDescent="0.35">
      <c r="I1510" t="s">
        <v>987</v>
      </c>
      <c r="J1510" t="s">
        <v>988</v>
      </c>
    </row>
    <row r="1511" spans="9:10" x14ac:dyDescent="0.35">
      <c r="I1511" t="s">
        <v>989</v>
      </c>
      <c r="J1511" t="s">
        <v>5796</v>
      </c>
    </row>
    <row r="1512" spans="9:10" x14ac:dyDescent="0.35">
      <c r="I1512" t="s">
        <v>989</v>
      </c>
      <c r="J1512" t="s">
        <v>5796</v>
      </c>
    </row>
    <row r="1513" spans="9:10" x14ac:dyDescent="0.35">
      <c r="I1513" t="s">
        <v>990</v>
      </c>
      <c r="J1513" t="s">
        <v>5628</v>
      </c>
    </row>
    <row r="1514" spans="9:10" x14ac:dyDescent="0.35">
      <c r="I1514" t="s">
        <v>990</v>
      </c>
      <c r="J1514" t="s">
        <v>5628</v>
      </c>
    </row>
    <row r="1515" spans="9:10" x14ac:dyDescent="0.35">
      <c r="I1515" t="s">
        <v>990</v>
      </c>
      <c r="J1515" t="s">
        <v>5628</v>
      </c>
    </row>
    <row r="1516" spans="9:10" x14ac:dyDescent="0.35">
      <c r="I1516" t="s">
        <v>991</v>
      </c>
      <c r="J1516" t="s">
        <v>5056</v>
      </c>
    </row>
    <row r="1517" spans="9:10" x14ac:dyDescent="0.35">
      <c r="I1517" t="s">
        <v>991</v>
      </c>
      <c r="J1517" t="s">
        <v>5056</v>
      </c>
    </row>
    <row r="1518" spans="9:10" x14ac:dyDescent="0.35">
      <c r="I1518" t="s">
        <v>991</v>
      </c>
      <c r="J1518" t="s">
        <v>5056</v>
      </c>
    </row>
    <row r="1519" spans="9:10" x14ac:dyDescent="0.35">
      <c r="I1519" t="s">
        <v>991</v>
      </c>
      <c r="J1519" t="s">
        <v>5056</v>
      </c>
    </row>
    <row r="1520" spans="9:10" x14ac:dyDescent="0.35">
      <c r="I1520" t="s">
        <v>991</v>
      </c>
      <c r="J1520" t="s">
        <v>5056</v>
      </c>
    </row>
    <row r="1521" spans="9:10" x14ac:dyDescent="0.35">
      <c r="I1521" t="s">
        <v>991</v>
      </c>
      <c r="J1521" t="s">
        <v>5056</v>
      </c>
    </row>
    <row r="1522" spans="9:10" x14ac:dyDescent="0.35">
      <c r="I1522" t="s">
        <v>992</v>
      </c>
      <c r="J1522" t="s">
        <v>4962</v>
      </c>
    </row>
    <row r="1523" spans="9:10" x14ac:dyDescent="0.35">
      <c r="I1523" t="s">
        <v>992</v>
      </c>
      <c r="J1523" t="s">
        <v>4962</v>
      </c>
    </row>
    <row r="1524" spans="9:10" x14ac:dyDescent="0.35">
      <c r="I1524" t="s">
        <v>992</v>
      </c>
      <c r="J1524" t="s">
        <v>4962</v>
      </c>
    </row>
    <row r="1525" spans="9:10" x14ac:dyDescent="0.35">
      <c r="I1525" t="s">
        <v>992</v>
      </c>
      <c r="J1525" t="s">
        <v>4962</v>
      </c>
    </row>
    <row r="1526" spans="9:10" x14ac:dyDescent="0.35">
      <c r="I1526" t="s">
        <v>992</v>
      </c>
      <c r="J1526" t="s">
        <v>4962</v>
      </c>
    </row>
    <row r="1527" spans="9:10" x14ac:dyDescent="0.35">
      <c r="I1527" t="s">
        <v>992</v>
      </c>
      <c r="J1527" t="s">
        <v>5425</v>
      </c>
    </row>
    <row r="1528" spans="9:10" x14ac:dyDescent="0.35">
      <c r="I1528" t="s">
        <v>992</v>
      </c>
      <c r="J1528" t="s">
        <v>5425</v>
      </c>
    </row>
    <row r="1529" spans="9:10" x14ac:dyDescent="0.35">
      <c r="I1529" t="s">
        <v>992</v>
      </c>
      <c r="J1529" t="s">
        <v>5425</v>
      </c>
    </row>
    <row r="1530" spans="9:10" x14ac:dyDescent="0.35">
      <c r="I1530" t="s">
        <v>992</v>
      </c>
      <c r="J1530" t="s">
        <v>5425</v>
      </c>
    </row>
    <row r="1531" spans="9:10" x14ac:dyDescent="0.35">
      <c r="I1531" t="s">
        <v>992</v>
      </c>
      <c r="J1531" t="s">
        <v>5425</v>
      </c>
    </row>
    <row r="1532" spans="9:10" x14ac:dyDescent="0.35">
      <c r="I1532" t="s">
        <v>993</v>
      </c>
      <c r="J1532" t="s">
        <v>994</v>
      </c>
    </row>
    <row r="1533" spans="9:10" x14ac:dyDescent="0.35">
      <c r="I1533" t="s">
        <v>995</v>
      </c>
      <c r="J1533" t="s">
        <v>996</v>
      </c>
    </row>
    <row r="1534" spans="9:10" x14ac:dyDescent="0.35">
      <c r="I1534" t="s">
        <v>997</v>
      </c>
      <c r="J1534" t="s">
        <v>998</v>
      </c>
    </row>
    <row r="1535" spans="9:10" x14ac:dyDescent="0.35">
      <c r="I1535" t="s">
        <v>997</v>
      </c>
      <c r="J1535" t="s">
        <v>998</v>
      </c>
    </row>
    <row r="1536" spans="9:10" x14ac:dyDescent="0.35">
      <c r="I1536" t="s">
        <v>997</v>
      </c>
      <c r="J1536" t="s">
        <v>998</v>
      </c>
    </row>
    <row r="1537" spans="9:10" x14ac:dyDescent="0.35">
      <c r="I1537" t="s">
        <v>997</v>
      </c>
      <c r="J1537" t="s">
        <v>998</v>
      </c>
    </row>
    <row r="1538" spans="9:10" x14ac:dyDescent="0.35">
      <c r="I1538" t="s">
        <v>997</v>
      </c>
      <c r="J1538" t="s">
        <v>998</v>
      </c>
    </row>
    <row r="1539" spans="9:10" x14ac:dyDescent="0.35">
      <c r="I1539" t="s">
        <v>997</v>
      </c>
      <c r="J1539" t="s">
        <v>998</v>
      </c>
    </row>
    <row r="1540" spans="9:10" x14ac:dyDescent="0.35">
      <c r="I1540" t="s">
        <v>317</v>
      </c>
      <c r="J1540" t="s">
        <v>999</v>
      </c>
    </row>
    <row r="1541" spans="9:10" x14ac:dyDescent="0.35">
      <c r="I1541" t="s">
        <v>317</v>
      </c>
      <c r="J1541" t="s">
        <v>999</v>
      </c>
    </row>
    <row r="1542" spans="9:10" x14ac:dyDescent="0.35">
      <c r="I1542" t="s">
        <v>317</v>
      </c>
      <c r="J1542" t="s">
        <v>999</v>
      </c>
    </row>
    <row r="1543" spans="9:10" x14ac:dyDescent="0.35">
      <c r="I1543" t="s">
        <v>317</v>
      </c>
      <c r="J1543" t="s">
        <v>999</v>
      </c>
    </row>
    <row r="1544" spans="9:10" x14ac:dyDescent="0.35">
      <c r="I1544" t="s">
        <v>317</v>
      </c>
      <c r="J1544" t="s">
        <v>999</v>
      </c>
    </row>
    <row r="1545" spans="9:10" x14ac:dyDescent="0.35">
      <c r="I1545" t="s">
        <v>317</v>
      </c>
      <c r="J1545" t="s">
        <v>999</v>
      </c>
    </row>
    <row r="1546" spans="9:10" x14ac:dyDescent="0.35">
      <c r="I1546" t="s">
        <v>318</v>
      </c>
      <c r="J1546" t="s">
        <v>319</v>
      </c>
    </row>
    <row r="1547" spans="9:10" x14ac:dyDescent="0.35">
      <c r="I1547" t="s">
        <v>318</v>
      </c>
      <c r="J1547" t="s">
        <v>319</v>
      </c>
    </row>
    <row r="1548" spans="9:10" x14ac:dyDescent="0.35">
      <c r="I1548" t="s">
        <v>318</v>
      </c>
      <c r="J1548" t="s">
        <v>319</v>
      </c>
    </row>
    <row r="1549" spans="9:10" x14ac:dyDescent="0.35">
      <c r="I1549" t="s">
        <v>318</v>
      </c>
      <c r="J1549" t="s">
        <v>319</v>
      </c>
    </row>
    <row r="1550" spans="9:10" x14ac:dyDescent="0.35">
      <c r="I1550" t="s">
        <v>318</v>
      </c>
      <c r="J1550" t="s">
        <v>319</v>
      </c>
    </row>
    <row r="1551" spans="9:10" x14ac:dyDescent="0.35">
      <c r="I1551" t="s">
        <v>318</v>
      </c>
      <c r="J1551" t="s">
        <v>319</v>
      </c>
    </row>
    <row r="1552" spans="9:10" x14ac:dyDescent="0.35">
      <c r="I1552" t="s">
        <v>318</v>
      </c>
      <c r="J1552" t="s">
        <v>319</v>
      </c>
    </row>
    <row r="1553" spans="9:10" x14ac:dyDescent="0.35">
      <c r="I1553" t="s">
        <v>1000</v>
      </c>
      <c r="J1553" t="s">
        <v>5543</v>
      </c>
    </row>
    <row r="1554" spans="9:10" x14ac:dyDescent="0.35">
      <c r="I1554" t="s">
        <v>1001</v>
      </c>
      <c r="J1554" t="s">
        <v>1002</v>
      </c>
    </row>
    <row r="1555" spans="9:10" x14ac:dyDescent="0.35">
      <c r="I1555" t="s">
        <v>1003</v>
      </c>
      <c r="J1555" t="s">
        <v>5719</v>
      </c>
    </row>
    <row r="1556" spans="9:10" x14ac:dyDescent="0.35">
      <c r="I1556" t="s">
        <v>1004</v>
      </c>
      <c r="J1556" t="s">
        <v>1005</v>
      </c>
    </row>
    <row r="1557" spans="9:10" x14ac:dyDescent="0.35">
      <c r="I1557" t="s">
        <v>1006</v>
      </c>
      <c r="J1557" t="s">
        <v>1006</v>
      </c>
    </row>
    <row r="1558" spans="9:10" x14ac:dyDescent="0.35">
      <c r="I1558" t="s">
        <v>1006</v>
      </c>
      <c r="J1558" t="s">
        <v>1006</v>
      </c>
    </row>
    <row r="1559" spans="9:10" x14ac:dyDescent="0.35">
      <c r="I1559" t="s">
        <v>1006</v>
      </c>
      <c r="J1559" t="s">
        <v>1006</v>
      </c>
    </row>
    <row r="1560" spans="9:10" x14ac:dyDescent="0.35">
      <c r="I1560" t="s">
        <v>1006</v>
      </c>
      <c r="J1560" t="s">
        <v>1006</v>
      </c>
    </row>
    <row r="1561" spans="9:10" x14ac:dyDescent="0.35">
      <c r="I1561" t="s">
        <v>1006</v>
      </c>
      <c r="J1561" t="s">
        <v>1006</v>
      </c>
    </row>
    <row r="1562" spans="9:10" x14ac:dyDescent="0.35">
      <c r="I1562" t="s">
        <v>1007</v>
      </c>
      <c r="J1562" t="s">
        <v>1007</v>
      </c>
    </row>
    <row r="1563" spans="9:10" x14ac:dyDescent="0.35">
      <c r="I1563" t="s">
        <v>1007</v>
      </c>
      <c r="J1563" t="s">
        <v>1007</v>
      </c>
    </row>
    <row r="1564" spans="9:10" x14ac:dyDescent="0.35">
      <c r="I1564" t="s">
        <v>1008</v>
      </c>
      <c r="J1564" t="s">
        <v>4727</v>
      </c>
    </row>
    <row r="1565" spans="9:10" x14ac:dyDescent="0.35">
      <c r="I1565" t="s">
        <v>1008</v>
      </c>
      <c r="J1565" t="s">
        <v>4727</v>
      </c>
    </row>
    <row r="1566" spans="9:10" x14ac:dyDescent="0.35">
      <c r="I1566" t="s">
        <v>1008</v>
      </c>
      <c r="J1566" t="s">
        <v>4727</v>
      </c>
    </row>
    <row r="1567" spans="9:10" x14ac:dyDescent="0.35">
      <c r="I1567" t="s">
        <v>1008</v>
      </c>
      <c r="J1567" t="s">
        <v>4727</v>
      </c>
    </row>
    <row r="1568" spans="9:10" x14ac:dyDescent="0.35">
      <c r="I1568" t="s">
        <v>1008</v>
      </c>
      <c r="J1568" t="s">
        <v>4727</v>
      </c>
    </row>
    <row r="1569" spans="9:10" x14ac:dyDescent="0.35">
      <c r="I1569" t="s">
        <v>1009</v>
      </c>
      <c r="J1569" t="s">
        <v>1010</v>
      </c>
    </row>
    <row r="1570" spans="9:10" x14ac:dyDescent="0.35">
      <c r="I1570" t="s">
        <v>1009</v>
      </c>
      <c r="J1570" t="s">
        <v>1010</v>
      </c>
    </row>
    <row r="1571" spans="9:10" x14ac:dyDescent="0.35">
      <c r="I1571" t="s">
        <v>1009</v>
      </c>
      <c r="J1571" t="s">
        <v>1010</v>
      </c>
    </row>
    <row r="1572" spans="9:10" x14ac:dyDescent="0.35">
      <c r="I1572" t="s">
        <v>1009</v>
      </c>
      <c r="J1572" t="s">
        <v>1010</v>
      </c>
    </row>
    <row r="1573" spans="9:10" x14ac:dyDescent="0.35">
      <c r="I1573" t="s">
        <v>1009</v>
      </c>
      <c r="J1573" t="s">
        <v>1010</v>
      </c>
    </row>
    <row r="1574" spans="9:10" x14ac:dyDescent="0.35">
      <c r="I1574" t="s">
        <v>1009</v>
      </c>
      <c r="J1574" t="s">
        <v>1010</v>
      </c>
    </row>
    <row r="1575" spans="9:10" x14ac:dyDescent="0.35">
      <c r="I1575" t="s">
        <v>10</v>
      </c>
      <c r="J1575" t="s">
        <v>4905</v>
      </c>
    </row>
    <row r="1576" spans="9:10" x14ac:dyDescent="0.35">
      <c r="I1576" t="s">
        <v>10</v>
      </c>
      <c r="J1576" t="s">
        <v>4905</v>
      </c>
    </row>
    <row r="1577" spans="9:10" x14ac:dyDescent="0.35">
      <c r="I1577" t="s">
        <v>10</v>
      </c>
      <c r="J1577" t="s">
        <v>4905</v>
      </c>
    </row>
    <row r="1578" spans="9:10" x14ac:dyDescent="0.35">
      <c r="I1578" t="s">
        <v>10</v>
      </c>
      <c r="J1578" t="s">
        <v>4905</v>
      </c>
    </row>
    <row r="1579" spans="9:10" x14ac:dyDescent="0.35">
      <c r="I1579" t="s">
        <v>10</v>
      </c>
      <c r="J1579" t="s">
        <v>4905</v>
      </c>
    </row>
    <row r="1580" spans="9:10" x14ac:dyDescent="0.35">
      <c r="I1580" t="s">
        <v>1011</v>
      </c>
      <c r="J1580" t="s">
        <v>1012</v>
      </c>
    </row>
    <row r="1581" spans="9:10" x14ac:dyDescent="0.35">
      <c r="I1581" t="s">
        <v>1011</v>
      </c>
      <c r="J1581" t="s">
        <v>1012</v>
      </c>
    </row>
    <row r="1582" spans="9:10" x14ac:dyDescent="0.35">
      <c r="I1582" t="s">
        <v>1011</v>
      </c>
      <c r="J1582" t="s">
        <v>1012</v>
      </c>
    </row>
    <row r="1583" spans="9:10" x14ac:dyDescent="0.35">
      <c r="I1583" t="s">
        <v>1013</v>
      </c>
      <c r="J1583" t="s">
        <v>4762</v>
      </c>
    </row>
    <row r="1584" spans="9:10" x14ac:dyDescent="0.35">
      <c r="I1584" t="s">
        <v>1013</v>
      </c>
      <c r="J1584" t="s">
        <v>4762</v>
      </c>
    </row>
    <row r="1585" spans="9:10" x14ac:dyDescent="0.35">
      <c r="I1585" t="s">
        <v>1013</v>
      </c>
      <c r="J1585" t="s">
        <v>4762</v>
      </c>
    </row>
    <row r="1586" spans="9:10" x14ac:dyDescent="0.35">
      <c r="I1586" t="s">
        <v>1013</v>
      </c>
      <c r="J1586" t="s">
        <v>4762</v>
      </c>
    </row>
    <row r="1587" spans="9:10" x14ac:dyDescent="0.35">
      <c r="I1587" t="s">
        <v>1013</v>
      </c>
      <c r="J1587" t="s">
        <v>4762</v>
      </c>
    </row>
    <row r="1588" spans="9:10" x14ac:dyDescent="0.35">
      <c r="I1588" t="s">
        <v>1014</v>
      </c>
      <c r="J1588" t="s">
        <v>1015</v>
      </c>
    </row>
    <row r="1589" spans="9:10" x14ac:dyDescent="0.35">
      <c r="I1589" t="s">
        <v>1014</v>
      </c>
      <c r="J1589" t="s">
        <v>1015</v>
      </c>
    </row>
    <row r="1590" spans="9:10" x14ac:dyDescent="0.35">
      <c r="I1590" t="s">
        <v>1014</v>
      </c>
      <c r="J1590" t="s">
        <v>1015</v>
      </c>
    </row>
    <row r="1591" spans="9:10" x14ac:dyDescent="0.35">
      <c r="I1591" t="s">
        <v>1016</v>
      </c>
      <c r="J1591" t="s">
        <v>5230</v>
      </c>
    </row>
    <row r="1592" spans="9:10" x14ac:dyDescent="0.35">
      <c r="I1592" t="s">
        <v>1016</v>
      </c>
      <c r="J1592" t="s">
        <v>5421</v>
      </c>
    </row>
    <row r="1593" spans="9:10" x14ac:dyDescent="0.35">
      <c r="I1593" t="s">
        <v>1016</v>
      </c>
      <c r="J1593" t="s">
        <v>5421</v>
      </c>
    </row>
    <row r="1594" spans="9:10" x14ac:dyDescent="0.35">
      <c r="I1594" t="s">
        <v>1016</v>
      </c>
      <c r="J1594" t="s">
        <v>5421</v>
      </c>
    </row>
    <row r="1595" spans="9:10" x14ac:dyDescent="0.35">
      <c r="I1595" t="s">
        <v>1016</v>
      </c>
      <c r="J1595" t="s">
        <v>5421</v>
      </c>
    </row>
    <row r="1596" spans="9:10" x14ac:dyDescent="0.35">
      <c r="I1596" t="s">
        <v>1016</v>
      </c>
      <c r="J1596" t="s">
        <v>5421</v>
      </c>
    </row>
    <row r="1597" spans="9:10" x14ac:dyDescent="0.35">
      <c r="I1597" t="s">
        <v>1017</v>
      </c>
      <c r="J1597" t="s">
        <v>5356</v>
      </c>
    </row>
    <row r="1598" spans="9:10" x14ac:dyDescent="0.35">
      <c r="I1598" t="s">
        <v>1018</v>
      </c>
      <c r="J1598" t="s">
        <v>5790</v>
      </c>
    </row>
    <row r="1599" spans="9:10" x14ac:dyDescent="0.35">
      <c r="I1599" t="s">
        <v>1019</v>
      </c>
      <c r="J1599" t="s">
        <v>5972</v>
      </c>
    </row>
    <row r="1600" spans="9:10" x14ac:dyDescent="0.35">
      <c r="I1600" t="s">
        <v>1020</v>
      </c>
      <c r="J1600" t="s">
        <v>1021</v>
      </c>
    </row>
    <row r="1601" spans="9:10" x14ac:dyDescent="0.35">
      <c r="I1601" t="s">
        <v>1022</v>
      </c>
      <c r="J1601" t="s">
        <v>5913</v>
      </c>
    </row>
    <row r="1602" spans="9:10" x14ac:dyDescent="0.35">
      <c r="I1602" t="s">
        <v>1022</v>
      </c>
      <c r="J1602" t="s">
        <v>5913</v>
      </c>
    </row>
    <row r="1603" spans="9:10" x14ac:dyDescent="0.35">
      <c r="I1603" t="s">
        <v>1022</v>
      </c>
      <c r="J1603" t="s">
        <v>5913</v>
      </c>
    </row>
    <row r="1604" spans="9:10" x14ac:dyDescent="0.35">
      <c r="I1604" t="s">
        <v>1022</v>
      </c>
      <c r="J1604" t="s">
        <v>5913</v>
      </c>
    </row>
    <row r="1605" spans="9:10" x14ac:dyDescent="0.35">
      <c r="I1605" t="s">
        <v>1022</v>
      </c>
      <c r="J1605" t="s">
        <v>5913</v>
      </c>
    </row>
    <row r="1606" spans="9:10" x14ac:dyDescent="0.35">
      <c r="I1606" t="s">
        <v>1022</v>
      </c>
      <c r="J1606" t="s">
        <v>6112</v>
      </c>
    </row>
    <row r="1607" spans="9:10" x14ac:dyDescent="0.35">
      <c r="I1607" t="s">
        <v>1022</v>
      </c>
      <c r="J1607" t="s">
        <v>6112</v>
      </c>
    </row>
    <row r="1608" spans="9:10" x14ac:dyDescent="0.35">
      <c r="I1608" t="s">
        <v>1022</v>
      </c>
      <c r="J1608" t="s">
        <v>6112</v>
      </c>
    </row>
    <row r="1609" spans="9:10" x14ac:dyDescent="0.35">
      <c r="I1609" t="s">
        <v>1022</v>
      </c>
      <c r="J1609" t="s">
        <v>6112</v>
      </c>
    </row>
    <row r="1610" spans="9:10" x14ac:dyDescent="0.35">
      <c r="I1610" t="s">
        <v>1022</v>
      </c>
      <c r="J1610" t="s">
        <v>6112</v>
      </c>
    </row>
    <row r="1611" spans="9:10" x14ac:dyDescent="0.35">
      <c r="I1611" t="s">
        <v>1023</v>
      </c>
      <c r="J1611" t="s">
        <v>1024</v>
      </c>
    </row>
    <row r="1612" spans="9:10" x14ac:dyDescent="0.35">
      <c r="I1612" t="s">
        <v>1025</v>
      </c>
      <c r="J1612" t="s">
        <v>5965</v>
      </c>
    </row>
    <row r="1613" spans="9:10" x14ac:dyDescent="0.35">
      <c r="I1613" t="s">
        <v>1026</v>
      </c>
      <c r="J1613" t="s">
        <v>1027</v>
      </c>
    </row>
    <row r="1614" spans="9:10" x14ac:dyDescent="0.35">
      <c r="I1614" t="s">
        <v>1026</v>
      </c>
      <c r="J1614" t="s">
        <v>1027</v>
      </c>
    </row>
    <row r="1615" spans="9:10" x14ac:dyDescent="0.35">
      <c r="I1615" t="s">
        <v>1026</v>
      </c>
      <c r="J1615" t="s">
        <v>1027</v>
      </c>
    </row>
    <row r="1616" spans="9:10" x14ac:dyDescent="0.35">
      <c r="I1616" t="s">
        <v>1026</v>
      </c>
      <c r="J1616" t="s">
        <v>1027</v>
      </c>
    </row>
    <row r="1617" spans="9:10" x14ac:dyDescent="0.35">
      <c r="I1617" t="s">
        <v>1028</v>
      </c>
      <c r="J1617" t="s">
        <v>1029</v>
      </c>
    </row>
    <row r="1618" spans="9:10" x14ac:dyDescent="0.35">
      <c r="I1618" t="s">
        <v>1028</v>
      </c>
      <c r="J1618" t="s">
        <v>1029</v>
      </c>
    </row>
    <row r="1619" spans="9:10" x14ac:dyDescent="0.35">
      <c r="I1619" t="s">
        <v>1028</v>
      </c>
      <c r="J1619" t="s">
        <v>1029</v>
      </c>
    </row>
    <row r="1620" spans="9:10" x14ac:dyDescent="0.35">
      <c r="I1620" t="s">
        <v>1028</v>
      </c>
      <c r="J1620" t="s">
        <v>1029</v>
      </c>
    </row>
    <row r="1621" spans="9:10" x14ac:dyDescent="0.35">
      <c r="I1621" t="s">
        <v>1028</v>
      </c>
      <c r="J1621" t="s">
        <v>1029</v>
      </c>
    </row>
    <row r="1622" spans="9:10" x14ac:dyDescent="0.35">
      <c r="I1622" t="s">
        <v>1028</v>
      </c>
      <c r="J1622" t="s">
        <v>1029</v>
      </c>
    </row>
    <row r="1623" spans="9:10" x14ac:dyDescent="0.35">
      <c r="I1623" t="s">
        <v>1028</v>
      </c>
      <c r="J1623" t="s">
        <v>1029</v>
      </c>
    </row>
    <row r="1624" spans="9:10" x14ac:dyDescent="0.35">
      <c r="I1624" t="s">
        <v>1030</v>
      </c>
      <c r="J1624" t="s">
        <v>5334</v>
      </c>
    </row>
    <row r="1625" spans="9:10" x14ac:dyDescent="0.35">
      <c r="I1625" t="s">
        <v>1030</v>
      </c>
      <c r="J1625" t="s">
        <v>5334</v>
      </c>
    </row>
    <row r="1626" spans="9:10" x14ac:dyDescent="0.35">
      <c r="I1626" t="s">
        <v>1030</v>
      </c>
      <c r="J1626" t="s">
        <v>5334</v>
      </c>
    </row>
    <row r="1627" spans="9:10" x14ac:dyDescent="0.35">
      <c r="I1627" t="s">
        <v>1031</v>
      </c>
      <c r="J1627" t="s">
        <v>5335</v>
      </c>
    </row>
    <row r="1628" spans="9:10" x14ac:dyDescent="0.35">
      <c r="I1628" t="s">
        <v>1031</v>
      </c>
      <c r="J1628" t="s">
        <v>5335</v>
      </c>
    </row>
    <row r="1629" spans="9:10" x14ac:dyDescent="0.35">
      <c r="I1629" t="s">
        <v>1032</v>
      </c>
      <c r="J1629" t="s">
        <v>1033</v>
      </c>
    </row>
    <row r="1630" spans="9:10" x14ac:dyDescent="0.35">
      <c r="I1630" t="s">
        <v>1032</v>
      </c>
      <c r="J1630" t="s">
        <v>1033</v>
      </c>
    </row>
    <row r="1631" spans="9:10" x14ac:dyDescent="0.35">
      <c r="I1631" t="s">
        <v>1032</v>
      </c>
      <c r="J1631" t="s">
        <v>1033</v>
      </c>
    </row>
    <row r="1632" spans="9:10" x14ac:dyDescent="0.35">
      <c r="I1632" t="s">
        <v>1032</v>
      </c>
      <c r="J1632" t="s">
        <v>1033</v>
      </c>
    </row>
    <row r="1633" spans="9:10" x14ac:dyDescent="0.35">
      <c r="I1633" t="s">
        <v>1032</v>
      </c>
      <c r="J1633" t="s">
        <v>1033</v>
      </c>
    </row>
    <row r="1634" spans="9:10" x14ac:dyDescent="0.35">
      <c r="I1634" t="s">
        <v>1032</v>
      </c>
      <c r="J1634" t="s">
        <v>1033</v>
      </c>
    </row>
    <row r="1635" spans="9:10" x14ac:dyDescent="0.35">
      <c r="I1635" t="s">
        <v>1034</v>
      </c>
      <c r="J1635" t="s">
        <v>5729</v>
      </c>
    </row>
    <row r="1636" spans="9:10" x14ac:dyDescent="0.35">
      <c r="I1636" t="s">
        <v>1035</v>
      </c>
      <c r="J1636" t="s">
        <v>1036</v>
      </c>
    </row>
    <row r="1637" spans="9:10" x14ac:dyDescent="0.35">
      <c r="I1637" t="s">
        <v>1035</v>
      </c>
      <c r="J1637" t="s">
        <v>1036</v>
      </c>
    </row>
    <row r="1638" spans="9:10" x14ac:dyDescent="0.35">
      <c r="I1638" t="s">
        <v>1035</v>
      </c>
      <c r="J1638" t="s">
        <v>1036</v>
      </c>
    </row>
    <row r="1639" spans="9:10" x14ac:dyDescent="0.35">
      <c r="I1639" t="s">
        <v>1035</v>
      </c>
      <c r="J1639" t="s">
        <v>1036</v>
      </c>
    </row>
    <row r="1640" spans="9:10" x14ac:dyDescent="0.35">
      <c r="I1640" t="s">
        <v>1035</v>
      </c>
      <c r="J1640" t="s">
        <v>1036</v>
      </c>
    </row>
    <row r="1641" spans="9:10" x14ac:dyDescent="0.35">
      <c r="I1641" t="s">
        <v>1035</v>
      </c>
      <c r="J1641" t="s">
        <v>1036</v>
      </c>
    </row>
    <row r="1642" spans="9:10" x14ac:dyDescent="0.35">
      <c r="I1642" t="s">
        <v>1037</v>
      </c>
      <c r="J1642" t="s">
        <v>1038</v>
      </c>
    </row>
    <row r="1643" spans="9:10" x14ac:dyDescent="0.35">
      <c r="I1643" t="s">
        <v>1037</v>
      </c>
      <c r="J1643" t="s">
        <v>1038</v>
      </c>
    </row>
    <row r="1644" spans="9:10" x14ac:dyDescent="0.35">
      <c r="I1644" t="s">
        <v>1037</v>
      </c>
      <c r="J1644" t="s">
        <v>1038</v>
      </c>
    </row>
    <row r="1645" spans="9:10" x14ac:dyDescent="0.35">
      <c r="I1645" t="s">
        <v>1037</v>
      </c>
      <c r="J1645" t="s">
        <v>1038</v>
      </c>
    </row>
    <row r="1646" spans="9:10" x14ac:dyDescent="0.35">
      <c r="I1646" t="s">
        <v>1037</v>
      </c>
      <c r="J1646" t="s">
        <v>1038</v>
      </c>
    </row>
    <row r="1647" spans="9:10" x14ac:dyDescent="0.35">
      <c r="I1647" t="s">
        <v>1037</v>
      </c>
      <c r="J1647" t="s">
        <v>1038</v>
      </c>
    </row>
    <row r="1648" spans="9:10" x14ac:dyDescent="0.35">
      <c r="I1648" t="s">
        <v>1039</v>
      </c>
      <c r="J1648" t="s">
        <v>1040</v>
      </c>
    </row>
    <row r="1649" spans="9:10" x14ac:dyDescent="0.35">
      <c r="I1649" t="s">
        <v>1039</v>
      </c>
      <c r="J1649" t="s">
        <v>1040</v>
      </c>
    </row>
    <row r="1650" spans="9:10" x14ac:dyDescent="0.35">
      <c r="I1650" t="s">
        <v>1039</v>
      </c>
      <c r="J1650" t="s">
        <v>1040</v>
      </c>
    </row>
    <row r="1651" spans="9:10" x14ac:dyDescent="0.35">
      <c r="I1651" t="s">
        <v>1039</v>
      </c>
      <c r="J1651" t="s">
        <v>1040</v>
      </c>
    </row>
    <row r="1652" spans="9:10" x14ac:dyDescent="0.35">
      <c r="I1652" t="s">
        <v>1039</v>
      </c>
      <c r="J1652" t="s">
        <v>1040</v>
      </c>
    </row>
    <row r="1653" spans="9:10" x14ac:dyDescent="0.35">
      <c r="I1653" t="s">
        <v>1039</v>
      </c>
      <c r="J1653" t="s">
        <v>1040</v>
      </c>
    </row>
    <row r="1654" spans="9:10" x14ac:dyDescent="0.35">
      <c r="I1654" t="s">
        <v>1041</v>
      </c>
      <c r="J1654" t="s">
        <v>5526</v>
      </c>
    </row>
    <row r="1655" spans="9:10" x14ac:dyDescent="0.35">
      <c r="I1655" t="s">
        <v>1042</v>
      </c>
      <c r="J1655" t="s">
        <v>5613</v>
      </c>
    </row>
    <row r="1656" spans="9:10" x14ac:dyDescent="0.35">
      <c r="I1656" t="s">
        <v>1043</v>
      </c>
      <c r="J1656" t="s">
        <v>5614</v>
      </c>
    </row>
    <row r="1657" spans="9:10" x14ac:dyDescent="0.35">
      <c r="I1657" t="s">
        <v>1044</v>
      </c>
      <c r="J1657" t="s">
        <v>6016</v>
      </c>
    </row>
    <row r="1658" spans="9:10" x14ac:dyDescent="0.35">
      <c r="I1658" t="s">
        <v>1045</v>
      </c>
      <c r="J1658" t="s">
        <v>5792</v>
      </c>
    </row>
    <row r="1659" spans="9:10" x14ac:dyDescent="0.35">
      <c r="I1659" t="s">
        <v>1046</v>
      </c>
      <c r="J1659" t="s">
        <v>5782</v>
      </c>
    </row>
    <row r="1660" spans="9:10" x14ac:dyDescent="0.35">
      <c r="I1660" t="s">
        <v>1047</v>
      </c>
      <c r="J1660" t="s">
        <v>1048</v>
      </c>
    </row>
    <row r="1661" spans="9:10" x14ac:dyDescent="0.35">
      <c r="I1661" t="s">
        <v>1047</v>
      </c>
      <c r="J1661" t="s">
        <v>1048</v>
      </c>
    </row>
    <row r="1662" spans="9:10" x14ac:dyDescent="0.35">
      <c r="I1662" t="s">
        <v>1047</v>
      </c>
      <c r="J1662" t="s">
        <v>1048</v>
      </c>
    </row>
    <row r="1663" spans="9:10" x14ac:dyDescent="0.35">
      <c r="I1663" t="s">
        <v>1047</v>
      </c>
      <c r="J1663" t="s">
        <v>1048</v>
      </c>
    </row>
    <row r="1664" spans="9:10" x14ac:dyDescent="0.35">
      <c r="I1664" t="s">
        <v>1049</v>
      </c>
      <c r="J1664" t="s">
        <v>1050</v>
      </c>
    </row>
    <row r="1665" spans="9:10" x14ac:dyDescent="0.35">
      <c r="I1665" t="s">
        <v>1049</v>
      </c>
      <c r="J1665" t="s">
        <v>1050</v>
      </c>
    </row>
    <row r="1666" spans="9:10" x14ac:dyDescent="0.35">
      <c r="I1666" t="s">
        <v>1049</v>
      </c>
      <c r="J1666" t="s">
        <v>1050</v>
      </c>
    </row>
    <row r="1667" spans="9:10" x14ac:dyDescent="0.35">
      <c r="I1667" t="s">
        <v>1049</v>
      </c>
      <c r="J1667" t="s">
        <v>1050</v>
      </c>
    </row>
    <row r="1668" spans="9:10" x14ac:dyDescent="0.35">
      <c r="I1668" t="s">
        <v>1049</v>
      </c>
      <c r="J1668" t="s">
        <v>1050</v>
      </c>
    </row>
    <row r="1669" spans="9:10" x14ac:dyDescent="0.35">
      <c r="I1669" t="s">
        <v>1049</v>
      </c>
      <c r="J1669" t="s">
        <v>1050</v>
      </c>
    </row>
    <row r="1670" spans="9:10" x14ac:dyDescent="0.35">
      <c r="I1670" t="s">
        <v>1051</v>
      </c>
      <c r="J1670" t="s">
        <v>4670</v>
      </c>
    </row>
    <row r="1671" spans="9:10" x14ac:dyDescent="0.35">
      <c r="I1671" t="s">
        <v>1051</v>
      </c>
      <c r="J1671" t="s">
        <v>4670</v>
      </c>
    </row>
    <row r="1672" spans="9:10" x14ac:dyDescent="0.35">
      <c r="I1672" t="s">
        <v>1051</v>
      </c>
      <c r="J1672" t="s">
        <v>4670</v>
      </c>
    </row>
    <row r="1673" spans="9:10" x14ac:dyDescent="0.35">
      <c r="I1673" t="s">
        <v>1052</v>
      </c>
      <c r="J1673" t="s">
        <v>1053</v>
      </c>
    </row>
    <row r="1674" spans="9:10" x14ac:dyDescent="0.35">
      <c r="I1674" t="s">
        <v>1052</v>
      </c>
      <c r="J1674" t="s">
        <v>1053</v>
      </c>
    </row>
    <row r="1675" spans="9:10" x14ac:dyDescent="0.35">
      <c r="I1675" t="s">
        <v>1052</v>
      </c>
      <c r="J1675" t="s">
        <v>1053</v>
      </c>
    </row>
    <row r="1676" spans="9:10" x14ac:dyDescent="0.35">
      <c r="I1676" t="s">
        <v>22</v>
      </c>
      <c r="J1676" t="s">
        <v>5237</v>
      </c>
    </row>
    <row r="1677" spans="9:10" x14ac:dyDescent="0.35">
      <c r="I1677" t="s">
        <v>22</v>
      </c>
      <c r="J1677" t="s">
        <v>5237</v>
      </c>
    </row>
    <row r="1678" spans="9:10" x14ac:dyDescent="0.35">
      <c r="I1678" t="s">
        <v>22</v>
      </c>
      <c r="J1678" t="s">
        <v>5237</v>
      </c>
    </row>
    <row r="1679" spans="9:10" x14ac:dyDescent="0.35">
      <c r="I1679" t="s">
        <v>22</v>
      </c>
      <c r="J1679" t="s">
        <v>5237</v>
      </c>
    </row>
    <row r="1680" spans="9:10" x14ac:dyDescent="0.35">
      <c r="I1680" t="s">
        <v>22</v>
      </c>
      <c r="J1680" t="s">
        <v>1054</v>
      </c>
    </row>
    <row r="1681" spans="9:10" x14ac:dyDescent="0.35">
      <c r="I1681" t="s">
        <v>22</v>
      </c>
      <c r="J1681" t="s">
        <v>1054</v>
      </c>
    </row>
    <row r="1682" spans="9:10" x14ac:dyDescent="0.35">
      <c r="I1682" t="s">
        <v>22</v>
      </c>
      <c r="J1682" t="s">
        <v>1054</v>
      </c>
    </row>
    <row r="1683" spans="9:10" x14ac:dyDescent="0.35">
      <c r="I1683" t="s">
        <v>22</v>
      </c>
      <c r="J1683" t="s">
        <v>1054</v>
      </c>
    </row>
    <row r="1684" spans="9:10" x14ac:dyDescent="0.35">
      <c r="I1684" t="s">
        <v>22</v>
      </c>
      <c r="J1684" t="s">
        <v>1054</v>
      </c>
    </row>
    <row r="1685" spans="9:10" x14ac:dyDescent="0.35">
      <c r="I1685" t="s">
        <v>22</v>
      </c>
      <c r="J1685" t="s">
        <v>1054</v>
      </c>
    </row>
    <row r="1686" spans="9:10" x14ac:dyDescent="0.35">
      <c r="I1686" t="s">
        <v>1055</v>
      </c>
      <c r="J1686" t="s">
        <v>1056</v>
      </c>
    </row>
    <row r="1687" spans="9:10" x14ac:dyDescent="0.35">
      <c r="I1687" t="s">
        <v>1055</v>
      </c>
      <c r="J1687" t="s">
        <v>1056</v>
      </c>
    </row>
    <row r="1688" spans="9:10" x14ac:dyDescent="0.35">
      <c r="I1688" t="s">
        <v>284</v>
      </c>
      <c r="J1688" t="s">
        <v>1057</v>
      </c>
    </row>
    <row r="1689" spans="9:10" x14ac:dyDescent="0.35">
      <c r="I1689" t="s">
        <v>284</v>
      </c>
      <c r="J1689" t="s">
        <v>1057</v>
      </c>
    </row>
    <row r="1690" spans="9:10" x14ac:dyDescent="0.35">
      <c r="I1690" t="s">
        <v>284</v>
      </c>
      <c r="J1690" t="s">
        <v>1057</v>
      </c>
    </row>
    <row r="1691" spans="9:10" x14ac:dyDescent="0.35">
      <c r="I1691" t="s">
        <v>284</v>
      </c>
      <c r="J1691" t="s">
        <v>1057</v>
      </c>
    </row>
    <row r="1692" spans="9:10" x14ac:dyDescent="0.35">
      <c r="I1692" t="s">
        <v>284</v>
      </c>
      <c r="J1692" t="s">
        <v>1057</v>
      </c>
    </row>
    <row r="1693" spans="9:10" x14ac:dyDescent="0.35">
      <c r="I1693" t="s">
        <v>284</v>
      </c>
      <c r="J1693" t="s">
        <v>1057</v>
      </c>
    </row>
    <row r="1694" spans="9:10" x14ac:dyDescent="0.35">
      <c r="I1694" t="s">
        <v>284</v>
      </c>
      <c r="J1694" t="s">
        <v>1057</v>
      </c>
    </row>
    <row r="1695" spans="9:10" x14ac:dyDescent="0.35">
      <c r="I1695" t="s">
        <v>1058</v>
      </c>
      <c r="J1695" t="s">
        <v>5205</v>
      </c>
    </row>
    <row r="1696" spans="9:10" x14ac:dyDescent="0.35">
      <c r="I1696" t="s">
        <v>1058</v>
      </c>
      <c r="J1696" t="s">
        <v>5205</v>
      </c>
    </row>
    <row r="1697" spans="9:10" x14ac:dyDescent="0.35">
      <c r="I1697" t="s">
        <v>1058</v>
      </c>
      <c r="J1697" t="s">
        <v>5205</v>
      </c>
    </row>
    <row r="1698" spans="9:10" x14ac:dyDescent="0.35">
      <c r="I1698" t="s">
        <v>1058</v>
      </c>
      <c r="J1698" t="s">
        <v>5205</v>
      </c>
    </row>
    <row r="1699" spans="9:10" x14ac:dyDescent="0.35">
      <c r="I1699" t="s">
        <v>1059</v>
      </c>
      <c r="J1699" t="s">
        <v>5693</v>
      </c>
    </row>
    <row r="1700" spans="9:10" x14ac:dyDescent="0.35">
      <c r="I1700" t="s">
        <v>1059</v>
      </c>
      <c r="J1700" t="s">
        <v>5693</v>
      </c>
    </row>
    <row r="1701" spans="9:10" x14ac:dyDescent="0.35">
      <c r="I1701" t="s">
        <v>1059</v>
      </c>
      <c r="J1701" t="s">
        <v>5693</v>
      </c>
    </row>
    <row r="1702" spans="9:10" x14ac:dyDescent="0.35">
      <c r="I1702" t="s">
        <v>1059</v>
      </c>
      <c r="J1702" t="s">
        <v>5693</v>
      </c>
    </row>
    <row r="1703" spans="9:10" x14ac:dyDescent="0.35">
      <c r="I1703" t="s">
        <v>1059</v>
      </c>
      <c r="J1703" t="s">
        <v>5693</v>
      </c>
    </row>
    <row r="1704" spans="9:10" x14ac:dyDescent="0.35">
      <c r="I1704" t="s">
        <v>1059</v>
      </c>
      <c r="J1704" t="s">
        <v>5693</v>
      </c>
    </row>
    <row r="1705" spans="9:10" x14ac:dyDescent="0.35">
      <c r="I1705" t="s">
        <v>1060</v>
      </c>
      <c r="J1705" t="s">
        <v>5149</v>
      </c>
    </row>
    <row r="1706" spans="9:10" x14ac:dyDescent="0.35">
      <c r="I1706" t="s">
        <v>1060</v>
      </c>
      <c r="J1706" t="s">
        <v>5149</v>
      </c>
    </row>
    <row r="1707" spans="9:10" x14ac:dyDescent="0.35">
      <c r="I1707" t="s">
        <v>1060</v>
      </c>
      <c r="J1707" t="s">
        <v>5149</v>
      </c>
    </row>
    <row r="1708" spans="9:10" x14ac:dyDescent="0.35">
      <c r="I1708" t="s">
        <v>1061</v>
      </c>
      <c r="J1708" t="s">
        <v>1062</v>
      </c>
    </row>
    <row r="1709" spans="9:10" x14ac:dyDescent="0.35">
      <c r="I1709" t="s">
        <v>1063</v>
      </c>
      <c r="J1709" t="s">
        <v>1064</v>
      </c>
    </row>
    <row r="1710" spans="9:10" x14ac:dyDescent="0.35">
      <c r="I1710" t="s">
        <v>1063</v>
      </c>
      <c r="J1710" t="s">
        <v>1064</v>
      </c>
    </row>
    <row r="1711" spans="9:10" x14ac:dyDescent="0.35">
      <c r="I1711" t="s">
        <v>1063</v>
      </c>
      <c r="J1711" t="s">
        <v>1064</v>
      </c>
    </row>
    <row r="1712" spans="9:10" x14ac:dyDescent="0.35">
      <c r="I1712" t="s">
        <v>1063</v>
      </c>
      <c r="J1712" t="s">
        <v>1064</v>
      </c>
    </row>
    <row r="1713" spans="9:10" x14ac:dyDescent="0.35">
      <c r="I1713" t="s">
        <v>1063</v>
      </c>
      <c r="J1713" t="s">
        <v>1064</v>
      </c>
    </row>
    <row r="1714" spans="9:10" x14ac:dyDescent="0.35">
      <c r="I1714" t="s">
        <v>1063</v>
      </c>
      <c r="J1714" t="s">
        <v>1064</v>
      </c>
    </row>
    <row r="1715" spans="9:10" x14ac:dyDescent="0.35">
      <c r="I1715" t="s">
        <v>1065</v>
      </c>
      <c r="J1715" t="s">
        <v>5757</v>
      </c>
    </row>
    <row r="1716" spans="9:10" x14ac:dyDescent="0.35">
      <c r="I1716" t="s">
        <v>1066</v>
      </c>
      <c r="J1716" t="s">
        <v>1067</v>
      </c>
    </row>
    <row r="1717" spans="9:10" x14ac:dyDescent="0.35">
      <c r="I1717" t="s">
        <v>1068</v>
      </c>
      <c r="J1717" t="s">
        <v>1069</v>
      </c>
    </row>
    <row r="1718" spans="9:10" x14ac:dyDescent="0.35">
      <c r="I1718" t="s">
        <v>1068</v>
      </c>
      <c r="J1718" t="s">
        <v>1069</v>
      </c>
    </row>
    <row r="1719" spans="9:10" x14ac:dyDescent="0.35">
      <c r="I1719" t="s">
        <v>1068</v>
      </c>
      <c r="J1719" t="s">
        <v>1069</v>
      </c>
    </row>
    <row r="1720" spans="9:10" x14ac:dyDescent="0.35">
      <c r="I1720" t="s">
        <v>1068</v>
      </c>
      <c r="J1720" t="s">
        <v>1069</v>
      </c>
    </row>
    <row r="1721" spans="9:10" x14ac:dyDescent="0.35">
      <c r="I1721" t="s">
        <v>1068</v>
      </c>
      <c r="J1721" t="s">
        <v>1069</v>
      </c>
    </row>
    <row r="1722" spans="9:10" x14ac:dyDescent="0.35">
      <c r="I1722" t="s">
        <v>1068</v>
      </c>
      <c r="J1722" t="s">
        <v>1069</v>
      </c>
    </row>
    <row r="1723" spans="9:10" x14ac:dyDescent="0.35">
      <c r="I1723" t="s">
        <v>1070</v>
      </c>
      <c r="J1723" t="s">
        <v>4980</v>
      </c>
    </row>
    <row r="1724" spans="9:10" x14ac:dyDescent="0.35">
      <c r="I1724" t="s">
        <v>1070</v>
      </c>
      <c r="J1724" t="s">
        <v>4980</v>
      </c>
    </row>
    <row r="1725" spans="9:10" x14ac:dyDescent="0.35">
      <c r="I1725" t="s">
        <v>1070</v>
      </c>
      <c r="J1725" t="s">
        <v>4980</v>
      </c>
    </row>
    <row r="1726" spans="9:10" x14ac:dyDescent="0.35">
      <c r="I1726" t="s">
        <v>1070</v>
      </c>
      <c r="J1726" t="s">
        <v>4980</v>
      </c>
    </row>
    <row r="1727" spans="9:10" x14ac:dyDescent="0.35">
      <c r="I1727" t="s">
        <v>1070</v>
      </c>
      <c r="J1727" t="s">
        <v>4980</v>
      </c>
    </row>
    <row r="1728" spans="9:10" x14ac:dyDescent="0.35">
      <c r="I1728" t="s">
        <v>1070</v>
      </c>
      <c r="J1728" t="s">
        <v>4980</v>
      </c>
    </row>
    <row r="1729" spans="9:10" x14ac:dyDescent="0.35">
      <c r="I1729" t="s">
        <v>1071</v>
      </c>
      <c r="J1729" t="s">
        <v>1072</v>
      </c>
    </row>
    <row r="1730" spans="9:10" x14ac:dyDescent="0.35">
      <c r="I1730" t="s">
        <v>1071</v>
      </c>
      <c r="J1730" t="s">
        <v>1072</v>
      </c>
    </row>
    <row r="1731" spans="9:10" x14ac:dyDescent="0.35">
      <c r="I1731" t="s">
        <v>1071</v>
      </c>
      <c r="J1731" t="s">
        <v>1072</v>
      </c>
    </row>
    <row r="1732" spans="9:10" x14ac:dyDescent="0.35">
      <c r="I1732" t="s">
        <v>1071</v>
      </c>
      <c r="J1732" t="s">
        <v>1072</v>
      </c>
    </row>
    <row r="1733" spans="9:10" x14ac:dyDescent="0.35">
      <c r="I1733" t="s">
        <v>1071</v>
      </c>
      <c r="J1733" t="s">
        <v>1072</v>
      </c>
    </row>
    <row r="1734" spans="9:10" x14ac:dyDescent="0.35">
      <c r="I1734" t="s">
        <v>1073</v>
      </c>
      <c r="J1734" t="s">
        <v>4916</v>
      </c>
    </row>
    <row r="1735" spans="9:10" x14ac:dyDescent="0.35">
      <c r="I1735" t="s">
        <v>1073</v>
      </c>
      <c r="J1735" t="s">
        <v>4916</v>
      </c>
    </row>
    <row r="1736" spans="9:10" x14ac:dyDescent="0.35">
      <c r="I1736" t="s">
        <v>1073</v>
      </c>
      <c r="J1736" t="s">
        <v>4916</v>
      </c>
    </row>
    <row r="1737" spans="9:10" x14ac:dyDescent="0.35">
      <c r="I1737" t="s">
        <v>1073</v>
      </c>
      <c r="J1737" t="s">
        <v>4916</v>
      </c>
    </row>
    <row r="1738" spans="9:10" x14ac:dyDescent="0.35">
      <c r="I1738" t="s">
        <v>1073</v>
      </c>
      <c r="J1738" t="s">
        <v>4916</v>
      </c>
    </row>
    <row r="1739" spans="9:10" x14ac:dyDescent="0.35">
      <c r="I1739" t="s">
        <v>1074</v>
      </c>
      <c r="J1739" t="s">
        <v>1075</v>
      </c>
    </row>
    <row r="1740" spans="9:10" x14ac:dyDescent="0.35">
      <c r="I1740" t="s">
        <v>1074</v>
      </c>
      <c r="J1740" t="s">
        <v>1075</v>
      </c>
    </row>
    <row r="1741" spans="9:10" x14ac:dyDescent="0.35">
      <c r="I1741" t="s">
        <v>1074</v>
      </c>
      <c r="J1741" t="s">
        <v>1075</v>
      </c>
    </row>
    <row r="1742" spans="9:10" x14ac:dyDescent="0.35">
      <c r="I1742" t="s">
        <v>1074</v>
      </c>
      <c r="J1742" t="s">
        <v>1075</v>
      </c>
    </row>
    <row r="1743" spans="9:10" x14ac:dyDescent="0.35">
      <c r="I1743" t="s">
        <v>1074</v>
      </c>
      <c r="J1743" t="s">
        <v>1075</v>
      </c>
    </row>
    <row r="1744" spans="9:10" x14ac:dyDescent="0.35">
      <c r="I1744" t="s">
        <v>1074</v>
      </c>
      <c r="J1744" t="s">
        <v>1075</v>
      </c>
    </row>
    <row r="1745" spans="9:10" x14ac:dyDescent="0.35">
      <c r="I1745" t="s">
        <v>1076</v>
      </c>
      <c r="J1745" t="s">
        <v>1077</v>
      </c>
    </row>
    <row r="1746" spans="9:10" x14ac:dyDescent="0.35">
      <c r="I1746" t="s">
        <v>1076</v>
      </c>
      <c r="J1746" t="s">
        <v>1077</v>
      </c>
    </row>
    <row r="1747" spans="9:10" x14ac:dyDescent="0.35">
      <c r="I1747" t="s">
        <v>1076</v>
      </c>
      <c r="J1747" t="s">
        <v>1077</v>
      </c>
    </row>
    <row r="1748" spans="9:10" x14ac:dyDescent="0.35">
      <c r="I1748" t="s">
        <v>1076</v>
      </c>
      <c r="J1748" t="s">
        <v>1077</v>
      </c>
    </row>
    <row r="1749" spans="9:10" x14ac:dyDescent="0.35">
      <c r="I1749" t="s">
        <v>1076</v>
      </c>
      <c r="J1749" t="s">
        <v>1077</v>
      </c>
    </row>
    <row r="1750" spans="9:10" x14ac:dyDescent="0.35">
      <c r="I1750" t="s">
        <v>1076</v>
      </c>
      <c r="J1750" t="s">
        <v>1077</v>
      </c>
    </row>
    <row r="1751" spans="9:10" x14ac:dyDescent="0.35">
      <c r="I1751" t="s">
        <v>1078</v>
      </c>
      <c r="J1751" t="s">
        <v>5847</v>
      </c>
    </row>
    <row r="1752" spans="9:10" x14ac:dyDescent="0.35">
      <c r="I1752" t="s">
        <v>1079</v>
      </c>
      <c r="J1752" t="s">
        <v>1080</v>
      </c>
    </row>
    <row r="1753" spans="9:10" x14ac:dyDescent="0.35">
      <c r="I1753" t="s">
        <v>1081</v>
      </c>
      <c r="J1753" t="s">
        <v>6046</v>
      </c>
    </row>
    <row r="1754" spans="9:10" x14ac:dyDescent="0.35">
      <c r="I1754" t="s">
        <v>1081</v>
      </c>
      <c r="J1754" t="s">
        <v>6046</v>
      </c>
    </row>
    <row r="1755" spans="9:10" x14ac:dyDescent="0.35">
      <c r="I1755" t="s">
        <v>1081</v>
      </c>
      <c r="J1755" t="s">
        <v>6046</v>
      </c>
    </row>
    <row r="1756" spans="9:10" x14ac:dyDescent="0.35">
      <c r="I1756" t="s">
        <v>1081</v>
      </c>
      <c r="J1756" t="s">
        <v>6046</v>
      </c>
    </row>
    <row r="1757" spans="9:10" x14ac:dyDescent="0.35">
      <c r="I1757" t="s">
        <v>1081</v>
      </c>
      <c r="J1757" t="s">
        <v>6046</v>
      </c>
    </row>
    <row r="1758" spans="9:10" x14ac:dyDescent="0.35">
      <c r="I1758" t="s">
        <v>1082</v>
      </c>
      <c r="J1758" t="s">
        <v>4798</v>
      </c>
    </row>
    <row r="1759" spans="9:10" x14ac:dyDescent="0.35">
      <c r="I1759" t="s">
        <v>1082</v>
      </c>
      <c r="J1759" t="s">
        <v>4798</v>
      </c>
    </row>
    <row r="1760" spans="9:10" x14ac:dyDescent="0.35">
      <c r="I1760" t="s">
        <v>1082</v>
      </c>
      <c r="J1760" t="s">
        <v>4798</v>
      </c>
    </row>
    <row r="1761" spans="9:10" x14ac:dyDescent="0.35">
      <c r="I1761" t="s">
        <v>1082</v>
      </c>
      <c r="J1761" t="s">
        <v>4798</v>
      </c>
    </row>
    <row r="1762" spans="9:10" x14ac:dyDescent="0.35">
      <c r="I1762" t="s">
        <v>1082</v>
      </c>
      <c r="J1762" t="s">
        <v>4798</v>
      </c>
    </row>
    <row r="1763" spans="9:10" x14ac:dyDescent="0.35">
      <c r="I1763" t="s">
        <v>1083</v>
      </c>
      <c r="J1763" t="s">
        <v>1084</v>
      </c>
    </row>
    <row r="1764" spans="9:10" x14ac:dyDescent="0.35">
      <c r="I1764" t="s">
        <v>1083</v>
      </c>
      <c r="J1764" t="s">
        <v>1084</v>
      </c>
    </row>
    <row r="1765" spans="9:10" x14ac:dyDescent="0.35">
      <c r="I1765" t="s">
        <v>1083</v>
      </c>
      <c r="J1765" t="s">
        <v>1084</v>
      </c>
    </row>
    <row r="1766" spans="9:10" x14ac:dyDescent="0.35">
      <c r="I1766" t="s">
        <v>1083</v>
      </c>
      <c r="J1766" t="s">
        <v>1084</v>
      </c>
    </row>
    <row r="1767" spans="9:10" x14ac:dyDescent="0.35">
      <c r="I1767" t="s">
        <v>1083</v>
      </c>
      <c r="J1767" t="s">
        <v>1084</v>
      </c>
    </row>
    <row r="1768" spans="9:10" x14ac:dyDescent="0.35">
      <c r="I1768" t="s">
        <v>1083</v>
      </c>
      <c r="J1768" t="s">
        <v>1084</v>
      </c>
    </row>
    <row r="1769" spans="9:10" x14ac:dyDescent="0.35">
      <c r="I1769" t="s">
        <v>1085</v>
      </c>
      <c r="J1769" t="s">
        <v>5103</v>
      </c>
    </row>
    <row r="1770" spans="9:10" x14ac:dyDescent="0.35">
      <c r="I1770" t="s">
        <v>1085</v>
      </c>
      <c r="J1770" t="s">
        <v>5103</v>
      </c>
    </row>
    <row r="1771" spans="9:10" x14ac:dyDescent="0.35">
      <c r="I1771" t="s">
        <v>1085</v>
      </c>
      <c r="J1771" t="s">
        <v>5103</v>
      </c>
    </row>
    <row r="1772" spans="9:10" x14ac:dyDescent="0.35">
      <c r="I1772" t="s">
        <v>1085</v>
      </c>
      <c r="J1772" t="s">
        <v>5103</v>
      </c>
    </row>
    <row r="1773" spans="9:10" x14ac:dyDescent="0.35">
      <c r="I1773" t="s">
        <v>1085</v>
      </c>
      <c r="J1773" t="s">
        <v>5103</v>
      </c>
    </row>
    <row r="1774" spans="9:10" x14ac:dyDescent="0.35">
      <c r="I1774" t="s">
        <v>1086</v>
      </c>
      <c r="J1774" t="s">
        <v>5799</v>
      </c>
    </row>
    <row r="1775" spans="9:10" x14ac:dyDescent="0.35">
      <c r="I1775" t="s">
        <v>1086</v>
      </c>
      <c r="J1775" t="s">
        <v>5799</v>
      </c>
    </row>
    <row r="1776" spans="9:10" x14ac:dyDescent="0.35">
      <c r="I1776" t="s">
        <v>1087</v>
      </c>
      <c r="J1776" t="s">
        <v>5823</v>
      </c>
    </row>
    <row r="1777" spans="9:10" x14ac:dyDescent="0.35">
      <c r="I1777" t="s">
        <v>1087</v>
      </c>
      <c r="J1777" t="s">
        <v>5823</v>
      </c>
    </row>
    <row r="1778" spans="9:10" x14ac:dyDescent="0.35">
      <c r="I1778" t="s">
        <v>1087</v>
      </c>
      <c r="J1778" t="s">
        <v>5823</v>
      </c>
    </row>
    <row r="1779" spans="9:10" x14ac:dyDescent="0.35">
      <c r="I1779" t="s">
        <v>1087</v>
      </c>
      <c r="J1779" t="s">
        <v>5823</v>
      </c>
    </row>
    <row r="1780" spans="9:10" x14ac:dyDescent="0.35">
      <c r="I1780" t="s">
        <v>1087</v>
      </c>
      <c r="J1780" t="s">
        <v>5823</v>
      </c>
    </row>
    <row r="1781" spans="9:10" x14ac:dyDescent="0.35">
      <c r="I1781" t="s">
        <v>1087</v>
      </c>
      <c r="J1781" t="s">
        <v>5823</v>
      </c>
    </row>
    <row r="1782" spans="9:10" x14ac:dyDescent="0.35">
      <c r="I1782" t="s">
        <v>1088</v>
      </c>
      <c r="J1782" t="s">
        <v>5173</v>
      </c>
    </row>
    <row r="1783" spans="9:10" x14ac:dyDescent="0.35">
      <c r="I1783" t="s">
        <v>1089</v>
      </c>
      <c r="J1783" t="s">
        <v>5003</v>
      </c>
    </row>
    <row r="1784" spans="9:10" x14ac:dyDescent="0.35">
      <c r="I1784" t="s">
        <v>1089</v>
      </c>
      <c r="J1784" t="s">
        <v>5003</v>
      </c>
    </row>
    <row r="1785" spans="9:10" x14ac:dyDescent="0.35">
      <c r="I1785" t="s">
        <v>1089</v>
      </c>
      <c r="J1785" t="s">
        <v>5003</v>
      </c>
    </row>
    <row r="1786" spans="9:10" x14ac:dyDescent="0.35">
      <c r="I1786" t="s">
        <v>1089</v>
      </c>
      <c r="J1786" t="s">
        <v>5003</v>
      </c>
    </row>
    <row r="1787" spans="9:10" x14ac:dyDescent="0.35">
      <c r="I1787" t="s">
        <v>1089</v>
      </c>
      <c r="J1787" t="s">
        <v>5003</v>
      </c>
    </row>
    <row r="1788" spans="9:10" x14ac:dyDescent="0.35">
      <c r="I1788" t="s">
        <v>236</v>
      </c>
      <c r="J1788" t="s">
        <v>1090</v>
      </c>
    </row>
    <row r="1789" spans="9:10" x14ac:dyDescent="0.35">
      <c r="I1789" t="s">
        <v>236</v>
      </c>
      <c r="J1789" t="s">
        <v>1090</v>
      </c>
    </row>
    <row r="1790" spans="9:10" x14ac:dyDescent="0.35">
      <c r="I1790" t="s">
        <v>236</v>
      </c>
      <c r="J1790" t="s">
        <v>1090</v>
      </c>
    </row>
    <row r="1791" spans="9:10" x14ac:dyDescent="0.35">
      <c r="I1791" t="s">
        <v>236</v>
      </c>
      <c r="J1791" t="s">
        <v>1090</v>
      </c>
    </row>
    <row r="1792" spans="9:10" x14ac:dyDescent="0.35">
      <c r="I1792" t="s">
        <v>236</v>
      </c>
      <c r="J1792" t="s">
        <v>1090</v>
      </c>
    </row>
    <row r="1793" spans="9:10" x14ac:dyDescent="0.35">
      <c r="I1793" t="s">
        <v>236</v>
      </c>
      <c r="J1793" t="s">
        <v>1090</v>
      </c>
    </row>
    <row r="1794" spans="9:10" x14ac:dyDescent="0.35">
      <c r="I1794" t="s">
        <v>1091</v>
      </c>
      <c r="J1794" t="s">
        <v>5263</v>
      </c>
    </row>
    <row r="1795" spans="9:10" x14ac:dyDescent="0.35">
      <c r="I1795" t="s">
        <v>212</v>
      </c>
      <c r="J1795" t="s">
        <v>1092</v>
      </c>
    </row>
    <row r="1796" spans="9:10" x14ac:dyDescent="0.35">
      <c r="I1796" t="s">
        <v>212</v>
      </c>
      <c r="J1796" t="s">
        <v>1092</v>
      </c>
    </row>
    <row r="1797" spans="9:10" x14ac:dyDescent="0.35">
      <c r="I1797" t="s">
        <v>212</v>
      </c>
      <c r="J1797" t="s">
        <v>1092</v>
      </c>
    </row>
    <row r="1798" spans="9:10" x14ac:dyDescent="0.35">
      <c r="I1798" t="s">
        <v>212</v>
      </c>
      <c r="J1798" t="s">
        <v>1092</v>
      </c>
    </row>
    <row r="1799" spans="9:10" x14ac:dyDescent="0.35">
      <c r="I1799" t="s">
        <v>212</v>
      </c>
      <c r="J1799" t="s">
        <v>1092</v>
      </c>
    </row>
    <row r="1800" spans="9:10" x14ac:dyDescent="0.35">
      <c r="I1800" t="s">
        <v>212</v>
      </c>
      <c r="J1800" t="s">
        <v>1092</v>
      </c>
    </row>
    <row r="1801" spans="9:10" x14ac:dyDescent="0.35">
      <c r="I1801" t="s">
        <v>1093</v>
      </c>
      <c r="J1801" t="s">
        <v>4653</v>
      </c>
    </row>
    <row r="1802" spans="9:10" x14ac:dyDescent="0.35">
      <c r="I1802" t="s">
        <v>1093</v>
      </c>
      <c r="J1802" t="s">
        <v>5193</v>
      </c>
    </row>
    <row r="1803" spans="9:10" x14ac:dyDescent="0.35">
      <c r="I1803" t="s">
        <v>1094</v>
      </c>
      <c r="J1803" t="s">
        <v>4933</v>
      </c>
    </row>
    <row r="1804" spans="9:10" x14ac:dyDescent="0.35">
      <c r="I1804" t="s">
        <v>1094</v>
      </c>
      <c r="J1804" t="s">
        <v>4933</v>
      </c>
    </row>
    <row r="1805" spans="9:10" x14ac:dyDescent="0.35">
      <c r="I1805" t="s">
        <v>1094</v>
      </c>
      <c r="J1805" t="s">
        <v>4933</v>
      </c>
    </row>
    <row r="1806" spans="9:10" x14ac:dyDescent="0.35">
      <c r="I1806" t="s">
        <v>1094</v>
      </c>
      <c r="J1806" t="s">
        <v>4933</v>
      </c>
    </row>
    <row r="1807" spans="9:10" x14ac:dyDescent="0.35">
      <c r="I1807" t="s">
        <v>1094</v>
      </c>
      <c r="J1807" t="s">
        <v>4933</v>
      </c>
    </row>
    <row r="1808" spans="9:10" x14ac:dyDescent="0.35">
      <c r="I1808" t="s">
        <v>1095</v>
      </c>
      <c r="J1808" t="s">
        <v>5481</v>
      </c>
    </row>
    <row r="1809" spans="9:10" x14ac:dyDescent="0.35">
      <c r="I1809" t="s">
        <v>1095</v>
      </c>
      <c r="J1809" t="s">
        <v>5481</v>
      </c>
    </row>
    <row r="1810" spans="9:10" x14ac:dyDescent="0.35">
      <c r="I1810" t="s">
        <v>1095</v>
      </c>
      <c r="J1810" t="s">
        <v>5481</v>
      </c>
    </row>
    <row r="1811" spans="9:10" x14ac:dyDescent="0.35">
      <c r="I1811" t="s">
        <v>1095</v>
      </c>
      <c r="J1811" t="s">
        <v>5481</v>
      </c>
    </row>
    <row r="1812" spans="9:10" x14ac:dyDescent="0.35">
      <c r="I1812" t="s">
        <v>1095</v>
      </c>
      <c r="J1812" t="s">
        <v>5481</v>
      </c>
    </row>
    <row r="1813" spans="9:10" x14ac:dyDescent="0.35">
      <c r="I1813" t="s">
        <v>1096</v>
      </c>
      <c r="J1813" t="s">
        <v>1097</v>
      </c>
    </row>
    <row r="1814" spans="9:10" x14ac:dyDescent="0.35">
      <c r="I1814" t="s">
        <v>1096</v>
      </c>
      <c r="J1814" t="s">
        <v>1097</v>
      </c>
    </row>
    <row r="1815" spans="9:10" x14ac:dyDescent="0.35">
      <c r="I1815" t="s">
        <v>1096</v>
      </c>
      <c r="J1815" t="s">
        <v>1097</v>
      </c>
    </row>
    <row r="1816" spans="9:10" x14ac:dyDescent="0.35">
      <c r="I1816" t="s">
        <v>1096</v>
      </c>
      <c r="J1816" t="s">
        <v>1097</v>
      </c>
    </row>
    <row r="1817" spans="9:10" x14ac:dyDescent="0.35">
      <c r="I1817" t="s">
        <v>1096</v>
      </c>
      <c r="J1817" t="s">
        <v>1097</v>
      </c>
    </row>
    <row r="1818" spans="9:10" x14ac:dyDescent="0.35">
      <c r="I1818" t="s">
        <v>1098</v>
      </c>
      <c r="J1818" t="s">
        <v>5927</v>
      </c>
    </row>
    <row r="1819" spans="9:10" x14ac:dyDescent="0.35">
      <c r="I1819" t="s">
        <v>1099</v>
      </c>
      <c r="J1819" t="s">
        <v>1100</v>
      </c>
    </row>
    <row r="1820" spans="9:10" x14ac:dyDescent="0.35">
      <c r="I1820" t="s">
        <v>1099</v>
      </c>
      <c r="J1820" t="s">
        <v>1100</v>
      </c>
    </row>
    <row r="1821" spans="9:10" x14ac:dyDescent="0.35">
      <c r="I1821" t="s">
        <v>1099</v>
      </c>
      <c r="J1821" t="s">
        <v>1100</v>
      </c>
    </row>
    <row r="1822" spans="9:10" x14ac:dyDescent="0.35">
      <c r="I1822" t="s">
        <v>1099</v>
      </c>
      <c r="J1822" t="s">
        <v>1100</v>
      </c>
    </row>
    <row r="1823" spans="9:10" x14ac:dyDescent="0.35">
      <c r="I1823" t="s">
        <v>1099</v>
      </c>
      <c r="J1823" t="s">
        <v>1100</v>
      </c>
    </row>
    <row r="1824" spans="9:10" x14ac:dyDescent="0.35">
      <c r="I1824" t="s">
        <v>1099</v>
      </c>
      <c r="J1824" t="s">
        <v>1100</v>
      </c>
    </row>
    <row r="1825" spans="9:10" x14ac:dyDescent="0.35">
      <c r="I1825" t="s">
        <v>1101</v>
      </c>
      <c r="J1825" t="s">
        <v>5491</v>
      </c>
    </row>
    <row r="1826" spans="9:10" x14ac:dyDescent="0.35">
      <c r="I1826" t="s">
        <v>1102</v>
      </c>
      <c r="J1826" t="s">
        <v>1103</v>
      </c>
    </row>
    <row r="1827" spans="9:10" x14ac:dyDescent="0.35">
      <c r="I1827" t="s">
        <v>1102</v>
      </c>
      <c r="J1827" t="s">
        <v>1103</v>
      </c>
    </row>
    <row r="1828" spans="9:10" x14ac:dyDescent="0.35">
      <c r="I1828" t="s">
        <v>1102</v>
      </c>
      <c r="J1828" t="s">
        <v>1103</v>
      </c>
    </row>
    <row r="1829" spans="9:10" x14ac:dyDescent="0.35">
      <c r="I1829" t="s">
        <v>1102</v>
      </c>
      <c r="J1829" t="s">
        <v>1103</v>
      </c>
    </row>
    <row r="1830" spans="9:10" x14ac:dyDescent="0.35">
      <c r="I1830" t="s">
        <v>1102</v>
      </c>
      <c r="J1830" t="s">
        <v>1103</v>
      </c>
    </row>
    <row r="1831" spans="9:10" x14ac:dyDescent="0.35">
      <c r="I1831" t="s">
        <v>1102</v>
      </c>
      <c r="J1831" t="s">
        <v>1103</v>
      </c>
    </row>
    <row r="1832" spans="9:10" x14ac:dyDescent="0.35">
      <c r="I1832" t="s">
        <v>1104</v>
      </c>
      <c r="J1832" t="s">
        <v>5478</v>
      </c>
    </row>
    <row r="1833" spans="9:10" x14ac:dyDescent="0.35">
      <c r="I1833" t="s">
        <v>1104</v>
      </c>
      <c r="J1833" t="s">
        <v>5767</v>
      </c>
    </row>
    <row r="1834" spans="9:10" x14ac:dyDescent="0.35">
      <c r="I1834" t="s">
        <v>1104</v>
      </c>
      <c r="J1834" t="s">
        <v>5767</v>
      </c>
    </row>
    <row r="1835" spans="9:10" x14ac:dyDescent="0.35">
      <c r="I1835" t="s">
        <v>1104</v>
      </c>
      <c r="J1835" t="s">
        <v>5767</v>
      </c>
    </row>
    <row r="1836" spans="9:10" x14ac:dyDescent="0.35">
      <c r="I1836" t="s">
        <v>1104</v>
      </c>
      <c r="J1836" t="s">
        <v>5767</v>
      </c>
    </row>
    <row r="1837" spans="9:10" x14ac:dyDescent="0.35">
      <c r="I1837" t="s">
        <v>1105</v>
      </c>
      <c r="J1837" t="s">
        <v>5551</v>
      </c>
    </row>
    <row r="1838" spans="9:10" x14ac:dyDescent="0.35">
      <c r="I1838" t="s">
        <v>1105</v>
      </c>
      <c r="J1838" t="s">
        <v>5551</v>
      </c>
    </row>
    <row r="1839" spans="9:10" x14ac:dyDescent="0.35">
      <c r="I1839" t="s">
        <v>1105</v>
      </c>
      <c r="J1839" t="s">
        <v>5551</v>
      </c>
    </row>
    <row r="1840" spans="9:10" x14ac:dyDescent="0.35">
      <c r="I1840" t="s">
        <v>1105</v>
      </c>
      <c r="J1840" t="s">
        <v>5551</v>
      </c>
    </row>
    <row r="1841" spans="9:10" x14ac:dyDescent="0.35">
      <c r="I1841" t="s">
        <v>1105</v>
      </c>
      <c r="J1841" t="s">
        <v>5551</v>
      </c>
    </row>
    <row r="1842" spans="9:10" x14ac:dyDescent="0.35">
      <c r="I1842" t="s">
        <v>1105</v>
      </c>
      <c r="J1842" t="s">
        <v>5551</v>
      </c>
    </row>
    <row r="1843" spans="9:10" x14ac:dyDescent="0.35">
      <c r="I1843" t="s">
        <v>110</v>
      </c>
      <c r="J1843" t="s">
        <v>5617</v>
      </c>
    </row>
    <row r="1844" spans="9:10" x14ac:dyDescent="0.35">
      <c r="I1844" t="s">
        <v>110</v>
      </c>
      <c r="J1844" t="s">
        <v>5617</v>
      </c>
    </row>
    <row r="1845" spans="9:10" x14ac:dyDescent="0.35">
      <c r="I1845" t="s">
        <v>110</v>
      </c>
      <c r="J1845" t="s">
        <v>5617</v>
      </c>
    </row>
    <row r="1846" spans="9:10" x14ac:dyDescent="0.35">
      <c r="I1846" t="s">
        <v>110</v>
      </c>
      <c r="J1846" t="s">
        <v>5617</v>
      </c>
    </row>
    <row r="1847" spans="9:10" x14ac:dyDescent="0.35">
      <c r="I1847" t="s">
        <v>110</v>
      </c>
      <c r="J1847" t="s">
        <v>5617</v>
      </c>
    </row>
    <row r="1848" spans="9:10" x14ac:dyDescent="0.35">
      <c r="I1848" t="s">
        <v>110</v>
      </c>
      <c r="J1848" t="s">
        <v>5617</v>
      </c>
    </row>
    <row r="1849" spans="9:10" x14ac:dyDescent="0.35">
      <c r="I1849" t="s">
        <v>59</v>
      </c>
      <c r="J1849" t="s">
        <v>4821</v>
      </c>
    </row>
    <row r="1850" spans="9:10" x14ac:dyDescent="0.35">
      <c r="I1850" t="s">
        <v>59</v>
      </c>
      <c r="J1850" t="s">
        <v>4821</v>
      </c>
    </row>
    <row r="1851" spans="9:10" x14ac:dyDescent="0.35">
      <c r="I1851" t="s">
        <v>59</v>
      </c>
      <c r="J1851" t="s">
        <v>4821</v>
      </c>
    </row>
    <row r="1852" spans="9:10" x14ac:dyDescent="0.35">
      <c r="I1852" t="s">
        <v>59</v>
      </c>
      <c r="J1852" t="s">
        <v>4821</v>
      </c>
    </row>
    <row r="1853" spans="9:10" x14ac:dyDescent="0.35">
      <c r="I1853" t="s">
        <v>59</v>
      </c>
      <c r="J1853" t="s">
        <v>4821</v>
      </c>
    </row>
    <row r="1854" spans="9:10" x14ac:dyDescent="0.35">
      <c r="I1854" t="s">
        <v>59</v>
      </c>
      <c r="J1854" t="s">
        <v>4821</v>
      </c>
    </row>
    <row r="1855" spans="9:10" x14ac:dyDescent="0.35">
      <c r="I1855" t="s">
        <v>43</v>
      </c>
      <c r="J1855" t="s">
        <v>1106</v>
      </c>
    </row>
    <row r="1856" spans="9:10" x14ac:dyDescent="0.35">
      <c r="I1856" t="s">
        <v>43</v>
      </c>
      <c r="J1856" t="s">
        <v>1106</v>
      </c>
    </row>
    <row r="1857" spans="9:10" x14ac:dyDescent="0.35">
      <c r="I1857" t="s">
        <v>43</v>
      </c>
      <c r="J1857" t="s">
        <v>1106</v>
      </c>
    </row>
    <row r="1858" spans="9:10" x14ac:dyDescent="0.35">
      <c r="I1858" t="s">
        <v>43</v>
      </c>
      <c r="J1858" t="s">
        <v>1106</v>
      </c>
    </row>
    <row r="1859" spans="9:10" x14ac:dyDescent="0.35">
      <c r="I1859" t="s">
        <v>43</v>
      </c>
      <c r="J1859" t="s">
        <v>1106</v>
      </c>
    </row>
    <row r="1860" spans="9:10" x14ac:dyDescent="0.35">
      <c r="I1860" t="s">
        <v>43</v>
      </c>
      <c r="J1860" t="s">
        <v>1106</v>
      </c>
    </row>
    <row r="1861" spans="9:10" x14ac:dyDescent="0.35">
      <c r="I1861" t="s">
        <v>1107</v>
      </c>
      <c r="J1861" t="s">
        <v>5262</v>
      </c>
    </row>
    <row r="1862" spans="9:10" x14ac:dyDescent="0.35">
      <c r="I1862" t="s">
        <v>1108</v>
      </c>
      <c r="J1862" t="s">
        <v>5105</v>
      </c>
    </row>
    <row r="1863" spans="9:10" x14ac:dyDescent="0.35">
      <c r="I1863" t="s">
        <v>1108</v>
      </c>
      <c r="J1863" t="s">
        <v>5105</v>
      </c>
    </row>
    <row r="1864" spans="9:10" x14ac:dyDescent="0.35">
      <c r="I1864" t="s">
        <v>1108</v>
      </c>
      <c r="J1864" t="s">
        <v>5105</v>
      </c>
    </row>
    <row r="1865" spans="9:10" x14ac:dyDescent="0.35">
      <c r="I1865" t="s">
        <v>1108</v>
      </c>
      <c r="J1865" t="s">
        <v>5105</v>
      </c>
    </row>
    <row r="1866" spans="9:10" x14ac:dyDescent="0.35">
      <c r="I1866" t="s">
        <v>1108</v>
      </c>
      <c r="J1866" t="s">
        <v>5105</v>
      </c>
    </row>
    <row r="1867" spans="9:10" x14ac:dyDescent="0.35">
      <c r="I1867" t="s">
        <v>1109</v>
      </c>
      <c r="J1867" t="s">
        <v>5589</v>
      </c>
    </row>
    <row r="1868" spans="9:10" x14ac:dyDescent="0.35">
      <c r="I1868" t="s">
        <v>1110</v>
      </c>
      <c r="J1868" t="s">
        <v>5508</v>
      </c>
    </row>
    <row r="1869" spans="9:10" x14ac:dyDescent="0.35">
      <c r="I1869" t="s">
        <v>1111</v>
      </c>
      <c r="J1869" t="s">
        <v>5465</v>
      </c>
    </row>
    <row r="1870" spans="9:10" x14ac:dyDescent="0.35">
      <c r="I1870" t="s">
        <v>1111</v>
      </c>
      <c r="J1870" t="s">
        <v>5465</v>
      </c>
    </row>
    <row r="1871" spans="9:10" x14ac:dyDescent="0.35">
      <c r="I1871" t="s">
        <v>1112</v>
      </c>
      <c r="J1871" t="s">
        <v>5821</v>
      </c>
    </row>
    <row r="1872" spans="9:10" x14ac:dyDescent="0.35">
      <c r="I1872" t="s">
        <v>1113</v>
      </c>
      <c r="J1872" t="s">
        <v>1114</v>
      </c>
    </row>
    <row r="1873" spans="9:10" x14ac:dyDescent="0.35">
      <c r="I1873" t="s">
        <v>1115</v>
      </c>
      <c r="J1873" t="s">
        <v>4731</v>
      </c>
    </row>
    <row r="1874" spans="9:10" x14ac:dyDescent="0.35">
      <c r="I1874" t="s">
        <v>1115</v>
      </c>
      <c r="J1874" t="s">
        <v>4731</v>
      </c>
    </row>
    <row r="1875" spans="9:10" x14ac:dyDescent="0.35">
      <c r="I1875" t="s">
        <v>1115</v>
      </c>
      <c r="J1875" t="s">
        <v>4731</v>
      </c>
    </row>
    <row r="1876" spans="9:10" x14ac:dyDescent="0.35">
      <c r="I1876" t="s">
        <v>1115</v>
      </c>
      <c r="J1876" t="s">
        <v>4731</v>
      </c>
    </row>
    <row r="1877" spans="9:10" x14ac:dyDescent="0.35">
      <c r="I1877" t="s">
        <v>1115</v>
      </c>
      <c r="J1877" t="s">
        <v>4731</v>
      </c>
    </row>
    <row r="1878" spans="9:10" x14ac:dyDescent="0.35">
      <c r="I1878" t="s">
        <v>1116</v>
      </c>
      <c r="J1878" t="s">
        <v>5671</v>
      </c>
    </row>
    <row r="1879" spans="9:10" x14ac:dyDescent="0.35">
      <c r="I1879" t="s">
        <v>1116</v>
      </c>
      <c r="J1879" t="s">
        <v>5671</v>
      </c>
    </row>
    <row r="1880" spans="9:10" x14ac:dyDescent="0.35">
      <c r="I1880" t="s">
        <v>1116</v>
      </c>
      <c r="J1880" t="s">
        <v>5671</v>
      </c>
    </row>
    <row r="1881" spans="9:10" x14ac:dyDescent="0.35">
      <c r="I1881" t="s">
        <v>1116</v>
      </c>
      <c r="J1881" t="s">
        <v>5671</v>
      </c>
    </row>
    <row r="1882" spans="9:10" x14ac:dyDescent="0.35">
      <c r="I1882" t="s">
        <v>1117</v>
      </c>
      <c r="J1882" t="s">
        <v>6356</v>
      </c>
    </row>
    <row r="1883" spans="9:10" x14ac:dyDescent="0.35">
      <c r="I1883" t="s">
        <v>1117</v>
      </c>
      <c r="J1883" t="s">
        <v>6356</v>
      </c>
    </row>
    <row r="1884" spans="9:10" x14ac:dyDescent="0.35">
      <c r="I1884" t="s">
        <v>1117</v>
      </c>
      <c r="J1884" t="s">
        <v>6356</v>
      </c>
    </row>
    <row r="1885" spans="9:10" x14ac:dyDescent="0.35">
      <c r="I1885" t="s">
        <v>1117</v>
      </c>
      <c r="J1885" t="s">
        <v>6356</v>
      </c>
    </row>
    <row r="1886" spans="9:10" x14ac:dyDescent="0.35">
      <c r="I1886" t="s">
        <v>1117</v>
      </c>
      <c r="J1886" t="s">
        <v>6356</v>
      </c>
    </row>
    <row r="1887" spans="9:10" x14ac:dyDescent="0.35">
      <c r="I1887" t="s">
        <v>1117</v>
      </c>
      <c r="J1887" t="s">
        <v>4915</v>
      </c>
    </row>
    <row r="1888" spans="9:10" x14ac:dyDescent="0.35">
      <c r="I1888" t="s">
        <v>1117</v>
      </c>
      <c r="J1888" t="s">
        <v>4915</v>
      </c>
    </row>
    <row r="1889" spans="9:10" x14ac:dyDescent="0.35">
      <c r="I1889" t="s">
        <v>1117</v>
      </c>
      <c r="J1889" t="s">
        <v>4915</v>
      </c>
    </row>
    <row r="1890" spans="9:10" x14ac:dyDescent="0.35">
      <c r="I1890" t="s">
        <v>1117</v>
      </c>
      <c r="J1890" t="s">
        <v>4915</v>
      </c>
    </row>
    <row r="1891" spans="9:10" x14ac:dyDescent="0.35">
      <c r="I1891" t="s">
        <v>1117</v>
      </c>
      <c r="J1891" t="s">
        <v>4915</v>
      </c>
    </row>
    <row r="1892" spans="9:10" x14ac:dyDescent="0.35">
      <c r="I1892" t="s">
        <v>1117</v>
      </c>
      <c r="J1892" t="s">
        <v>4915</v>
      </c>
    </row>
    <row r="1893" spans="9:10" x14ac:dyDescent="0.35">
      <c r="I1893" t="s">
        <v>1117</v>
      </c>
      <c r="J1893" t="s">
        <v>4915</v>
      </c>
    </row>
    <row r="1894" spans="9:10" x14ac:dyDescent="0.35">
      <c r="I1894" t="s">
        <v>1117</v>
      </c>
      <c r="J1894" t="s">
        <v>4915</v>
      </c>
    </row>
    <row r="1895" spans="9:10" x14ac:dyDescent="0.35">
      <c r="I1895" t="s">
        <v>221</v>
      </c>
      <c r="J1895" t="s">
        <v>1118</v>
      </c>
    </row>
    <row r="1896" spans="9:10" x14ac:dyDescent="0.35">
      <c r="I1896" t="s">
        <v>221</v>
      </c>
      <c r="J1896" t="s">
        <v>1118</v>
      </c>
    </row>
    <row r="1897" spans="9:10" x14ac:dyDescent="0.35">
      <c r="I1897" t="s">
        <v>221</v>
      </c>
      <c r="J1897" t="s">
        <v>1118</v>
      </c>
    </row>
    <row r="1898" spans="9:10" x14ac:dyDescent="0.35">
      <c r="I1898" t="s">
        <v>221</v>
      </c>
      <c r="J1898" t="s">
        <v>1118</v>
      </c>
    </row>
    <row r="1899" spans="9:10" x14ac:dyDescent="0.35">
      <c r="I1899" t="s">
        <v>221</v>
      </c>
      <c r="J1899" t="s">
        <v>1118</v>
      </c>
    </row>
    <row r="1900" spans="9:10" x14ac:dyDescent="0.35">
      <c r="I1900" t="s">
        <v>221</v>
      </c>
      <c r="J1900" t="s">
        <v>1118</v>
      </c>
    </row>
    <row r="1901" spans="9:10" x14ac:dyDescent="0.35">
      <c r="I1901" t="s">
        <v>1119</v>
      </c>
      <c r="J1901" t="s">
        <v>5169</v>
      </c>
    </row>
    <row r="1902" spans="9:10" x14ac:dyDescent="0.35">
      <c r="I1902" t="s">
        <v>1119</v>
      </c>
      <c r="J1902" t="s">
        <v>5169</v>
      </c>
    </row>
    <row r="1903" spans="9:10" x14ac:dyDescent="0.35">
      <c r="I1903" t="s">
        <v>1119</v>
      </c>
      <c r="J1903" t="s">
        <v>5169</v>
      </c>
    </row>
    <row r="1904" spans="9:10" x14ac:dyDescent="0.35">
      <c r="I1904" t="s">
        <v>1119</v>
      </c>
      <c r="J1904" t="s">
        <v>5169</v>
      </c>
    </row>
    <row r="1905" spans="9:10" x14ac:dyDescent="0.35">
      <c r="I1905" t="s">
        <v>1119</v>
      </c>
      <c r="J1905" t="s">
        <v>5169</v>
      </c>
    </row>
    <row r="1906" spans="9:10" x14ac:dyDescent="0.35">
      <c r="I1906" t="s">
        <v>1120</v>
      </c>
      <c r="J1906" t="s">
        <v>1121</v>
      </c>
    </row>
    <row r="1907" spans="9:10" x14ac:dyDescent="0.35">
      <c r="I1907" t="s">
        <v>1120</v>
      </c>
      <c r="J1907" t="s">
        <v>1121</v>
      </c>
    </row>
    <row r="1908" spans="9:10" x14ac:dyDescent="0.35">
      <c r="I1908" t="s">
        <v>1120</v>
      </c>
      <c r="J1908" t="s">
        <v>1121</v>
      </c>
    </row>
    <row r="1909" spans="9:10" x14ac:dyDescent="0.35">
      <c r="I1909" t="s">
        <v>1120</v>
      </c>
      <c r="J1909" t="s">
        <v>1121</v>
      </c>
    </row>
    <row r="1910" spans="9:10" x14ac:dyDescent="0.35">
      <c r="I1910" t="s">
        <v>1120</v>
      </c>
      <c r="J1910" t="s">
        <v>1121</v>
      </c>
    </row>
    <row r="1911" spans="9:10" x14ac:dyDescent="0.35">
      <c r="I1911" t="s">
        <v>1120</v>
      </c>
      <c r="J1911" t="s">
        <v>1121</v>
      </c>
    </row>
    <row r="1912" spans="9:10" x14ac:dyDescent="0.35">
      <c r="I1912" t="s">
        <v>1122</v>
      </c>
      <c r="J1912" t="s">
        <v>4912</v>
      </c>
    </row>
    <row r="1913" spans="9:10" x14ac:dyDescent="0.35">
      <c r="I1913" t="s">
        <v>1122</v>
      </c>
      <c r="J1913" t="s">
        <v>4912</v>
      </c>
    </row>
    <row r="1914" spans="9:10" x14ac:dyDescent="0.35">
      <c r="I1914" t="s">
        <v>1122</v>
      </c>
      <c r="J1914" t="s">
        <v>4912</v>
      </c>
    </row>
    <row r="1915" spans="9:10" x14ac:dyDescent="0.35">
      <c r="I1915" t="s">
        <v>1122</v>
      </c>
      <c r="J1915" t="s">
        <v>4912</v>
      </c>
    </row>
    <row r="1916" spans="9:10" x14ac:dyDescent="0.35">
      <c r="I1916" t="s">
        <v>1122</v>
      </c>
      <c r="J1916" t="s">
        <v>4912</v>
      </c>
    </row>
    <row r="1917" spans="9:10" x14ac:dyDescent="0.35">
      <c r="I1917" t="s">
        <v>1123</v>
      </c>
      <c r="J1917" t="s">
        <v>1124</v>
      </c>
    </row>
    <row r="1918" spans="9:10" x14ac:dyDescent="0.35">
      <c r="I1918" t="s">
        <v>1123</v>
      </c>
      <c r="J1918" t="s">
        <v>1124</v>
      </c>
    </row>
    <row r="1919" spans="9:10" x14ac:dyDescent="0.35">
      <c r="I1919" t="s">
        <v>1123</v>
      </c>
      <c r="J1919" t="s">
        <v>1124</v>
      </c>
    </row>
    <row r="1920" spans="9:10" x14ac:dyDescent="0.35">
      <c r="I1920" t="s">
        <v>1123</v>
      </c>
      <c r="J1920" t="s">
        <v>1124</v>
      </c>
    </row>
    <row r="1921" spans="9:10" x14ac:dyDescent="0.35">
      <c r="I1921" t="s">
        <v>1123</v>
      </c>
      <c r="J1921" t="s">
        <v>1124</v>
      </c>
    </row>
    <row r="1922" spans="9:10" x14ac:dyDescent="0.35">
      <c r="I1922" t="s">
        <v>1123</v>
      </c>
      <c r="J1922" t="s">
        <v>1124</v>
      </c>
    </row>
    <row r="1923" spans="9:10" x14ac:dyDescent="0.35">
      <c r="I1923" t="s">
        <v>1123</v>
      </c>
      <c r="J1923" t="s">
        <v>5195</v>
      </c>
    </row>
    <row r="1924" spans="9:10" x14ac:dyDescent="0.35">
      <c r="I1924" t="s">
        <v>1123</v>
      </c>
      <c r="J1924" t="s">
        <v>5195</v>
      </c>
    </row>
    <row r="1925" spans="9:10" x14ac:dyDescent="0.35">
      <c r="I1925" t="s">
        <v>1123</v>
      </c>
      <c r="J1925" t="s">
        <v>5195</v>
      </c>
    </row>
    <row r="1926" spans="9:10" x14ac:dyDescent="0.35">
      <c r="I1926" t="s">
        <v>1123</v>
      </c>
      <c r="J1926" t="s">
        <v>5195</v>
      </c>
    </row>
    <row r="1927" spans="9:10" x14ac:dyDescent="0.35">
      <c r="I1927" t="s">
        <v>1123</v>
      </c>
      <c r="J1927" t="s">
        <v>5195</v>
      </c>
    </row>
    <row r="1928" spans="9:10" x14ac:dyDescent="0.35">
      <c r="I1928" t="s">
        <v>1125</v>
      </c>
      <c r="J1928" t="s">
        <v>685</v>
      </c>
    </row>
    <row r="1929" spans="9:10" x14ac:dyDescent="0.35">
      <c r="I1929" t="s">
        <v>1126</v>
      </c>
      <c r="J1929" t="s">
        <v>685</v>
      </c>
    </row>
    <row r="1930" spans="9:10" x14ac:dyDescent="0.35">
      <c r="I1930" t="s">
        <v>1127</v>
      </c>
      <c r="J1930" t="s">
        <v>685</v>
      </c>
    </row>
    <row r="1931" spans="9:10" x14ac:dyDescent="0.35">
      <c r="I1931" t="s">
        <v>1128</v>
      </c>
      <c r="J1931" t="s">
        <v>1129</v>
      </c>
    </row>
    <row r="1932" spans="9:10" x14ac:dyDescent="0.35">
      <c r="I1932" t="s">
        <v>1128</v>
      </c>
      <c r="J1932" t="s">
        <v>1129</v>
      </c>
    </row>
    <row r="1933" spans="9:10" x14ac:dyDescent="0.35">
      <c r="I1933" t="s">
        <v>1128</v>
      </c>
      <c r="J1933" t="s">
        <v>1129</v>
      </c>
    </row>
    <row r="1934" spans="9:10" x14ac:dyDescent="0.35">
      <c r="I1934" t="s">
        <v>1128</v>
      </c>
      <c r="J1934" t="s">
        <v>1129</v>
      </c>
    </row>
    <row r="1935" spans="9:10" x14ac:dyDescent="0.35">
      <c r="I1935" t="s">
        <v>1128</v>
      </c>
      <c r="J1935" t="s">
        <v>1129</v>
      </c>
    </row>
    <row r="1936" spans="9:10" x14ac:dyDescent="0.35">
      <c r="I1936" t="s">
        <v>1130</v>
      </c>
      <c r="J1936" t="s">
        <v>1131</v>
      </c>
    </row>
    <row r="1937" spans="9:10" x14ac:dyDescent="0.35">
      <c r="I1937" t="s">
        <v>282</v>
      </c>
      <c r="J1937" t="s">
        <v>1132</v>
      </c>
    </row>
    <row r="1938" spans="9:10" x14ac:dyDescent="0.35">
      <c r="I1938" t="s">
        <v>282</v>
      </c>
      <c r="J1938" t="s">
        <v>1132</v>
      </c>
    </row>
    <row r="1939" spans="9:10" x14ac:dyDescent="0.35">
      <c r="I1939" t="s">
        <v>282</v>
      </c>
      <c r="J1939" t="s">
        <v>1132</v>
      </c>
    </row>
    <row r="1940" spans="9:10" x14ac:dyDescent="0.35">
      <c r="I1940" t="s">
        <v>282</v>
      </c>
      <c r="J1940" t="s">
        <v>1132</v>
      </c>
    </row>
    <row r="1941" spans="9:10" x14ac:dyDescent="0.35">
      <c r="I1941" t="s">
        <v>282</v>
      </c>
      <c r="J1941" t="s">
        <v>1132</v>
      </c>
    </row>
    <row r="1942" spans="9:10" x14ac:dyDescent="0.35">
      <c r="I1942" t="s">
        <v>282</v>
      </c>
      <c r="J1942" t="s">
        <v>1132</v>
      </c>
    </row>
    <row r="1943" spans="9:10" x14ac:dyDescent="0.35">
      <c r="I1943" t="s">
        <v>225</v>
      </c>
      <c r="J1943" t="s">
        <v>1133</v>
      </c>
    </row>
    <row r="1944" spans="9:10" x14ac:dyDescent="0.35">
      <c r="I1944" t="s">
        <v>225</v>
      </c>
      <c r="J1944" t="s">
        <v>1133</v>
      </c>
    </row>
    <row r="1945" spans="9:10" x14ac:dyDescent="0.35">
      <c r="I1945" t="s">
        <v>225</v>
      </c>
      <c r="J1945" t="s">
        <v>1133</v>
      </c>
    </row>
    <row r="1946" spans="9:10" x14ac:dyDescent="0.35">
      <c r="I1946" t="s">
        <v>225</v>
      </c>
      <c r="J1946" t="s">
        <v>1133</v>
      </c>
    </row>
    <row r="1947" spans="9:10" x14ac:dyDescent="0.35">
      <c r="I1947" t="s">
        <v>225</v>
      </c>
      <c r="J1947" t="s">
        <v>1133</v>
      </c>
    </row>
    <row r="1948" spans="9:10" x14ac:dyDescent="0.35">
      <c r="I1948" t="s">
        <v>225</v>
      </c>
      <c r="J1948" t="s">
        <v>1133</v>
      </c>
    </row>
    <row r="1949" spans="9:10" x14ac:dyDescent="0.35">
      <c r="I1949" t="s">
        <v>1134</v>
      </c>
      <c r="J1949" t="s">
        <v>4953</v>
      </c>
    </row>
    <row r="1950" spans="9:10" x14ac:dyDescent="0.35">
      <c r="I1950" t="s">
        <v>1134</v>
      </c>
      <c r="J1950" t="s">
        <v>4953</v>
      </c>
    </row>
    <row r="1951" spans="9:10" x14ac:dyDescent="0.35">
      <c r="I1951" t="s">
        <v>1134</v>
      </c>
      <c r="J1951" t="s">
        <v>4953</v>
      </c>
    </row>
    <row r="1952" spans="9:10" x14ac:dyDescent="0.35">
      <c r="I1952" t="s">
        <v>1134</v>
      </c>
      <c r="J1952" t="s">
        <v>4953</v>
      </c>
    </row>
    <row r="1953" spans="9:10" x14ac:dyDescent="0.35">
      <c r="I1953" t="s">
        <v>1134</v>
      </c>
      <c r="J1953" t="s">
        <v>4953</v>
      </c>
    </row>
    <row r="1954" spans="9:10" x14ac:dyDescent="0.35">
      <c r="I1954" t="s">
        <v>1134</v>
      </c>
      <c r="J1954" t="s">
        <v>5400</v>
      </c>
    </row>
    <row r="1955" spans="9:10" x14ac:dyDescent="0.35">
      <c r="I1955" t="s">
        <v>1134</v>
      </c>
      <c r="J1955" t="s">
        <v>5400</v>
      </c>
    </row>
    <row r="1956" spans="9:10" x14ac:dyDescent="0.35">
      <c r="I1956" t="s">
        <v>1134</v>
      </c>
      <c r="J1956" t="s">
        <v>5400</v>
      </c>
    </row>
    <row r="1957" spans="9:10" x14ac:dyDescent="0.35">
      <c r="I1957" t="s">
        <v>1134</v>
      </c>
      <c r="J1957" t="s">
        <v>5400</v>
      </c>
    </row>
    <row r="1958" spans="9:10" x14ac:dyDescent="0.35">
      <c r="I1958" t="s">
        <v>1134</v>
      </c>
      <c r="J1958" t="s">
        <v>5400</v>
      </c>
    </row>
    <row r="1959" spans="9:10" x14ac:dyDescent="0.35">
      <c r="I1959" t="s">
        <v>1135</v>
      </c>
      <c r="J1959" t="s">
        <v>1136</v>
      </c>
    </row>
    <row r="1960" spans="9:10" x14ac:dyDescent="0.35">
      <c r="I1960" t="s">
        <v>1137</v>
      </c>
      <c r="J1960" t="s">
        <v>1138</v>
      </c>
    </row>
    <row r="1961" spans="9:10" x14ac:dyDescent="0.35">
      <c r="I1961" t="s">
        <v>1137</v>
      </c>
      <c r="J1961" t="s">
        <v>1138</v>
      </c>
    </row>
    <row r="1962" spans="9:10" x14ac:dyDescent="0.35">
      <c r="I1962" t="s">
        <v>1137</v>
      </c>
      <c r="J1962" t="s">
        <v>1138</v>
      </c>
    </row>
    <row r="1963" spans="9:10" x14ac:dyDescent="0.35">
      <c r="I1963" t="s">
        <v>1137</v>
      </c>
      <c r="J1963" t="s">
        <v>1138</v>
      </c>
    </row>
    <row r="1964" spans="9:10" x14ac:dyDescent="0.35">
      <c r="I1964" t="s">
        <v>1137</v>
      </c>
      <c r="J1964" t="s">
        <v>1138</v>
      </c>
    </row>
    <row r="1965" spans="9:10" x14ac:dyDescent="0.35">
      <c r="I1965" t="s">
        <v>1137</v>
      </c>
      <c r="J1965" t="s">
        <v>1138</v>
      </c>
    </row>
    <row r="1966" spans="9:10" x14ac:dyDescent="0.35">
      <c r="I1966" t="s">
        <v>1139</v>
      </c>
      <c r="J1966" t="s">
        <v>1140</v>
      </c>
    </row>
    <row r="1967" spans="9:10" x14ac:dyDescent="0.35">
      <c r="I1967" t="s">
        <v>1141</v>
      </c>
      <c r="J1967" t="s">
        <v>1142</v>
      </c>
    </row>
    <row r="1968" spans="9:10" x14ac:dyDescent="0.35">
      <c r="I1968" t="s">
        <v>1141</v>
      </c>
      <c r="J1968" t="s">
        <v>1142</v>
      </c>
    </row>
    <row r="1969" spans="9:10" x14ac:dyDescent="0.35">
      <c r="I1969" t="s">
        <v>1141</v>
      </c>
      <c r="J1969" t="s">
        <v>1142</v>
      </c>
    </row>
    <row r="1970" spans="9:10" x14ac:dyDescent="0.35">
      <c r="I1970" t="s">
        <v>1141</v>
      </c>
      <c r="J1970" t="s">
        <v>1142</v>
      </c>
    </row>
    <row r="1971" spans="9:10" x14ac:dyDescent="0.35">
      <c r="I1971" t="s">
        <v>1141</v>
      </c>
      <c r="J1971" t="s">
        <v>1142</v>
      </c>
    </row>
    <row r="1972" spans="9:10" x14ac:dyDescent="0.35">
      <c r="I1972" t="s">
        <v>1143</v>
      </c>
      <c r="J1972" t="s">
        <v>1144</v>
      </c>
    </row>
    <row r="1973" spans="9:10" x14ac:dyDescent="0.35">
      <c r="I1973" t="s">
        <v>1145</v>
      </c>
      <c r="J1973" t="s">
        <v>1146</v>
      </c>
    </row>
    <row r="1974" spans="9:10" x14ac:dyDescent="0.35">
      <c r="I1974" t="s">
        <v>1147</v>
      </c>
      <c r="J1974" t="s">
        <v>1148</v>
      </c>
    </row>
    <row r="1975" spans="9:10" x14ac:dyDescent="0.35">
      <c r="I1975" t="s">
        <v>1149</v>
      </c>
      <c r="J1975" t="s">
        <v>1150</v>
      </c>
    </row>
    <row r="1976" spans="9:10" x14ac:dyDescent="0.35">
      <c r="I1976" t="s">
        <v>1151</v>
      </c>
      <c r="J1976" t="s">
        <v>1152</v>
      </c>
    </row>
    <row r="1977" spans="9:10" x14ac:dyDescent="0.35">
      <c r="I1977" t="s">
        <v>1153</v>
      </c>
      <c r="J1977" t="s">
        <v>5212</v>
      </c>
    </row>
    <row r="1978" spans="9:10" x14ac:dyDescent="0.35">
      <c r="I1978" t="s">
        <v>1153</v>
      </c>
      <c r="J1978" t="s">
        <v>5212</v>
      </c>
    </row>
    <row r="1979" spans="9:10" x14ac:dyDescent="0.35">
      <c r="I1979" t="s">
        <v>1153</v>
      </c>
      <c r="J1979" t="s">
        <v>5212</v>
      </c>
    </row>
    <row r="1980" spans="9:10" x14ac:dyDescent="0.35">
      <c r="I1980" t="s">
        <v>1153</v>
      </c>
      <c r="J1980" t="s">
        <v>5212</v>
      </c>
    </row>
    <row r="1981" spans="9:10" x14ac:dyDescent="0.35">
      <c r="I1981" t="s">
        <v>1153</v>
      </c>
      <c r="J1981" t="s">
        <v>1154</v>
      </c>
    </row>
    <row r="1982" spans="9:10" x14ac:dyDescent="0.35">
      <c r="I1982" t="s">
        <v>1155</v>
      </c>
      <c r="J1982" t="s">
        <v>1156</v>
      </c>
    </row>
    <row r="1983" spans="9:10" x14ac:dyDescent="0.35">
      <c r="I1983" t="s">
        <v>1157</v>
      </c>
      <c r="J1983" t="s">
        <v>6098</v>
      </c>
    </row>
    <row r="1984" spans="9:10" x14ac:dyDescent="0.35">
      <c r="I1984" t="s">
        <v>1158</v>
      </c>
      <c r="J1984" t="s">
        <v>5303</v>
      </c>
    </row>
    <row r="1985" spans="9:10" x14ac:dyDescent="0.35">
      <c r="I1985" t="s">
        <v>1158</v>
      </c>
      <c r="J1985" t="s">
        <v>5303</v>
      </c>
    </row>
    <row r="1986" spans="9:10" x14ac:dyDescent="0.35">
      <c r="I1986" t="s">
        <v>1158</v>
      </c>
      <c r="J1986" t="s">
        <v>5303</v>
      </c>
    </row>
    <row r="1987" spans="9:10" x14ac:dyDescent="0.35">
      <c r="I1987" t="s">
        <v>1159</v>
      </c>
      <c r="J1987" t="s">
        <v>1160</v>
      </c>
    </row>
    <row r="1988" spans="9:10" x14ac:dyDescent="0.35">
      <c r="I1988" t="s">
        <v>1159</v>
      </c>
      <c r="J1988" t="s">
        <v>1160</v>
      </c>
    </row>
    <row r="1989" spans="9:10" x14ac:dyDescent="0.35">
      <c r="I1989" t="s">
        <v>1159</v>
      </c>
      <c r="J1989" t="s">
        <v>1160</v>
      </c>
    </row>
    <row r="1990" spans="9:10" x14ac:dyDescent="0.35">
      <c r="I1990" t="s">
        <v>1159</v>
      </c>
      <c r="J1990" t="s">
        <v>1160</v>
      </c>
    </row>
    <row r="1991" spans="9:10" x14ac:dyDescent="0.35">
      <c r="I1991" t="s">
        <v>1159</v>
      </c>
      <c r="J1991" t="s">
        <v>1160</v>
      </c>
    </row>
    <row r="1992" spans="9:10" x14ac:dyDescent="0.35">
      <c r="I1992" t="s">
        <v>1159</v>
      </c>
      <c r="J1992" t="s">
        <v>1160</v>
      </c>
    </row>
    <row r="1993" spans="9:10" x14ac:dyDescent="0.35">
      <c r="I1993" t="s">
        <v>1161</v>
      </c>
      <c r="J1993" t="s">
        <v>4751</v>
      </c>
    </row>
    <row r="1994" spans="9:10" x14ac:dyDescent="0.35">
      <c r="I1994" t="s">
        <v>1161</v>
      </c>
      <c r="J1994" t="s">
        <v>4751</v>
      </c>
    </row>
    <row r="1995" spans="9:10" x14ac:dyDescent="0.35">
      <c r="I1995" t="s">
        <v>1161</v>
      </c>
      <c r="J1995" t="s">
        <v>4751</v>
      </c>
    </row>
    <row r="1996" spans="9:10" x14ac:dyDescent="0.35">
      <c r="I1996" t="s">
        <v>1161</v>
      </c>
      <c r="J1996" t="s">
        <v>4751</v>
      </c>
    </row>
    <row r="1997" spans="9:10" x14ac:dyDescent="0.35">
      <c r="I1997" t="s">
        <v>1161</v>
      </c>
      <c r="J1997" t="s">
        <v>4751</v>
      </c>
    </row>
    <row r="1998" spans="9:10" x14ac:dyDescent="0.35">
      <c r="I1998" t="s">
        <v>1161</v>
      </c>
      <c r="J1998" t="s">
        <v>4751</v>
      </c>
    </row>
    <row r="1999" spans="9:10" x14ac:dyDescent="0.35">
      <c r="I1999" t="s">
        <v>1162</v>
      </c>
      <c r="J1999" t="s">
        <v>1163</v>
      </c>
    </row>
    <row r="2000" spans="9:10" x14ac:dyDescent="0.35">
      <c r="I2000" t="s">
        <v>1164</v>
      </c>
      <c r="J2000" t="s">
        <v>1165</v>
      </c>
    </row>
    <row r="2001" spans="9:10" x14ac:dyDescent="0.35">
      <c r="I2001" t="s">
        <v>1164</v>
      </c>
      <c r="J2001" t="s">
        <v>1165</v>
      </c>
    </row>
    <row r="2002" spans="9:10" x14ac:dyDescent="0.35">
      <c r="I2002" t="s">
        <v>1164</v>
      </c>
      <c r="J2002" t="s">
        <v>1165</v>
      </c>
    </row>
    <row r="2003" spans="9:10" x14ac:dyDescent="0.35">
      <c r="I2003" t="s">
        <v>1164</v>
      </c>
      <c r="J2003" t="s">
        <v>1165</v>
      </c>
    </row>
    <row r="2004" spans="9:10" x14ac:dyDescent="0.35">
      <c r="I2004" t="s">
        <v>1164</v>
      </c>
      <c r="J2004" t="s">
        <v>1165</v>
      </c>
    </row>
    <row r="2005" spans="9:10" x14ac:dyDescent="0.35">
      <c r="I2005" t="s">
        <v>1166</v>
      </c>
      <c r="J2005" t="s">
        <v>4660</v>
      </c>
    </row>
    <row r="2006" spans="9:10" x14ac:dyDescent="0.35">
      <c r="I2006" t="s">
        <v>1166</v>
      </c>
      <c r="J2006" t="s">
        <v>4660</v>
      </c>
    </row>
    <row r="2007" spans="9:10" x14ac:dyDescent="0.35">
      <c r="I2007" t="s">
        <v>1166</v>
      </c>
      <c r="J2007" t="s">
        <v>4660</v>
      </c>
    </row>
    <row r="2008" spans="9:10" x14ac:dyDescent="0.35">
      <c r="I2008" t="s">
        <v>1167</v>
      </c>
      <c r="J2008" t="s">
        <v>5027</v>
      </c>
    </row>
    <row r="2009" spans="9:10" x14ac:dyDescent="0.35">
      <c r="I2009" t="s">
        <v>1167</v>
      </c>
      <c r="J2009" t="s">
        <v>5027</v>
      </c>
    </row>
    <row r="2010" spans="9:10" x14ac:dyDescent="0.35">
      <c r="I2010" t="s">
        <v>1167</v>
      </c>
      <c r="J2010" t="s">
        <v>5027</v>
      </c>
    </row>
    <row r="2011" spans="9:10" x14ac:dyDescent="0.35">
      <c r="I2011" t="s">
        <v>1167</v>
      </c>
      <c r="J2011" t="s">
        <v>5027</v>
      </c>
    </row>
    <row r="2012" spans="9:10" x14ac:dyDescent="0.35">
      <c r="I2012" t="s">
        <v>1167</v>
      </c>
      <c r="J2012" t="s">
        <v>5027</v>
      </c>
    </row>
    <row r="2013" spans="9:10" x14ac:dyDescent="0.35">
      <c r="I2013" t="s">
        <v>1168</v>
      </c>
      <c r="J2013" t="s">
        <v>4864</v>
      </c>
    </row>
    <row r="2014" spans="9:10" x14ac:dyDescent="0.35">
      <c r="I2014" t="s">
        <v>1168</v>
      </c>
      <c r="J2014" t="s">
        <v>4864</v>
      </c>
    </row>
    <row r="2015" spans="9:10" x14ac:dyDescent="0.35">
      <c r="I2015" t="s">
        <v>1168</v>
      </c>
      <c r="J2015" t="s">
        <v>4864</v>
      </c>
    </row>
    <row r="2016" spans="9:10" x14ac:dyDescent="0.35">
      <c r="I2016" t="s">
        <v>1168</v>
      </c>
      <c r="J2016" t="s">
        <v>4864</v>
      </c>
    </row>
    <row r="2017" spans="9:10" x14ac:dyDescent="0.35">
      <c r="I2017" t="s">
        <v>1168</v>
      </c>
      <c r="J2017" t="s">
        <v>4864</v>
      </c>
    </row>
    <row r="2018" spans="9:10" x14ac:dyDescent="0.35">
      <c r="I2018" t="s">
        <v>1169</v>
      </c>
      <c r="J2018" t="s">
        <v>1170</v>
      </c>
    </row>
    <row r="2019" spans="9:10" x14ac:dyDescent="0.35">
      <c r="I2019" t="s">
        <v>1171</v>
      </c>
      <c r="J2019" t="s">
        <v>1172</v>
      </c>
    </row>
    <row r="2020" spans="9:10" x14ac:dyDescent="0.35">
      <c r="I2020" t="s">
        <v>1171</v>
      </c>
      <c r="J2020" t="s">
        <v>1172</v>
      </c>
    </row>
    <row r="2021" spans="9:10" x14ac:dyDescent="0.35">
      <c r="I2021" t="s">
        <v>1171</v>
      </c>
      <c r="J2021" t="s">
        <v>1172</v>
      </c>
    </row>
    <row r="2022" spans="9:10" x14ac:dyDescent="0.35">
      <c r="I2022" t="s">
        <v>1171</v>
      </c>
      <c r="J2022" t="s">
        <v>1172</v>
      </c>
    </row>
    <row r="2023" spans="9:10" x14ac:dyDescent="0.35">
      <c r="I2023" t="s">
        <v>1171</v>
      </c>
      <c r="J2023" t="s">
        <v>1172</v>
      </c>
    </row>
    <row r="2024" spans="9:10" x14ac:dyDescent="0.35">
      <c r="I2024" t="s">
        <v>1171</v>
      </c>
      <c r="J2024" t="s">
        <v>1172</v>
      </c>
    </row>
    <row r="2025" spans="9:10" x14ac:dyDescent="0.35">
      <c r="I2025" t="s">
        <v>1173</v>
      </c>
      <c r="J2025" t="s">
        <v>5498</v>
      </c>
    </row>
    <row r="2026" spans="9:10" x14ac:dyDescent="0.35">
      <c r="I2026" t="s">
        <v>1173</v>
      </c>
      <c r="J2026" t="s">
        <v>5498</v>
      </c>
    </row>
    <row r="2027" spans="9:10" x14ac:dyDescent="0.35">
      <c r="I2027" t="s">
        <v>1173</v>
      </c>
      <c r="J2027" t="s">
        <v>5498</v>
      </c>
    </row>
    <row r="2028" spans="9:10" x14ac:dyDescent="0.35">
      <c r="I2028" t="s">
        <v>1173</v>
      </c>
      <c r="J2028" t="s">
        <v>5498</v>
      </c>
    </row>
    <row r="2029" spans="9:10" x14ac:dyDescent="0.35">
      <c r="I2029" t="s">
        <v>1173</v>
      </c>
      <c r="J2029" t="s">
        <v>5498</v>
      </c>
    </row>
    <row r="2030" spans="9:10" x14ac:dyDescent="0.35">
      <c r="I2030" t="s">
        <v>1173</v>
      </c>
      <c r="J2030" t="s">
        <v>5498</v>
      </c>
    </row>
    <row r="2031" spans="9:10" x14ac:dyDescent="0.35">
      <c r="I2031" t="s">
        <v>1174</v>
      </c>
      <c r="J2031" t="s">
        <v>1175</v>
      </c>
    </row>
    <row r="2032" spans="9:10" x14ac:dyDescent="0.35">
      <c r="I2032" t="s">
        <v>1176</v>
      </c>
      <c r="J2032" t="s">
        <v>1177</v>
      </c>
    </row>
    <row r="2033" spans="9:10" x14ac:dyDescent="0.35">
      <c r="I2033" t="s">
        <v>1176</v>
      </c>
      <c r="J2033" t="s">
        <v>1177</v>
      </c>
    </row>
    <row r="2034" spans="9:10" x14ac:dyDescent="0.35">
      <c r="I2034" t="s">
        <v>1176</v>
      </c>
      <c r="J2034" t="s">
        <v>1177</v>
      </c>
    </row>
    <row r="2035" spans="9:10" x14ac:dyDescent="0.35">
      <c r="I2035" t="s">
        <v>1176</v>
      </c>
      <c r="J2035" t="s">
        <v>1177</v>
      </c>
    </row>
    <row r="2036" spans="9:10" x14ac:dyDescent="0.35">
      <c r="I2036" t="s">
        <v>1176</v>
      </c>
      <c r="J2036" t="s">
        <v>1177</v>
      </c>
    </row>
    <row r="2037" spans="9:10" x14ac:dyDescent="0.35">
      <c r="I2037" t="s">
        <v>1176</v>
      </c>
      <c r="J2037" t="s">
        <v>1177</v>
      </c>
    </row>
    <row r="2038" spans="9:10" x14ac:dyDescent="0.35">
      <c r="I2038" t="s">
        <v>1178</v>
      </c>
      <c r="J2038" t="s">
        <v>5752</v>
      </c>
    </row>
    <row r="2039" spans="9:10" x14ac:dyDescent="0.35">
      <c r="I2039" t="s">
        <v>1178</v>
      </c>
      <c r="J2039" t="s">
        <v>5752</v>
      </c>
    </row>
    <row r="2040" spans="9:10" x14ac:dyDescent="0.35">
      <c r="I2040" t="s">
        <v>1178</v>
      </c>
      <c r="J2040" t="s">
        <v>5752</v>
      </c>
    </row>
    <row r="2041" spans="9:10" x14ac:dyDescent="0.35">
      <c r="I2041" t="s">
        <v>1178</v>
      </c>
      <c r="J2041" t="s">
        <v>5752</v>
      </c>
    </row>
    <row r="2042" spans="9:10" x14ac:dyDescent="0.35">
      <c r="I2042" t="s">
        <v>1178</v>
      </c>
      <c r="J2042" t="s">
        <v>5752</v>
      </c>
    </row>
    <row r="2043" spans="9:10" x14ac:dyDescent="0.35">
      <c r="I2043" t="s">
        <v>1178</v>
      </c>
      <c r="J2043" t="s">
        <v>5752</v>
      </c>
    </row>
    <row r="2044" spans="9:10" x14ac:dyDescent="0.35">
      <c r="I2044" t="s">
        <v>1179</v>
      </c>
      <c r="J2044" t="s">
        <v>5652</v>
      </c>
    </row>
    <row r="2045" spans="9:10" x14ac:dyDescent="0.35">
      <c r="I2045" t="s">
        <v>1180</v>
      </c>
      <c r="J2045" t="s">
        <v>1181</v>
      </c>
    </row>
    <row r="2046" spans="9:10" x14ac:dyDescent="0.35">
      <c r="I2046" t="s">
        <v>1180</v>
      </c>
      <c r="J2046" t="s">
        <v>1181</v>
      </c>
    </row>
    <row r="2047" spans="9:10" x14ac:dyDescent="0.35">
      <c r="I2047" t="s">
        <v>1180</v>
      </c>
      <c r="J2047" t="s">
        <v>1181</v>
      </c>
    </row>
    <row r="2048" spans="9:10" x14ac:dyDescent="0.35">
      <c r="I2048" t="s">
        <v>1180</v>
      </c>
      <c r="J2048" t="s">
        <v>1181</v>
      </c>
    </row>
    <row r="2049" spans="9:10" x14ac:dyDescent="0.35">
      <c r="I2049" t="s">
        <v>1180</v>
      </c>
      <c r="J2049" t="s">
        <v>1181</v>
      </c>
    </row>
    <row r="2050" spans="9:10" x14ac:dyDescent="0.35">
      <c r="I2050" t="s">
        <v>1180</v>
      </c>
      <c r="J2050" t="s">
        <v>1181</v>
      </c>
    </row>
    <row r="2051" spans="9:10" x14ac:dyDescent="0.35">
      <c r="I2051" t="s">
        <v>1182</v>
      </c>
      <c r="J2051" t="s">
        <v>5996</v>
      </c>
    </row>
    <row r="2052" spans="9:10" x14ac:dyDescent="0.35">
      <c r="I2052" t="s">
        <v>1182</v>
      </c>
      <c r="J2052" t="s">
        <v>5996</v>
      </c>
    </row>
    <row r="2053" spans="9:10" x14ac:dyDescent="0.35">
      <c r="I2053" t="s">
        <v>1182</v>
      </c>
      <c r="J2053" t="s">
        <v>5996</v>
      </c>
    </row>
    <row r="2054" spans="9:10" x14ac:dyDescent="0.35">
      <c r="I2054" t="s">
        <v>1182</v>
      </c>
      <c r="J2054" t="s">
        <v>5996</v>
      </c>
    </row>
    <row r="2055" spans="9:10" x14ac:dyDescent="0.35">
      <c r="I2055" t="s">
        <v>1182</v>
      </c>
      <c r="J2055" t="s">
        <v>5996</v>
      </c>
    </row>
    <row r="2056" spans="9:10" x14ac:dyDescent="0.35">
      <c r="I2056" t="s">
        <v>1183</v>
      </c>
      <c r="J2056" t="s">
        <v>5327</v>
      </c>
    </row>
    <row r="2057" spans="9:10" x14ac:dyDescent="0.35">
      <c r="I2057" t="s">
        <v>1183</v>
      </c>
      <c r="J2057" t="s">
        <v>5327</v>
      </c>
    </row>
    <row r="2058" spans="9:10" x14ac:dyDescent="0.35">
      <c r="I2058" t="s">
        <v>1183</v>
      </c>
      <c r="J2058" t="s">
        <v>5327</v>
      </c>
    </row>
    <row r="2059" spans="9:10" x14ac:dyDescent="0.35">
      <c r="I2059" t="s">
        <v>1184</v>
      </c>
      <c r="J2059" t="s">
        <v>5272</v>
      </c>
    </row>
    <row r="2060" spans="9:10" x14ac:dyDescent="0.35">
      <c r="I2060" t="s">
        <v>1184</v>
      </c>
      <c r="J2060" t="s">
        <v>5272</v>
      </c>
    </row>
    <row r="2061" spans="9:10" x14ac:dyDescent="0.35">
      <c r="I2061" t="s">
        <v>1184</v>
      </c>
      <c r="J2061" t="s">
        <v>5272</v>
      </c>
    </row>
    <row r="2062" spans="9:10" x14ac:dyDescent="0.35">
      <c r="I2062" t="s">
        <v>1184</v>
      </c>
      <c r="J2062" t="s">
        <v>5272</v>
      </c>
    </row>
    <row r="2063" spans="9:10" x14ac:dyDescent="0.35">
      <c r="I2063" t="s">
        <v>1184</v>
      </c>
      <c r="J2063" t="s">
        <v>5272</v>
      </c>
    </row>
    <row r="2064" spans="9:10" x14ac:dyDescent="0.35">
      <c r="I2064" t="s">
        <v>156</v>
      </c>
      <c r="J2064" t="s">
        <v>1185</v>
      </c>
    </row>
    <row r="2065" spans="9:10" x14ac:dyDescent="0.35">
      <c r="I2065" t="s">
        <v>156</v>
      </c>
      <c r="J2065" t="s">
        <v>1185</v>
      </c>
    </row>
    <row r="2066" spans="9:10" x14ac:dyDescent="0.35">
      <c r="I2066" t="s">
        <v>156</v>
      </c>
      <c r="J2066" t="s">
        <v>1185</v>
      </c>
    </row>
    <row r="2067" spans="9:10" x14ac:dyDescent="0.35">
      <c r="I2067" t="s">
        <v>156</v>
      </c>
      <c r="J2067" t="s">
        <v>1185</v>
      </c>
    </row>
    <row r="2068" spans="9:10" x14ac:dyDescent="0.35">
      <c r="I2068" t="s">
        <v>156</v>
      </c>
      <c r="J2068" t="s">
        <v>1185</v>
      </c>
    </row>
    <row r="2069" spans="9:10" x14ac:dyDescent="0.35">
      <c r="I2069" t="s">
        <v>156</v>
      </c>
      <c r="J2069" t="s">
        <v>1185</v>
      </c>
    </row>
    <row r="2070" spans="9:10" x14ac:dyDescent="0.35">
      <c r="I2070" t="s">
        <v>156</v>
      </c>
      <c r="J2070" t="s">
        <v>1185</v>
      </c>
    </row>
    <row r="2071" spans="9:10" x14ac:dyDescent="0.35">
      <c r="I2071" t="s">
        <v>1186</v>
      </c>
      <c r="J2071" t="s">
        <v>1187</v>
      </c>
    </row>
    <row r="2072" spans="9:10" x14ac:dyDescent="0.35">
      <c r="I2072" t="s">
        <v>1188</v>
      </c>
      <c r="J2072" t="s">
        <v>1189</v>
      </c>
    </row>
    <row r="2073" spans="9:10" x14ac:dyDescent="0.35">
      <c r="I2073" t="s">
        <v>1190</v>
      </c>
      <c r="J2073" t="s">
        <v>1191</v>
      </c>
    </row>
    <row r="2074" spans="9:10" x14ac:dyDescent="0.35">
      <c r="I2074" t="s">
        <v>1192</v>
      </c>
      <c r="J2074" t="s">
        <v>1193</v>
      </c>
    </row>
    <row r="2075" spans="9:10" x14ac:dyDescent="0.35">
      <c r="I2075" t="s">
        <v>88</v>
      </c>
      <c r="J2075" t="s">
        <v>1194</v>
      </c>
    </row>
    <row r="2076" spans="9:10" x14ac:dyDescent="0.35">
      <c r="I2076" t="s">
        <v>1195</v>
      </c>
      <c r="J2076" t="s">
        <v>1196</v>
      </c>
    </row>
    <row r="2077" spans="9:10" x14ac:dyDescent="0.35">
      <c r="I2077" t="s">
        <v>37</v>
      </c>
      <c r="J2077" t="s">
        <v>4746</v>
      </c>
    </row>
    <row r="2078" spans="9:10" x14ac:dyDescent="0.35">
      <c r="I2078" t="s">
        <v>37</v>
      </c>
      <c r="J2078" t="s">
        <v>4746</v>
      </c>
    </row>
    <row r="2079" spans="9:10" x14ac:dyDescent="0.35">
      <c r="I2079" t="s">
        <v>37</v>
      </c>
      <c r="J2079" t="s">
        <v>4746</v>
      </c>
    </row>
    <row r="2080" spans="9:10" x14ac:dyDescent="0.35">
      <c r="I2080" t="s">
        <v>37</v>
      </c>
      <c r="J2080" t="s">
        <v>4746</v>
      </c>
    </row>
    <row r="2081" spans="9:10" x14ac:dyDescent="0.35">
      <c r="I2081" t="s">
        <v>37</v>
      </c>
      <c r="J2081" t="s">
        <v>4746</v>
      </c>
    </row>
    <row r="2082" spans="9:10" x14ac:dyDescent="0.35">
      <c r="I2082" t="s">
        <v>37</v>
      </c>
      <c r="J2082" t="s">
        <v>4746</v>
      </c>
    </row>
    <row r="2083" spans="9:10" x14ac:dyDescent="0.35">
      <c r="I2083" t="s">
        <v>1197</v>
      </c>
      <c r="J2083" t="s">
        <v>5040</v>
      </c>
    </row>
    <row r="2084" spans="9:10" x14ac:dyDescent="0.35">
      <c r="I2084" t="s">
        <v>1197</v>
      </c>
      <c r="J2084" t="s">
        <v>5040</v>
      </c>
    </row>
    <row r="2085" spans="9:10" x14ac:dyDescent="0.35">
      <c r="I2085" t="s">
        <v>1197</v>
      </c>
      <c r="J2085" t="s">
        <v>5040</v>
      </c>
    </row>
    <row r="2086" spans="9:10" x14ac:dyDescent="0.35">
      <c r="I2086" t="s">
        <v>1197</v>
      </c>
      <c r="J2086" t="s">
        <v>5040</v>
      </c>
    </row>
    <row r="2087" spans="9:10" x14ac:dyDescent="0.35">
      <c r="I2087" t="s">
        <v>1197</v>
      </c>
      <c r="J2087" t="s">
        <v>5040</v>
      </c>
    </row>
    <row r="2088" spans="9:10" x14ac:dyDescent="0.35">
      <c r="I2088" t="s">
        <v>1197</v>
      </c>
      <c r="J2088" t="s">
        <v>5040</v>
      </c>
    </row>
    <row r="2089" spans="9:10" x14ac:dyDescent="0.35">
      <c r="I2089" t="s">
        <v>1198</v>
      </c>
      <c r="J2089" t="s">
        <v>5678</v>
      </c>
    </row>
    <row r="2090" spans="9:10" x14ac:dyDescent="0.35">
      <c r="I2090" t="s">
        <v>1199</v>
      </c>
      <c r="J2090" t="s">
        <v>4851</v>
      </c>
    </row>
    <row r="2091" spans="9:10" x14ac:dyDescent="0.35">
      <c r="I2091" t="s">
        <v>1199</v>
      </c>
      <c r="J2091" t="s">
        <v>4851</v>
      </c>
    </row>
    <row r="2092" spans="9:10" x14ac:dyDescent="0.35">
      <c r="I2092" t="s">
        <v>1199</v>
      </c>
      <c r="J2092" t="s">
        <v>4851</v>
      </c>
    </row>
    <row r="2093" spans="9:10" x14ac:dyDescent="0.35">
      <c r="I2093" t="s">
        <v>1199</v>
      </c>
      <c r="J2093" t="s">
        <v>4851</v>
      </c>
    </row>
    <row r="2094" spans="9:10" x14ac:dyDescent="0.35">
      <c r="I2094" t="s">
        <v>1199</v>
      </c>
      <c r="J2094" t="s">
        <v>4851</v>
      </c>
    </row>
    <row r="2095" spans="9:10" x14ac:dyDescent="0.35">
      <c r="I2095" t="s">
        <v>1200</v>
      </c>
      <c r="J2095" t="s">
        <v>1201</v>
      </c>
    </row>
    <row r="2096" spans="9:10" x14ac:dyDescent="0.35">
      <c r="I2096" t="s">
        <v>1202</v>
      </c>
      <c r="J2096" t="s">
        <v>1203</v>
      </c>
    </row>
    <row r="2097" spans="9:10" x14ac:dyDescent="0.35">
      <c r="I2097" t="s">
        <v>1204</v>
      </c>
      <c r="J2097" t="s">
        <v>1205</v>
      </c>
    </row>
    <row r="2098" spans="9:10" x14ac:dyDescent="0.35">
      <c r="I2098" t="s">
        <v>101</v>
      </c>
      <c r="J2098" t="s">
        <v>1206</v>
      </c>
    </row>
    <row r="2099" spans="9:10" x14ac:dyDescent="0.35">
      <c r="I2099" t="s">
        <v>101</v>
      </c>
      <c r="J2099" t="s">
        <v>1206</v>
      </c>
    </row>
    <row r="2100" spans="9:10" x14ac:dyDescent="0.35">
      <c r="I2100" t="s">
        <v>101</v>
      </c>
      <c r="J2100" t="s">
        <v>1206</v>
      </c>
    </row>
    <row r="2101" spans="9:10" x14ac:dyDescent="0.35">
      <c r="I2101" t="s">
        <v>101</v>
      </c>
      <c r="J2101" t="s">
        <v>1206</v>
      </c>
    </row>
    <row r="2102" spans="9:10" x14ac:dyDescent="0.35">
      <c r="I2102" t="s">
        <v>101</v>
      </c>
      <c r="J2102" t="s">
        <v>1206</v>
      </c>
    </row>
    <row r="2103" spans="9:10" x14ac:dyDescent="0.35">
      <c r="I2103" t="s">
        <v>101</v>
      </c>
      <c r="J2103" t="s">
        <v>1206</v>
      </c>
    </row>
    <row r="2104" spans="9:10" x14ac:dyDescent="0.35">
      <c r="I2104" t="s">
        <v>101</v>
      </c>
      <c r="J2104" t="s">
        <v>1206</v>
      </c>
    </row>
    <row r="2105" spans="9:10" x14ac:dyDescent="0.35">
      <c r="I2105" t="s">
        <v>1207</v>
      </c>
      <c r="J2105" t="s">
        <v>1208</v>
      </c>
    </row>
    <row r="2106" spans="9:10" x14ac:dyDescent="0.35">
      <c r="I2106" t="s">
        <v>1207</v>
      </c>
      <c r="J2106" t="s">
        <v>1208</v>
      </c>
    </row>
    <row r="2107" spans="9:10" x14ac:dyDescent="0.35">
      <c r="I2107" t="s">
        <v>1207</v>
      </c>
      <c r="J2107" t="s">
        <v>1208</v>
      </c>
    </row>
    <row r="2108" spans="9:10" x14ac:dyDescent="0.35">
      <c r="I2108" t="s">
        <v>1209</v>
      </c>
      <c r="J2108" t="s">
        <v>5658</v>
      </c>
    </row>
    <row r="2109" spans="9:10" x14ac:dyDescent="0.35">
      <c r="I2109" t="s">
        <v>1209</v>
      </c>
      <c r="J2109" t="s">
        <v>5658</v>
      </c>
    </row>
    <row r="2110" spans="9:10" x14ac:dyDescent="0.35">
      <c r="I2110" t="s">
        <v>1210</v>
      </c>
      <c r="J2110" t="s">
        <v>4880</v>
      </c>
    </row>
    <row r="2111" spans="9:10" x14ac:dyDescent="0.35">
      <c r="I2111" t="s">
        <v>1210</v>
      </c>
      <c r="J2111" t="s">
        <v>4880</v>
      </c>
    </row>
    <row r="2112" spans="9:10" x14ac:dyDescent="0.35">
      <c r="I2112" t="s">
        <v>1210</v>
      </c>
      <c r="J2112" t="s">
        <v>4880</v>
      </c>
    </row>
    <row r="2113" spans="9:10" x14ac:dyDescent="0.35">
      <c r="I2113" t="s">
        <v>1210</v>
      </c>
      <c r="J2113" t="s">
        <v>4880</v>
      </c>
    </row>
    <row r="2114" spans="9:10" x14ac:dyDescent="0.35">
      <c r="I2114" t="s">
        <v>1210</v>
      </c>
      <c r="J2114" t="s">
        <v>4880</v>
      </c>
    </row>
    <row r="2115" spans="9:10" x14ac:dyDescent="0.35">
      <c r="I2115" t="s">
        <v>1211</v>
      </c>
      <c r="J2115" t="s">
        <v>1212</v>
      </c>
    </row>
    <row r="2116" spans="9:10" x14ac:dyDescent="0.35">
      <c r="I2116" t="s">
        <v>1211</v>
      </c>
      <c r="J2116" t="s">
        <v>1212</v>
      </c>
    </row>
    <row r="2117" spans="9:10" x14ac:dyDescent="0.35">
      <c r="I2117" t="s">
        <v>1211</v>
      </c>
      <c r="J2117" t="s">
        <v>1212</v>
      </c>
    </row>
    <row r="2118" spans="9:10" x14ac:dyDescent="0.35">
      <c r="I2118" t="s">
        <v>1211</v>
      </c>
      <c r="J2118" t="s">
        <v>1212</v>
      </c>
    </row>
    <row r="2119" spans="9:10" x14ac:dyDescent="0.35">
      <c r="I2119" t="s">
        <v>1211</v>
      </c>
      <c r="J2119" t="s">
        <v>1212</v>
      </c>
    </row>
    <row r="2120" spans="9:10" x14ac:dyDescent="0.35">
      <c r="I2120" t="s">
        <v>1211</v>
      </c>
      <c r="J2120" t="s">
        <v>1212</v>
      </c>
    </row>
    <row r="2121" spans="9:10" x14ac:dyDescent="0.35">
      <c r="I2121" t="s">
        <v>1213</v>
      </c>
      <c r="J2121" t="s">
        <v>4903</v>
      </c>
    </row>
    <row r="2122" spans="9:10" x14ac:dyDescent="0.35">
      <c r="I2122" t="s">
        <v>1213</v>
      </c>
      <c r="J2122" t="s">
        <v>4903</v>
      </c>
    </row>
    <row r="2123" spans="9:10" x14ac:dyDescent="0.35">
      <c r="I2123" t="s">
        <v>1213</v>
      </c>
      <c r="J2123" t="s">
        <v>4903</v>
      </c>
    </row>
    <row r="2124" spans="9:10" x14ac:dyDescent="0.35">
      <c r="I2124" t="s">
        <v>1213</v>
      </c>
      <c r="J2124" t="s">
        <v>4903</v>
      </c>
    </row>
    <row r="2125" spans="9:10" x14ac:dyDescent="0.35">
      <c r="I2125" t="s">
        <v>1213</v>
      </c>
      <c r="J2125" t="s">
        <v>4903</v>
      </c>
    </row>
    <row r="2126" spans="9:10" x14ac:dyDescent="0.35">
      <c r="I2126" t="s">
        <v>1214</v>
      </c>
      <c r="J2126" t="s">
        <v>1215</v>
      </c>
    </row>
    <row r="2127" spans="9:10" x14ac:dyDescent="0.35">
      <c r="I2127" t="s">
        <v>1216</v>
      </c>
      <c r="J2127" t="s">
        <v>1217</v>
      </c>
    </row>
    <row r="2128" spans="9:10" x14ac:dyDescent="0.35">
      <c r="I2128" t="s">
        <v>1218</v>
      </c>
      <c r="J2128" t="s">
        <v>5802</v>
      </c>
    </row>
    <row r="2129" spans="9:10" x14ac:dyDescent="0.35">
      <c r="I2129" t="s">
        <v>1218</v>
      </c>
      <c r="J2129" t="s">
        <v>5802</v>
      </c>
    </row>
    <row r="2130" spans="9:10" x14ac:dyDescent="0.35">
      <c r="I2130" t="s">
        <v>1219</v>
      </c>
      <c r="J2130" t="s">
        <v>5057</v>
      </c>
    </row>
    <row r="2131" spans="9:10" x14ac:dyDescent="0.35">
      <c r="I2131" t="s">
        <v>1220</v>
      </c>
      <c r="J2131" t="s">
        <v>1221</v>
      </c>
    </row>
    <row r="2132" spans="9:10" x14ac:dyDescent="0.35">
      <c r="I2132" t="s">
        <v>1222</v>
      </c>
      <c r="J2132" t="s">
        <v>1223</v>
      </c>
    </row>
    <row r="2133" spans="9:10" x14ac:dyDescent="0.35">
      <c r="I2133" t="s">
        <v>1222</v>
      </c>
      <c r="J2133" t="s">
        <v>1223</v>
      </c>
    </row>
    <row r="2134" spans="9:10" x14ac:dyDescent="0.35">
      <c r="I2134" t="s">
        <v>1222</v>
      </c>
      <c r="J2134" t="s">
        <v>1223</v>
      </c>
    </row>
    <row r="2135" spans="9:10" x14ac:dyDescent="0.35">
      <c r="I2135" t="s">
        <v>1222</v>
      </c>
      <c r="J2135" t="s">
        <v>1223</v>
      </c>
    </row>
    <row r="2136" spans="9:10" x14ac:dyDescent="0.35">
      <c r="I2136" t="s">
        <v>1222</v>
      </c>
      <c r="J2136" t="s">
        <v>1223</v>
      </c>
    </row>
    <row r="2137" spans="9:10" x14ac:dyDescent="0.35">
      <c r="I2137" t="s">
        <v>1222</v>
      </c>
      <c r="J2137" t="s">
        <v>1223</v>
      </c>
    </row>
    <row r="2138" spans="9:10" x14ac:dyDescent="0.35">
      <c r="I2138" t="s">
        <v>1224</v>
      </c>
      <c r="J2138" t="s">
        <v>4682</v>
      </c>
    </row>
    <row r="2139" spans="9:10" x14ac:dyDescent="0.35">
      <c r="I2139" t="s">
        <v>1224</v>
      </c>
      <c r="J2139" t="s">
        <v>4682</v>
      </c>
    </row>
    <row r="2140" spans="9:10" x14ac:dyDescent="0.35">
      <c r="I2140" t="s">
        <v>1224</v>
      </c>
      <c r="J2140" t="s">
        <v>4682</v>
      </c>
    </row>
    <row r="2141" spans="9:10" x14ac:dyDescent="0.35">
      <c r="I2141" t="s">
        <v>1224</v>
      </c>
      <c r="J2141" t="s">
        <v>4682</v>
      </c>
    </row>
    <row r="2142" spans="9:10" x14ac:dyDescent="0.35">
      <c r="I2142" t="s">
        <v>1224</v>
      </c>
      <c r="J2142" t="s">
        <v>4682</v>
      </c>
    </row>
    <row r="2143" spans="9:10" x14ac:dyDescent="0.35">
      <c r="I2143" t="s">
        <v>1224</v>
      </c>
      <c r="J2143" t="s">
        <v>1225</v>
      </c>
    </row>
    <row r="2144" spans="9:10" x14ac:dyDescent="0.35">
      <c r="I2144" t="s">
        <v>1224</v>
      </c>
      <c r="J2144" t="s">
        <v>1226</v>
      </c>
    </row>
    <row r="2145" spans="9:10" x14ac:dyDescent="0.35">
      <c r="I2145" t="s">
        <v>1227</v>
      </c>
      <c r="J2145" t="s">
        <v>5812</v>
      </c>
    </row>
    <row r="2146" spans="9:10" x14ac:dyDescent="0.35">
      <c r="I2146" t="s">
        <v>1227</v>
      </c>
      <c r="J2146" t="s">
        <v>5812</v>
      </c>
    </row>
    <row r="2147" spans="9:10" x14ac:dyDescent="0.35">
      <c r="I2147" t="s">
        <v>1227</v>
      </c>
      <c r="J2147" t="s">
        <v>5812</v>
      </c>
    </row>
    <row r="2148" spans="9:10" x14ac:dyDescent="0.35">
      <c r="I2148" t="s">
        <v>1227</v>
      </c>
      <c r="J2148" t="s">
        <v>5812</v>
      </c>
    </row>
    <row r="2149" spans="9:10" x14ac:dyDescent="0.35">
      <c r="I2149" t="s">
        <v>1227</v>
      </c>
      <c r="J2149" t="s">
        <v>5812</v>
      </c>
    </row>
    <row r="2150" spans="9:10" x14ac:dyDescent="0.35">
      <c r="I2150" t="s">
        <v>1227</v>
      </c>
      <c r="J2150" t="s">
        <v>1228</v>
      </c>
    </row>
    <row r="2151" spans="9:10" x14ac:dyDescent="0.35">
      <c r="I2151" t="s">
        <v>1229</v>
      </c>
      <c r="J2151" t="s">
        <v>4853</v>
      </c>
    </row>
    <row r="2152" spans="9:10" x14ac:dyDescent="0.35">
      <c r="I2152" t="s">
        <v>1229</v>
      </c>
      <c r="J2152" t="s">
        <v>4853</v>
      </c>
    </row>
    <row r="2153" spans="9:10" x14ac:dyDescent="0.35">
      <c r="I2153" t="s">
        <v>1229</v>
      </c>
      <c r="J2153" t="s">
        <v>4853</v>
      </c>
    </row>
    <row r="2154" spans="9:10" x14ac:dyDescent="0.35">
      <c r="I2154" t="s">
        <v>1229</v>
      </c>
      <c r="J2154" t="s">
        <v>4853</v>
      </c>
    </row>
    <row r="2155" spans="9:10" x14ac:dyDescent="0.35">
      <c r="I2155" t="s">
        <v>1229</v>
      </c>
      <c r="J2155" t="s">
        <v>4853</v>
      </c>
    </row>
    <row r="2156" spans="9:10" x14ac:dyDescent="0.35">
      <c r="I2156" t="s">
        <v>1230</v>
      </c>
      <c r="J2156" t="s">
        <v>1231</v>
      </c>
    </row>
    <row r="2157" spans="9:10" x14ac:dyDescent="0.35">
      <c r="I2157" t="s">
        <v>1230</v>
      </c>
      <c r="J2157" t="s">
        <v>1231</v>
      </c>
    </row>
    <row r="2158" spans="9:10" x14ac:dyDescent="0.35">
      <c r="I2158" t="s">
        <v>1230</v>
      </c>
      <c r="J2158" t="s">
        <v>1231</v>
      </c>
    </row>
    <row r="2159" spans="9:10" x14ac:dyDescent="0.35">
      <c r="I2159" t="s">
        <v>1230</v>
      </c>
      <c r="J2159" t="s">
        <v>1231</v>
      </c>
    </row>
    <row r="2160" spans="9:10" x14ac:dyDescent="0.35">
      <c r="I2160" t="s">
        <v>1230</v>
      </c>
      <c r="J2160" t="s">
        <v>1231</v>
      </c>
    </row>
    <row r="2161" spans="9:10" x14ac:dyDescent="0.35">
      <c r="I2161" t="s">
        <v>1230</v>
      </c>
      <c r="J2161" t="s">
        <v>1231</v>
      </c>
    </row>
    <row r="2162" spans="9:10" x14ac:dyDescent="0.35">
      <c r="I2162" t="s">
        <v>1232</v>
      </c>
      <c r="J2162" t="s">
        <v>1233</v>
      </c>
    </row>
    <row r="2163" spans="9:10" x14ac:dyDescent="0.35">
      <c r="I2163" t="s">
        <v>1232</v>
      </c>
      <c r="J2163" t="s">
        <v>1233</v>
      </c>
    </row>
    <row r="2164" spans="9:10" x14ac:dyDescent="0.35">
      <c r="I2164" t="s">
        <v>1232</v>
      </c>
      <c r="J2164" t="s">
        <v>1233</v>
      </c>
    </row>
    <row r="2165" spans="9:10" x14ac:dyDescent="0.35">
      <c r="I2165" t="s">
        <v>1232</v>
      </c>
      <c r="J2165" t="s">
        <v>1233</v>
      </c>
    </row>
    <row r="2166" spans="9:10" x14ac:dyDescent="0.35">
      <c r="I2166" t="s">
        <v>1232</v>
      </c>
      <c r="J2166" t="s">
        <v>1233</v>
      </c>
    </row>
    <row r="2167" spans="9:10" x14ac:dyDescent="0.35">
      <c r="I2167" t="s">
        <v>1232</v>
      </c>
      <c r="J2167" t="s">
        <v>1233</v>
      </c>
    </row>
    <row r="2168" spans="9:10" x14ac:dyDescent="0.35">
      <c r="I2168" t="s">
        <v>1234</v>
      </c>
      <c r="J2168" t="s">
        <v>5019</v>
      </c>
    </row>
    <row r="2169" spans="9:10" x14ac:dyDescent="0.35">
      <c r="I2169" t="s">
        <v>1234</v>
      </c>
      <c r="J2169" t="s">
        <v>5019</v>
      </c>
    </row>
    <row r="2170" spans="9:10" x14ac:dyDescent="0.35">
      <c r="I2170" t="s">
        <v>1234</v>
      </c>
      <c r="J2170" t="s">
        <v>5019</v>
      </c>
    </row>
    <row r="2171" spans="9:10" x14ac:dyDescent="0.35">
      <c r="I2171" t="s">
        <v>1234</v>
      </c>
      <c r="J2171" t="s">
        <v>5019</v>
      </c>
    </row>
    <row r="2172" spans="9:10" x14ac:dyDescent="0.35">
      <c r="I2172" t="s">
        <v>1235</v>
      </c>
      <c r="J2172" t="s">
        <v>1236</v>
      </c>
    </row>
    <row r="2173" spans="9:10" x14ac:dyDescent="0.35">
      <c r="I2173" t="s">
        <v>1235</v>
      </c>
      <c r="J2173" t="s">
        <v>1236</v>
      </c>
    </row>
    <row r="2174" spans="9:10" x14ac:dyDescent="0.35">
      <c r="I2174" t="s">
        <v>1235</v>
      </c>
      <c r="J2174" t="s">
        <v>1236</v>
      </c>
    </row>
    <row r="2175" spans="9:10" x14ac:dyDescent="0.35">
      <c r="I2175" t="s">
        <v>1235</v>
      </c>
      <c r="J2175" t="s">
        <v>1236</v>
      </c>
    </row>
    <row r="2176" spans="9:10" x14ac:dyDescent="0.35">
      <c r="I2176" t="s">
        <v>1235</v>
      </c>
      <c r="J2176" t="s">
        <v>1236</v>
      </c>
    </row>
    <row r="2177" spans="9:10" x14ac:dyDescent="0.35">
      <c r="I2177" t="s">
        <v>1235</v>
      </c>
      <c r="J2177" t="s">
        <v>1236</v>
      </c>
    </row>
    <row r="2178" spans="9:10" x14ac:dyDescent="0.35">
      <c r="I2178" t="s">
        <v>1237</v>
      </c>
      <c r="J2178" t="s">
        <v>4681</v>
      </c>
    </row>
    <row r="2179" spans="9:10" x14ac:dyDescent="0.35">
      <c r="I2179" t="s">
        <v>1237</v>
      </c>
      <c r="J2179" t="s">
        <v>4681</v>
      </c>
    </row>
    <row r="2180" spans="9:10" x14ac:dyDescent="0.35">
      <c r="I2180" t="s">
        <v>1237</v>
      </c>
      <c r="J2180" t="s">
        <v>4681</v>
      </c>
    </row>
    <row r="2181" spans="9:10" x14ac:dyDescent="0.35">
      <c r="I2181" t="s">
        <v>1237</v>
      </c>
      <c r="J2181" t="s">
        <v>4681</v>
      </c>
    </row>
    <row r="2182" spans="9:10" x14ac:dyDescent="0.35">
      <c r="I2182" t="s">
        <v>1237</v>
      </c>
      <c r="J2182" t="s">
        <v>4681</v>
      </c>
    </row>
    <row r="2183" spans="9:10" x14ac:dyDescent="0.35">
      <c r="I2183" t="s">
        <v>1237</v>
      </c>
      <c r="J2183" t="s">
        <v>1238</v>
      </c>
    </row>
    <row r="2184" spans="9:10" x14ac:dyDescent="0.35">
      <c r="I2184" t="s">
        <v>1239</v>
      </c>
      <c r="J2184" t="s">
        <v>5184</v>
      </c>
    </row>
    <row r="2185" spans="9:10" x14ac:dyDescent="0.35">
      <c r="I2185" t="s">
        <v>1239</v>
      </c>
      <c r="J2185" t="s">
        <v>5184</v>
      </c>
    </row>
    <row r="2186" spans="9:10" x14ac:dyDescent="0.35">
      <c r="I2186" t="s">
        <v>1239</v>
      </c>
      <c r="J2186" t="s">
        <v>5184</v>
      </c>
    </row>
    <row r="2187" spans="9:10" x14ac:dyDescent="0.35">
      <c r="I2187" t="s">
        <v>1239</v>
      </c>
      <c r="J2187" t="s">
        <v>5184</v>
      </c>
    </row>
    <row r="2188" spans="9:10" x14ac:dyDescent="0.35">
      <c r="I2188" t="s">
        <v>1239</v>
      </c>
      <c r="J2188" t="s">
        <v>5184</v>
      </c>
    </row>
    <row r="2189" spans="9:10" x14ac:dyDescent="0.35">
      <c r="I2189" t="s">
        <v>1240</v>
      </c>
      <c r="J2189" t="s">
        <v>4955</v>
      </c>
    </row>
    <row r="2190" spans="9:10" x14ac:dyDescent="0.35">
      <c r="I2190" t="s">
        <v>1240</v>
      </c>
      <c r="J2190" t="s">
        <v>4955</v>
      </c>
    </row>
    <row r="2191" spans="9:10" x14ac:dyDescent="0.35">
      <c r="I2191" t="s">
        <v>1240</v>
      </c>
      <c r="J2191" t="s">
        <v>4955</v>
      </c>
    </row>
    <row r="2192" spans="9:10" x14ac:dyDescent="0.35">
      <c r="I2192" t="s">
        <v>1240</v>
      </c>
      <c r="J2192" t="s">
        <v>4955</v>
      </c>
    </row>
    <row r="2193" spans="9:10" x14ac:dyDescent="0.35">
      <c r="I2193" t="s">
        <v>1240</v>
      </c>
      <c r="J2193" t="s">
        <v>4955</v>
      </c>
    </row>
    <row r="2194" spans="9:10" x14ac:dyDescent="0.35">
      <c r="I2194" t="s">
        <v>1240</v>
      </c>
      <c r="J2194" t="s">
        <v>5377</v>
      </c>
    </row>
    <row r="2195" spans="9:10" x14ac:dyDescent="0.35">
      <c r="I2195" t="s">
        <v>1240</v>
      </c>
      <c r="J2195" t="s">
        <v>5377</v>
      </c>
    </row>
    <row r="2196" spans="9:10" x14ac:dyDescent="0.35">
      <c r="I2196" t="s">
        <v>1240</v>
      </c>
      <c r="J2196" t="s">
        <v>5377</v>
      </c>
    </row>
    <row r="2197" spans="9:10" x14ac:dyDescent="0.35">
      <c r="I2197" t="s">
        <v>1240</v>
      </c>
      <c r="J2197" t="s">
        <v>5377</v>
      </c>
    </row>
    <row r="2198" spans="9:10" x14ac:dyDescent="0.35">
      <c r="I2198" t="s">
        <v>1240</v>
      </c>
      <c r="J2198" t="s">
        <v>5377</v>
      </c>
    </row>
    <row r="2199" spans="9:10" x14ac:dyDescent="0.35">
      <c r="I2199" t="s">
        <v>1240</v>
      </c>
      <c r="J2199" t="s">
        <v>4955</v>
      </c>
    </row>
    <row r="2200" spans="9:10" x14ac:dyDescent="0.35">
      <c r="I2200" t="s">
        <v>1241</v>
      </c>
      <c r="J2200" t="s">
        <v>1242</v>
      </c>
    </row>
    <row r="2201" spans="9:10" x14ac:dyDescent="0.35">
      <c r="I2201" t="s">
        <v>320</v>
      </c>
      <c r="J2201" t="s">
        <v>321</v>
      </c>
    </row>
    <row r="2202" spans="9:10" x14ac:dyDescent="0.35">
      <c r="I2202" t="s">
        <v>1243</v>
      </c>
      <c r="J2202" t="s">
        <v>1244</v>
      </c>
    </row>
    <row r="2203" spans="9:10" x14ac:dyDescent="0.35">
      <c r="I2203" t="s">
        <v>1245</v>
      </c>
      <c r="J2203" t="s">
        <v>1246</v>
      </c>
    </row>
    <row r="2204" spans="9:10" x14ac:dyDescent="0.35">
      <c r="I2204" t="s">
        <v>1247</v>
      </c>
      <c r="J2204" t="s">
        <v>5218</v>
      </c>
    </row>
    <row r="2205" spans="9:10" x14ac:dyDescent="0.35">
      <c r="I2205" t="s">
        <v>1247</v>
      </c>
      <c r="J2205" t="s">
        <v>5218</v>
      </c>
    </row>
    <row r="2206" spans="9:10" x14ac:dyDescent="0.35">
      <c r="I2206" t="s">
        <v>1247</v>
      </c>
      <c r="J2206" t="s">
        <v>5218</v>
      </c>
    </row>
    <row r="2207" spans="9:10" x14ac:dyDescent="0.35">
      <c r="I2207" t="s">
        <v>1247</v>
      </c>
      <c r="J2207" t="s">
        <v>5218</v>
      </c>
    </row>
    <row r="2208" spans="9:10" x14ac:dyDescent="0.35">
      <c r="I2208" t="s">
        <v>1247</v>
      </c>
      <c r="J2208" t="s">
        <v>5218</v>
      </c>
    </row>
    <row r="2209" spans="9:10" x14ac:dyDescent="0.35">
      <c r="I2209" t="s">
        <v>1247</v>
      </c>
      <c r="J2209" t="s">
        <v>5218</v>
      </c>
    </row>
    <row r="2210" spans="9:10" x14ac:dyDescent="0.35">
      <c r="I2210" t="s">
        <v>1247</v>
      </c>
      <c r="J2210" t="s">
        <v>5218</v>
      </c>
    </row>
    <row r="2211" spans="9:10" x14ac:dyDescent="0.35">
      <c r="I2211" t="s">
        <v>1248</v>
      </c>
      <c r="J2211" t="s">
        <v>1249</v>
      </c>
    </row>
    <row r="2212" spans="9:10" x14ac:dyDescent="0.35">
      <c r="I2212" t="s">
        <v>1248</v>
      </c>
      <c r="J2212" t="s">
        <v>1249</v>
      </c>
    </row>
    <row r="2213" spans="9:10" x14ac:dyDescent="0.35">
      <c r="I2213" t="s">
        <v>1248</v>
      </c>
      <c r="J2213" t="s">
        <v>1249</v>
      </c>
    </row>
    <row r="2214" spans="9:10" x14ac:dyDescent="0.35">
      <c r="I2214" t="s">
        <v>1248</v>
      </c>
      <c r="J2214" t="s">
        <v>1249</v>
      </c>
    </row>
    <row r="2215" spans="9:10" x14ac:dyDescent="0.35">
      <c r="I2215" t="s">
        <v>1248</v>
      </c>
      <c r="J2215" t="s">
        <v>1249</v>
      </c>
    </row>
    <row r="2216" spans="9:10" x14ac:dyDescent="0.35">
      <c r="I2216" t="s">
        <v>1248</v>
      </c>
      <c r="J2216" t="s">
        <v>1249</v>
      </c>
    </row>
    <row r="2217" spans="9:10" x14ac:dyDescent="0.35">
      <c r="I2217" t="s">
        <v>1250</v>
      </c>
      <c r="J2217" t="s">
        <v>1251</v>
      </c>
    </row>
    <row r="2218" spans="9:10" x14ac:dyDescent="0.35">
      <c r="I2218" t="s">
        <v>1252</v>
      </c>
      <c r="J2218" t="s">
        <v>1253</v>
      </c>
    </row>
    <row r="2219" spans="9:10" x14ac:dyDescent="0.35">
      <c r="I2219" t="s">
        <v>255</v>
      </c>
      <c r="J2219" t="s">
        <v>1254</v>
      </c>
    </row>
    <row r="2220" spans="9:10" x14ac:dyDescent="0.35">
      <c r="I2220" t="s">
        <v>255</v>
      </c>
      <c r="J2220" t="s">
        <v>1254</v>
      </c>
    </row>
    <row r="2221" spans="9:10" x14ac:dyDescent="0.35">
      <c r="I2221" t="s">
        <v>255</v>
      </c>
      <c r="J2221" t="s">
        <v>1254</v>
      </c>
    </row>
    <row r="2222" spans="9:10" x14ac:dyDescent="0.35">
      <c r="I2222" t="s">
        <v>255</v>
      </c>
      <c r="J2222" t="s">
        <v>1254</v>
      </c>
    </row>
    <row r="2223" spans="9:10" x14ac:dyDescent="0.35">
      <c r="I2223" t="s">
        <v>255</v>
      </c>
      <c r="J2223" t="s">
        <v>1254</v>
      </c>
    </row>
    <row r="2224" spans="9:10" x14ac:dyDescent="0.35">
      <c r="I2224" t="s">
        <v>255</v>
      </c>
      <c r="J2224" t="s">
        <v>1254</v>
      </c>
    </row>
    <row r="2225" spans="9:10" x14ac:dyDescent="0.35">
      <c r="I2225" t="s">
        <v>39</v>
      </c>
      <c r="J2225" t="s">
        <v>4770</v>
      </c>
    </row>
    <row r="2226" spans="9:10" x14ac:dyDescent="0.35">
      <c r="I2226" t="s">
        <v>39</v>
      </c>
      <c r="J2226" t="s">
        <v>4770</v>
      </c>
    </row>
    <row r="2227" spans="9:10" x14ac:dyDescent="0.35">
      <c r="I2227" t="s">
        <v>39</v>
      </c>
      <c r="J2227" t="s">
        <v>4770</v>
      </c>
    </row>
    <row r="2228" spans="9:10" x14ac:dyDescent="0.35">
      <c r="I2228" t="s">
        <v>39</v>
      </c>
      <c r="J2228" t="s">
        <v>4770</v>
      </c>
    </row>
    <row r="2229" spans="9:10" x14ac:dyDescent="0.35">
      <c r="I2229" t="s">
        <v>39</v>
      </c>
      <c r="J2229" t="s">
        <v>4770</v>
      </c>
    </row>
    <row r="2230" spans="9:10" x14ac:dyDescent="0.35">
      <c r="I2230" t="s">
        <v>1255</v>
      </c>
      <c r="J2230" t="s">
        <v>1256</v>
      </c>
    </row>
    <row r="2231" spans="9:10" x14ac:dyDescent="0.35">
      <c r="I2231" t="s">
        <v>388</v>
      </c>
      <c r="J2231" t="s">
        <v>1257</v>
      </c>
    </row>
    <row r="2232" spans="9:10" x14ac:dyDescent="0.35">
      <c r="I2232" t="s">
        <v>388</v>
      </c>
      <c r="J2232" t="s">
        <v>1257</v>
      </c>
    </row>
    <row r="2233" spans="9:10" x14ac:dyDescent="0.35">
      <c r="I2233" t="s">
        <v>388</v>
      </c>
      <c r="J2233" t="s">
        <v>1257</v>
      </c>
    </row>
    <row r="2234" spans="9:10" x14ac:dyDescent="0.35">
      <c r="I2234" t="s">
        <v>388</v>
      </c>
      <c r="J2234" t="s">
        <v>1257</v>
      </c>
    </row>
    <row r="2235" spans="9:10" x14ac:dyDescent="0.35">
      <c r="I2235" t="s">
        <v>388</v>
      </c>
      <c r="J2235" t="s">
        <v>1257</v>
      </c>
    </row>
    <row r="2236" spans="9:10" x14ac:dyDescent="0.35">
      <c r="I2236" t="s">
        <v>388</v>
      </c>
      <c r="J2236" t="s">
        <v>1257</v>
      </c>
    </row>
    <row r="2237" spans="9:10" x14ac:dyDescent="0.35">
      <c r="I2237" t="s">
        <v>1258</v>
      </c>
      <c r="J2237" t="s">
        <v>1259</v>
      </c>
    </row>
    <row r="2238" spans="9:10" x14ac:dyDescent="0.35">
      <c r="I2238" t="s">
        <v>1260</v>
      </c>
      <c r="J2238" t="s">
        <v>1261</v>
      </c>
    </row>
    <row r="2239" spans="9:10" x14ac:dyDescent="0.35">
      <c r="I2239" t="s">
        <v>1262</v>
      </c>
      <c r="J2239" t="s">
        <v>1263</v>
      </c>
    </row>
    <row r="2240" spans="9:10" x14ac:dyDescent="0.35">
      <c r="I2240" t="s">
        <v>1264</v>
      </c>
      <c r="J2240" t="s">
        <v>1265</v>
      </c>
    </row>
    <row r="2241" spans="9:10" x14ac:dyDescent="0.35">
      <c r="I2241" t="s">
        <v>1266</v>
      </c>
      <c r="J2241" t="s">
        <v>685</v>
      </c>
    </row>
    <row r="2242" spans="9:10" x14ac:dyDescent="0.35">
      <c r="I2242" t="s">
        <v>1267</v>
      </c>
      <c r="J2242" t="s">
        <v>1268</v>
      </c>
    </row>
    <row r="2243" spans="9:10" x14ac:dyDescent="0.35">
      <c r="I2243" t="s">
        <v>277</v>
      </c>
      <c r="J2243" t="s">
        <v>5322</v>
      </c>
    </row>
    <row r="2244" spans="9:10" x14ac:dyDescent="0.35">
      <c r="I2244" t="s">
        <v>277</v>
      </c>
      <c r="J2244" t="s">
        <v>5322</v>
      </c>
    </row>
    <row r="2245" spans="9:10" x14ac:dyDescent="0.35">
      <c r="I2245" t="s">
        <v>277</v>
      </c>
      <c r="J2245" t="s">
        <v>5322</v>
      </c>
    </row>
    <row r="2246" spans="9:10" x14ac:dyDescent="0.35">
      <c r="I2246" t="s">
        <v>277</v>
      </c>
      <c r="J2246" t="s">
        <v>5322</v>
      </c>
    </row>
    <row r="2247" spans="9:10" x14ac:dyDescent="0.35">
      <c r="I2247" t="s">
        <v>277</v>
      </c>
      <c r="J2247" t="s">
        <v>5322</v>
      </c>
    </row>
    <row r="2248" spans="9:10" x14ac:dyDescent="0.35">
      <c r="I2248" t="s">
        <v>1269</v>
      </c>
      <c r="J2248" t="s">
        <v>5928</v>
      </c>
    </row>
    <row r="2249" spans="9:10" x14ac:dyDescent="0.35">
      <c r="I2249" t="s">
        <v>1270</v>
      </c>
      <c r="J2249" t="s">
        <v>5514</v>
      </c>
    </row>
    <row r="2250" spans="9:10" x14ac:dyDescent="0.35">
      <c r="I2250" t="s">
        <v>1271</v>
      </c>
      <c r="J2250" t="s">
        <v>4830</v>
      </c>
    </row>
    <row r="2251" spans="9:10" x14ac:dyDescent="0.35">
      <c r="I2251" t="s">
        <v>1271</v>
      </c>
      <c r="J2251" t="s">
        <v>4830</v>
      </c>
    </row>
    <row r="2252" spans="9:10" x14ac:dyDescent="0.35">
      <c r="I2252" t="s">
        <v>1271</v>
      </c>
      <c r="J2252" t="s">
        <v>4830</v>
      </c>
    </row>
    <row r="2253" spans="9:10" x14ac:dyDescent="0.35">
      <c r="I2253" t="s">
        <v>1271</v>
      </c>
      <c r="J2253" t="s">
        <v>4830</v>
      </c>
    </row>
    <row r="2254" spans="9:10" x14ac:dyDescent="0.35">
      <c r="I2254" t="s">
        <v>1271</v>
      </c>
      <c r="J2254" t="s">
        <v>4830</v>
      </c>
    </row>
    <row r="2255" spans="9:10" x14ac:dyDescent="0.35">
      <c r="I2255" t="s">
        <v>1271</v>
      </c>
      <c r="J2255" t="s">
        <v>5233</v>
      </c>
    </row>
    <row r="2256" spans="9:10" x14ac:dyDescent="0.35">
      <c r="I2256" t="s">
        <v>1271</v>
      </c>
      <c r="J2256" t="s">
        <v>5233</v>
      </c>
    </row>
    <row r="2257" spans="9:10" x14ac:dyDescent="0.35">
      <c r="I2257" t="s">
        <v>1271</v>
      </c>
      <c r="J2257" t="s">
        <v>5233</v>
      </c>
    </row>
    <row r="2258" spans="9:10" x14ac:dyDescent="0.35">
      <c r="I2258" t="s">
        <v>1271</v>
      </c>
      <c r="J2258" t="s">
        <v>5233</v>
      </c>
    </row>
    <row r="2259" spans="9:10" x14ac:dyDescent="0.35">
      <c r="I2259" t="s">
        <v>1271</v>
      </c>
      <c r="J2259" t="s">
        <v>5264</v>
      </c>
    </row>
    <row r="2260" spans="9:10" x14ac:dyDescent="0.35">
      <c r="I2260" t="s">
        <v>1271</v>
      </c>
      <c r="J2260" t="s">
        <v>5264</v>
      </c>
    </row>
    <row r="2261" spans="9:10" x14ac:dyDescent="0.35">
      <c r="I2261" t="s">
        <v>1272</v>
      </c>
      <c r="J2261" t="s">
        <v>1273</v>
      </c>
    </row>
    <row r="2262" spans="9:10" x14ac:dyDescent="0.35">
      <c r="I2262" t="s">
        <v>1272</v>
      </c>
      <c r="J2262" t="s">
        <v>1273</v>
      </c>
    </row>
    <row r="2263" spans="9:10" x14ac:dyDescent="0.35">
      <c r="I2263" t="s">
        <v>1272</v>
      </c>
      <c r="J2263" t="s">
        <v>1273</v>
      </c>
    </row>
    <row r="2264" spans="9:10" x14ac:dyDescent="0.35">
      <c r="I2264" t="s">
        <v>1272</v>
      </c>
      <c r="J2264" t="s">
        <v>1273</v>
      </c>
    </row>
    <row r="2265" spans="9:10" x14ac:dyDescent="0.35">
      <c r="I2265" t="s">
        <v>1272</v>
      </c>
      <c r="J2265" t="s">
        <v>1273</v>
      </c>
    </row>
    <row r="2266" spans="9:10" x14ac:dyDescent="0.35">
      <c r="I2266" t="s">
        <v>1272</v>
      </c>
      <c r="J2266" t="s">
        <v>1273</v>
      </c>
    </row>
    <row r="2267" spans="9:10" x14ac:dyDescent="0.35">
      <c r="I2267" t="s">
        <v>1274</v>
      </c>
      <c r="J2267" t="s">
        <v>5206</v>
      </c>
    </row>
    <row r="2268" spans="9:10" x14ac:dyDescent="0.35">
      <c r="I2268" t="s">
        <v>1274</v>
      </c>
      <c r="J2268" t="s">
        <v>5206</v>
      </c>
    </row>
    <row r="2269" spans="9:10" x14ac:dyDescent="0.35">
      <c r="I2269" t="s">
        <v>1274</v>
      </c>
      <c r="J2269" t="s">
        <v>5206</v>
      </c>
    </row>
    <row r="2270" spans="9:10" x14ac:dyDescent="0.35">
      <c r="I2270" t="s">
        <v>1274</v>
      </c>
      <c r="J2270" t="s">
        <v>5206</v>
      </c>
    </row>
    <row r="2271" spans="9:10" x14ac:dyDescent="0.35">
      <c r="I2271" t="s">
        <v>1274</v>
      </c>
      <c r="J2271" t="s">
        <v>5206</v>
      </c>
    </row>
    <row r="2272" spans="9:10" x14ac:dyDescent="0.35">
      <c r="I2272" t="s">
        <v>1274</v>
      </c>
      <c r="J2272" t="s">
        <v>5206</v>
      </c>
    </row>
    <row r="2273" spans="9:10" x14ac:dyDescent="0.35">
      <c r="I2273" t="s">
        <v>1275</v>
      </c>
      <c r="J2273" t="s">
        <v>5058</v>
      </c>
    </row>
    <row r="2274" spans="9:10" x14ac:dyDescent="0.35">
      <c r="I2274" t="s">
        <v>1275</v>
      </c>
      <c r="J2274" t="s">
        <v>5058</v>
      </c>
    </row>
    <row r="2275" spans="9:10" x14ac:dyDescent="0.35">
      <c r="I2275" t="s">
        <v>1275</v>
      </c>
      <c r="J2275" t="s">
        <v>5058</v>
      </c>
    </row>
    <row r="2276" spans="9:10" x14ac:dyDescent="0.35">
      <c r="I2276" t="s">
        <v>1275</v>
      </c>
      <c r="J2276" t="s">
        <v>5058</v>
      </c>
    </row>
    <row r="2277" spans="9:10" x14ac:dyDescent="0.35">
      <c r="I2277" t="s">
        <v>1275</v>
      </c>
      <c r="J2277" t="s">
        <v>5058</v>
      </c>
    </row>
    <row r="2278" spans="9:10" x14ac:dyDescent="0.35">
      <c r="I2278" t="s">
        <v>1275</v>
      </c>
      <c r="J2278" t="s">
        <v>5058</v>
      </c>
    </row>
    <row r="2279" spans="9:10" x14ac:dyDescent="0.35">
      <c r="I2279" t="s">
        <v>189</v>
      </c>
      <c r="J2279" t="s">
        <v>1276</v>
      </c>
    </row>
    <row r="2280" spans="9:10" x14ac:dyDescent="0.35">
      <c r="I2280" t="s">
        <v>189</v>
      </c>
      <c r="J2280" t="s">
        <v>1276</v>
      </c>
    </row>
    <row r="2281" spans="9:10" x14ac:dyDescent="0.35">
      <c r="I2281" t="s">
        <v>189</v>
      </c>
      <c r="J2281" t="s">
        <v>1276</v>
      </c>
    </row>
    <row r="2282" spans="9:10" x14ac:dyDescent="0.35">
      <c r="I2282" t="s">
        <v>189</v>
      </c>
      <c r="J2282" t="s">
        <v>1276</v>
      </c>
    </row>
    <row r="2283" spans="9:10" x14ac:dyDescent="0.35">
      <c r="I2283" t="s">
        <v>189</v>
      </c>
      <c r="J2283" t="s">
        <v>1276</v>
      </c>
    </row>
    <row r="2284" spans="9:10" x14ac:dyDescent="0.35">
      <c r="I2284" t="s">
        <v>189</v>
      </c>
      <c r="J2284" t="s">
        <v>1276</v>
      </c>
    </row>
    <row r="2285" spans="9:10" x14ac:dyDescent="0.35">
      <c r="I2285" t="s">
        <v>189</v>
      </c>
      <c r="J2285" t="s">
        <v>1276</v>
      </c>
    </row>
    <row r="2286" spans="9:10" x14ac:dyDescent="0.35">
      <c r="I2286" t="s">
        <v>189</v>
      </c>
      <c r="J2286" t="s">
        <v>1276</v>
      </c>
    </row>
    <row r="2287" spans="9:10" x14ac:dyDescent="0.35">
      <c r="I2287" t="s">
        <v>189</v>
      </c>
      <c r="J2287" t="s">
        <v>1276</v>
      </c>
    </row>
    <row r="2288" spans="9:10" x14ac:dyDescent="0.35">
      <c r="I2288" t="s">
        <v>189</v>
      </c>
      <c r="J2288" t="s">
        <v>1276</v>
      </c>
    </row>
    <row r="2289" spans="9:10" x14ac:dyDescent="0.35">
      <c r="I2289" t="s">
        <v>189</v>
      </c>
      <c r="J2289" t="s">
        <v>1276</v>
      </c>
    </row>
    <row r="2290" spans="9:10" x14ac:dyDescent="0.35">
      <c r="I2290" t="s">
        <v>189</v>
      </c>
      <c r="J2290" t="s">
        <v>1276</v>
      </c>
    </row>
    <row r="2291" spans="9:10" x14ac:dyDescent="0.35">
      <c r="I2291" t="s">
        <v>1277</v>
      </c>
      <c r="J2291" t="s">
        <v>1278</v>
      </c>
    </row>
    <row r="2292" spans="9:10" x14ac:dyDescent="0.35">
      <c r="I2292" t="s">
        <v>1279</v>
      </c>
      <c r="J2292" t="s">
        <v>1280</v>
      </c>
    </row>
    <row r="2293" spans="9:10" x14ac:dyDescent="0.35">
      <c r="I2293" t="s">
        <v>1281</v>
      </c>
      <c r="J2293" t="s">
        <v>5393</v>
      </c>
    </row>
    <row r="2294" spans="9:10" x14ac:dyDescent="0.35">
      <c r="I2294" t="s">
        <v>1281</v>
      </c>
      <c r="J2294" t="s">
        <v>5393</v>
      </c>
    </row>
    <row r="2295" spans="9:10" x14ac:dyDescent="0.35">
      <c r="I2295" t="s">
        <v>1281</v>
      </c>
      <c r="J2295" t="s">
        <v>5393</v>
      </c>
    </row>
    <row r="2296" spans="9:10" x14ac:dyDescent="0.35">
      <c r="I2296" t="s">
        <v>1281</v>
      </c>
      <c r="J2296" t="s">
        <v>5393</v>
      </c>
    </row>
    <row r="2297" spans="9:10" x14ac:dyDescent="0.35">
      <c r="I2297" t="s">
        <v>1281</v>
      </c>
      <c r="J2297" t="s">
        <v>5393</v>
      </c>
    </row>
    <row r="2298" spans="9:10" x14ac:dyDescent="0.35">
      <c r="I2298" t="s">
        <v>1281</v>
      </c>
      <c r="J2298" t="s">
        <v>5395</v>
      </c>
    </row>
    <row r="2299" spans="9:10" x14ac:dyDescent="0.35">
      <c r="I2299" t="s">
        <v>1281</v>
      </c>
      <c r="J2299" t="s">
        <v>5395</v>
      </c>
    </row>
    <row r="2300" spans="9:10" x14ac:dyDescent="0.35">
      <c r="I2300" t="s">
        <v>1281</v>
      </c>
      <c r="J2300" t="s">
        <v>5395</v>
      </c>
    </row>
    <row r="2301" spans="9:10" x14ac:dyDescent="0.35">
      <c r="I2301" t="s">
        <v>1281</v>
      </c>
      <c r="J2301" t="s">
        <v>5395</v>
      </c>
    </row>
    <row r="2302" spans="9:10" x14ac:dyDescent="0.35">
      <c r="I2302" t="s">
        <v>1281</v>
      </c>
      <c r="J2302" t="s">
        <v>5395</v>
      </c>
    </row>
    <row r="2303" spans="9:10" x14ac:dyDescent="0.35">
      <c r="I2303" t="s">
        <v>1281</v>
      </c>
      <c r="J2303" t="s">
        <v>5397</v>
      </c>
    </row>
    <row r="2304" spans="9:10" x14ac:dyDescent="0.35">
      <c r="I2304" t="s">
        <v>1281</v>
      </c>
      <c r="J2304" t="s">
        <v>5397</v>
      </c>
    </row>
    <row r="2305" spans="9:10" x14ac:dyDescent="0.35">
      <c r="I2305" t="s">
        <v>1281</v>
      </c>
      <c r="J2305" t="s">
        <v>5397</v>
      </c>
    </row>
    <row r="2306" spans="9:10" x14ac:dyDescent="0.35">
      <c r="I2306" t="s">
        <v>1281</v>
      </c>
      <c r="J2306" t="s">
        <v>5397</v>
      </c>
    </row>
    <row r="2307" spans="9:10" x14ac:dyDescent="0.35">
      <c r="I2307" t="s">
        <v>1281</v>
      </c>
      <c r="J2307" t="s">
        <v>5397</v>
      </c>
    </row>
    <row r="2308" spans="9:10" x14ac:dyDescent="0.35">
      <c r="I2308" t="s">
        <v>1282</v>
      </c>
      <c r="J2308" t="s">
        <v>1283</v>
      </c>
    </row>
    <row r="2309" spans="9:10" x14ac:dyDescent="0.35">
      <c r="I2309" t="s">
        <v>1282</v>
      </c>
      <c r="J2309" t="s">
        <v>1283</v>
      </c>
    </row>
    <row r="2310" spans="9:10" x14ac:dyDescent="0.35">
      <c r="I2310" t="s">
        <v>1282</v>
      </c>
      <c r="J2310" t="s">
        <v>1283</v>
      </c>
    </row>
    <row r="2311" spans="9:10" x14ac:dyDescent="0.35">
      <c r="I2311" t="s">
        <v>1282</v>
      </c>
      <c r="J2311" t="s">
        <v>1283</v>
      </c>
    </row>
    <row r="2312" spans="9:10" x14ac:dyDescent="0.35">
      <c r="I2312" t="s">
        <v>1282</v>
      </c>
      <c r="J2312" t="s">
        <v>1283</v>
      </c>
    </row>
    <row r="2313" spans="9:10" x14ac:dyDescent="0.35">
      <c r="I2313" t="s">
        <v>1282</v>
      </c>
      <c r="J2313" t="s">
        <v>1283</v>
      </c>
    </row>
    <row r="2314" spans="9:10" x14ac:dyDescent="0.35">
      <c r="I2314" t="s">
        <v>1284</v>
      </c>
      <c r="J2314" t="s">
        <v>1285</v>
      </c>
    </row>
    <row r="2315" spans="9:10" x14ac:dyDescent="0.35">
      <c r="I2315" t="s">
        <v>1284</v>
      </c>
      <c r="J2315" t="s">
        <v>1285</v>
      </c>
    </row>
    <row r="2316" spans="9:10" x14ac:dyDescent="0.35">
      <c r="I2316" t="s">
        <v>1284</v>
      </c>
      <c r="J2316" t="s">
        <v>1285</v>
      </c>
    </row>
    <row r="2317" spans="9:10" x14ac:dyDescent="0.35">
      <c r="I2317" t="s">
        <v>1284</v>
      </c>
      <c r="J2317" t="s">
        <v>1285</v>
      </c>
    </row>
    <row r="2318" spans="9:10" x14ac:dyDescent="0.35">
      <c r="I2318" t="s">
        <v>1284</v>
      </c>
      <c r="J2318" t="s">
        <v>1285</v>
      </c>
    </row>
    <row r="2319" spans="9:10" x14ac:dyDescent="0.35">
      <c r="I2319" t="s">
        <v>1284</v>
      </c>
      <c r="J2319" t="s">
        <v>1285</v>
      </c>
    </row>
    <row r="2320" spans="9:10" x14ac:dyDescent="0.35">
      <c r="I2320" t="s">
        <v>1286</v>
      </c>
      <c r="J2320" t="s">
        <v>1287</v>
      </c>
    </row>
    <row r="2321" spans="9:10" x14ac:dyDescent="0.35">
      <c r="I2321" t="s">
        <v>1286</v>
      </c>
      <c r="J2321" t="s">
        <v>1287</v>
      </c>
    </row>
    <row r="2322" spans="9:10" x14ac:dyDescent="0.35">
      <c r="I2322" t="s">
        <v>1286</v>
      </c>
      <c r="J2322" t="s">
        <v>1287</v>
      </c>
    </row>
    <row r="2323" spans="9:10" x14ac:dyDescent="0.35">
      <c r="I2323" t="s">
        <v>1288</v>
      </c>
      <c r="J2323" t="s">
        <v>1289</v>
      </c>
    </row>
    <row r="2324" spans="9:10" x14ac:dyDescent="0.35">
      <c r="I2324" t="s">
        <v>1290</v>
      </c>
      <c r="J2324" t="s">
        <v>5600</v>
      </c>
    </row>
    <row r="2325" spans="9:10" x14ac:dyDescent="0.35">
      <c r="I2325" t="s">
        <v>1291</v>
      </c>
      <c r="J2325" t="s">
        <v>1292</v>
      </c>
    </row>
    <row r="2326" spans="9:10" x14ac:dyDescent="0.35">
      <c r="I2326" t="s">
        <v>1291</v>
      </c>
      <c r="J2326" t="s">
        <v>1292</v>
      </c>
    </row>
    <row r="2327" spans="9:10" x14ac:dyDescent="0.35">
      <c r="I2327" t="s">
        <v>1293</v>
      </c>
      <c r="J2327" t="s">
        <v>5795</v>
      </c>
    </row>
    <row r="2328" spans="9:10" x14ac:dyDescent="0.35">
      <c r="I2328" t="s">
        <v>1294</v>
      </c>
      <c r="J2328" t="s">
        <v>1295</v>
      </c>
    </row>
    <row r="2329" spans="9:10" x14ac:dyDescent="0.35">
      <c r="I2329" t="s">
        <v>1294</v>
      </c>
      <c r="J2329" t="s">
        <v>1295</v>
      </c>
    </row>
    <row r="2330" spans="9:10" x14ac:dyDescent="0.35">
      <c r="I2330" t="s">
        <v>1294</v>
      </c>
      <c r="J2330" t="s">
        <v>1295</v>
      </c>
    </row>
    <row r="2331" spans="9:10" x14ac:dyDescent="0.35">
      <c r="I2331" t="s">
        <v>1294</v>
      </c>
      <c r="J2331" t="s">
        <v>1295</v>
      </c>
    </row>
    <row r="2332" spans="9:10" x14ac:dyDescent="0.35">
      <c r="I2332" t="s">
        <v>1294</v>
      </c>
      <c r="J2332" t="s">
        <v>1295</v>
      </c>
    </row>
    <row r="2333" spans="9:10" x14ac:dyDescent="0.35">
      <c r="I2333" t="s">
        <v>1294</v>
      </c>
      <c r="J2333" t="s">
        <v>1295</v>
      </c>
    </row>
    <row r="2334" spans="9:10" x14ac:dyDescent="0.35">
      <c r="I2334" t="s">
        <v>1296</v>
      </c>
      <c r="J2334" t="s">
        <v>5944</v>
      </c>
    </row>
    <row r="2335" spans="9:10" x14ac:dyDescent="0.35">
      <c r="I2335" t="s">
        <v>1296</v>
      </c>
      <c r="J2335" t="s">
        <v>5944</v>
      </c>
    </row>
    <row r="2336" spans="9:10" x14ac:dyDescent="0.35">
      <c r="I2336" t="s">
        <v>1296</v>
      </c>
      <c r="J2336" t="s">
        <v>5944</v>
      </c>
    </row>
    <row r="2337" spans="9:10" x14ac:dyDescent="0.35">
      <c r="I2337" t="s">
        <v>1296</v>
      </c>
      <c r="J2337" t="s">
        <v>5944</v>
      </c>
    </row>
    <row r="2338" spans="9:10" x14ac:dyDescent="0.35">
      <c r="I2338" t="s">
        <v>1296</v>
      </c>
      <c r="J2338" t="s">
        <v>5944</v>
      </c>
    </row>
    <row r="2339" spans="9:10" x14ac:dyDescent="0.35">
      <c r="I2339" t="s">
        <v>1297</v>
      </c>
      <c r="J2339" t="s">
        <v>1298</v>
      </c>
    </row>
    <row r="2340" spans="9:10" x14ac:dyDescent="0.35">
      <c r="I2340" t="s">
        <v>1297</v>
      </c>
      <c r="J2340" t="s">
        <v>1298</v>
      </c>
    </row>
    <row r="2341" spans="9:10" x14ac:dyDescent="0.35">
      <c r="I2341" t="s">
        <v>1297</v>
      </c>
      <c r="J2341" t="s">
        <v>1298</v>
      </c>
    </row>
    <row r="2342" spans="9:10" x14ac:dyDescent="0.35">
      <c r="I2342" t="s">
        <v>1297</v>
      </c>
      <c r="J2342" t="s">
        <v>1298</v>
      </c>
    </row>
    <row r="2343" spans="9:10" x14ac:dyDescent="0.35">
      <c r="I2343" t="s">
        <v>1297</v>
      </c>
      <c r="J2343" t="s">
        <v>1298</v>
      </c>
    </row>
    <row r="2344" spans="9:10" x14ac:dyDescent="0.35">
      <c r="I2344" t="s">
        <v>1297</v>
      </c>
      <c r="J2344" t="s">
        <v>1298</v>
      </c>
    </row>
    <row r="2345" spans="9:10" x14ac:dyDescent="0.35">
      <c r="I2345" t="s">
        <v>1299</v>
      </c>
      <c r="J2345" t="s">
        <v>1300</v>
      </c>
    </row>
    <row r="2346" spans="9:10" x14ac:dyDescent="0.35">
      <c r="I2346" t="s">
        <v>1301</v>
      </c>
      <c r="J2346" t="s">
        <v>4967</v>
      </c>
    </row>
    <row r="2347" spans="9:10" x14ac:dyDescent="0.35">
      <c r="I2347" t="s">
        <v>1301</v>
      </c>
      <c r="J2347" t="s">
        <v>4967</v>
      </c>
    </row>
    <row r="2348" spans="9:10" x14ac:dyDescent="0.35">
      <c r="I2348" t="s">
        <v>1301</v>
      </c>
      <c r="J2348" t="s">
        <v>4967</v>
      </c>
    </row>
    <row r="2349" spans="9:10" x14ac:dyDescent="0.35">
      <c r="I2349" t="s">
        <v>1301</v>
      </c>
      <c r="J2349" t="s">
        <v>4967</v>
      </c>
    </row>
    <row r="2350" spans="9:10" x14ac:dyDescent="0.35">
      <c r="I2350" t="s">
        <v>1301</v>
      </c>
      <c r="J2350" t="s">
        <v>4967</v>
      </c>
    </row>
    <row r="2351" spans="9:10" x14ac:dyDescent="0.35">
      <c r="I2351" t="s">
        <v>53</v>
      </c>
      <c r="J2351" t="s">
        <v>4992</v>
      </c>
    </row>
    <row r="2352" spans="9:10" x14ac:dyDescent="0.35">
      <c r="I2352" t="s">
        <v>53</v>
      </c>
      <c r="J2352" t="s">
        <v>4992</v>
      </c>
    </row>
    <row r="2353" spans="9:10" x14ac:dyDescent="0.35">
      <c r="I2353" t="s">
        <v>53</v>
      </c>
      <c r="J2353" t="s">
        <v>4992</v>
      </c>
    </row>
    <row r="2354" spans="9:10" x14ac:dyDescent="0.35">
      <c r="I2354" t="s">
        <v>53</v>
      </c>
      <c r="J2354" t="s">
        <v>4992</v>
      </c>
    </row>
    <row r="2355" spans="9:10" x14ac:dyDescent="0.35">
      <c r="I2355" t="s">
        <v>53</v>
      </c>
      <c r="J2355" t="s">
        <v>4992</v>
      </c>
    </row>
    <row r="2356" spans="9:10" x14ac:dyDescent="0.35">
      <c r="I2356" t="s">
        <v>53</v>
      </c>
      <c r="J2356" t="s">
        <v>1302</v>
      </c>
    </row>
    <row r="2357" spans="9:10" x14ac:dyDescent="0.35">
      <c r="I2357" t="s">
        <v>1303</v>
      </c>
      <c r="J2357" t="s">
        <v>1304</v>
      </c>
    </row>
    <row r="2358" spans="9:10" x14ac:dyDescent="0.35">
      <c r="I2358" t="s">
        <v>1303</v>
      </c>
      <c r="J2358" t="s">
        <v>1304</v>
      </c>
    </row>
    <row r="2359" spans="9:10" x14ac:dyDescent="0.35">
      <c r="I2359" t="s">
        <v>1303</v>
      </c>
      <c r="J2359" t="s">
        <v>1304</v>
      </c>
    </row>
    <row r="2360" spans="9:10" x14ac:dyDescent="0.35">
      <c r="I2360" t="s">
        <v>1303</v>
      </c>
      <c r="J2360" t="s">
        <v>1304</v>
      </c>
    </row>
    <row r="2361" spans="9:10" x14ac:dyDescent="0.35">
      <c r="I2361" t="s">
        <v>1303</v>
      </c>
      <c r="J2361" t="s">
        <v>1304</v>
      </c>
    </row>
    <row r="2362" spans="9:10" x14ac:dyDescent="0.35">
      <c r="I2362" t="s">
        <v>1303</v>
      </c>
      <c r="J2362" t="s">
        <v>1304</v>
      </c>
    </row>
    <row r="2363" spans="9:10" x14ac:dyDescent="0.35">
      <c r="I2363" t="s">
        <v>322</v>
      </c>
      <c r="J2363" t="s">
        <v>323</v>
      </c>
    </row>
    <row r="2364" spans="9:10" x14ac:dyDescent="0.35">
      <c r="I2364" t="s">
        <v>1305</v>
      </c>
      <c r="J2364" t="s">
        <v>1306</v>
      </c>
    </row>
    <row r="2365" spans="9:10" x14ac:dyDescent="0.35">
      <c r="I2365" t="s">
        <v>1305</v>
      </c>
      <c r="J2365" t="s">
        <v>1306</v>
      </c>
    </row>
    <row r="2366" spans="9:10" x14ac:dyDescent="0.35">
      <c r="I2366" t="s">
        <v>1305</v>
      </c>
      <c r="J2366" t="s">
        <v>1306</v>
      </c>
    </row>
    <row r="2367" spans="9:10" x14ac:dyDescent="0.35">
      <c r="I2367" t="s">
        <v>1305</v>
      </c>
      <c r="J2367" t="s">
        <v>1306</v>
      </c>
    </row>
    <row r="2368" spans="9:10" x14ac:dyDescent="0.35">
      <c r="I2368" t="s">
        <v>1305</v>
      </c>
      <c r="J2368" t="s">
        <v>1306</v>
      </c>
    </row>
    <row r="2369" spans="9:10" x14ac:dyDescent="0.35">
      <c r="I2369" t="s">
        <v>1305</v>
      </c>
      <c r="J2369" t="s">
        <v>1306</v>
      </c>
    </row>
    <row r="2370" spans="9:10" x14ac:dyDescent="0.35">
      <c r="I2370" t="s">
        <v>1307</v>
      </c>
      <c r="J2370" t="s">
        <v>1308</v>
      </c>
    </row>
    <row r="2371" spans="9:10" x14ac:dyDescent="0.35">
      <c r="I2371" t="s">
        <v>1307</v>
      </c>
      <c r="J2371" t="s">
        <v>1308</v>
      </c>
    </row>
    <row r="2372" spans="9:10" x14ac:dyDescent="0.35">
      <c r="I2372" t="s">
        <v>1307</v>
      </c>
      <c r="J2372" t="s">
        <v>1308</v>
      </c>
    </row>
    <row r="2373" spans="9:10" x14ac:dyDescent="0.35">
      <c r="I2373" t="s">
        <v>1307</v>
      </c>
      <c r="J2373" t="s">
        <v>1308</v>
      </c>
    </row>
    <row r="2374" spans="9:10" x14ac:dyDescent="0.35">
      <c r="I2374" t="s">
        <v>1307</v>
      </c>
      <c r="J2374" t="s">
        <v>1308</v>
      </c>
    </row>
    <row r="2375" spans="9:10" x14ac:dyDescent="0.35">
      <c r="I2375" t="s">
        <v>1307</v>
      </c>
      <c r="J2375" t="s">
        <v>1308</v>
      </c>
    </row>
    <row r="2376" spans="9:10" x14ac:dyDescent="0.35">
      <c r="I2376" t="s">
        <v>1309</v>
      </c>
      <c r="J2376" t="s">
        <v>5083</v>
      </c>
    </row>
    <row r="2377" spans="9:10" x14ac:dyDescent="0.35">
      <c r="I2377" t="s">
        <v>1309</v>
      </c>
      <c r="J2377" t="s">
        <v>5083</v>
      </c>
    </row>
    <row r="2378" spans="9:10" x14ac:dyDescent="0.35">
      <c r="I2378" t="s">
        <v>1309</v>
      </c>
      <c r="J2378" t="s">
        <v>5083</v>
      </c>
    </row>
    <row r="2379" spans="9:10" x14ac:dyDescent="0.35">
      <c r="I2379" t="s">
        <v>1309</v>
      </c>
      <c r="J2379" t="s">
        <v>5083</v>
      </c>
    </row>
    <row r="2380" spans="9:10" x14ac:dyDescent="0.35">
      <c r="I2380" t="s">
        <v>1309</v>
      </c>
      <c r="J2380" t="s">
        <v>5083</v>
      </c>
    </row>
    <row r="2381" spans="9:10" x14ac:dyDescent="0.35">
      <c r="I2381" t="s">
        <v>1309</v>
      </c>
      <c r="J2381" t="s">
        <v>5083</v>
      </c>
    </row>
    <row r="2382" spans="9:10" x14ac:dyDescent="0.35">
      <c r="I2382" t="s">
        <v>1310</v>
      </c>
      <c r="J2382" t="s">
        <v>1311</v>
      </c>
    </row>
    <row r="2383" spans="9:10" x14ac:dyDescent="0.35">
      <c r="I2383" t="s">
        <v>1312</v>
      </c>
      <c r="J2383" t="s">
        <v>5081</v>
      </c>
    </row>
    <row r="2384" spans="9:10" x14ac:dyDescent="0.35">
      <c r="I2384" t="s">
        <v>1312</v>
      </c>
      <c r="J2384" t="s">
        <v>5081</v>
      </c>
    </row>
    <row r="2385" spans="9:10" x14ac:dyDescent="0.35">
      <c r="I2385" t="s">
        <v>1312</v>
      </c>
      <c r="J2385" t="s">
        <v>5081</v>
      </c>
    </row>
    <row r="2386" spans="9:10" x14ac:dyDescent="0.35">
      <c r="I2386" t="s">
        <v>1312</v>
      </c>
      <c r="J2386" t="s">
        <v>5081</v>
      </c>
    </row>
    <row r="2387" spans="9:10" x14ac:dyDescent="0.35">
      <c r="I2387" t="s">
        <v>1312</v>
      </c>
      <c r="J2387" t="s">
        <v>5081</v>
      </c>
    </row>
    <row r="2388" spans="9:10" x14ac:dyDescent="0.35">
      <c r="I2388" t="s">
        <v>1313</v>
      </c>
      <c r="J2388" t="s">
        <v>1314</v>
      </c>
    </row>
    <row r="2389" spans="9:10" x14ac:dyDescent="0.35">
      <c r="I2389" t="s">
        <v>142</v>
      </c>
      <c r="J2389" t="s">
        <v>1315</v>
      </c>
    </row>
    <row r="2390" spans="9:10" x14ac:dyDescent="0.35">
      <c r="I2390" t="s">
        <v>1316</v>
      </c>
      <c r="J2390" t="s">
        <v>5912</v>
      </c>
    </row>
    <row r="2391" spans="9:10" x14ac:dyDescent="0.35">
      <c r="I2391" t="s">
        <v>1317</v>
      </c>
      <c r="J2391" t="s">
        <v>5999</v>
      </c>
    </row>
    <row r="2392" spans="9:10" x14ac:dyDescent="0.35">
      <c r="I2392" t="s">
        <v>1318</v>
      </c>
      <c r="J2392" t="s">
        <v>1319</v>
      </c>
    </row>
    <row r="2393" spans="9:10" x14ac:dyDescent="0.35">
      <c r="I2393" t="s">
        <v>1320</v>
      </c>
      <c r="J2393" t="s">
        <v>1321</v>
      </c>
    </row>
    <row r="2394" spans="9:10" x14ac:dyDescent="0.35">
      <c r="I2394" t="s">
        <v>1322</v>
      </c>
      <c r="J2394" t="s">
        <v>5080</v>
      </c>
    </row>
    <row r="2395" spans="9:10" x14ac:dyDescent="0.35">
      <c r="I2395" t="s">
        <v>1322</v>
      </c>
      <c r="J2395" t="s">
        <v>5080</v>
      </c>
    </row>
    <row r="2396" spans="9:10" x14ac:dyDescent="0.35">
      <c r="I2396" t="s">
        <v>1322</v>
      </c>
      <c r="J2396" t="s">
        <v>5080</v>
      </c>
    </row>
    <row r="2397" spans="9:10" x14ac:dyDescent="0.35">
      <c r="I2397" t="s">
        <v>1322</v>
      </c>
      <c r="J2397" t="s">
        <v>5080</v>
      </c>
    </row>
    <row r="2398" spans="9:10" x14ac:dyDescent="0.35">
      <c r="I2398" t="s">
        <v>1322</v>
      </c>
      <c r="J2398" t="s">
        <v>5080</v>
      </c>
    </row>
    <row r="2399" spans="9:10" x14ac:dyDescent="0.35">
      <c r="I2399" t="s">
        <v>242</v>
      </c>
      <c r="J2399" t="s">
        <v>5650</v>
      </c>
    </row>
    <row r="2400" spans="9:10" x14ac:dyDescent="0.35">
      <c r="I2400" t="s">
        <v>109</v>
      </c>
      <c r="J2400" t="s">
        <v>5978</v>
      </c>
    </row>
    <row r="2401" spans="9:10" x14ac:dyDescent="0.35">
      <c r="I2401" t="s">
        <v>109</v>
      </c>
      <c r="J2401" t="s">
        <v>5978</v>
      </c>
    </row>
    <row r="2402" spans="9:10" x14ac:dyDescent="0.35">
      <c r="I2402" t="s">
        <v>109</v>
      </c>
      <c r="J2402" t="s">
        <v>5978</v>
      </c>
    </row>
    <row r="2403" spans="9:10" x14ac:dyDescent="0.35">
      <c r="I2403" t="s">
        <v>109</v>
      </c>
      <c r="J2403" t="s">
        <v>5978</v>
      </c>
    </row>
    <row r="2404" spans="9:10" x14ac:dyDescent="0.35">
      <c r="I2404" t="s">
        <v>109</v>
      </c>
      <c r="J2404" t="s">
        <v>5978</v>
      </c>
    </row>
    <row r="2405" spans="9:10" x14ac:dyDescent="0.35">
      <c r="I2405" t="s">
        <v>109</v>
      </c>
      <c r="J2405" t="s">
        <v>5978</v>
      </c>
    </row>
    <row r="2406" spans="9:10" x14ac:dyDescent="0.35">
      <c r="I2406" t="s">
        <v>1323</v>
      </c>
      <c r="J2406" t="s">
        <v>1324</v>
      </c>
    </row>
    <row r="2407" spans="9:10" x14ac:dyDescent="0.35">
      <c r="I2407" t="s">
        <v>1323</v>
      </c>
      <c r="J2407" t="s">
        <v>1324</v>
      </c>
    </row>
    <row r="2408" spans="9:10" x14ac:dyDescent="0.35">
      <c r="I2408" t="s">
        <v>1323</v>
      </c>
      <c r="J2408" t="s">
        <v>1324</v>
      </c>
    </row>
    <row r="2409" spans="9:10" x14ac:dyDescent="0.35">
      <c r="I2409" t="s">
        <v>1323</v>
      </c>
      <c r="J2409" t="s">
        <v>1324</v>
      </c>
    </row>
    <row r="2410" spans="9:10" x14ac:dyDescent="0.35">
      <c r="I2410" t="s">
        <v>1323</v>
      </c>
      <c r="J2410" t="s">
        <v>1324</v>
      </c>
    </row>
    <row r="2411" spans="9:10" x14ac:dyDescent="0.35">
      <c r="I2411" t="s">
        <v>1323</v>
      </c>
      <c r="J2411" t="s">
        <v>1324</v>
      </c>
    </row>
    <row r="2412" spans="9:10" x14ac:dyDescent="0.35">
      <c r="I2412" t="s">
        <v>324</v>
      </c>
      <c r="J2412" t="s">
        <v>4626</v>
      </c>
    </row>
    <row r="2413" spans="9:10" x14ac:dyDescent="0.35">
      <c r="I2413" t="s">
        <v>1325</v>
      </c>
      <c r="J2413" t="s">
        <v>5615</v>
      </c>
    </row>
    <row r="2414" spans="9:10" x14ac:dyDescent="0.35">
      <c r="I2414" t="s">
        <v>92</v>
      </c>
      <c r="J2414" t="s">
        <v>5185</v>
      </c>
    </row>
    <row r="2415" spans="9:10" x14ac:dyDescent="0.35">
      <c r="I2415" t="s">
        <v>92</v>
      </c>
      <c r="J2415" t="s">
        <v>5185</v>
      </c>
    </row>
    <row r="2416" spans="9:10" x14ac:dyDescent="0.35">
      <c r="I2416" t="s">
        <v>92</v>
      </c>
      <c r="J2416" t="s">
        <v>5185</v>
      </c>
    </row>
    <row r="2417" spans="9:10" x14ac:dyDescent="0.35">
      <c r="I2417" t="s">
        <v>92</v>
      </c>
      <c r="J2417" t="s">
        <v>5185</v>
      </c>
    </row>
    <row r="2418" spans="9:10" x14ac:dyDescent="0.35">
      <c r="I2418" t="s">
        <v>92</v>
      </c>
      <c r="J2418" t="s">
        <v>5185</v>
      </c>
    </row>
    <row r="2419" spans="9:10" x14ac:dyDescent="0.35">
      <c r="I2419" t="s">
        <v>1326</v>
      </c>
      <c r="J2419" t="s">
        <v>1327</v>
      </c>
    </row>
    <row r="2420" spans="9:10" x14ac:dyDescent="0.35">
      <c r="I2420" t="s">
        <v>1326</v>
      </c>
      <c r="J2420" t="s">
        <v>1327</v>
      </c>
    </row>
    <row r="2421" spans="9:10" x14ac:dyDescent="0.35">
      <c r="I2421" t="s">
        <v>1326</v>
      </c>
      <c r="J2421" t="s">
        <v>1327</v>
      </c>
    </row>
    <row r="2422" spans="9:10" x14ac:dyDescent="0.35">
      <c r="I2422" t="s">
        <v>1326</v>
      </c>
      <c r="J2422" t="s">
        <v>1327</v>
      </c>
    </row>
    <row r="2423" spans="9:10" x14ac:dyDescent="0.35">
      <c r="I2423" t="s">
        <v>1326</v>
      </c>
      <c r="J2423" t="s">
        <v>1327</v>
      </c>
    </row>
    <row r="2424" spans="9:10" x14ac:dyDescent="0.35">
      <c r="I2424" t="s">
        <v>1326</v>
      </c>
      <c r="J2424" t="s">
        <v>1327</v>
      </c>
    </row>
    <row r="2425" spans="9:10" x14ac:dyDescent="0.35">
      <c r="I2425" t="s">
        <v>1326</v>
      </c>
      <c r="J2425" t="s">
        <v>1327</v>
      </c>
    </row>
    <row r="2426" spans="9:10" x14ac:dyDescent="0.35">
      <c r="I2426" t="s">
        <v>1326</v>
      </c>
      <c r="J2426" t="s">
        <v>1327</v>
      </c>
    </row>
    <row r="2427" spans="9:10" x14ac:dyDescent="0.35">
      <c r="I2427" t="s">
        <v>1326</v>
      </c>
      <c r="J2427" t="s">
        <v>1327</v>
      </c>
    </row>
    <row r="2428" spans="9:10" x14ac:dyDescent="0.35">
      <c r="I2428" t="s">
        <v>1326</v>
      </c>
      <c r="J2428" t="s">
        <v>1327</v>
      </c>
    </row>
    <row r="2429" spans="9:10" x14ac:dyDescent="0.35">
      <c r="I2429" t="s">
        <v>1326</v>
      </c>
      <c r="J2429" t="s">
        <v>1327</v>
      </c>
    </row>
    <row r="2430" spans="9:10" x14ac:dyDescent="0.35">
      <c r="I2430" t="s">
        <v>1326</v>
      </c>
      <c r="J2430" t="s">
        <v>1327</v>
      </c>
    </row>
    <row r="2431" spans="9:10" x14ac:dyDescent="0.35">
      <c r="I2431" t="s">
        <v>1326</v>
      </c>
      <c r="J2431" t="s">
        <v>6357</v>
      </c>
    </row>
    <row r="2432" spans="9:10" x14ac:dyDescent="0.35">
      <c r="I2432" t="s">
        <v>1328</v>
      </c>
      <c r="J2432" t="s">
        <v>1329</v>
      </c>
    </row>
    <row r="2433" spans="9:10" x14ac:dyDescent="0.35">
      <c r="I2433" t="s">
        <v>1330</v>
      </c>
      <c r="J2433" t="s">
        <v>4985</v>
      </c>
    </row>
    <row r="2434" spans="9:10" x14ac:dyDescent="0.35">
      <c r="I2434" t="s">
        <v>1330</v>
      </c>
      <c r="J2434" t="s">
        <v>4985</v>
      </c>
    </row>
    <row r="2435" spans="9:10" x14ac:dyDescent="0.35">
      <c r="I2435" t="s">
        <v>1330</v>
      </c>
      <c r="J2435" t="s">
        <v>4985</v>
      </c>
    </row>
    <row r="2436" spans="9:10" x14ac:dyDescent="0.35">
      <c r="I2436" t="s">
        <v>1330</v>
      </c>
      <c r="J2436" t="s">
        <v>4985</v>
      </c>
    </row>
    <row r="2437" spans="9:10" x14ac:dyDescent="0.35">
      <c r="I2437" t="s">
        <v>1330</v>
      </c>
      <c r="J2437" t="s">
        <v>4985</v>
      </c>
    </row>
    <row r="2438" spans="9:10" x14ac:dyDescent="0.35">
      <c r="I2438" t="s">
        <v>1331</v>
      </c>
      <c r="J2438" t="s">
        <v>5125</v>
      </c>
    </row>
    <row r="2439" spans="9:10" x14ac:dyDescent="0.35">
      <c r="I2439" t="s">
        <v>1331</v>
      </c>
      <c r="J2439" t="s">
        <v>5125</v>
      </c>
    </row>
    <row r="2440" spans="9:10" x14ac:dyDescent="0.35">
      <c r="I2440" t="s">
        <v>1331</v>
      </c>
      <c r="J2440" t="s">
        <v>5125</v>
      </c>
    </row>
    <row r="2441" spans="9:10" x14ac:dyDescent="0.35">
      <c r="I2441" t="s">
        <v>1331</v>
      </c>
      <c r="J2441" t="s">
        <v>5125</v>
      </c>
    </row>
    <row r="2442" spans="9:10" x14ac:dyDescent="0.35">
      <c r="I2442" t="s">
        <v>1331</v>
      </c>
      <c r="J2442" t="s">
        <v>5125</v>
      </c>
    </row>
    <row r="2443" spans="9:10" x14ac:dyDescent="0.35">
      <c r="I2443" t="s">
        <v>1332</v>
      </c>
      <c r="J2443" t="s">
        <v>1333</v>
      </c>
    </row>
    <row r="2444" spans="9:10" x14ac:dyDescent="0.35">
      <c r="I2444" t="s">
        <v>1332</v>
      </c>
      <c r="J2444" t="s">
        <v>1333</v>
      </c>
    </row>
    <row r="2445" spans="9:10" x14ac:dyDescent="0.35">
      <c r="I2445" t="s">
        <v>1332</v>
      </c>
      <c r="J2445" t="s">
        <v>1333</v>
      </c>
    </row>
    <row r="2446" spans="9:10" x14ac:dyDescent="0.35">
      <c r="I2446" t="s">
        <v>1332</v>
      </c>
      <c r="J2446" t="s">
        <v>1333</v>
      </c>
    </row>
    <row r="2447" spans="9:10" x14ac:dyDescent="0.35">
      <c r="I2447" t="s">
        <v>1332</v>
      </c>
      <c r="J2447" t="s">
        <v>1333</v>
      </c>
    </row>
    <row r="2448" spans="9:10" x14ac:dyDescent="0.35">
      <c r="I2448" t="s">
        <v>1332</v>
      </c>
      <c r="J2448" t="s">
        <v>1333</v>
      </c>
    </row>
    <row r="2449" spans="9:10" x14ac:dyDescent="0.35">
      <c r="I2449" t="s">
        <v>1334</v>
      </c>
      <c r="J2449" t="s">
        <v>1335</v>
      </c>
    </row>
    <row r="2450" spans="9:10" x14ac:dyDescent="0.35">
      <c r="I2450" t="s">
        <v>1334</v>
      </c>
      <c r="J2450" t="s">
        <v>1335</v>
      </c>
    </row>
    <row r="2451" spans="9:10" x14ac:dyDescent="0.35">
      <c r="I2451" t="s">
        <v>1334</v>
      </c>
      <c r="J2451" t="s">
        <v>1335</v>
      </c>
    </row>
    <row r="2452" spans="9:10" x14ac:dyDescent="0.35">
      <c r="I2452" t="s">
        <v>1334</v>
      </c>
      <c r="J2452" t="s">
        <v>1335</v>
      </c>
    </row>
    <row r="2453" spans="9:10" x14ac:dyDescent="0.35">
      <c r="I2453" t="s">
        <v>1334</v>
      </c>
      <c r="J2453" t="s">
        <v>1335</v>
      </c>
    </row>
    <row r="2454" spans="9:10" x14ac:dyDescent="0.35">
      <c r="I2454" t="s">
        <v>1334</v>
      </c>
      <c r="J2454" t="s">
        <v>1335</v>
      </c>
    </row>
    <row r="2455" spans="9:10" x14ac:dyDescent="0.35">
      <c r="I2455" t="s">
        <v>1336</v>
      </c>
      <c r="J2455" t="s">
        <v>1337</v>
      </c>
    </row>
    <row r="2456" spans="9:10" x14ac:dyDescent="0.35">
      <c r="I2456" t="s">
        <v>1336</v>
      </c>
      <c r="J2456" t="s">
        <v>1337</v>
      </c>
    </row>
    <row r="2457" spans="9:10" x14ac:dyDescent="0.35">
      <c r="I2457" t="s">
        <v>1336</v>
      </c>
      <c r="J2457" t="s">
        <v>1337</v>
      </c>
    </row>
    <row r="2458" spans="9:10" x14ac:dyDescent="0.35">
      <c r="I2458" t="s">
        <v>1336</v>
      </c>
      <c r="J2458" t="s">
        <v>1337</v>
      </c>
    </row>
    <row r="2459" spans="9:10" x14ac:dyDescent="0.35">
      <c r="I2459" t="s">
        <v>1336</v>
      </c>
      <c r="J2459" t="s">
        <v>1337</v>
      </c>
    </row>
    <row r="2460" spans="9:10" x14ac:dyDescent="0.35">
      <c r="I2460" t="s">
        <v>1336</v>
      </c>
      <c r="J2460" t="s">
        <v>1337</v>
      </c>
    </row>
    <row r="2461" spans="9:10" x14ac:dyDescent="0.35">
      <c r="I2461" t="s">
        <v>1338</v>
      </c>
      <c r="J2461" t="s">
        <v>4696</v>
      </c>
    </row>
    <row r="2462" spans="9:10" x14ac:dyDescent="0.35">
      <c r="I2462" t="s">
        <v>1339</v>
      </c>
      <c r="J2462" t="s">
        <v>4902</v>
      </c>
    </row>
    <row r="2463" spans="9:10" x14ac:dyDescent="0.35">
      <c r="I2463" t="s">
        <v>1339</v>
      </c>
      <c r="J2463" t="s">
        <v>4902</v>
      </c>
    </row>
    <row r="2464" spans="9:10" x14ac:dyDescent="0.35">
      <c r="I2464" t="s">
        <v>1339</v>
      </c>
      <c r="J2464" t="s">
        <v>4902</v>
      </c>
    </row>
    <row r="2465" spans="9:10" x14ac:dyDescent="0.35">
      <c r="I2465" t="s">
        <v>1339</v>
      </c>
      <c r="J2465" t="s">
        <v>4902</v>
      </c>
    </row>
    <row r="2466" spans="9:10" x14ac:dyDescent="0.35">
      <c r="I2466" t="s">
        <v>1340</v>
      </c>
      <c r="J2466" t="s">
        <v>1341</v>
      </c>
    </row>
    <row r="2467" spans="9:10" x14ac:dyDescent="0.35">
      <c r="I2467" t="s">
        <v>1340</v>
      </c>
      <c r="J2467" t="s">
        <v>1341</v>
      </c>
    </row>
    <row r="2468" spans="9:10" x14ac:dyDescent="0.35">
      <c r="I2468" t="s">
        <v>1340</v>
      </c>
      <c r="J2468" t="s">
        <v>1341</v>
      </c>
    </row>
    <row r="2469" spans="9:10" x14ac:dyDescent="0.35">
      <c r="I2469" t="s">
        <v>1340</v>
      </c>
      <c r="J2469" t="s">
        <v>1341</v>
      </c>
    </row>
    <row r="2470" spans="9:10" x14ac:dyDescent="0.35">
      <c r="I2470" t="s">
        <v>1340</v>
      </c>
      <c r="J2470" t="s">
        <v>1341</v>
      </c>
    </row>
    <row r="2471" spans="9:10" x14ac:dyDescent="0.35">
      <c r="I2471" t="s">
        <v>1340</v>
      </c>
      <c r="J2471" t="s">
        <v>1341</v>
      </c>
    </row>
    <row r="2472" spans="9:10" x14ac:dyDescent="0.35">
      <c r="I2472" t="s">
        <v>82</v>
      </c>
      <c r="J2472" t="s">
        <v>4621</v>
      </c>
    </row>
    <row r="2473" spans="9:10" x14ac:dyDescent="0.35">
      <c r="I2473" t="s">
        <v>82</v>
      </c>
      <c r="J2473" t="s">
        <v>4621</v>
      </c>
    </row>
    <row r="2474" spans="9:10" x14ac:dyDescent="0.35">
      <c r="I2474" t="s">
        <v>82</v>
      </c>
      <c r="J2474" t="s">
        <v>4621</v>
      </c>
    </row>
    <row r="2475" spans="9:10" x14ac:dyDescent="0.35">
      <c r="I2475" t="s">
        <v>82</v>
      </c>
      <c r="J2475" t="s">
        <v>4621</v>
      </c>
    </row>
    <row r="2476" spans="9:10" x14ac:dyDescent="0.35">
      <c r="I2476" t="s">
        <v>82</v>
      </c>
      <c r="J2476" t="s">
        <v>4621</v>
      </c>
    </row>
    <row r="2477" spans="9:10" x14ac:dyDescent="0.35">
      <c r="I2477" t="s">
        <v>1342</v>
      </c>
      <c r="J2477" t="s">
        <v>1343</v>
      </c>
    </row>
    <row r="2478" spans="9:10" x14ac:dyDescent="0.35">
      <c r="I2478" t="s">
        <v>1342</v>
      </c>
      <c r="J2478" t="s">
        <v>1343</v>
      </c>
    </row>
    <row r="2479" spans="9:10" x14ac:dyDescent="0.35">
      <c r="I2479" t="s">
        <v>1342</v>
      </c>
      <c r="J2479" t="s">
        <v>1343</v>
      </c>
    </row>
    <row r="2480" spans="9:10" x14ac:dyDescent="0.35">
      <c r="I2480" t="s">
        <v>1342</v>
      </c>
      <c r="J2480" t="s">
        <v>1343</v>
      </c>
    </row>
    <row r="2481" spans="9:10" x14ac:dyDescent="0.35">
      <c r="I2481" t="s">
        <v>1342</v>
      </c>
      <c r="J2481" t="s">
        <v>1343</v>
      </c>
    </row>
    <row r="2482" spans="9:10" x14ac:dyDescent="0.35">
      <c r="I2482" t="s">
        <v>1342</v>
      </c>
      <c r="J2482" t="s">
        <v>1343</v>
      </c>
    </row>
    <row r="2483" spans="9:10" x14ac:dyDescent="0.35">
      <c r="I2483" t="s">
        <v>1344</v>
      </c>
      <c r="J2483" t="s">
        <v>5285</v>
      </c>
    </row>
    <row r="2484" spans="9:10" x14ac:dyDescent="0.35">
      <c r="I2484" t="s">
        <v>1344</v>
      </c>
      <c r="J2484" t="s">
        <v>5285</v>
      </c>
    </row>
    <row r="2485" spans="9:10" x14ac:dyDescent="0.35">
      <c r="I2485" t="s">
        <v>1345</v>
      </c>
      <c r="J2485" t="s">
        <v>1346</v>
      </c>
    </row>
    <row r="2486" spans="9:10" x14ac:dyDescent="0.35">
      <c r="I2486" t="s">
        <v>1347</v>
      </c>
      <c r="J2486" t="s">
        <v>5986</v>
      </c>
    </row>
    <row r="2487" spans="9:10" x14ac:dyDescent="0.35">
      <c r="I2487" t="s">
        <v>1348</v>
      </c>
      <c r="J2487" t="s">
        <v>5068</v>
      </c>
    </row>
    <row r="2488" spans="9:10" x14ac:dyDescent="0.35">
      <c r="I2488" t="s">
        <v>1348</v>
      </c>
      <c r="J2488" t="s">
        <v>5068</v>
      </c>
    </row>
    <row r="2489" spans="9:10" x14ac:dyDescent="0.35">
      <c r="I2489" t="s">
        <v>1348</v>
      </c>
      <c r="J2489" t="s">
        <v>5068</v>
      </c>
    </row>
    <row r="2490" spans="9:10" x14ac:dyDescent="0.35">
      <c r="I2490" t="s">
        <v>1348</v>
      </c>
      <c r="J2490" t="s">
        <v>5068</v>
      </c>
    </row>
    <row r="2491" spans="9:10" x14ac:dyDescent="0.35">
      <c r="I2491" t="s">
        <v>1348</v>
      </c>
      <c r="J2491" t="s">
        <v>5068</v>
      </c>
    </row>
    <row r="2492" spans="9:10" x14ac:dyDescent="0.35">
      <c r="I2492" t="s">
        <v>1349</v>
      </c>
      <c r="J2492" t="s">
        <v>4764</v>
      </c>
    </row>
    <row r="2493" spans="9:10" x14ac:dyDescent="0.35">
      <c r="I2493" t="s">
        <v>1349</v>
      </c>
      <c r="J2493" t="s">
        <v>4764</v>
      </c>
    </row>
    <row r="2494" spans="9:10" x14ac:dyDescent="0.35">
      <c r="I2494" t="s">
        <v>1349</v>
      </c>
      <c r="J2494" t="s">
        <v>4764</v>
      </c>
    </row>
    <row r="2495" spans="9:10" x14ac:dyDescent="0.35">
      <c r="I2495" t="s">
        <v>1349</v>
      </c>
      <c r="J2495" t="s">
        <v>4764</v>
      </c>
    </row>
    <row r="2496" spans="9:10" x14ac:dyDescent="0.35">
      <c r="I2496" t="s">
        <v>1349</v>
      </c>
      <c r="J2496" t="s">
        <v>4764</v>
      </c>
    </row>
    <row r="2497" spans="9:10" x14ac:dyDescent="0.35">
      <c r="I2497" t="s">
        <v>1350</v>
      </c>
      <c r="J2497" t="s">
        <v>1351</v>
      </c>
    </row>
    <row r="2498" spans="9:10" x14ac:dyDescent="0.35">
      <c r="I2498" t="s">
        <v>1350</v>
      </c>
      <c r="J2498" t="s">
        <v>1351</v>
      </c>
    </row>
    <row r="2499" spans="9:10" x14ac:dyDescent="0.35">
      <c r="I2499" t="s">
        <v>1350</v>
      </c>
      <c r="J2499" t="s">
        <v>1351</v>
      </c>
    </row>
    <row r="2500" spans="9:10" x14ac:dyDescent="0.35">
      <c r="I2500" t="s">
        <v>1350</v>
      </c>
      <c r="J2500" t="s">
        <v>1351</v>
      </c>
    </row>
    <row r="2501" spans="9:10" x14ac:dyDescent="0.35">
      <c r="I2501" t="s">
        <v>1350</v>
      </c>
      <c r="J2501" t="s">
        <v>1351</v>
      </c>
    </row>
    <row r="2502" spans="9:10" x14ac:dyDescent="0.35">
      <c r="I2502" t="s">
        <v>1350</v>
      </c>
      <c r="J2502" t="s">
        <v>1351</v>
      </c>
    </row>
    <row r="2503" spans="9:10" x14ac:dyDescent="0.35">
      <c r="I2503" t="s">
        <v>1352</v>
      </c>
      <c r="J2503" t="s">
        <v>5484</v>
      </c>
    </row>
    <row r="2504" spans="9:10" x14ac:dyDescent="0.35">
      <c r="I2504" t="s">
        <v>1353</v>
      </c>
      <c r="J2504" t="s">
        <v>1354</v>
      </c>
    </row>
    <row r="2505" spans="9:10" x14ac:dyDescent="0.35">
      <c r="I2505" t="s">
        <v>1353</v>
      </c>
      <c r="J2505" t="s">
        <v>1354</v>
      </c>
    </row>
    <row r="2506" spans="9:10" x14ac:dyDescent="0.35">
      <c r="I2506" t="s">
        <v>1353</v>
      </c>
      <c r="J2506" t="s">
        <v>1354</v>
      </c>
    </row>
    <row r="2507" spans="9:10" x14ac:dyDescent="0.35">
      <c r="I2507" t="s">
        <v>1353</v>
      </c>
      <c r="J2507" t="s">
        <v>1354</v>
      </c>
    </row>
    <row r="2508" spans="9:10" x14ac:dyDescent="0.35">
      <c r="I2508" t="s">
        <v>1353</v>
      </c>
      <c r="J2508" t="s">
        <v>1354</v>
      </c>
    </row>
    <row r="2509" spans="9:10" x14ac:dyDescent="0.35">
      <c r="I2509" t="s">
        <v>1353</v>
      </c>
      <c r="J2509" t="s">
        <v>1354</v>
      </c>
    </row>
    <row r="2510" spans="9:10" x14ac:dyDescent="0.35">
      <c r="I2510" t="s">
        <v>1355</v>
      </c>
      <c r="J2510" t="s">
        <v>4989</v>
      </c>
    </row>
    <row r="2511" spans="9:10" x14ac:dyDescent="0.35">
      <c r="I2511" t="s">
        <v>1355</v>
      </c>
      <c r="J2511" t="s">
        <v>4989</v>
      </c>
    </row>
    <row r="2512" spans="9:10" x14ac:dyDescent="0.35">
      <c r="I2512" t="s">
        <v>1355</v>
      </c>
      <c r="J2512" t="s">
        <v>4989</v>
      </c>
    </row>
    <row r="2513" spans="9:10" x14ac:dyDescent="0.35">
      <c r="I2513" t="s">
        <v>1355</v>
      </c>
      <c r="J2513" t="s">
        <v>4989</v>
      </c>
    </row>
    <row r="2514" spans="9:10" x14ac:dyDescent="0.35">
      <c r="I2514" t="s">
        <v>1355</v>
      </c>
      <c r="J2514" t="s">
        <v>4989</v>
      </c>
    </row>
    <row r="2515" spans="9:10" x14ac:dyDescent="0.35">
      <c r="I2515" t="s">
        <v>1355</v>
      </c>
      <c r="J2515" t="s">
        <v>4989</v>
      </c>
    </row>
    <row r="2516" spans="9:10" x14ac:dyDescent="0.35">
      <c r="I2516" t="s">
        <v>1356</v>
      </c>
      <c r="J2516" t="s">
        <v>5096</v>
      </c>
    </row>
    <row r="2517" spans="9:10" x14ac:dyDescent="0.35">
      <c r="I2517" t="s">
        <v>1356</v>
      </c>
      <c r="J2517" t="s">
        <v>5096</v>
      </c>
    </row>
    <row r="2518" spans="9:10" x14ac:dyDescent="0.35">
      <c r="I2518" t="s">
        <v>1356</v>
      </c>
      <c r="J2518" t="s">
        <v>5096</v>
      </c>
    </row>
    <row r="2519" spans="9:10" x14ac:dyDescent="0.35">
      <c r="I2519" t="s">
        <v>1356</v>
      </c>
      <c r="J2519" t="s">
        <v>5096</v>
      </c>
    </row>
    <row r="2520" spans="9:10" x14ac:dyDescent="0.35">
      <c r="I2520" t="s">
        <v>1356</v>
      </c>
      <c r="J2520" t="s">
        <v>5096</v>
      </c>
    </row>
    <row r="2521" spans="9:10" x14ac:dyDescent="0.35">
      <c r="I2521" t="s">
        <v>1356</v>
      </c>
      <c r="J2521" t="s">
        <v>5096</v>
      </c>
    </row>
    <row r="2522" spans="9:10" x14ac:dyDescent="0.35">
      <c r="I2522" t="s">
        <v>1357</v>
      </c>
      <c r="J2522" t="s">
        <v>4786</v>
      </c>
    </row>
    <row r="2523" spans="9:10" x14ac:dyDescent="0.35">
      <c r="I2523" t="s">
        <v>1357</v>
      </c>
      <c r="J2523" t="s">
        <v>4786</v>
      </c>
    </row>
    <row r="2524" spans="9:10" x14ac:dyDescent="0.35">
      <c r="I2524" t="s">
        <v>1357</v>
      </c>
      <c r="J2524" t="s">
        <v>4786</v>
      </c>
    </row>
    <row r="2525" spans="9:10" x14ac:dyDescent="0.35">
      <c r="I2525" t="s">
        <v>1357</v>
      </c>
      <c r="J2525" t="s">
        <v>4786</v>
      </c>
    </row>
    <row r="2526" spans="9:10" x14ac:dyDescent="0.35">
      <c r="I2526" t="s">
        <v>1357</v>
      </c>
      <c r="J2526" t="s">
        <v>4786</v>
      </c>
    </row>
    <row r="2527" spans="9:10" x14ac:dyDescent="0.35">
      <c r="I2527" t="s">
        <v>1358</v>
      </c>
      <c r="J2527" t="s">
        <v>1359</v>
      </c>
    </row>
    <row r="2528" spans="9:10" x14ac:dyDescent="0.35">
      <c r="I2528" t="s">
        <v>1358</v>
      </c>
      <c r="J2528" t="s">
        <v>1359</v>
      </c>
    </row>
    <row r="2529" spans="9:10" x14ac:dyDescent="0.35">
      <c r="I2529" t="s">
        <v>1358</v>
      </c>
      <c r="J2529" t="s">
        <v>1359</v>
      </c>
    </row>
    <row r="2530" spans="9:10" x14ac:dyDescent="0.35">
      <c r="I2530" t="s">
        <v>1358</v>
      </c>
      <c r="J2530" t="s">
        <v>1359</v>
      </c>
    </row>
    <row r="2531" spans="9:10" x14ac:dyDescent="0.35">
      <c r="I2531" t="s">
        <v>1358</v>
      </c>
      <c r="J2531" t="s">
        <v>1359</v>
      </c>
    </row>
    <row r="2532" spans="9:10" x14ac:dyDescent="0.35">
      <c r="I2532" t="s">
        <v>1358</v>
      </c>
      <c r="J2532" t="s">
        <v>1359</v>
      </c>
    </row>
    <row r="2533" spans="9:10" x14ac:dyDescent="0.35">
      <c r="I2533" t="s">
        <v>1360</v>
      </c>
      <c r="J2533" t="s">
        <v>1361</v>
      </c>
    </row>
    <row r="2534" spans="9:10" x14ac:dyDescent="0.35">
      <c r="I2534" t="s">
        <v>1360</v>
      </c>
      <c r="J2534" t="s">
        <v>1361</v>
      </c>
    </row>
    <row r="2535" spans="9:10" x14ac:dyDescent="0.35">
      <c r="I2535" t="s">
        <v>1360</v>
      </c>
      <c r="J2535" t="s">
        <v>1361</v>
      </c>
    </row>
    <row r="2536" spans="9:10" x14ac:dyDescent="0.35">
      <c r="I2536" t="s">
        <v>1360</v>
      </c>
      <c r="J2536" t="s">
        <v>1361</v>
      </c>
    </row>
    <row r="2537" spans="9:10" x14ac:dyDescent="0.35">
      <c r="I2537" t="s">
        <v>1360</v>
      </c>
      <c r="J2537" t="s">
        <v>1361</v>
      </c>
    </row>
    <row r="2538" spans="9:10" x14ac:dyDescent="0.35">
      <c r="I2538" t="s">
        <v>1360</v>
      </c>
      <c r="J2538" t="s">
        <v>1361</v>
      </c>
    </row>
    <row r="2539" spans="9:10" x14ac:dyDescent="0.35">
      <c r="I2539" t="s">
        <v>1362</v>
      </c>
      <c r="J2539" t="s">
        <v>5576</v>
      </c>
    </row>
    <row r="2540" spans="9:10" x14ac:dyDescent="0.35">
      <c r="I2540" t="s">
        <v>1363</v>
      </c>
      <c r="J2540" t="s">
        <v>1364</v>
      </c>
    </row>
    <row r="2541" spans="9:10" x14ac:dyDescent="0.35">
      <c r="I2541" t="s">
        <v>1363</v>
      </c>
      <c r="J2541" t="s">
        <v>1364</v>
      </c>
    </row>
    <row r="2542" spans="9:10" x14ac:dyDescent="0.35">
      <c r="I2542" t="s">
        <v>1363</v>
      </c>
      <c r="J2542" t="s">
        <v>1364</v>
      </c>
    </row>
    <row r="2543" spans="9:10" x14ac:dyDescent="0.35">
      <c r="I2543" t="s">
        <v>1363</v>
      </c>
      <c r="J2543" t="s">
        <v>1364</v>
      </c>
    </row>
    <row r="2544" spans="9:10" x14ac:dyDescent="0.35">
      <c r="I2544" t="s">
        <v>1363</v>
      </c>
      <c r="J2544" t="s">
        <v>1364</v>
      </c>
    </row>
    <row r="2545" spans="9:10" x14ac:dyDescent="0.35">
      <c r="I2545" t="s">
        <v>1363</v>
      </c>
      <c r="J2545" t="s">
        <v>1364</v>
      </c>
    </row>
    <row r="2546" spans="9:10" x14ac:dyDescent="0.35">
      <c r="I2546" t="s">
        <v>1365</v>
      </c>
      <c r="J2546" t="s">
        <v>1366</v>
      </c>
    </row>
    <row r="2547" spans="9:10" x14ac:dyDescent="0.35">
      <c r="I2547" t="s">
        <v>1367</v>
      </c>
      <c r="J2547" t="s">
        <v>1368</v>
      </c>
    </row>
    <row r="2548" spans="9:10" x14ac:dyDescent="0.35">
      <c r="I2548" t="s">
        <v>1367</v>
      </c>
      <c r="J2548" t="s">
        <v>1368</v>
      </c>
    </row>
    <row r="2549" spans="9:10" x14ac:dyDescent="0.35">
      <c r="I2549" t="s">
        <v>1367</v>
      </c>
      <c r="J2549" t="s">
        <v>1368</v>
      </c>
    </row>
    <row r="2550" spans="9:10" x14ac:dyDescent="0.35">
      <c r="I2550" t="s">
        <v>1367</v>
      </c>
      <c r="J2550" t="s">
        <v>1368</v>
      </c>
    </row>
    <row r="2551" spans="9:10" x14ac:dyDescent="0.35">
      <c r="I2551" t="s">
        <v>1367</v>
      </c>
      <c r="J2551" t="s">
        <v>1368</v>
      </c>
    </row>
    <row r="2552" spans="9:10" x14ac:dyDescent="0.35">
      <c r="I2552" t="s">
        <v>1367</v>
      </c>
      <c r="J2552" t="s">
        <v>1368</v>
      </c>
    </row>
    <row r="2553" spans="9:10" x14ac:dyDescent="0.35">
      <c r="I2553" t="s">
        <v>1369</v>
      </c>
      <c r="J2553" t="s">
        <v>4928</v>
      </c>
    </row>
    <row r="2554" spans="9:10" x14ac:dyDescent="0.35">
      <c r="I2554" t="s">
        <v>1370</v>
      </c>
      <c r="J2554" t="s">
        <v>5807</v>
      </c>
    </row>
    <row r="2555" spans="9:10" x14ac:dyDescent="0.35">
      <c r="I2555" t="s">
        <v>1371</v>
      </c>
      <c r="J2555" t="s">
        <v>5602</v>
      </c>
    </row>
    <row r="2556" spans="9:10" x14ac:dyDescent="0.35">
      <c r="I2556" t="s">
        <v>1372</v>
      </c>
      <c r="J2556" t="s">
        <v>4894</v>
      </c>
    </row>
    <row r="2557" spans="9:10" x14ac:dyDescent="0.35">
      <c r="I2557" t="s">
        <v>1372</v>
      </c>
      <c r="J2557" t="s">
        <v>4894</v>
      </c>
    </row>
    <row r="2558" spans="9:10" x14ac:dyDescent="0.35">
      <c r="I2558" t="s">
        <v>1372</v>
      </c>
      <c r="J2558" t="s">
        <v>4894</v>
      </c>
    </row>
    <row r="2559" spans="9:10" x14ac:dyDescent="0.35">
      <c r="I2559" t="s">
        <v>1372</v>
      </c>
      <c r="J2559" t="s">
        <v>4894</v>
      </c>
    </row>
    <row r="2560" spans="9:10" x14ac:dyDescent="0.35">
      <c r="I2560" t="s">
        <v>1372</v>
      </c>
      <c r="J2560" t="s">
        <v>4894</v>
      </c>
    </row>
    <row r="2561" spans="9:10" x14ac:dyDescent="0.35">
      <c r="I2561" t="s">
        <v>1373</v>
      </c>
      <c r="J2561" t="s">
        <v>1374</v>
      </c>
    </row>
    <row r="2562" spans="9:10" x14ac:dyDescent="0.35">
      <c r="I2562" t="s">
        <v>1375</v>
      </c>
      <c r="J2562" t="s">
        <v>5923</v>
      </c>
    </row>
    <row r="2563" spans="9:10" x14ac:dyDescent="0.35">
      <c r="I2563" t="s">
        <v>1376</v>
      </c>
      <c r="J2563" t="s">
        <v>1377</v>
      </c>
    </row>
    <row r="2564" spans="9:10" x14ac:dyDescent="0.35">
      <c r="I2564" t="s">
        <v>1376</v>
      </c>
      <c r="J2564" t="s">
        <v>1377</v>
      </c>
    </row>
    <row r="2565" spans="9:10" x14ac:dyDescent="0.35">
      <c r="I2565" t="s">
        <v>1376</v>
      </c>
      <c r="J2565" t="s">
        <v>1377</v>
      </c>
    </row>
    <row r="2566" spans="9:10" x14ac:dyDescent="0.35">
      <c r="I2566" t="s">
        <v>1376</v>
      </c>
      <c r="J2566" t="s">
        <v>1377</v>
      </c>
    </row>
    <row r="2567" spans="9:10" x14ac:dyDescent="0.35">
      <c r="I2567" t="s">
        <v>1376</v>
      </c>
      <c r="J2567" t="s">
        <v>1377</v>
      </c>
    </row>
    <row r="2568" spans="9:10" x14ac:dyDescent="0.35">
      <c r="I2568" t="s">
        <v>1376</v>
      </c>
      <c r="J2568" t="s">
        <v>1377</v>
      </c>
    </row>
    <row r="2569" spans="9:10" x14ac:dyDescent="0.35">
      <c r="I2569" t="s">
        <v>1378</v>
      </c>
      <c r="J2569" t="s">
        <v>1379</v>
      </c>
    </row>
    <row r="2570" spans="9:10" x14ac:dyDescent="0.35">
      <c r="I2570" t="s">
        <v>1378</v>
      </c>
      <c r="J2570" t="s">
        <v>1379</v>
      </c>
    </row>
    <row r="2571" spans="9:10" x14ac:dyDescent="0.35">
      <c r="I2571" t="s">
        <v>1378</v>
      </c>
      <c r="J2571" t="s">
        <v>1379</v>
      </c>
    </row>
    <row r="2572" spans="9:10" x14ac:dyDescent="0.35">
      <c r="I2572" t="s">
        <v>1378</v>
      </c>
      <c r="J2572" t="s">
        <v>1379</v>
      </c>
    </row>
    <row r="2573" spans="9:10" x14ac:dyDescent="0.35">
      <c r="I2573" t="s">
        <v>1378</v>
      </c>
      <c r="J2573" t="s">
        <v>1379</v>
      </c>
    </row>
    <row r="2574" spans="9:10" x14ac:dyDescent="0.35">
      <c r="I2574" t="s">
        <v>1378</v>
      </c>
      <c r="J2574" t="s">
        <v>1379</v>
      </c>
    </row>
    <row r="2575" spans="9:10" x14ac:dyDescent="0.35">
      <c r="I2575" t="s">
        <v>1380</v>
      </c>
      <c r="J2575" t="s">
        <v>1381</v>
      </c>
    </row>
    <row r="2576" spans="9:10" x14ac:dyDescent="0.35">
      <c r="I2576" t="s">
        <v>1382</v>
      </c>
      <c r="J2576" t="s">
        <v>5871</v>
      </c>
    </row>
    <row r="2577" spans="9:10" x14ac:dyDescent="0.35">
      <c r="I2577" t="s">
        <v>1382</v>
      </c>
      <c r="J2577" t="s">
        <v>5871</v>
      </c>
    </row>
    <row r="2578" spans="9:10" x14ac:dyDescent="0.35">
      <c r="I2578" t="s">
        <v>1382</v>
      </c>
      <c r="J2578" t="s">
        <v>5871</v>
      </c>
    </row>
    <row r="2579" spans="9:10" x14ac:dyDescent="0.35">
      <c r="I2579" t="s">
        <v>1382</v>
      </c>
      <c r="J2579" t="s">
        <v>5871</v>
      </c>
    </row>
    <row r="2580" spans="9:10" x14ac:dyDescent="0.35">
      <c r="I2580" t="s">
        <v>1382</v>
      </c>
      <c r="J2580" t="s">
        <v>5871</v>
      </c>
    </row>
    <row r="2581" spans="9:10" x14ac:dyDescent="0.35">
      <c r="I2581" t="s">
        <v>1382</v>
      </c>
      <c r="J2581" t="s">
        <v>5871</v>
      </c>
    </row>
    <row r="2582" spans="9:10" x14ac:dyDescent="0.35">
      <c r="I2582" t="s">
        <v>1383</v>
      </c>
      <c r="J2582" t="s">
        <v>5654</v>
      </c>
    </row>
    <row r="2583" spans="9:10" x14ac:dyDescent="0.35">
      <c r="I2583" t="s">
        <v>1384</v>
      </c>
      <c r="J2583" t="s">
        <v>1385</v>
      </c>
    </row>
    <row r="2584" spans="9:10" x14ac:dyDescent="0.35">
      <c r="I2584" t="s">
        <v>1386</v>
      </c>
      <c r="J2584" t="s">
        <v>6081</v>
      </c>
    </row>
    <row r="2585" spans="9:10" x14ac:dyDescent="0.35">
      <c r="I2585" t="s">
        <v>1387</v>
      </c>
      <c r="J2585" t="s">
        <v>4806</v>
      </c>
    </row>
    <row r="2586" spans="9:10" x14ac:dyDescent="0.35">
      <c r="I2586" t="s">
        <v>1387</v>
      </c>
      <c r="J2586" t="s">
        <v>4806</v>
      </c>
    </row>
    <row r="2587" spans="9:10" x14ac:dyDescent="0.35">
      <c r="I2587" t="s">
        <v>1387</v>
      </c>
      <c r="J2587" t="s">
        <v>4806</v>
      </c>
    </row>
    <row r="2588" spans="9:10" x14ac:dyDescent="0.35">
      <c r="I2588" t="s">
        <v>1387</v>
      </c>
      <c r="J2588" t="s">
        <v>4806</v>
      </c>
    </row>
    <row r="2589" spans="9:10" x14ac:dyDescent="0.35">
      <c r="I2589" t="s">
        <v>1387</v>
      </c>
      <c r="J2589" t="s">
        <v>4806</v>
      </c>
    </row>
    <row r="2590" spans="9:10" x14ac:dyDescent="0.35">
      <c r="I2590" t="s">
        <v>1388</v>
      </c>
      <c r="J2590" t="s">
        <v>1389</v>
      </c>
    </row>
    <row r="2591" spans="9:10" x14ac:dyDescent="0.35">
      <c r="I2591" t="s">
        <v>1390</v>
      </c>
      <c r="J2591" t="s">
        <v>1391</v>
      </c>
    </row>
    <row r="2592" spans="9:10" x14ac:dyDescent="0.35">
      <c r="I2592" t="s">
        <v>1392</v>
      </c>
      <c r="J2592" t="s">
        <v>5677</v>
      </c>
    </row>
    <row r="2593" spans="9:10" x14ac:dyDescent="0.35">
      <c r="I2593" t="s">
        <v>1393</v>
      </c>
      <c r="J2593" t="s">
        <v>5979</v>
      </c>
    </row>
    <row r="2594" spans="9:10" x14ac:dyDescent="0.35">
      <c r="I2594" t="s">
        <v>1393</v>
      </c>
      <c r="J2594" t="s">
        <v>5979</v>
      </c>
    </row>
    <row r="2595" spans="9:10" x14ac:dyDescent="0.35">
      <c r="I2595" t="s">
        <v>1393</v>
      </c>
      <c r="J2595" t="s">
        <v>5979</v>
      </c>
    </row>
    <row r="2596" spans="9:10" x14ac:dyDescent="0.35">
      <c r="I2596" t="s">
        <v>1394</v>
      </c>
      <c r="J2596" t="s">
        <v>1395</v>
      </c>
    </row>
    <row r="2597" spans="9:10" x14ac:dyDescent="0.35">
      <c r="I2597" t="s">
        <v>1396</v>
      </c>
      <c r="J2597" t="s">
        <v>4934</v>
      </c>
    </row>
    <row r="2598" spans="9:10" x14ac:dyDescent="0.35">
      <c r="I2598" t="s">
        <v>1396</v>
      </c>
      <c r="J2598" t="s">
        <v>4934</v>
      </c>
    </row>
    <row r="2599" spans="9:10" x14ac:dyDescent="0.35">
      <c r="I2599" t="s">
        <v>1396</v>
      </c>
      <c r="J2599" t="s">
        <v>4934</v>
      </c>
    </row>
    <row r="2600" spans="9:10" x14ac:dyDescent="0.35">
      <c r="I2600" t="s">
        <v>1396</v>
      </c>
      <c r="J2600" t="s">
        <v>4934</v>
      </c>
    </row>
    <row r="2601" spans="9:10" x14ac:dyDescent="0.35">
      <c r="I2601" t="s">
        <v>1396</v>
      </c>
      <c r="J2601" t="s">
        <v>4934</v>
      </c>
    </row>
    <row r="2602" spans="9:10" x14ac:dyDescent="0.35">
      <c r="I2602" t="s">
        <v>1396</v>
      </c>
      <c r="J2602" t="s">
        <v>4934</v>
      </c>
    </row>
    <row r="2603" spans="9:10" x14ac:dyDescent="0.35">
      <c r="I2603" t="s">
        <v>1397</v>
      </c>
      <c r="J2603" t="s">
        <v>5715</v>
      </c>
    </row>
    <row r="2604" spans="9:10" x14ac:dyDescent="0.35">
      <c r="I2604" t="s">
        <v>1398</v>
      </c>
      <c r="J2604" t="s">
        <v>1399</v>
      </c>
    </row>
    <row r="2605" spans="9:10" x14ac:dyDescent="0.35">
      <c r="I2605" t="s">
        <v>1398</v>
      </c>
      <c r="J2605" t="s">
        <v>1399</v>
      </c>
    </row>
    <row r="2606" spans="9:10" x14ac:dyDescent="0.35">
      <c r="I2606" t="s">
        <v>1398</v>
      </c>
      <c r="J2606" t="s">
        <v>1399</v>
      </c>
    </row>
    <row r="2607" spans="9:10" x14ac:dyDescent="0.35">
      <c r="I2607" t="s">
        <v>1398</v>
      </c>
      <c r="J2607" t="s">
        <v>1399</v>
      </c>
    </row>
    <row r="2608" spans="9:10" x14ac:dyDescent="0.35">
      <c r="I2608" t="s">
        <v>1398</v>
      </c>
      <c r="J2608" t="s">
        <v>1399</v>
      </c>
    </row>
    <row r="2609" spans="9:10" x14ac:dyDescent="0.35">
      <c r="I2609" t="s">
        <v>1398</v>
      </c>
      <c r="J2609" t="s">
        <v>1399</v>
      </c>
    </row>
    <row r="2610" spans="9:10" x14ac:dyDescent="0.35">
      <c r="I2610" t="s">
        <v>1400</v>
      </c>
      <c r="J2610" t="s">
        <v>1401</v>
      </c>
    </row>
    <row r="2611" spans="9:10" x14ac:dyDescent="0.35">
      <c r="I2611" t="s">
        <v>1400</v>
      </c>
      <c r="J2611" t="s">
        <v>1401</v>
      </c>
    </row>
    <row r="2612" spans="9:10" x14ac:dyDescent="0.35">
      <c r="I2612" t="s">
        <v>1400</v>
      </c>
      <c r="J2612" t="s">
        <v>1401</v>
      </c>
    </row>
    <row r="2613" spans="9:10" x14ac:dyDescent="0.35">
      <c r="I2613" t="s">
        <v>1400</v>
      </c>
      <c r="J2613" t="s">
        <v>1401</v>
      </c>
    </row>
    <row r="2614" spans="9:10" x14ac:dyDescent="0.35">
      <c r="I2614" t="s">
        <v>1400</v>
      </c>
      <c r="J2614" t="s">
        <v>1401</v>
      </c>
    </row>
    <row r="2615" spans="9:10" x14ac:dyDescent="0.35">
      <c r="I2615" t="s">
        <v>1402</v>
      </c>
      <c r="J2615" t="s">
        <v>1403</v>
      </c>
    </row>
    <row r="2616" spans="9:10" x14ac:dyDescent="0.35">
      <c r="I2616" t="s">
        <v>1402</v>
      </c>
      <c r="J2616" t="s">
        <v>1404</v>
      </c>
    </row>
    <row r="2617" spans="9:10" x14ac:dyDescent="0.35">
      <c r="I2617" t="s">
        <v>1405</v>
      </c>
      <c r="J2617" t="s">
        <v>1406</v>
      </c>
    </row>
    <row r="2618" spans="9:10" x14ac:dyDescent="0.35">
      <c r="I2618" t="s">
        <v>1405</v>
      </c>
      <c r="J2618" t="s">
        <v>1406</v>
      </c>
    </row>
    <row r="2619" spans="9:10" x14ac:dyDescent="0.35">
      <c r="I2619" t="s">
        <v>1405</v>
      </c>
      <c r="J2619" t="s">
        <v>1406</v>
      </c>
    </row>
    <row r="2620" spans="9:10" x14ac:dyDescent="0.35">
      <c r="I2620" t="s">
        <v>1405</v>
      </c>
      <c r="J2620" t="s">
        <v>1406</v>
      </c>
    </row>
    <row r="2621" spans="9:10" x14ac:dyDescent="0.35">
      <c r="I2621" t="s">
        <v>1405</v>
      </c>
      <c r="J2621" t="s">
        <v>1406</v>
      </c>
    </row>
    <row r="2622" spans="9:10" x14ac:dyDescent="0.35">
      <c r="I2622" t="s">
        <v>1405</v>
      </c>
      <c r="J2622" t="s">
        <v>1406</v>
      </c>
    </row>
    <row r="2623" spans="9:10" x14ac:dyDescent="0.35">
      <c r="I2623" t="s">
        <v>197</v>
      </c>
      <c r="J2623" t="s">
        <v>1407</v>
      </c>
    </row>
    <row r="2624" spans="9:10" x14ac:dyDescent="0.35">
      <c r="I2624" t="s">
        <v>1408</v>
      </c>
      <c r="J2624" t="s">
        <v>1409</v>
      </c>
    </row>
    <row r="2625" spans="9:10" x14ac:dyDescent="0.35">
      <c r="I2625" t="s">
        <v>1410</v>
      </c>
      <c r="J2625" t="s">
        <v>5030</v>
      </c>
    </row>
    <row r="2626" spans="9:10" x14ac:dyDescent="0.35">
      <c r="I2626" t="s">
        <v>1410</v>
      </c>
      <c r="J2626" t="s">
        <v>5030</v>
      </c>
    </row>
    <row r="2627" spans="9:10" x14ac:dyDescent="0.35">
      <c r="I2627" t="s">
        <v>1411</v>
      </c>
      <c r="J2627" t="s">
        <v>1412</v>
      </c>
    </row>
    <row r="2628" spans="9:10" x14ac:dyDescent="0.35">
      <c r="I2628" t="s">
        <v>1413</v>
      </c>
      <c r="J2628" t="s">
        <v>1414</v>
      </c>
    </row>
    <row r="2629" spans="9:10" x14ac:dyDescent="0.35">
      <c r="I2629" t="s">
        <v>1415</v>
      </c>
      <c r="J2629" t="s">
        <v>1416</v>
      </c>
    </row>
    <row r="2630" spans="9:10" x14ac:dyDescent="0.35">
      <c r="I2630" t="s">
        <v>1415</v>
      </c>
      <c r="J2630" t="s">
        <v>1416</v>
      </c>
    </row>
    <row r="2631" spans="9:10" x14ac:dyDescent="0.35">
      <c r="I2631" t="s">
        <v>1415</v>
      </c>
      <c r="J2631" t="s">
        <v>1416</v>
      </c>
    </row>
    <row r="2632" spans="9:10" x14ac:dyDescent="0.35">
      <c r="I2632" t="s">
        <v>1415</v>
      </c>
      <c r="J2632" t="s">
        <v>1416</v>
      </c>
    </row>
    <row r="2633" spans="9:10" x14ac:dyDescent="0.35">
      <c r="I2633" t="s">
        <v>1415</v>
      </c>
      <c r="J2633" t="s">
        <v>1416</v>
      </c>
    </row>
    <row r="2634" spans="9:10" x14ac:dyDescent="0.35">
      <c r="I2634" t="s">
        <v>1415</v>
      </c>
      <c r="J2634" t="s">
        <v>1416</v>
      </c>
    </row>
    <row r="2635" spans="9:10" x14ac:dyDescent="0.35">
      <c r="I2635" t="s">
        <v>260</v>
      </c>
      <c r="J2635" t="s">
        <v>1417</v>
      </c>
    </row>
    <row r="2636" spans="9:10" x14ac:dyDescent="0.35">
      <c r="I2636" t="s">
        <v>260</v>
      </c>
      <c r="J2636" t="s">
        <v>1417</v>
      </c>
    </row>
    <row r="2637" spans="9:10" x14ac:dyDescent="0.35">
      <c r="I2637" t="s">
        <v>260</v>
      </c>
      <c r="J2637" t="s">
        <v>1417</v>
      </c>
    </row>
    <row r="2638" spans="9:10" x14ac:dyDescent="0.35">
      <c r="I2638" t="s">
        <v>260</v>
      </c>
      <c r="J2638" t="s">
        <v>1417</v>
      </c>
    </row>
    <row r="2639" spans="9:10" x14ac:dyDescent="0.35">
      <c r="I2639" t="s">
        <v>260</v>
      </c>
      <c r="J2639" t="s">
        <v>1417</v>
      </c>
    </row>
    <row r="2640" spans="9:10" x14ac:dyDescent="0.35">
      <c r="I2640" t="s">
        <v>260</v>
      </c>
      <c r="J2640" t="s">
        <v>1417</v>
      </c>
    </row>
    <row r="2641" spans="9:10" x14ac:dyDescent="0.35">
      <c r="I2641" t="s">
        <v>1418</v>
      </c>
      <c r="J2641" t="s">
        <v>1419</v>
      </c>
    </row>
    <row r="2642" spans="9:10" x14ac:dyDescent="0.35">
      <c r="I2642" t="s">
        <v>1420</v>
      </c>
      <c r="J2642" t="s">
        <v>5110</v>
      </c>
    </row>
    <row r="2643" spans="9:10" x14ac:dyDescent="0.35">
      <c r="I2643" t="s">
        <v>1420</v>
      </c>
      <c r="J2643" t="s">
        <v>5110</v>
      </c>
    </row>
    <row r="2644" spans="9:10" x14ac:dyDescent="0.35">
      <c r="I2644" t="s">
        <v>1420</v>
      </c>
      <c r="J2644" t="s">
        <v>5110</v>
      </c>
    </row>
    <row r="2645" spans="9:10" x14ac:dyDescent="0.35">
      <c r="I2645" t="s">
        <v>1420</v>
      </c>
      <c r="J2645" t="s">
        <v>5110</v>
      </c>
    </row>
    <row r="2646" spans="9:10" x14ac:dyDescent="0.35">
      <c r="I2646" t="s">
        <v>1420</v>
      </c>
      <c r="J2646" t="s">
        <v>5110</v>
      </c>
    </row>
    <row r="2647" spans="9:10" x14ac:dyDescent="0.35">
      <c r="I2647" t="s">
        <v>1420</v>
      </c>
      <c r="J2647" t="s">
        <v>5110</v>
      </c>
    </row>
    <row r="2648" spans="9:10" x14ac:dyDescent="0.35">
      <c r="I2648" t="s">
        <v>1421</v>
      </c>
      <c r="J2648" t="s">
        <v>5763</v>
      </c>
    </row>
    <row r="2649" spans="9:10" x14ac:dyDescent="0.35">
      <c r="I2649" t="s">
        <v>1422</v>
      </c>
      <c r="J2649" t="s">
        <v>5473</v>
      </c>
    </row>
    <row r="2650" spans="9:10" x14ac:dyDescent="0.35">
      <c r="I2650" t="s">
        <v>1422</v>
      </c>
      <c r="J2650" t="s">
        <v>5473</v>
      </c>
    </row>
    <row r="2651" spans="9:10" x14ac:dyDescent="0.35">
      <c r="I2651" t="s">
        <v>1422</v>
      </c>
      <c r="J2651" t="s">
        <v>5473</v>
      </c>
    </row>
    <row r="2652" spans="9:10" x14ac:dyDescent="0.35">
      <c r="I2652" t="s">
        <v>1423</v>
      </c>
      <c r="J2652" t="s">
        <v>5048</v>
      </c>
    </row>
    <row r="2653" spans="9:10" x14ac:dyDescent="0.35">
      <c r="I2653" t="s">
        <v>1423</v>
      </c>
      <c r="J2653" t="s">
        <v>5048</v>
      </c>
    </row>
    <row r="2654" spans="9:10" x14ac:dyDescent="0.35">
      <c r="I2654" t="s">
        <v>1423</v>
      </c>
      <c r="J2654" t="s">
        <v>5048</v>
      </c>
    </row>
    <row r="2655" spans="9:10" x14ac:dyDescent="0.35">
      <c r="I2655" t="s">
        <v>1423</v>
      </c>
      <c r="J2655" t="s">
        <v>5048</v>
      </c>
    </row>
    <row r="2656" spans="9:10" x14ac:dyDescent="0.35">
      <c r="I2656" t="s">
        <v>1423</v>
      </c>
      <c r="J2656" t="s">
        <v>5048</v>
      </c>
    </row>
    <row r="2657" spans="9:10" x14ac:dyDescent="0.35">
      <c r="I2657" t="s">
        <v>1423</v>
      </c>
      <c r="J2657" t="s">
        <v>5048</v>
      </c>
    </row>
    <row r="2658" spans="9:10" x14ac:dyDescent="0.35">
      <c r="I2658" t="s">
        <v>1424</v>
      </c>
      <c r="J2658" t="s">
        <v>4924</v>
      </c>
    </row>
    <row r="2659" spans="9:10" x14ac:dyDescent="0.35">
      <c r="I2659" t="s">
        <v>1424</v>
      </c>
      <c r="J2659" t="s">
        <v>4924</v>
      </c>
    </row>
    <row r="2660" spans="9:10" x14ac:dyDescent="0.35">
      <c r="I2660" t="s">
        <v>1424</v>
      </c>
      <c r="J2660" t="s">
        <v>4924</v>
      </c>
    </row>
    <row r="2661" spans="9:10" x14ac:dyDescent="0.35">
      <c r="I2661" t="s">
        <v>1424</v>
      </c>
      <c r="J2661" t="s">
        <v>4924</v>
      </c>
    </row>
    <row r="2662" spans="9:10" x14ac:dyDescent="0.35">
      <c r="I2662" t="s">
        <v>1424</v>
      </c>
      <c r="J2662" t="s">
        <v>4924</v>
      </c>
    </row>
    <row r="2663" spans="9:10" x14ac:dyDescent="0.35">
      <c r="I2663" t="s">
        <v>1425</v>
      </c>
      <c r="J2663" t="s">
        <v>1426</v>
      </c>
    </row>
    <row r="2664" spans="9:10" x14ac:dyDescent="0.35">
      <c r="I2664" t="s">
        <v>1425</v>
      </c>
      <c r="J2664" t="s">
        <v>1426</v>
      </c>
    </row>
    <row r="2665" spans="9:10" x14ac:dyDescent="0.35">
      <c r="I2665" t="s">
        <v>1425</v>
      </c>
      <c r="J2665" t="s">
        <v>1426</v>
      </c>
    </row>
    <row r="2666" spans="9:10" x14ac:dyDescent="0.35">
      <c r="I2666" t="s">
        <v>1425</v>
      </c>
      <c r="J2666" t="s">
        <v>1426</v>
      </c>
    </row>
    <row r="2667" spans="9:10" x14ac:dyDescent="0.35">
      <c r="I2667" t="s">
        <v>1425</v>
      </c>
      <c r="J2667" t="s">
        <v>1426</v>
      </c>
    </row>
    <row r="2668" spans="9:10" x14ac:dyDescent="0.35">
      <c r="I2668" t="s">
        <v>1425</v>
      </c>
      <c r="J2668" t="s">
        <v>1426</v>
      </c>
    </row>
    <row r="2669" spans="9:10" x14ac:dyDescent="0.35">
      <c r="I2669" t="s">
        <v>1427</v>
      </c>
      <c r="J2669" t="s">
        <v>5137</v>
      </c>
    </row>
    <row r="2670" spans="9:10" x14ac:dyDescent="0.35">
      <c r="I2670" t="s">
        <v>1427</v>
      </c>
      <c r="J2670" t="s">
        <v>5137</v>
      </c>
    </row>
    <row r="2671" spans="9:10" x14ac:dyDescent="0.35">
      <c r="I2671" t="s">
        <v>1427</v>
      </c>
      <c r="J2671" t="s">
        <v>5137</v>
      </c>
    </row>
    <row r="2672" spans="9:10" x14ac:dyDescent="0.35">
      <c r="I2672" t="s">
        <v>1427</v>
      </c>
      <c r="J2672" t="s">
        <v>5137</v>
      </c>
    </row>
    <row r="2673" spans="9:10" x14ac:dyDescent="0.35">
      <c r="I2673" t="s">
        <v>1427</v>
      </c>
      <c r="J2673" t="s">
        <v>5137</v>
      </c>
    </row>
    <row r="2674" spans="9:10" x14ac:dyDescent="0.35">
      <c r="I2674" t="s">
        <v>1428</v>
      </c>
      <c r="J2674" t="s">
        <v>5043</v>
      </c>
    </row>
    <row r="2675" spans="9:10" x14ac:dyDescent="0.35">
      <c r="I2675" t="s">
        <v>1428</v>
      </c>
      <c r="J2675" t="s">
        <v>5043</v>
      </c>
    </row>
    <row r="2676" spans="9:10" x14ac:dyDescent="0.35">
      <c r="I2676" t="s">
        <v>1428</v>
      </c>
      <c r="J2676" t="s">
        <v>5043</v>
      </c>
    </row>
    <row r="2677" spans="9:10" x14ac:dyDescent="0.35">
      <c r="I2677" t="s">
        <v>1428</v>
      </c>
      <c r="J2677" t="s">
        <v>5043</v>
      </c>
    </row>
    <row r="2678" spans="9:10" x14ac:dyDescent="0.35">
      <c r="I2678" t="s">
        <v>1428</v>
      </c>
      <c r="J2678" t="s">
        <v>5043</v>
      </c>
    </row>
    <row r="2679" spans="9:10" x14ac:dyDescent="0.35">
      <c r="I2679" t="s">
        <v>1428</v>
      </c>
      <c r="J2679" t="s">
        <v>5043</v>
      </c>
    </row>
    <row r="2680" spans="9:10" x14ac:dyDescent="0.35">
      <c r="I2680" t="s">
        <v>1428</v>
      </c>
      <c r="J2680" t="s">
        <v>5043</v>
      </c>
    </row>
    <row r="2681" spans="9:10" x14ac:dyDescent="0.35">
      <c r="I2681" t="s">
        <v>1429</v>
      </c>
      <c r="J2681" t="s">
        <v>1430</v>
      </c>
    </row>
    <row r="2682" spans="9:10" x14ac:dyDescent="0.35">
      <c r="I2682" t="s">
        <v>1431</v>
      </c>
      <c r="J2682" t="s">
        <v>5008</v>
      </c>
    </row>
    <row r="2683" spans="9:10" x14ac:dyDescent="0.35">
      <c r="I2683" t="s">
        <v>1431</v>
      </c>
      <c r="J2683" t="s">
        <v>5008</v>
      </c>
    </row>
    <row r="2684" spans="9:10" x14ac:dyDescent="0.35">
      <c r="I2684" t="s">
        <v>1431</v>
      </c>
      <c r="J2684" t="s">
        <v>5008</v>
      </c>
    </row>
    <row r="2685" spans="9:10" x14ac:dyDescent="0.35">
      <c r="I2685" t="s">
        <v>1431</v>
      </c>
      <c r="J2685" t="s">
        <v>5008</v>
      </c>
    </row>
    <row r="2686" spans="9:10" x14ac:dyDescent="0.35">
      <c r="I2686" t="s">
        <v>1431</v>
      </c>
      <c r="J2686" t="s">
        <v>5008</v>
      </c>
    </row>
    <row r="2687" spans="9:10" x14ac:dyDescent="0.35">
      <c r="I2687" t="s">
        <v>1431</v>
      </c>
      <c r="J2687" t="s">
        <v>5008</v>
      </c>
    </row>
    <row r="2688" spans="9:10" x14ac:dyDescent="0.35">
      <c r="I2688" t="s">
        <v>1432</v>
      </c>
      <c r="J2688" t="s">
        <v>4697</v>
      </c>
    </row>
    <row r="2689" spans="9:10" x14ac:dyDescent="0.35">
      <c r="I2689" t="s">
        <v>1432</v>
      </c>
      <c r="J2689" t="s">
        <v>4697</v>
      </c>
    </row>
    <row r="2690" spans="9:10" x14ac:dyDescent="0.35">
      <c r="I2690" t="s">
        <v>1432</v>
      </c>
      <c r="J2690" t="s">
        <v>4697</v>
      </c>
    </row>
    <row r="2691" spans="9:10" x14ac:dyDescent="0.35">
      <c r="I2691" t="s">
        <v>1432</v>
      </c>
      <c r="J2691" t="s">
        <v>4697</v>
      </c>
    </row>
    <row r="2692" spans="9:10" x14ac:dyDescent="0.35">
      <c r="I2692" t="s">
        <v>1432</v>
      </c>
      <c r="J2692" t="s">
        <v>4697</v>
      </c>
    </row>
    <row r="2693" spans="9:10" x14ac:dyDescent="0.35">
      <c r="I2693" t="s">
        <v>1433</v>
      </c>
      <c r="J2693" t="s">
        <v>5371</v>
      </c>
    </row>
    <row r="2694" spans="9:10" x14ac:dyDescent="0.35">
      <c r="I2694" t="s">
        <v>1433</v>
      </c>
      <c r="J2694" t="s">
        <v>5371</v>
      </c>
    </row>
    <row r="2695" spans="9:10" x14ac:dyDescent="0.35">
      <c r="I2695" t="s">
        <v>1433</v>
      </c>
      <c r="J2695" t="s">
        <v>5371</v>
      </c>
    </row>
    <row r="2696" spans="9:10" x14ac:dyDescent="0.35">
      <c r="I2696" t="s">
        <v>1433</v>
      </c>
      <c r="J2696" t="s">
        <v>5371</v>
      </c>
    </row>
    <row r="2697" spans="9:10" x14ac:dyDescent="0.35">
      <c r="I2697" t="s">
        <v>1433</v>
      </c>
      <c r="J2697" t="s">
        <v>5371</v>
      </c>
    </row>
    <row r="2698" spans="9:10" x14ac:dyDescent="0.35">
      <c r="I2698" t="s">
        <v>1434</v>
      </c>
      <c r="J2698" t="s">
        <v>1435</v>
      </c>
    </row>
    <row r="2699" spans="9:10" x14ac:dyDescent="0.35">
      <c r="I2699" t="s">
        <v>1434</v>
      </c>
      <c r="J2699" t="s">
        <v>1435</v>
      </c>
    </row>
    <row r="2700" spans="9:10" x14ac:dyDescent="0.35">
      <c r="I2700" t="s">
        <v>1434</v>
      </c>
      <c r="J2700" t="s">
        <v>1435</v>
      </c>
    </row>
    <row r="2701" spans="9:10" x14ac:dyDescent="0.35">
      <c r="I2701" t="s">
        <v>1434</v>
      </c>
      <c r="J2701" t="s">
        <v>1435</v>
      </c>
    </row>
    <row r="2702" spans="9:10" x14ac:dyDescent="0.35">
      <c r="I2702" t="s">
        <v>1434</v>
      </c>
      <c r="J2702" t="s">
        <v>1435</v>
      </c>
    </row>
    <row r="2703" spans="9:10" x14ac:dyDescent="0.35">
      <c r="I2703" t="s">
        <v>1434</v>
      </c>
      <c r="J2703" t="s">
        <v>1435</v>
      </c>
    </row>
    <row r="2704" spans="9:10" x14ac:dyDescent="0.35">
      <c r="I2704" t="s">
        <v>1436</v>
      </c>
      <c r="J2704" t="s">
        <v>5145</v>
      </c>
    </row>
    <row r="2705" spans="9:10" x14ac:dyDescent="0.35">
      <c r="I2705" t="s">
        <v>1436</v>
      </c>
      <c r="J2705" t="s">
        <v>5145</v>
      </c>
    </row>
    <row r="2706" spans="9:10" x14ac:dyDescent="0.35">
      <c r="I2706" t="s">
        <v>1436</v>
      </c>
      <c r="J2706" t="s">
        <v>5145</v>
      </c>
    </row>
    <row r="2707" spans="9:10" x14ac:dyDescent="0.35">
      <c r="I2707" t="s">
        <v>1436</v>
      </c>
      <c r="J2707" t="s">
        <v>5145</v>
      </c>
    </row>
    <row r="2708" spans="9:10" x14ac:dyDescent="0.35">
      <c r="I2708" t="s">
        <v>1436</v>
      </c>
      <c r="J2708" t="s">
        <v>5145</v>
      </c>
    </row>
    <row r="2709" spans="9:10" x14ac:dyDescent="0.35">
      <c r="I2709" t="s">
        <v>1437</v>
      </c>
      <c r="J2709" t="s">
        <v>1438</v>
      </c>
    </row>
    <row r="2710" spans="9:10" x14ac:dyDescent="0.35">
      <c r="I2710" t="s">
        <v>1439</v>
      </c>
      <c r="J2710" t="s">
        <v>1440</v>
      </c>
    </row>
    <row r="2711" spans="9:10" x14ac:dyDescent="0.35">
      <c r="I2711" t="s">
        <v>1439</v>
      </c>
      <c r="J2711" t="s">
        <v>1440</v>
      </c>
    </row>
    <row r="2712" spans="9:10" x14ac:dyDescent="0.35">
      <c r="I2712" t="s">
        <v>1439</v>
      </c>
      <c r="J2712" t="s">
        <v>1440</v>
      </c>
    </row>
    <row r="2713" spans="9:10" x14ac:dyDescent="0.35">
      <c r="I2713" t="s">
        <v>1439</v>
      </c>
      <c r="J2713" t="s">
        <v>1440</v>
      </c>
    </row>
    <row r="2714" spans="9:10" x14ac:dyDescent="0.35">
      <c r="I2714" t="s">
        <v>1439</v>
      </c>
      <c r="J2714" t="s">
        <v>1440</v>
      </c>
    </row>
    <row r="2715" spans="9:10" x14ac:dyDescent="0.35">
      <c r="I2715" t="s">
        <v>1439</v>
      </c>
      <c r="J2715" t="s">
        <v>1440</v>
      </c>
    </row>
    <row r="2716" spans="9:10" x14ac:dyDescent="0.35">
      <c r="I2716" t="s">
        <v>1441</v>
      </c>
      <c r="J2716" t="s">
        <v>1442</v>
      </c>
    </row>
    <row r="2717" spans="9:10" x14ac:dyDescent="0.35">
      <c r="I2717" t="s">
        <v>1441</v>
      </c>
      <c r="J2717" t="s">
        <v>1442</v>
      </c>
    </row>
    <row r="2718" spans="9:10" x14ac:dyDescent="0.35">
      <c r="I2718" t="s">
        <v>1441</v>
      </c>
      <c r="J2718" t="s">
        <v>1442</v>
      </c>
    </row>
    <row r="2719" spans="9:10" x14ac:dyDescent="0.35">
      <c r="I2719" t="s">
        <v>1441</v>
      </c>
      <c r="J2719" t="s">
        <v>1442</v>
      </c>
    </row>
    <row r="2720" spans="9:10" x14ac:dyDescent="0.35">
      <c r="I2720" t="s">
        <v>1441</v>
      </c>
      <c r="J2720" t="s">
        <v>1442</v>
      </c>
    </row>
    <row r="2721" spans="9:10" x14ac:dyDescent="0.35">
      <c r="I2721" t="s">
        <v>1441</v>
      </c>
      <c r="J2721" t="s">
        <v>1442</v>
      </c>
    </row>
    <row r="2722" spans="9:10" x14ac:dyDescent="0.35">
      <c r="I2722" t="s">
        <v>1443</v>
      </c>
      <c r="J2722" t="s">
        <v>4713</v>
      </c>
    </row>
    <row r="2723" spans="9:10" x14ac:dyDescent="0.35">
      <c r="I2723" t="s">
        <v>1443</v>
      </c>
      <c r="J2723" t="s">
        <v>4713</v>
      </c>
    </row>
    <row r="2724" spans="9:10" x14ac:dyDescent="0.35">
      <c r="I2724" t="s">
        <v>1443</v>
      </c>
      <c r="J2724" t="s">
        <v>4713</v>
      </c>
    </row>
    <row r="2725" spans="9:10" x14ac:dyDescent="0.35">
      <c r="I2725" t="s">
        <v>1443</v>
      </c>
      <c r="J2725" t="s">
        <v>4713</v>
      </c>
    </row>
    <row r="2726" spans="9:10" x14ac:dyDescent="0.35">
      <c r="I2726" t="s">
        <v>1443</v>
      </c>
      <c r="J2726" t="s">
        <v>4713</v>
      </c>
    </row>
    <row r="2727" spans="9:10" x14ac:dyDescent="0.35">
      <c r="I2727" t="s">
        <v>1444</v>
      </c>
      <c r="J2727" t="s">
        <v>4974</v>
      </c>
    </row>
    <row r="2728" spans="9:10" x14ac:dyDescent="0.35">
      <c r="I2728" t="s">
        <v>1444</v>
      </c>
      <c r="J2728" t="s">
        <v>4974</v>
      </c>
    </row>
    <row r="2729" spans="9:10" x14ac:dyDescent="0.35">
      <c r="I2729" t="s">
        <v>1444</v>
      </c>
      <c r="J2729" t="s">
        <v>4974</v>
      </c>
    </row>
    <row r="2730" spans="9:10" x14ac:dyDescent="0.35">
      <c r="I2730" t="s">
        <v>1444</v>
      </c>
      <c r="J2730" t="s">
        <v>4974</v>
      </c>
    </row>
    <row r="2731" spans="9:10" x14ac:dyDescent="0.35">
      <c r="I2731" t="s">
        <v>1444</v>
      </c>
      <c r="J2731" t="s">
        <v>4974</v>
      </c>
    </row>
    <row r="2732" spans="9:10" x14ac:dyDescent="0.35">
      <c r="I2732" t="s">
        <v>1444</v>
      </c>
      <c r="J2732" t="s">
        <v>5404</v>
      </c>
    </row>
    <row r="2733" spans="9:10" x14ac:dyDescent="0.35">
      <c r="I2733" t="s">
        <v>1444</v>
      </c>
      <c r="J2733" t="s">
        <v>5404</v>
      </c>
    </row>
    <row r="2734" spans="9:10" x14ac:dyDescent="0.35">
      <c r="I2734" t="s">
        <v>1444</v>
      </c>
      <c r="J2734" t="s">
        <v>5404</v>
      </c>
    </row>
    <row r="2735" spans="9:10" x14ac:dyDescent="0.35">
      <c r="I2735" t="s">
        <v>1444</v>
      </c>
      <c r="J2735" t="s">
        <v>5404</v>
      </c>
    </row>
    <row r="2736" spans="9:10" x14ac:dyDescent="0.35">
      <c r="I2736" t="s">
        <v>1444</v>
      </c>
      <c r="J2736" t="s">
        <v>5404</v>
      </c>
    </row>
    <row r="2737" spans="9:10" x14ac:dyDescent="0.35">
      <c r="I2737" t="s">
        <v>1445</v>
      </c>
      <c r="J2737" t="s">
        <v>1446</v>
      </c>
    </row>
    <row r="2738" spans="9:10" x14ac:dyDescent="0.35">
      <c r="I2738" t="s">
        <v>1445</v>
      </c>
      <c r="J2738" t="s">
        <v>1446</v>
      </c>
    </row>
    <row r="2739" spans="9:10" x14ac:dyDescent="0.35">
      <c r="I2739" t="s">
        <v>1445</v>
      </c>
      <c r="J2739" t="s">
        <v>1446</v>
      </c>
    </row>
    <row r="2740" spans="9:10" x14ac:dyDescent="0.35">
      <c r="I2740" t="s">
        <v>1445</v>
      </c>
      <c r="J2740" t="s">
        <v>1446</v>
      </c>
    </row>
    <row r="2741" spans="9:10" x14ac:dyDescent="0.35">
      <c r="I2741" t="s">
        <v>1445</v>
      </c>
      <c r="J2741" t="s">
        <v>1446</v>
      </c>
    </row>
    <row r="2742" spans="9:10" x14ac:dyDescent="0.35">
      <c r="I2742" t="s">
        <v>1445</v>
      </c>
      <c r="J2742" t="s">
        <v>1446</v>
      </c>
    </row>
    <row r="2743" spans="9:10" x14ac:dyDescent="0.35">
      <c r="I2743" t="s">
        <v>1447</v>
      </c>
      <c r="J2743" t="s">
        <v>4671</v>
      </c>
    </row>
    <row r="2744" spans="9:10" x14ac:dyDescent="0.35">
      <c r="I2744" t="s">
        <v>1447</v>
      </c>
      <c r="J2744" t="s">
        <v>4671</v>
      </c>
    </row>
    <row r="2745" spans="9:10" x14ac:dyDescent="0.35">
      <c r="I2745" t="s">
        <v>1447</v>
      </c>
      <c r="J2745" t="s">
        <v>4671</v>
      </c>
    </row>
    <row r="2746" spans="9:10" x14ac:dyDescent="0.35">
      <c r="I2746" t="s">
        <v>1447</v>
      </c>
      <c r="J2746" t="s">
        <v>4671</v>
      </c>
    </row>
    <row r="2747" spans="9:10" x14ac:dyDescent="0.35">
      <c r="I2747" t="s">
        <v>1447</v>
      </c>
      <c r="J2747" t="s">
        <v>4671</v>
      </c>
    </row>
    <row r="2748" spans="9:10" x14ac:dyDescent="0.35">
      <c r="I2748" t="s">
        <v>1448</v>
      </c>
      <c r="J2748" t="s">
        <v>5145</v>
      </c>
    </row>
    <row r="2749" spans="9:10" x14ac:dyDescent="0.35">
      <c r="I2749" t="s">
        <v>87</v>
      </c>
      <c r="J2749" t="s">
        <v>1449</v>
      </c>
    </row>
    <row r="2750" spans="9:10" x14ac:dyDescent="0.35">
      <c r="I2750" t="s">
        <v>87</v>
      </c>
      <c r="J2750" t="s">
        <v>1449</v>
      </c>
    </row>
    <row r="2751" spans="9:10" x14ac:dyDescent="0.35">
      <c r="I2751" t="s">
        <v>87</v>
      </c>
      <c r="J2751" t="s">
        <v>1449</v>
      </c>
    </row>
    <row r="2752" spans="9:10" x14ac:dyDescent="0.35">
      <c r="I2752" t="s">
        <v>87</v>
      </c>
      <c r="J2752" t="s">
        <v>1449</v>
      </c>
    </row>
    <row r="2753" spans="9:10" x14ac:dyDescent="0.35">
      <c r="I2753" t="s">
        <v>87</v>
      </c>
      <c r="J2753" t="s">
        <v>1449</v>
      </c>
    </row>
    <row r="2754" spans="9:10" x14ac:dyDescent="0.35">
      <c r="I2754" t="s">
        <v>1450</v>
      </c>
      <c r="J2754" t="s">
        <v>4781</v>
      </c>
    </row>
    <row r="2755" spans="9:10" x14ac:dyDescent="0.35">
      <c r="I2755" t="s">
        <v>1450</v>
      </c>
      <c r="J2755" t="s">
        <v>4781</v>
      </c>
    </row>
    <row r="2756" spans="9:10" x14ac:dyDescent="0.35">
      <c r="I2756" t="s">
        <v>1450</v>
      </c>
      <c r="J2756" t="s">
        <v>4781</v>
      </c>
    </row>
    <row r="2757" spans="9:10" x14ac:dyDescent="0.35">
      <c r="I2757" t="s">
        <v>1450</v>
      </c>
      <c r="J2757" t="s">
        <v>4781</v>
      </c>
    </row>
    <row r="2758" spans="9:10" x14ac:dyDescent="0.35">
      <c r="I2758" t="s">
        <v>1450</v>
      </c>
      <c r="J2758" t="s">
        <v>4781</v>
      </c>
    </row>
    <row r="2759" spans="9:10" x14ac:dyDescent="0.35">
      <c r="I2759" t="s">
        <v>19</v>
      </c>
      <c r="J2759" t="s">
        <v>1451</v>
      </c>
    </row>
    <row r="2760" spans="9:10" x14ac:dyDescent="0.35">
      <c r="I2760" t="s">
        <v>1452</v>
      </c>
      <c r="J2760" t="s">
        <v>4883</v>
      </c>
    </row>
    <row r="2761" spans="9:10" x14ac:dyDescent="0.35">
      <c r="I2761" t="s">
        <v>1452</v>
      </c>
      <c r="J2761" t="s">
        <v>4883</v>
      </c>
    </row>
    <row r="2762" spans="9:10" x14ac:dyDescent="0.35">
      <c r="I2762" t="s">
        <v>1452</v>
      </c>
      <c r="J2762" t="s">
        <v>4883</v>
      </c>
    </row>
    <row r="2763" spans="9:10" x14ac:dyDescent="0.35">
      <c r="I2763" t="s">
        <v>1452</v>
      </c>
      <c r="J2763" t="s">
        <v>4883</v>
      </c>
    </row>
    <row r="2764" spans="9:10" x14ac:dyDescent="0.35">
      <c r="I2764" t="s">
        <v>1452</v>
      </c>
      <c r="J2764" t="s">
        <v>4883</v>
      </c>
    </row>
    <row r="2765" spans="9:10" x14ac:dyDescent="0.35">
      <c r="I2765" t="s">
        <v>1453</v>
      </c>
      <c r="J2765" t="s">
        <v>5138</v>
      </c>
    </row>
    <row r="2766" spans="9:10" x14ac:dyDescent="0.35">
      <c r="I2766" t="s">
        <v>1453</v>
      </c>
      <c r="J2766" t="s">
        <v>5138</v>
      </c>
    </row>
    <row r="2767" spans="9:10" x14ac:dyDescent="0.35">
      <c r="I2767" t="s">
        <v>1453</v>
      </c>
      <c r="J2767" t="s">
        <v>5138</v>
      </c>
    </row>
    <row r="2768" spans="9:10" x14ac:dyDescent="0.35">
      <c r="I2768" t="s">
        <v>1453</v>
      </c>
      <c r="J2768" t="s">
        <v>5138</v>
      </c>
    </row>
    <row r="2769" spans="9:10" x14ac:dyDescent="0.35">
      <c r="I2769" t="s">
        <v>1453</v>
      </c>
      <c r="J2769" t="s">
        <v>5138</v>
      </c>
    </row>
    <row r="2770" spans="9:10" x14ac:dyDescent="0.35">
      <c r="I2770" t="s">
        <v>1454</v>
      </c>
      <c r="J2770" t="s">
        <v>4961</v>
      </c>
    </row>
    <row r="2771" spans="9:10" x14ac:dyDescent="0.35">
      <c r="I2771" t="s">
        <v>1454</v>
      </c>
      <c r="J2771" t="s">
        <v>4961</v>
      </c>
    </row>
    <row r="2772" spans="9:10" x14ac:dyDescent="0.35">
      <c r="I2772" t="s">
        <v>1454</v>
      </c>
      <c r="J2772" t="s">
        <v>4961</v>
      </c>
    </row>
    <row r="2773" spans="9:10" x14ac:dyDescent="0.35">
      <c r="I2773" t="s">
        <v>1454</v>
      </c>
      <c r="J2773" t="s">
        <v>4961</v>
      </c>
    </row>
    <row r="2774" spans="9:10" x14ac:dyDescent="0.35">
      <c r="I2774" t="s">
        <v>1454</v>
      </c>
      <c r="J2774" t="s">
        <v>4961</v>
      </c>
    </row>
    <row r="2775" spans="9:10" x14ac:dyDescent="0.35">
      <c r="I2775" t="s">
        <v>1454</v>
      </c>
      <c r="J2775" t="s">
        <v>5403</v>
      </c>
    </row>
    <row r="2776" spans="9:10" x14ac:dyDescent="0.35">
      <c r="I2776" t="s">
        <v>1454</v>
      </c>
      <c r="J2776" t="s">
        <v>5403</v>
      </c>
    </row>
    <row r="2777" spans="9:10" x14ac:dyDescent="0.35">
      <c r="I2777" t="s">
        <v>1454</v>
      </c>
      <c r="J2777" t="s">
        <v>5403</v>
      </c>
    </row>
    <row r="2778" spans="9:10" x14ac:dyDescent="0.35">
      <c r="I2778" t="s">
        <v>1454</v>
      </c>
      <c r="J2778" t="s">
        <v>5403</v>
      </c>
    </row>
    <row r="2779" spans="9:10" x14ac:dyDescent="0.35">
      <c r="I2779" t="s">
        <v>1454</v>
      </c>
      <c r="J2779" t="s">
        <v>5403</v>
      </c>
    </row>
    <row r="2780" spans="9:10" x14ac:dyDescent="0.35">
      <c r="I2780" t="s">
        <v>1455</v>
      </c>
      <c r="J2780" t="s">
        <v>5077</v>
      </c>
    </row>
    <row r="2781" spans="9:10" x14ac:dyDescent="0.35">
      <c r="I2781" t="s">
        <v>1455</v>
      </c>
      <c r="J2781" t="s">
        <v>5077</v>
      </c>
    </row>
    <row r="2782" spans="9:10" x14ac:dyDescent="0.35">
      <c r="I2782" t="s">
        <v>1455</v>
      </c>
      <c r="J2782" t="s">
        <v>5077</v>
      </c>
    </row>
    <row r="2783" spans="9:10" x14ac:dyDescent="0.35">
      <c r="I2783" t="s">
        <v>1455</v>
      </c>
      <c r="J2783" t="s">
        <v>5077</v>
      </c>
    </row>
    <row r="2784" spans="9:10" x14ac:dyDescent="0.35">
      <c r="I2784" t="s">
        <v>1455</v>
      </c>
      <c r="J2784" t="s">
        <v>5077</v>
      </c>
    </row>
    <row r="2785" spans="9:10" x14ac:dyDescent="0.35">
      <c r="I2785" t="s">
        <v>1455</v>
      </c>
      <c r="J2785" t="s">
        <v>5077</v>
      </c>
    </row>
    <row r="2786" spans="9:10" x14ac:dyDescent="0.35">
      <c r="I2786" t="s">
        <v>1456</v>
      </c>
      <c r="J2786" t="s">
        <v>1457</v>
      </c>
    </row>
    <row r="2787" spans="9:10" x14ac:dyDescent="0.35">
      <c r="I2787" t="s">
        <v>288</v>
      </c>
      <c r="J2787" t="s">
        <v>1458</v>
      </c>
    </row>
    <row r="2788" spans="9:10" x14ac:dyDescent="0.35">
      <c r="I2788" t="s">
        <v>1459</v>
      </c>
      <c r="J2788" t="s">
        <v>1460</v>
      </c>
    </row>
    <row r="2789" spans="9:10" x14ac:dyDescent="0.35">
      <c r="I2789" t="s">
        <v>1459</v>
      </c>
      <c r="J2789" t="s">
        <v>1460</v>
      </c>
    </row>
    <row r="2790" spans="9:10" x14ac:dyDescent="0.35">
      <c r="I2790" t="s">
        <v>1459</v>
      </c>
      <c r="J2790" t="s">
        <v>1460</v>
      </c>
    </row>
    <row r="2791" spans="9:10" x14ac:dyDescent="0.35">
      <c r="I2791" t="s">
        <v>1459</v>
      </c>
      <c r="J2791" t="s">
        <v>1460</v>
      </c>
    </row>
    <row r="2792" spans="9:10" x14ac:dyDescent="0.35">
      <c r="I2792" t="s">
        <v>1459</v>
      </c>
      <c r="J2792" t="s">
        <v>1460</v>
      </c>
    </row>
    <row r="2793" spans="9:10" x14ac:dyDescent="0.35">
      <c r="I2793" t="s">
        <v>1459</v>
      </c>
      <c r="J2793" t="s">
        <v>1460</v>
      </c>
    </row>
    <row r="2794" spans="9:10" x14ac:dyDescent="0.35">
      <c r="I2794" t="s">
        <v>1461</v>
      </c>
      <c r="J2794" t="s">
        <v>5383</v>
      </c>
    </row>
    <row r="2795" spans="9:10" x14ac:dyDescent="0.35">
      <c r="I2795" t="s">
        <v>1461</v>
      </c>
      <c r="J2795" t="s">
        <v>5383</v>
      </c>
    </row>
    <row r="2796" spans="9:10" x14ac:dyDescent="0.35">
      <c r="I2796" t="s">
        <v>1461</v>
      </c>
      <c r="J2796" t="s">
        <v>5383</v>
      </c>
    </row>
    <row r="2797" spans="9:10" x14ac:dyDescent="0.35">
      <c r="I2797" t="s">
        <v>1461</v>
      </c>
      <c r="J2797" t="s">
        <v>5383</v>
      </c>
    </row>
    <row r="2798" spans="9:10" x14ac:dyDescent="0.35">
      <c r="I2798" t="s">
        <v>1461</v>
      </c>
      <c r="J2798" t="s">
        <v>5385</v>
      </c>
    </row>
    <row r="2799" spans="9:10" x14ac:dyDescent="0.35">
      <c r="I2799" t="s">
        <v>1461</v>
      </c>
      <c r="J2799" t="s">
        <v>5385</v>
      </c>
    </row>
    <row r="2800" spans="9:10" x14ac:dyDescent="0.35">
      <c r="I2800" t="s">
        <v>1461</v>
      </c>
      <c r="J2800" t="s">
        <v>5385</v>
      </c>
    </row>
    <row r="2801" spans="9:10" x14ac:dyDescent="0.35">
      <c r="I2801" t="s">
        <v>1461</v>
      </c>
      <c r="J2801" t="s">
        <v>5385</v>
      </c>
    </row>
    <row r="2802" spans="9:10" x14ac:dyDescent="0.35">
      <c r="I2802" t="s">
        <v>1461</v>
      </c>
      <c r="J2802" t="s">
        <v>5386</v>
      </c>
    </row>
    <row r="2803" spans="9:10" x14ac:dyDescent="0.35">
      <c r="I2803" t="s">
        <v>1461</v>
      </c>
      <c r="J2803" t="s">
        <v>5386</v>
      </c>
    </row>
    <row r="2804" spans="9:10" x14ac:dyDescent="0.35">
      <c r="I2804" t="s">
        <v>1461</v>
      </c>
      <c r="J2804" t="s">
        <v>5386</v>
      </c>
    </row>
    <row r="2805" spans="9:10" x14ac:dyDescent="0.35">
      <c r="I2805" t="s">
        <v>1461</v>
      </c>
      <c r="J2805" t="s">
        <v>5386</v>
      </c>
    </row>
    <row r="2806" spans="9:10" x14ac:dyDescent="0.35">
      <c r="I2806" t="s">
        <v>1461</v>
      </c>
      <c r="J2806" t="s">
        <v>5733</v>
      </c>
    </row>
    <row r="2807" spans="9:10" x14ac:dyDescent="0.35">
      <c r="I2807" t="s">
        <v>1461</v>
      </c>
      <c r="J2807" t="s">
        <v>5733</v>
      </c>
    </row>
    <row r="2808" spans="9:10" x14ac:dyDescent="0.35">
      <c r="I2808" t="s">
        <v>1461</v>
      </c>
      <c r="J2808" t="s">
        <v>5733</v>
      </c>
    </row>
    <row r="2809" spans="9:10" x14ac:dyDescent="0.35">
      <c r="I2809" t="s">
        <v>1461</v>
      </c>
      <c r="J2809" t="s">
        <v>5733</v>
      </c>
    </row>
    <row r="2810" spans="9:10" x14ac:dyDescent="0.35">
      <c r="I2810" t="s">
        <v>1462</v>
      </c>
      <c r="J2810" t="s">
        <v>5052</v>
      </c>
    </row>
    <row r="2811" spans="9:10" x14ac:dyDescent="0.35">
      <c r="I2811" t="s">
        <v>1462</v>
      </c>
      <c r="J2811" t="s">
        <v>5052</v>
      </c>
    </row>
    <row r="2812" spans="9:10" x14ac:dyDescent="0.35">
      <c r="I2812" t="s">
        <v>1462</v>
      </c>
      <c r="J2812" t="s">
        <v>5052</v>
      </c>
    </row>
    <row r="2813" spans="9:10" x14ac:dyDescent="0.35">
      <c r="I2813" t="s">
        <v>1463</v>
      </c>
      <c r="J2813" t="s">
        <v>5387</v>
      </c>
    </row>
    <row r="2814" spans="9:10" x14ac:dyDescent="0.35">
      <c r="I2814" t="s">
        <v>1463</v>
      </c>
      <c r="J2814" t="s">
        <v>5387</v>
      </c>
    </row>
    <row r="2815" spans="9:10" x14ac:dyDescent="0.35">
      <c r="I2815" t="s">
        <v>1463</v>
      </c>
      <c r="J2815" t="s">
        <v>5387</v>
      </c>
    </row>
    <row r="2816" spans="9:10" x14ac:dyDescent="0.35">
      <c r="I2816" t="s">
        <v>1463</v>
      </c>
      <c r="J2816" t="s">
        <v>5387</v>
      </c>
    </row>
    <row r="2817" spans="9:10" x14ac:dyDescent="0.35">
      <c r="I2817" t="s">
        <v>1463</v>
      </c>
      <c r="J2817" t="s">
        <v>5387</v>
      </c>
    </row>
    <row r="2818" spans="9:10" x14ac:dyDescent="0.35">
      <c r="I2818" t="s">
        <v>1464</v>
      </c>
      <c r="J2818" t="s">
        <v>1465</v>
      </c>
    </row>
    <row r="2819" spans="9:10" x14ac:dyDescent="0.35">
      <c r="I2819" t="s">
        <v>1464</v>
      </c>
      <c r="J2819" t="s">
        <v>1465</v>
      </c>
    </row>
    <row r="2820" spans="9:10" x14ac:dyDescent="0.35">
      <c r="I2820" t="s">
        <v>1464</v>
      </c>
      <c r="J2820" t="s">
        <v>1465</v>
      </c>
    </row>
    <row r="2821" spans="9:10" x14ac:dyDescent="0.35">
      <c r="I2821" t="s">
        <v>1464</v>
      </c>
      <c r="J2821" t="s">
        <v>1465</v>
      </c>
    </row>
    <row r="2822" spans="9:10" x14ac:dyDescent="0.35">
      <c r="I2822" t="s">
        <v>1464</v>
      </c>
      <c r="J2822" t="s">
        <v>1465</v>
      </c>
    </row>
    <row r="2823" spans="9:10" x14ac:dyDescent="0.35">
      <c r="I2823" t="s">
        <v>1464</v>
      </c>
      <c r="J2823" t="s">
        <v>1465</v>
      </c>
    </row>
    <row r="2824" spans="9:10" x14ac:dyDescent="0.35">
      <c r="I2824" t="s">
        <v>1466</v>
      </c>
      <c r="J2824" t="s">
        <v>5013</v>
      </c>
    </row>
    <row r="2825" spans="9:10" x14ac:dyDescent="0.35">
      <c r="I2825" t="s">
        <v>1467</v>
      </c>
      <c r="J2825" t="s">
        <v>4817</v>
      </c>
    </row>
    <row r="2826" spans="9:10" x14ac:dyDescent="0.35">
      <c r="I2826" t="s">
        <v>1467</v>
      </c>
      <c r="J2826" t="s">
        <v>4817</v>
      </c>
    </row>
    <row r="2827" spans="9:10" x14ac:dyDescent="0.35">
      <c r="I2827" t="s">
        <v>1467</v>
      </c>
      <c r="J2827" t="s">
        <v>4817</v>
      </c>
    </row>
    <row r="2828" spans="9:10" x14ac:dyDescent="0.35">
      <c r="I2828" t="s">
        <v>1467</v>
      </c>
      <c r="J2828" t="s">
        <v>4817</v>
      </c>
    </row>
    <row r="2829" spans="9:10" x14ac:dyDescent="0.35">
      <c r="I2829" t="s">
        <v>1467</v>
      </c>
      <c r="J2829" t="s">
        <v>4817</v>
      </c>
    </row>
    <row r="2830" spans="9:10" x14ac:dyDescent="0.35">
      <c r="I2830" t="s">
        <v>146</v>
      </c>
      <c r="J2830" t="s">
        <v>1468</v>
      </c>
    </row>
    <row r="2831" spans="9:10" x14ac:dyDescent="0.35">
      <c r="I2831" t="s">
        <v>146</v>
      </c>
      <c r="J2831" t="s">
        <v>1468</v>
      </c>
    </row>
    <row r="2832" spans="9:10" x14ac:dyDescent="0.35">
      <c r="I2832" t="s">
        <v>146</v>
      </c>
      <c r="J2832" t="s">
        <v>1468</v>
      </c>
    </row>
    <row r="2833" spans="9:10" x14ac:dyDescent="0.35">
      <c r="I2833" t="s">
        <v>146</v>
      </c>
      <c r="J2833" t="s">
        <v>1468</v>
      </c>
    </row>
    <row r="2834" spans="9:10" x14ac:dyDescent="0.35">
      <c r="I2834" t="s">
        <v>146</v>
      </c>
      <c r="J2834" t="s">
        <v>1468</v>
      </c>
    </row>
    <row r="2835" spans="9:10" x14ac:dyDescent="0.35">
      <c r="I2835" t="s">
        <v>146</v>
      </c>
      <c r="J2835" t="s">
        <v>1468</v>
      </c>
    </row>
    <row r="2836" spans="9:10" x14ac:dyDescent="0.35">
      <c r="I2836" t="s">
        <v>1469</v>
      </c>
      <c r="J2836" t="s">
        <v>4845</v>
      </c>
    </row>
    <row r="2837" spans="9:10" x14ac:dyDescent="0.35">
      <c r="I2837" t="s">
        <v>1469</v>
      </c>
      <c r="J2837" t="s">
        <v>4845</v>
      </c>
    </row>
    <row r="2838" spans="9:10" x14ac:dyDescent="0.35">
      <c r="I2838" t="s">
        <v>1469</v>
      </c>
      <c r="J2838" t="s">
        <v>4845</v>
      </c>
    </row>
    <row r="2839" spans="9:10" x14ac:dyDescent="0.35">
      <c r="I2839" t="s">
        <v>1469</v>
      </c>
      <c r="J2839" t="s">
        <v>4845</v>
      </c>
    </row>
    <row r="2840" spans="9:10" x14ac:dyDescent="0.35">
      <c r="I2840" t="s">
        <v>1469</v>
      </c>
      <c r="J2840" t="s">
        <v>4845</v>
      </c>
    </row>
    <row r="2841" spans="9:10" x14ac:dyDescent="0.35">
      <c r="I2841" t="s">
        <v>1470</v>
      </c>
      <c r="J2841" t="s">
        <v>1471</v>
      </c>
    </row>
    <row r="2842" spans="9:10" x14ac:dyDescent="0.35">
      <c r="I2842" t="s">
        <v>1472</v>
      </c>
      <c r="J2842" t="s">
        <v>4925</v>
      </c>
    </row>
    <row r="2843" spans="9:10" x14ac:dyDescent="0.35">
      <c r="I2843" t="s">
        <v>1472</v>
      </c>
      <c r="J2843" t="s">
        <v>4925</v>
      </c>
    </row>
    <row r="2844" spans="9:10" x14ac:dyDescent="0.35">
      <c r="I2844" t="s">
        <v>1472</v>
      </c>
      <c r="J2844" t="s">
        <v>4925</v>
      </c>
    </row>
    <row r="2845" spans="9:10" x14ac:dyDescent="0.35">
      <c r="I2845" t="s">
        <v>1472</v>
      </c>
      <c r="J2845" t="s">
        <v>4925</v>
      </c>
    </row>
    <row r="2846" spans="9:10" x14ac:dyDescent="0.35">
      <c r="I2846" t="s">
        <v>1472</v>
      </c>
      <c r="J2846" t="s">
        <v>4925</v>
      </c>
    </row>
    <row r="2847" spans="9:10" x14ac:dyDescent="0.35">
      <c r="I2847" t="s">
        <v>0</v>
      </c>
      <c r="J2847" t="s">
        <v>5234</v>
      </c>
    </row>
    <row r="2848" spans="9:10" x14ac:dyDescent="0.35">
      <c r="I2848" t="s">
        <v>0</v>
      </c>
      <c r="J2848" t="s">
        <v>5234</v>
      </c>
    </row>
    <row r="2849" spans="9:10" x14ac:dyDescent="0.35">
      <c r="I2849" t="s">
        <v>0</v>
      </c>
      <c r="J2849" t="s">
        <v>5288</v>
      </c>
    </row>
    <row r="2850" spans="9:10" x14ac:dyDescent="0.35">
      <c r="I2850" t="s">
        <v>0</v>
      </c>
      <c r="J2850" t="s">
        <v>5288</v>
      </c>
    </row>
    <row r="2851" spans="9:10" x14ac:dyDescent="0.35">
      <c r="I2851" t="s">
        <v>0</v>
      </c>
      <c r="J2851" t="s">
        <v>1473</v>
      </c>
    </row>
    <row r="2852" spans="9:10" x14ac:dyDescent="0.35">
      <c r="I2852" t="s">
        <v>0</v>
      </c>
      <c r="J2852" t="s">
        <v>1473</v>
      </c>
    </row>
    <row r="2853" spans="9:10" x14ac:dyDescent="0.35">
      <c r="I2853" t="s">
        <v>0</v>
      </c>
      <c r="J2853" t="s">
        <v>1473</v>
      </c>
    </row>
    <row r="2854" spans="9:10" x14ac:dyDescent="0.35">
      <c r="I2854" t="s">
        <v>0</v>
      </c>
      <c r="J2854" t="s">
        <v>1473</v>
      </c>
    </row>
    <row r="2855" spans="9:10" x14ac:dyDescent="0.35">
      <c r="I2855" t="s">
        <v>0</v>
      </c>
      <c r="J2855" t="s">
        <v>1473</v>
      </c>
    </row>
    <row r="2856" spans="9:10" x14ac:dyDescent="0.35">
      <c r="I2856" t="s">
        <v>0</v>
      </c>
      <c r="J2856" t="s">
        <v>1473</v>
      </c>
    </row>
    <row r="2857" spans="9:10" x14ac:dyDescent="0.35">
      <c r="I2857" t="s">
        <v>1474</v>
      </c>
      <c r="J2857" t="s">
        <v>5098</v>
      </c>
    </row>
    <row r="2858" spans="9:10" x14ac:dyDescent="0.35">
      <c r="I2858" t="s">
        <v>201</v>
      </c>
      <c r="J2858" t="s">
        <v>1475</v>
      </c>
    </row>
    <row r="2859" spans="9:10" x14ac:dyDescent="0.35">
      <c r="I2859" t="s">
        <v>201</v>
      </c>
      <c r="J2859" t="s">
        <v>1475</v>
      </c>
    </row>
    <row r="2860" spans="9:10" x14ac:dyDescent="0.35">
      <c r="I2860" t="s">
        <v>201</v>
      </c>
      <c r="J2860" t="s">
        <v>1475</v>
      </c>
    </row>
    <row r="2861" spans="9:10" x14ac:dyDescent="0.35">
      <c r="I2861" t="s">
        <v>201</v>
      </c>
      <c r="J2861" t="s">
        <v>1475</v>
      </c>
    </row>
    <row r="2862" spans="9:10" x14ac:dyDescent="0.35">
      <c r="I2862" t="s">
        <v>201</v>
      </c>
      <c r="J2862" t="s">
        <v>1475</v>
      </c>
    </row>
    <row r="2863" spans="9:10" x14ac:dyDescent="0.35">
      <c r="I2863" t="s">
        <v>201</v>
      </c>
      <c r="J2863" t="s">
        <v>1475</v>
      </c>
    </row>
    <row r="2864" spans="9:10" x14ac:dyDescent="0.35">
      <c r="I2864" t="s">
        <v>201</v>
      </c>
      <c r="J2864" t="s">
        <v>5238</v>
      </c>
    </row>
    <row r="2865" spans="9:10" x14ac:dyDescent="0.35">
      <c r="I2865" t="s">
        <v>201</v>
      </c>
      <c r="J2865" t="s">
        <v>5238</v>
      </c>
    </row>
    <row r="2866" spans="9:10" x14ac:dyDescent="0.35">
      <c r="I2866" t="s">
        <v>201</v>
      </c>
      <c r="J2866" t="s">
        <v>5238</v>
      </c>
    </row>
    <row r="2867" spans="9:10" x14ac:dyDescent="0.35">
      <c r="I2867" t="s">
        <v>201</v>
      </c>
      <c r="J2867" t="s">
        <v>5238</v>
      </c>
    </row>
    <row r="2868" spans="9:10" x14ac:dyDescent="0.35">
      <c r="I2868" t="s">
        <v>201</v>
      </c>
      <c r="J2868" t="s">
        <v>5265</v>
      </c>
    </row>
    <row r="2869" spans="9:10" x14ac:dyDescent="0.35">
      <c r="I2869" t="s">
        <v>201</v>
      </c>
      <c r="J2869" t="s">
        <v>5265</v>
      </c>
    </row>
    <row r="2870" spans="9:10" x14ac:dyDescent="0.35">
      <c r="I2870" t="s">
        <v>201</v>
      </c>
      <c r="J2870" t="s">
        <v>5265</v>
      </c>
    </row>
    <row r="2871" spans="9:10" x14ac:dyDescent="0.35">
      <c r="I2871" t="s">
        <v>201</v>
      </c>
      <c r="J2871" t="s">
        <v>5265</v>
      </c>
    </row>
    <row r="2872" spans="9:10" x14ac:dyDescent="0.35">
      <c r="I2872" t="s">
        <v>201</v>
      </c>
      <c r="J2872" t="s">
        <v>5265</v>
      </c>
    </row>
    <row r="2873" spans="9:10" x14ac:dyDescent="0.35">
      <c r="I2873" t="s">
        <v>201</v>
      </c>
      <c r="J2873" t="s">
        <v>5292</v>
      </c>
    </row>
    <row r="2874" spans="9:10" x14ac:dyDescent="0.35">
      <c r="I2874" t="s">
        <v>201</v>
      </c>
      <c r="J2874" t="s">
        <v>5292</v>
      </c>
    </row>
    <row r="2875" spans="9:10" x14ac:dyDescent="0.35">
      <c r="I2875" t="s">
        <v>201</v>
      </c>
      <c r="J2875" t="s">
        <v>5292</v>
      </c>
    </row>
    <row r="2876" spans="9:10" x14ac:dyDescent="0.35">
      <c r="I2876" t="s">
        <v>1476</v>
      </c>
      <c r="J2876" t="s">
        <v>5312</v>
      </c>
    </row>
    <row r="2877" spans="9:10" x14ac:dyDescent="0.35">
      <c r="I2877" t="s">
        <v>1476</v>
      </c>
      <c r="J2877" t="s">
        <v>5312</v>
      </c>
    </row>
    <row r="2878" spans="9:10" x14ac:dyDescent="0.35">
      <c r="I2878" t="s">
        <v>1477</v>
      </c>
      <c r="J2878" t="s">
        <v>1478</v>
      </c>
    </row>
    <row r="2879" spans="9:10" x14ac:dyDescent="0.35">
      <c r="I2879" t="s">
        <v>1479</v>
      </c>
      <c r="J2879" t="s">
        <v>1480</v>
      </c>
    </row>
    <row r="2880" spans="9:10" x14ac:dyDescent="0.35">
      <c r="I2880" t="s">
        <v>1481</v>
      </c>
      <c r="J2880" t="s">
        <v>6039</v>
      </c>
    </row>
    <row r="2881" spans="9:10" x14ac:dyDescent="0.35">
      <c r="I2881" t="s">
        <v>1481</v>
      </c>
      <c r="J2881" t="s">
        <v>6039</v>
      </c>
    </row>
    <row r="2882" spans="9:10" x14ac:dyDescent="0.35">
      <c r="I2882" t="s">
        <v>1481</v>
      </c>
      <c r="J2882" t="s">
        <v>6039</v>
      </c>
    </row>
    <row r="2883" spans="9:10" x14ac:dyDescent="0.35">
      <c r="I2883" t="s">
        <v>1481</v>
      </c>
      <c r="J2883" t="s">
        <v>6039</v>
      </c>
    </row>
    <row r="2884" spans="9:10" x14ac:dyDescent="0.35">
      <c r="I2884" t="s">
        <v>1481</v>
      </c>
      <c r="J2884" t="s">
        <v>6039</v>
      </c>
    </row>
    <row r="2885" spans="9:10" x14ac:dyDescent="0.35">
      <c r="I2885" t="s">
        <v>1482</v>
      </c>
      <c r="J2885" t="s">
        <v>6105</v>
      </c>
    </row>
    <row r="2886" spans="9:10" x14ac:dyDescent="0.35">
      <c r="I2886" t="s">
        <v>1483</v>
      </c>
      <c r="J2886" t="s">
        <v>1484</v>
      </c>
    </row>
    <row r="2887" spans="9:10" x14ac:dyDescent="0.35">
      <c r="I2887" t="s">
        <v>1485</v>
      </c>
      <c r="J2887" t="s">
        <v>4923</v>
      </c>
    </row>
    <row r="2888" spans="9:10" x14ac:dyDescent="0.35">
      <c r="I2888" t="s">
        <v>1485</v>
      </c>
      <c r="J2888" t="s">
        <v>4923</v>
      </c>
    </row>
    <row r="2889" spans="9:10" x14ac:dyDescent="0.35">
      <c r="I2889" t="s">
        <v>1485</v>
      </c>
      <c r="J2889" t="s">
        <v>4923</v>
      </c>
    </row>
    <row r="2890" spans="9:10" x14ac:dyDescent="0.35">
      <c r="I2890" t="s">
        <v>1485</v>
      </c>
      <c r="J2890" t="s">
        <v>4923</v>
      </c>
    </row>
    <row r="2891" spans="9:10" x14ac:dyDescent="0.35">
      <c r="I2891" t="s">
        <v>1485</v>
      </c>
      <c r="J2891" t="s">
        <v>4923</v>
      </c>
    </row>
    <row r="2892" spans="9:10" x14ac:dyDescent="0.35">
      <c r="I2892" t="s">
        <v>1486</v>
      </c>
      <c r="J2892" t="s">
        <v>4763</v>
      </c>
    </row>
    <row r="2893" spans="9:10" x14ac:dyDescent="0.35">
      <c r="I2893" t="s">
        <v>1486</v>
      </c>
      <c r="J2893" t="s">
        <v>4763</v>
      </c>
    </row>
    <row r="2894" spans="9:10" x14ac:dyDescent="0.35">
      <c r="I2894" t="s">
        <v>1486</v>
      </c>
      <c r="J2894" t="s">
        <v>4763</v>
      </c>
    </row>
    <row r="2895" spans="9:10" x14ac:dyDescent="0.35">
      <c r="I2895" t="s">
        <v>1486</v>
      </c>
      <c r="J2895" t="s">
        <v>4763</v>
      </c>
    </row>
    <row r="2896" spans="9:10" x14ac:dyDescent="0.35">
      <c r="I2896" t="s">
        <v>1486</v>
      </c>
      <c r="J2896" t="s">
        <v>4763</v>
      </c>
    </row>
    <row r="2897" spans="9:10" x14ac:dyDescent="0.35">
      <c r="I2897" t="s">
        <v>1487</v>
      </c>
      <c r="J2897" t="s">
        <v>5215</v>
      </c>
    </row>
    <row r="2898" spans="9:10" x14ac:dyDescent="0.35">
      <c r="I2898" t="s">
        <v>1487</v>
      </c>
      <c r="J2898" t="s">
        <v>5215</v>
      </c>
    </row>
    <row r="2899" spans="9:10" x14ac:dyDescent="0.35">
      <c r="I2899" t="s">
        <v>1487</v>
      </c>
      <c r="J2899" t="s">
        <v>5215</v>
      </c>
    </row>
    <row r="2900" spans="9:10" x14ac:dyDescent="0.35">
      <c r="I2900" t="s">
        <v>1487</v>
      </c>
      <c r="J2900" t="s">
        <v>5215</v>
      </c>
    </row>
    <row r="2901" spans="9:10" x14ac:dyDescent="0.35">
      <c r="I2901" t="s">
        <v>1487</v>
      </c>
      <c r="J2901" t="s">
        <v>5215</v>
      </c>
    </row>
    <row r="2902" spans="9:10" x14ac:dyDescent="0.35">
      <c r="I2902" t="s">
        <v>1488</v>
      </c>
      <c r="J2902" t="s">
        <v>1489</v>
      </c>
    </row>
    <row r="2903" spans="9:10" x14ac:dyDescent="0.35">
      <c r="I2903" t="s">
        <v>1490</v>
      </c>
      <c r="J2903" t="s">
        <v>4884</v>
      </c>
    </row>
    <row r="2904" spans="9:10" x14ac:dyDescent="0.35">
      <c r="I2904" t="s">
        <v>1490</v>
      </c>
      <c r="J2904" t="s">
        <v>4884</v>
      </c>
    </row>
    <row r="2905" spans="9:10" x14ac:dyDescent="0.35">
      <c r="I2905" t="s">
        <v>1490</v>
      </c>
      <c r="J2905" t="s">
        <v>4884</v>
      </c>
    </row>
    <row r="2906" spans="9:10" x14ac:dyDescent="0.35">
      <c r="I2906" t="s">
        <v>1490</v>
      </c>
      <c r="J2906" t="s">
        <v>4884</v>
      </c>
    </row>
    <row r="2907" spans="9:10" x14ac:dyDescent="0.35">
      <c r="I2907" t="s">
        <v>1490</v>
      </c>
      <c r="J2907" t="s">
        <v>4884</v>
      </c>
    </row>
    <row r="2908" spans="9:10" x14ac:dyDescent="0.35">
      <c r="I2908" t="s">
        <v>1491</v>
      </c>
      <c r="J2908" t="s">
        <v>4948</v>
      </c>
    </row>
    <row r="2909" spans="9:10" x14ac:dyDescent="0.35">
      <c r="I2909" t="s">
        <v>1491</v>
      </c>
      <c r="J2909" t="s">
        <v>4948</v>
      </c>
    </row>
    <row r="2910" spans="9:10" x14ac:dyDescent="0.35">
      <c r="I2910" t="s">
        <v>1491</v>
      </c>
      <c r="J2910" t="s">
        <v>4948</v>
      </c>
    </row>
    <row r="2911" spans="9:10" x14ac:dyDescent="0.35">
      <c r="I2911" t="s">
        <v>1491</v>
      </c>
      <c r="J2911" t="s">
        <v>4948</v>
      </c>
    </row>
    <row r="2912" spans="9:10" x14ac:dyDescent="0.35">
      <c r="I2912" t="s">
        <v>1491</v>
      </c>
      <c r="J2912" t="s">
        <v>4948</v>
      </c>
    </row>
    <row r="2913" spans="9:10" x14ac:dyDescent="0.35">
      <c r="I2913" t="s">
        <v>1492</v>
      </c>
      <c r="J2913" t="s">
        <v>1493</v>
      </c>
    </row>
    <row r="2914" spans="9:10" x14ac:dyDescent="0.35">
      <c r="I2914" t="s">
        <v>325</v>
      </c>
      <c r="J2914" t="s">
        <v>4630</v>
      </c>
    </row>
    <row r="2915" spans="9:10" x14ac:dyDescent="0.35">
      <c r="I2915" t="s">
        <v>325</v>
      </c>
      <c r="J2915" t="s">
        <v>4630</v>
      </c>
    </row>
    <row r="2916" spans="9:10" x14ac:dyDescent="0.35">
      <c r="I2916" t="s">
        <v>325</v>
      </c>
      <c r="J2916" t="s">
        <v>4630</v>
      </c>
    </row>
    <row r="2917" spans="9:10" x14ac:dyDescent="0.35">
      <c r="I2917" t="s">
        <v>325</v>
      </c>
      <c r="J2917" t="s">
        <v>4630</v>
      </c>
    </row>
    <row r="2918" spans="9:10" x14ac:dyDescent="0.35">
      <c r="I2918" t="s">
        <v>325</v>
      </c>
      <c r="J2918" t="s">
        <v>4630</v>
      </c>
    </row>
    <row r="2919" spans="9:10" x14ac:dyDescent="0.35">
      <c r="I2919" t="s">
        <v>325</v>
      </c>
      <c r="J2919" t="s">
        <v>4630</v>
      </c>
    </row>
    <row r="2920" spans="9:10" x14ac:dyDescent="0.35">
      <c r="I2920" t="s">
        <v>1494</v>
      </c>
      <c r="J2920" t="s">
        <v>1494</v>
      </c>
    </row>
    <row r="2921" spans="9:10" x14ac:dyDescent="0.35">
      <c r="I2921" t="s">
        <v>1494</v>
      </c>
      <c r="J2921" t="s">
        <v>1494</v>
      </c>
    </row>
    <row r="2922" spans="9:10" x14ac:dyDescent="0.35">
      <c r="I2922" t="s">
        <v>1494</v>
      </c>
      <c r="J2922" t="s">
        <v>1494</v>
      </c>
    </row>
    <row r="2923" spans="9:10" x14ac:dyDescent="0.35">
      <c r="I2923" t="s">
        <v>1494</v>
      </c>
      <c r="J2923" t="s">
        <v>1494</v>
      </c>
    </row>
    <row r="2924" spans="9:10" x14ac:dyDescent="0.35">
      <c r="I2924" t="s">
        <v>1495</v>
      </c>
      <c r="J2924" t="s">
        <v>1496</v>
      </c>
    </row>
    <row r="2925" spans="9:10" x14ac:dyDescent="0.35">
      <c r="I2925" t="s">
        <v>1497</v>
      </c>
      <c r="J2925" t="s">
        <v>5180</v>
      </c>
    </row>
    <row r="2926" spans="9:10" x14ac:dyDescent="0.35">
      <c r="I2926" t="s">
        <v>1497</v>
      </c>
      <c r="J2926" t="s">
        <v>5180</v>
      </c>
    </row>
    <row r="2927" spans="9:10" x14ac:dyDescent="0.35">
      <c r="I2927" t="s">
        <v>1497</v>
      </c>
      <c r="J2927" t="s">
        <v>5180</v>
      </c>
    </row>
    <row r="2928" spans="9:10" x14ac:dyDescent="0.35">
      <c r="I2928" t="s">
        <v>1497</v>
      </c>
      <c r="J2928" t="s">
        <v>5180</v>
      </c>
    </row>
    <row r="2929" spans="9:10" x14ac:dyDescent="0.35">
      <c r="I2929" t="s">
        <v>1497</v>
      </c>
      <c r="J2929" t="s">
        <v>5180</v>
      </c>
    </row>
    <row r="2930" spans="9:10" x14ac:dyDescent="0.35">
      <c r="I2930" t="s">
        <v>1498</v>
      </c>
      <c r="J2930" t="s">
        <v>1499</v>
      </c>
    </row>
    <row r="2931" spans="9:10" x14ac:dyDescent="0.35">
      <c r="I2931" t="s">
        <v>1498</v>
      </c>
      <c r="J2931" t="s">
        <v>1499</v>
      </c>
    </row>
    <row r="2932" spans="9:10" x14ac:dyDescent="0.35">
      <c r="I2932" t="s">
        <v>1498</v>
      </c>
      <c r="J2932" t="s">
        <v>1499</v>
      </c>
    </row>
    <row r="2933" spans="9:10" x14ac:dyDescent="0.35">
      <c r="I2933" t="s">
        <v>1498</v>
      </c>
      <c r="J2933" t="s">
        <v>1499</v>
      </c>
    </row>
    <row r="2934" spans="9:10" x14ac:dyDescent="0.35">
      <c r="I2934" t="s">
        <v>1498</v>
      </c>
      <c r="J2934" t="s">
        <v>1499</v>
      </c>
    </row>
    <row r="2935" spans="9:10" x14ac:dyDescent="0.35">
      <c r="I2935" t="s">
        <v>1498</v>
      </c>
      <c r="J2935" t="s">
        <v>1499</v>
      </c>
    </row>
    <row r="2936" spans="9:10" x14ac:dyDescent="0.35">
      <c r="I2936" t="s">
        <v>1500</v>
      </c>
      <c r="J2936" t="s">
        <v>1501</v>
      </c>
    </row>
    <row r="2937" spans="9:10" x14ac:dyDescent="0.35">
      <c r="I2937" t="s">
        <v>1500</v>
      </c>
      <c r="J2937" t="s">
        <v>1501</v>
      </c>
    </row>
    <row r="2938" spans="9:10" x14ac:dyDescent="0.35">
      <c r="I2938" t="s">
        <v>1500</v>
      </c>
      <c r="J2938" t="s">
        <v>1501</v>
      </c>
    </row>
    <row r="2939" spans="9:10" x14ac:dyDescent="0.35">
      <c r="I2939" t="s">
        <v>1500</v>
      </c>
      <c r="J2939" t="s">
        <v>1501</v>
      </c>
    </row>
    <row r="2940" spans="9:10" x14ac:dyDescent="0.35">
      <c r="I2940" t="s">
        <v>1500</v>
      </c>
      <c r="J2940" t="s">
        <v>1501</v>
      </c>
    </row>
    <row r="2941" spans="9:10" x14ac:dyDescent="0.35">
      <c r="I2941" t="s">
        <v>1502</v>
      </c>
      <c r="J2941" t="s">
        <v>1503</v>
      </c>
    </row>
    <row r="2942" spans="9:10" x14ac:dyDescent="0.35">
      <c r="I2942" t="s">
        <v>1502</v>
      </c>
      <c r="J2942" t="s">
        <v>1503</v>
      </c>
    </row>
    <row r="2943" spans="9:10" x14ac:dyDescent="0.35">
      <c r="I2943" t="s">
        <v>1502</v>
      </c>
      <c r="J2943" t="s">
        <v>1503</v>
      </c>
    </row>
    <row r="2944" spans="9:10" x14ac:dyDescent="0.35">
      <c r="I2944" t="s">
        <v>1502</v>
      </c>
      <c r="J2944" t="s">
        <v>1503</v>
      </c>
    </row>
    <row r="2945" spans="9:10" x14ac:dyDescent="0.35">
      <c r="I2945" t="s">
        <v>1502</v>
      </c>
      <c r="J2945" t="s">
        <v>1503</v>
      </c>
    </row>
    <row r="2946" spans="9:10" x14ac:dyDescent="0.35">
      <c r="I2946" t="s">
        <v>1502</v>
      </c>
      <c r="J2946" t="s">
        <v>1503</v>
      </c>
    </row>
    <row r="2947" spans="9:10" x14ac:dyDescent="0.35">
      <c r="I2947" t="s">
        <v>1504</v>
      </c>
      <c r="J2947" t="s">
        <v>1505</v>
      </c>
    </row>
    <row r="2948" spans="9:10" x14ac:dyDescent="0.35">
      <c r="I2948" t="s">
        <v>1504</v>
      </c>
      <c r="J2948" t="s">
        <v>1505</v>
      </c>
    </row>
    <row r="2949" spans="9:10" x14ac:dyDescent="0.35">
      <c r="I2949" t="s">
        <v>1506</v>
      </c>
      <c r="J2949" t="s">
        <v>1507</v>
      </c>
    </row>
    <row r="2950" spans="9:10" x14ac:dyDescent="0.35">
      <c r="I2950" t="s">
        <v>1506</v>
      </c>
      <c r="J2950" t="s">
        <v>1507</v>
      </c>
    </row>
    <row r="2951" spans="9:10" x14ac:dyDescent="0.35">
      <c r="I2951" t="s">
        <v>1506</v>
      </c>
      <c r="J2951" t="s">
        <v>1507</v>
      </c>
    </row>
    <row r="2952" spans="9:10" x14ac:dyDescent="0.35">
      <c r="I2952" t="s">
        <v>1506</v>
      </c>
      <c r="J2952" t="s">
        <v>1507</v>
      </c>
    </row>
    <row r="2953" spans="9:10" x14ac:dyDescent="0.35">
      <c r="I2953" t="s">
        <v>1506</v>
      </c>
      <c r="J2953" t="s">
        <v>1507</v>
      </c>
    </row>
    <row r="2954" spans="9:10" x14ac:dyDescent="0.35">
      <c r="I2954" t="s">
        <v>1506</v>
      </c>
      <c r="J2954" t="s">
        <v>1507</v>
      </c>
    </row>
    <row r="2955" spans="9:10" x14ac:dyDescent="0.35">
      <c r="I2955" t="s">
        <v>1508</v>
      </c>
      <c r="J2955" t="s">
        <v>5663</v>
      </c>
    </row>
    <row r="2956" spans="9:10" x14ac:dyDescent="0.35">
      <c r="I2956" t="s">
        <v>157</v>
      </c>
      <c r="J2956" t="s">
        <v>1509</v>
      </c>
    </row>
    <row r="2957" spans="9:10" x14ac:dyDescent="0.35">
      <c r="I2957" t="s">
        <v>157</v>
      </c>
      <c r="J2957" t="s">
        <v>1509</v>
      </c>
    </row>
    <row r="2958" spans="9:10" x14ac:dyDescent="0.35">
      <c r="I2958" t="s">
        <v>157</v>
      </c>
      <c r="J2958" t="s">
        <v>1509</v>
      </c>
    </row>
    <row r="2959" spans="9:10" x14ac:dyDescent="0.35">
      <c r="I2959" t="s">
        <v>157</v>
      </c>
      <c r="J2959" t="s">
        <v>1509</v>
      </c>
    </row>
    <row r="2960" spans="9:10" x14ac:dyDescent="0.35">
      <c r="I2960" t="s">
        <v>157</v>
      </c>
      <c r="J2960" t="s">
        <v>1509</v>
      </c>
    </row>
    <row r="2961" spans="9:10" x14ac:dyDescent="0.35">
      <c r="I2961" t="s">
        <v>157</v>
      </c>
      <c r="J2961" t="s">
        <v>1509</v>
      </c>
    </row>
    <row r="2962" spans="9:10" x14ac:dyDescent="0.35">
      <c r="I2962" t="s">
        <v>157</v>
      </c>
      <c r="J2962" t="s">
        <v>1509</v>
      </c>
    </row>
    <row r="2963" spans="9:10" x14ac:dyDescent="0.35">
      <c r="I2963" t="s">
        <v>157</v>
      </c>
      <c r="J2963" t="s">
        <v>1509</v>
      </c>
    </row>
    <row r="2964" spans="9:10" x14ac:dyDescent="0.35">
      <c r="I2964" t="s">
        <v>157</v>
      </c>
      <c r="J2964" t="s">
        <v>1509</v>
      </c>
    </row>
    <row r="2965" spans="9:10" x14ac:dyDescent="0.35">
      <c r="I2965" t="s">
        <v>157</v>
      </c>
      <c r="J2965" t="s">
        <v>1509</v>
      </c>
    </row>
    <row r="2966" spans="9:10" x14ac:dyDescent="0.35">
      <c r="I2966" t="s">
        <v>157</v>
      </c>
      <c r="J2966" t="s">
        <v>1509</v>
      </c>
    </row>
    <row r="2967" spans="9:10" x14ac:dyDescent="0.35">
      <c r="I2967" t="s">
        <v>1510</v>
      </c>
      <c r="J2967" t="s">
        <v>1511</v>
      </c>
    </row>
    <row r="2968" spans="9:10" x14ac:dyDescent="0.35">
      <c r="I2968" t="s">
        <v>1510</v>
      </c>
      <c r="J2968" t="s">
        <v>1511</v>
      </c>
    </row>
    <row r="2969" spans="9:10" x14ac:dyDescent="0.35">
      <c r="I2969" t="s">
        <v>1510</v>
      </c>
      <c r="J2969" t="s">
        <v>1511</v>
      </c>
    </row>
    <row r="2970" spans="9:10" x14ac:dyDescent="0.35">
      <c r="I2970" t="s">
        <v>1510</v>
      </c>
      <c r="J2970" t="s">
        <v>1511</v>
      </c>
    </row>
    <row r="2971" spans="9:10" x14ac:dyDescent="0.35">
      <c r="I2971" t="s">
        <v>1510</v>
      </c>
      <c r="J2971" t="s">
        <v>1511</v>
      </c>
    </row>
    <row r="2972" spans="9:10" x14ac:dyDescent="0.35">
      <c r="I2972" t="s">
        <v>1510</v>
      </c>
      <c r="J2972" t="s">
        <v>1511</v>
      </c>
    </row>
    <row r="2973" spans="9:10" x14ac:dyDescent="0.35">
      <c r="I2973" t="s">
        <v>171</v>
      </c>
      <c r="J2973" t="s">
        <v>1512</v>
      </c>
    </row>
    <row r="2974" spans="9:10" x14ac:dyDescent="0.35">
      <c r="I2974" t="s">
        <v>171</v>
      </c>
      <c r="J2974" t="s">
        <v>1512</v>
      </c>
    </row>
    <row r="2975" spans="9:10" x14ac:dyDescent="0.35">
      <c r="I2975" t="s">
        <v>171</v>
      </c>
      <c r="J2975" t="s">
        <v>1512</v>
      </c>
    </row>
    <row r="2976" spans="9:10" x14ac:dyDescent="0.35">
      <c r="I2976" t="s">
        <v>171</v>
      </c>
      <c r="J2976" t="s">
        <v>1512</v>
      </c>
    </row>
    <row r="2977" spans="9:10" x14ac:dyDescent="0.35">
      <c r="I2977" t="s">
        <v>171</v>
      </c>
      <c r="J2977" t="s">
        <v>1512</v>
      </c>
    </row>
    <row r="2978" spans="9:10" x14ac:dyDescent="0.35">
      <c r="I2978" t="s">
        <v>171</v>
      </c>
      <c r="J2978" t="s">
        <v>1512</v>
      </c>
    </row>
    <row r="2979" spans="9:10" x14ac:dyDescent="0.35">
      <c r="I2979" t="s">
        <v>171</v>
      </c>
      <c r="J2979" t="s">
        <v>1512</v>
      </c>
    </row>
    <row r="2980" spans="9:10" x14ac:dyDescent="0.35">
      <c r="I2980" t="s">
        <v>1513</v>
      </c>
      <c r="J2980" t="s">
        <v>4970</v>
      </c>
    </row>
    <row r="2981" spans="9:10" x14ac:dyDescent="0.35">
      <c r="I2981" t="s">
        <v>1513</v>
      </c>
      <c r="J2981" t="s">
        <v>4970</v>
      </c>
    </row>
    <row r="2982" spans="9:10" x14ac:dyDescent="0.35">
      <c r="I2982" t="s">
        <v>1513</v>
      </c>
      <c r="J2982" t="s">
        <v>4970</v>
      </c>
    </row>
    <row r="2983" spans="9:10" x14ac:dyDescent="0.35">
      <c r="I2983" t="s">
        <v>1513</v>
      </c>
      <c r="J2983" t="s">
        <v>4970</v>
      </c>
    </row>
    <row r="2984" spans="9:10" x14ac:dyDescent="0.35">
      <c r="I2984" t="s">
        <v>1514</v>
      </c>
      <c r="J2984" t="s">
        <v>1515</v>
      </c>
    </row>
    <row r="2985" spans="9:10" x14ac:dyDescent="0.35">
      <c r="I2985" t="s">
        <v>1514</v>
      </c>
      <c r="J2985" t="s">
        <v>1515</v>
      </c>
    </row>
    <row r="2986" spans="9:10" x14ac:dyDescent="0.35">
      <c r="I2986" t="s">
        <v>1514</v>
      </c>
      <c r="J2986" t="s">
        <v>1515</v>
      </c>
    </row>
    <row r="2987" spans="9:10" x14ac:dyDescent="0.35">
      <c r="I2987" t="s">
        <v>1514</v>
      </c>
      <c r="J2987" t="s">
        <v>1515</v>
      </c>
    </row>
    <row r="2988" spans="9:10" x14ac:dyDescent="0.35">
      <c r="I2988" t="s">
        <v>1514</v>
      </c>
      <c r="J2988" t="s">
        <v>1515</v>
      </c>
    </row>
    <row r="2989" spans="9:10" x14ac:dyDescent="0.35">
      <c r="I2989" t="s">
        <v>1514</v>
      </c>
      <c r="J2989" t="s">
        <v>1515</v>
      </c>
    </row>
    <row r="2990" spans="9:10" x14ac:dyDescent="0.35">
      <c r="I2990" t="s">
        <v>1516</v>
      </c>
      <c r="J2990" t="s">
        <v>5474</v>
      </c>
    </row>
    <row r="2991" spans="9:10" x14ac:dyDescent="0.35">
      <c r="I2991" t="s">
        <v>1516</v>
      </c>
      <c r="J2991" t="s">
        <v>5843</v>
      </c>
    </row>
    <row r="2992" spans="9:10" x14ac:dyDescent="0.35">
      <c r="I2992" t="s">
        <v>1516</v>
      </c>
      <c r="J2992" t="s">
        <v>5843</v>
      </c>
    </row>
    <row r="2993" spans="9:10" x14ac:dyDescent="0.35">
      <c r="I2993" t="s">
        <v>1516</v>
      </c>
      <c r="J2993" t="s">
        <v>5843</v>
      </c>
    </row>
    <row r="2994" spans="9:10" x14ac:dyDescent="0.35">
      <c r="I2994" t="s">
        <v>1516</v>
      </c>
      <c r="J2994" t="s">
        <v>5843</v>
      </c>
    </row>
    <row r="2995" spans="9:10" x14ac:dyDescent="0.35">
      <c r="I2995" t="s">
        <v>1517</v>
      </c>
      <c r="J2995" t="s">
        <v>5006</v>
      </c>
    </row>
    <row r="2996" spans="9:10" x14ac:dyDescent="0.35">
      <c r="I2996" t="s">
        <v>1517</v>
      </c>
      <c r="J2996" t="s">
        <v>5006</v>
      </c>
    </row>
    <row r="2997" spans="9:10" x14ac:dyDescent="0.35">
      <c r="I2997" t="s">
        <v>1517</v>
      </c>
      <c r="J2997" t="s">
        <v>5006</v>
      </c>
    </row>
    <row r="2998" spans="9:10" x14ac:dyDescent="0.35">
      <c r="I2998" t="s">
        <v>1517</v>
      </c>
      <c r="J2998" t="s">
        <v>5006</v>
      </c>
    </row>
    <row r="2999" spans="9:10" x14ac:dyDescent="0.35">
      <c r="I2999" t="s">
        <v>1517</v>
      </c>
      <c r="J2999" t="s">
        <v>5006</v>
      </c>
    </row>
    <row r="3000" spans="9:10" x14ac:dyDescent="0.35">
      <c r="I3000" t="s">
        <v>1517</v>
      </c>
      <c r="J3000" t="s">
        <v>5006</v>
      </c>
    </row>
    <row r="3001" spans="9:10" x14ac:dyDescent="0.35">
      <c r="I3001" t="s">
        <v>1518</v>
      </c>
      <c r="J3001" t="s">
        <v>6099</v>
      </c>
    </row>
    <row r="3002" spans="9:10" x14ac:dyDescent="0.35">
      <c r="I3002" t="s">
        <v>1519</v>
      </c>
      <c r="J3002" t="s">
        <v>5771</v>
      </c>
    </row>
    <row r="3003" spans="9:10" x14ac:dyDescent="0.35">
      <c r="I3003" t="s">
        <v>1520</v>
      </c>
      <c r="J3003" t="s">
        <v>5282</v>
      </c>
    </row>
    <row r="3004" spans="9:10" x14ac:dyDescent="0.35">
      <c r="I3004" t="s">
        <v>1520</v>
      </c>
      <c r="J3004" t="s">
        <v>5282</v>
      </c>
    </row>
    <row r="3005" spans="9:10" x14ac:dyDescent="0.35">
      <c r="I3005" t="s">
        <v>1520</v>
      </c>
      <c r="J3005" t="s">
        <v>5282</v>
      </c>
    </row>
    <row r="3006" spans="9:10" x14ac:dyDescent="0.35">
      <c r="I3006" t="s">
        <v>1520</v>
      </c>
      <c r="J3006" t="s">
        <v>5290</v>
      </c>
    </row>
    <row r="3007" spans="9:10" x14ac:dyDescent="0.35">
      <c r="I3007" t="s">
        <v>1520</v>
      </c>
      <c r="J3007" t="s">
        <v>5290</v>
      </c>
    </row>
    <row r="3008" spans="9:10" x14ac:dyDescent="0.35">
      <c r="I3008" t="s">
        <v>1520</v>
      </c>
      <c r="J3008" t="s">
        <v>5290</v>
      </c>
    </row>
    <row r="3009" spans="9:10" x14ac:dyDescent="0.35">
      <c r="I3009" t="s">
        <v>1520</v>
      </c>
      <c r="J3009" t="s">
        <v>1521</v>
      </c>
    </row>
    <row r="3010" spans="9:10" x14ac:dyDescent="0.35">
      <c r="I3010" t="s">
        <v>1520</v>
      </c>
      <c r="J3010" t="s">
        <v>1521</v>
      </c>
    </row>
    <row r="3011" spans="9:10" x14ac:dyDescent="0.35">
      <c r="I3011" t="s">
        <v>1520</v>
      </c>
      <c r="J3011" t="s">
        <v>1521</v>
      </c>
    </row>
    <row r="3012" spans="9:10" x14ac:dyDescent="0.35">
      <c r="I3012" t="s">
        <v>1520</v>
      </c>
      <c r="J3012" t="s">
        <v>1521</v>
      </c>
    </row>
    <row r="3013" spans="9:10" x14ac:dyDescent="0.35">
      <c r="I3013" t="s">
        <v>1520</v>
      </c>
      <c r="J3013" t="s">
        <v>1521</v>
      </c>
    </row>
    <row r="3014" spans="9:10" x14ac:dyDescent="0.35">
      <c r="I3014" t="s">
        <v>1520</v>
      </c>
      <c r="J3014" t="s">
        <v>1521</v>
      </c>
    </row>
    <row r="3015" spans="9:10" x14ac:dyDescent="0.35">
      <c r="I3015" t="s">
        <v>1522</v>
      </c>
      <c r="J3015" t="s">
        <v>4800</v>
      </c>
    </row>
    <row r="3016" spans="9:10" x14ac:dyDescent="0.35">
      <c r="I3016" t="s">
        <v>1522</v>
      </c>
      <c r="J3016" t="s">
        <v>4800</v>
      </c>
    </row>
    <row r="3017" spans="9:10" x14ac:dyDescent="0.35">
      <c r="I3017" t="s">
        <v>1522</v>
      </c>
      <c r="J3017" t="s">
        <v>4800</v>
      </c>
    </row>
    <row r="3018" spans="9:10" x14ac:dyDescent="0.35">
      <c r="I3018" t="s">
        <v>1523</v>
      </c>
      <c r="J3018" t="s">
        <v>4672</v>
      </c>
    </row>
    <row r="3019" spans="9:10" x14ac:dyDescent="0.35">
      <c r="I3019" t="s">
        <v>1523</v>
      </c>
      <c r="J3019" t="s">
        <v>4672</v>
      </c>
    </row>
    <row r="3020" spans="9:10" x14ac:dyDescent="0.35">
      <c r="I3020" t="s">
        <v>1523</v>
      </c>
      <c r="J3020" t="s">
        <v>4672</v>
      </c>
    </row>
    <row r="3021" spans="9:10" x14ac:dyDescent="0.35">
      <c r="I3021" t="s">
        <v>1523</v>
      </c>
      <c r="J3021" t="s">
        <v>4672</v>
      </c>
    </row>
    <row r="3022" spans="9:10" x14ac:dyDescent="0.35">
      <c r="I3022" t="s">
        <v>1523</v>
      </c>
      <c r="J3022" t="s">
        <v>4672</v>
      </c>
    </row>
    <row r="3023" spans="9:10" x14ac:dyDescent="0.35">
      <c r="I3023" t="s">
        <v>1524</v>
      </c>
      <c r="J3023" t="s">
        <v>5817</v>
      </c>
    </row>
    <row r="3024" spans="9:10" x14ac:dyDescent="0.35">
      <c r="I3024" t="s">
        <v>1525</v>
      </c>
      <c r="J3024" t="s">
        <v>5034</v>
      </c>
    </row>
    <row r="3025" spans="9:10" x14ac:dyDescent="0.35">
      <c r="I3025" t="s">
        <v>1525</v>
      </c>
      <c r="J3025" t="s">
        <v>5034</v>
      </c>
    </row>
    <row r="3026" spans="9:10" x14ac:dyDescent="0.35">
      <c r="I3026" t="s">
        <v>1525</v>
      </c>
      <c r="J3026" t="s">
        <v>5034</v>
      </c>
    </row>
    <row r="3027" spans="9:10" x14ac:dyDescent="0.35">
      <c r="I3027" t="s">
        <v>1525</v>
      </c>
      <c r="J3027" t="s">
        <v>5034</v>
      </c>
    </row>
    <row r="3028" spans="9:10" x14ac:dyDescent="0.35">
      <c r="I3028" t="s">
        <v>1525</v>
      </c>
      <c r="J3028" t="s">
        <v>5034</v>
      </c>
    </row>
    <row r="3029" spans="9:10" x14ac:dyDescent="0.35">
      <c r="I3029" t="s">
        <v>1525</v>
      </c>
      <c r="J3029" t="s">
        <v>5034</v>
      </c>
    </row>
    <row r="3030" spans="9:10" x14ac:dyDescent="0.35">
      <c r="I3030" t="s">
        <v>1526</v>
      </c>
      <c r="J3030" t="s">
        <v>5816</v>
      </c>
    </row>
    <row r="3031" spans="9:10" x14ac:dyDescent="0.35">
      <c r="I3031" t="s">
        <v>1527</v>
      </c>
      <c r="J3031" t="s">
        <v>1528</v>
      </c>
    </row>
    <row r="3032" spans="9:10" x14ac:dyDescent="0.35">
      <c r="I3032" t="s">
        <v>1527</v>
      </c>
      <c r="J3032" t="s">
        <v>1528</v>
      </c>
    </row>
    <row r="3033" spans="9:10" x14ac:dyDescent="0.35">
      <c r="I3033" t="s">
        <v>1527</v>
      </c>
      <c r="J3033" t="s">
        <v>1528</v>
      </c>
    </row>
    <row r="3034" spans="9:10" x14ac:dyDescent="0.35">
      <c r="I3034" t="s">
        <v>1527</v>
      </c>
      <c r="J3034" t="s">
        <v>1528</v>
      </c>
    </row>
    <row r="3035" spans="9:10" x14ac:dyDescent="0.35">
      <c r="I3035" t="s">
        <v>1527</v>
      </c>
      <c r="J3035" t="s">
        <v>1528</v>
      </c>
    </row>
    <row r="3036" spans="9:10" x14ac:dyDescent="0.35">
      <c r="I3036" t="s">
        <v>1527</v>
      </c>
      <c r="J3036" t="s">
        <v>1528</v>
      </c>
    </row>
    <row r="3037" spans="9:10" x14ac:dyDescent="0.35">
      <c r="I3037" t="s">
        <v>1529</v>
      </c>
      <c r="J3037" t="s">
        <v>1530</v>
      </c>
    </row>
    <row r="3038" spans="9:10" x14ac:dyDescent="0.35">
      <c r="I3038" t="s">
        <v>1529</v>
      </c>
      <c r="J3038" t="s">
        <v>1530</v>
      </c>
    </row>
    <row r="3039" spans="9:10" x14ac:dyDescent="0.35">
      <c r="I3039" t="s">
        <v>1529</v>
      </c>
      <c r="J3039" t="s">
        <v>1530</v>
      </c>
    </row>
    <row r="3040" spans="9:10" x14ac:dyDescent="0.35">
      <c r="I3040" t="s">
        <v>1529</v>
      </c>
      <c r="J3040" t="s">
        <v>1530</v>
      </c>
    </row>
    <row r="3041" spans="9:10" x14ac:dyDescent="0.35">
      <c r="I3041" t="s">
        <v>1529</v>
      </c>
      <c r="J3041" t="s">
        <v>1530</v>
      </c>
    </row>
    <row r="3042" spans="9:10" x14ac:dyDescent="0.35">
      <c r="I3042" t="s">
        <v>1529</v>
      </c>
      <c r="J3042" t="s">
        <v>1530</v>
      </c>
    </row>
    <row r="3043" spans="9:10" x14ac:dyDescent="0.35">
      <c r="I3043" t="s">
        <v>1529</v>
      </c>
      <c r="J3043" t="s">
        <v>1530</v>
      </c>
    </row>
    <row r="3044" spans="9:10" x14ac:dyDescent="0.35">
      <c r="I3044" t="s">
        <v>1529</v>
      </c>
      <c r="J3044" t="s">
        <v>1530</v>
      </c>
    </row>
    <row r="3045" spans="9:10" x14ac:dyDescent="0.35">
      <c r="I3045" t="s">
        <v>1531</v>
      </c>
      <c r="J3045" t="s">
        <v>1532</v>
      </c>
    </row>
    <row r="3046" spans="9:10" x14ac:dyDescent="0.35">
      <c r="I3046" t="s">
        <v>1533</v>
      </c>
      <c r="J3046" t="s">
        <v>1534</v>
      </c>
    </row>
    <row r="3047" spans="9:10" x14ac:dyDescent="0.35">
      <c r="I3047" t="s">
        <v>1533</v>
      </c>
      <c r="J3047" t="s">
        <v>1534</v>
      </c>
    </row>
    <row r="3048" spans="9:10" x14ac:dyDescent="0.35">
      <c r="I3048" t="s">
        <v>1533</v>
      </c>
      <c r="J3048" t="s">
        <v>1534</v>
      </c>
    </row>
    <row r="3049" spans="9:10" x14ac:dyDescent="0.35">
      <c r="I3049" t="s">
        <v>1533</v>
      </c>
      <c r="J3049" t="s">
        <v>1534</v>
      </c>
    </row>
    <row r="3050" spans="9:10" x14ac:dyDescent="0.35">
      <c r="I3050" t="s">
        <v>1533</v>
      </c>
      <c r="J3050" t="s">
        <v>1534</v>
      </c>
    </row>
    <row r="3051" spans="9:10" x14ac:dyDescent="0.35">
      <c r="I3051" t="s">
        <v>1533</v>
      </c>
      <c r="J3051" t="s">
        <v>1534</v>
      </c>
    </row>
    <row r="3052" spans="9:10" x14ac:dyDescent="0.35">
      <c r="I3052" t="s">
        <v>1535</v>
      </c>
      <c r="J3052" t="s">
        <v>1536</v>
      </c>
    </row>
    <row r="3053" spans="9:10" x14ac:dyDescent="0.35">
      <c r="I3053" t="s">
        <v>1535</v>
      </c>
      <c r="J3053" t="s">
        <v>1536</v>
      </c>
    </row>
    <row r="3054" spans="9:10" x14ac:dyDescent="0.35">
      <c r="I3054" t="s">
        <v>1535</v>
      </c>
      <c r="J3054" t="s">
        <v>1536</v>
      </c>
    </row>
    <row r="3055" spans="9:10" x14ac:dyDescent="0.35">
      <c r="I3055" t="s">
        <v>1535</v>
      </c>
      <c r="J3055" t="s">
        <v>1536</v>
      </c>
    </row>
    <row r="3056" spans="9:10" x14ac:dyDescent="0.35">
      <c r="I3056" t="s">
        <v>1535</v>
      </c>
      <c r="J3056" t="s">
        <v>1536</v>
      </c>
    </row>
    <row r="3057" spans="9:10" x14ac:dyDescent="0.35">
      <c r="I3057" t="s">
        <v>1535</v>
      </c>
      <c r="J3057" t="s">
        <v>1536</v>
      </c>
    </row>
    <row r="3058" spans="9:10" x14ac:dyDescent="0.35">
      <c r="I3058" t="s">
        <v>1537</v>
      </c>
      <c r="J3058" t="s">
        <v>5036</v>
      </c>
    </row>
    <row r="3059" spans="9:10" x14ac:dyDescent="0.35">
      <c r="I3059" t="s">
        <v>1537</v>
      </c>
      <c r="J3059" t="s">
        <v>5036</v>
      </c>
    </row>
    <row r="3060" spans="9:10" x14ac:dyDescent="0.35">
      <c r="I3060" t="s">
        <v>1537</v>
      </c>
      <c r="J3060" t="s">
        <v>5036</v>
      </c>
    </row>
    <row r="3061" spans="9:10" x14ac:dyDescent="0.35">
      <c r="I3061" t="s">
        <v>1537</v>
      </c>
      <c r="J3061" t="s">
        <v>5036</v>
      </c>
    </row>
    <row r="3062" spans="9:10" x14ac:dyDescent="0.35">
      <c r="I3062" t="s">
        <v>1537</v>
      </c>
      <c r="J3062" t="s">
        <v>5036</v>
      </c>
    </row>
    <row r="3063" spans="9:10" x14ac:dyDescent="0.35">
      <c r="I3063" t="s">
        <v>1538</v>
      </c>
      <c r="J3063" t="s">
        <v>5313</v>
      </c>
    </row>
    <row r="3064" spans="9:10" x14ac:dyDescent="0.35">
      <c r="I3064" t="s">
        <v>1538</v>
      </c>
      <c r="J3064" t="s">
        <v>5313</v>
      </c>
    </row>
    <row r="3065" spans="9:10" x14ac:dyDescent="0.35">
      <c r="I3065" t="s">
        <v>1538</v>
      </c>
      <c r="J3065" t="s">
        <v>5313</v>
      </c>
    </row>
    <row r="3066" spans="9:10" x14ac:dyDescent="0.35">
      <c r="I3066" t="s">
        <v>1538</v>
      </c>
      <c r="J3066" t="s">
        <v>5313</v>
      </c>
    </row>
    <row r="3067" spans="9:10" x14ac:dyDescent="0.35">
      <c r="I3067" t="s">
        <v>1538</v>
      </c>
      <c r="J3067" t="s">
        <v>5313</v>
      </c>
    </row>
    <row r="3068" spans="9:10" x14ac:dyDescent="0.35">
      <c r="I3068" t="s">
        <v>1539</v>
      </c>
      <c r="J3068" t="s">
        <v>1540</v>
      </c>
    </row>
    <row r="3069" spans="9:10" x14ac:dyDescent="0.35">
      <c r="I3069" t="s">
        <v>1539</v>
      </c>
      <c r="J3069" t="s">
        <v>1540</v>
      </c>
    </row>
    <row r="3070" spans="9:10" x14ac:dyDescent="0.35">
      <c r="I3070" t="s">
        <v>1539</v>
      </c>
      <c r="J3070" t="s">
        <v>1540</v>
      </c>
    </row>
    <row r="3071" spans="9:10" x14ac:dyDescent="0.35">
      <c r="I3071" t="s">
        <v>1539</v>
      </c>
      <c r="J3071" t="s">
        <v>1540</v>
      </c>
    </row>
    <row r="3072" spans="9:10" x14ac:dyDescent="0.35">
      <c r="I3072" t="s">
        <v>1539</v>
      </c>
      <c r="J3072" t="s">
        <v>1540</v>
      </c>
    </row>
    <row r="3073" spans="9:10" x14ac:dyDescent="0.35">
      <c r="I3073" t="s">
        <v>1539</v>
      </c>
      <c r="J3073" t="s">
        <v>1540</v>
      </c>
    </row>
    <row r="3074" spans="9:10" x14ac:dyDescent="0.35">
      <c r="I3074" t="s">
        <v>58</v>
      </c>
      <c r="J3074" t="s">
        <v>4778</v>
      </c>
    </row>
    <row r="3075" spans="9:10" x14ac:dyDescent="0.35">
      <c r="I3075" t="s">
        <v>58</v>
      </c>
      <c r="J3075" t="s">
        <v>4778</v>
      </c>
    </row>
    <row r="3076" spans="9:10" x14ac:dyDescent="0.35">
      <c r="I3076" t="s">
        <v>58</v>
      </c>
      <c r="J3076" t="s">
        <v>4778</v>
      </c>
    </row>
    <row r="3077" spans="9:10" x14ac:dyDescent="0.35">
      <c r="I3077" t="s">
        <v>58</v>
      </c>
      <c r="J3077" t="s">
        <v>4778</v>
      </c>
    </row>
    <row r="3078" spans="9:10" x14ac:dyDescent="0.35">
      <c r="I3078" t="s">
        <v>58</v>
      </c>
      <c r="J3078" t="s">
        <v>4778</v>
      </c>
    </row>
    <row r="3079" spans="9:10" x14ac:dyDescent="0.35">
      <c r="I3079" t="s">
        <v>1541</v>
      </c>
      <c r="J3079" t="s">
        <v>5167</v>
      </c>
    </row>
    <row r="3080" spans="9:10" x14ac:dyDescent="0.35">
      <c r="I3080" t="s">
        <v>1541</v>
      </c>
      <c r="J3080" t="s">
        <v>5167</v>
      </c>
    </row>
    <row r="3081" spans="9:10" x14ac:dyDescent="0.35">
      <c r="I3081" t="s">
        <v>1541</v>
      </c>
      <c r="J3081" t="s">
        <v>5167</v>
      </c>
    </row>
    <row r="3082" spans="9:10" x14ac:dyDescent="0.35">
      <c r="I3082" t="s">
        <v>1541</v>
      </c>
      <c r="J3082" t="s">
        <v>5167</v>
      </c>
    </row>
    <row r="3083" spans="9:10" x14ac:dyDescent="0.35">
      <c r="I3083" t="s">
        <v>1541</v>
      </c>
      <c r="J3083" t="s">
        <v>5167</v>
      </c>
    </row>
    <row r="3084" spans="9:10" x14ac:dyDescent="0.35">
      <c r="I3084" t="s">
        <v>1542</v>
      </c>
      <c r="J3084" t="s">
        <v>1543</v>
      </c>
    </row>
    <row r="3085" spans="9:10" x14ac:dyDescent="0.35">
      <c r="I3085" t="s">
        <v>1544</v>
      </c>
      <c r="J3085" t="s">
        <v>1545</v>
      </c>
    </row>
    <row r="3086" spans="9:10" x14ac:dyDescent="0.35">
      <c r="I3086" t="s">
        <v>1546</v>
      </c>
      <c r="J3086" t="s">
        <v>1547</v>
      </c>
    </row>
    <row r="3087" spans="9:10" x14ac:dyDescent="0.35">
      <c r="I3087" t="s">
        <v>1548</v>
      </c>
      <c r="J3087" t="s">
        <v>1549</v>
      </c>
    </row>
    <row r="3088" spans="9:10" x14ac:dyDescent="0.35">
      <c r="I3088" t="s">
        <v>1550</v>
      </c>
      <c r="J3088" t="s">
        <v>1551</v>
      </c>
    </row>
    <row r="3089" spans="9:10" x14ac:dyDescent="0.35">
      <c r="I3089" t="s">
        <v>1552</v>
      </c>
      <c r="J3089" t="s">
        <v>1553</v>
      </c>
    </row>
    <row r="3090" spans="9:10" x14ac:dyDescent="0.35">
      <c r="I3090" t="s">
        <v>1554</v>
      </c>
      <c r="J3090" t="s">
        <v>1555</v>
      </c>
    </row>
    <row r="3091" spans="9:10" x14ac:dyDescent="0.35">
      <c r="I3091" t="s">
        <v>1556</v>
      </c>
      <c r="J3091" t="s">
        <v>1557</v>
      </c>
    </row>
    <row r="3092" spans="9:10" x14ac:dyDescent="0.35">
      <c r="I3092" t="s">
        <v>1556</v>
      </c>
      <c r="J3092" t="s">
        <v>1557</v>
      </c>
    </row>
    <row r="3093" spans="9:10" x14ac:dyDescent="0.35">
      <c r="I3093" t="s">
        <v>1556</v>
      </c>
      <c r="J3093" t="s">
        <v>1557</v>
      </c>
    </row>
    <row r="3094" spans="9:10" x14ac:dyDescent="0.35">
      <c r="I3094" t="s">
        <v>1556</v>
      </c>
      <c r="J3094" t="s">
        <v>1557</v>
      </c>
    </row>
    <row r="3095" spans="9:10" x14ac:dyDescent="0.35">
      <c r="I3095" t="s">
        <v>1556</v>
      </c>
      <c r="J3095" t="s">
        <v>1557</v>
      </c>
    </row>
    <row r="3096" spans="9:10" x14ac:dyDescent="0.35">
      <c r="I3096" t="s">
        <v>1556</v>
      </c>
      <c r="J3096" t="s">
        <v>1557</v>
      </c>
    </row>
    <row r="3097" spans="9:10" x14ac:dyDescent="0.35">
      <c r="I3097" t="s">
        <v>1558</v>
      </c>
      <c r="J3097" t="s">
        <v>1559</v>
      </c>
    </row>
    <row r="3098" spans="9:10" x14ac:dyDescent="0.35">
      <c r="I3098" t="s">
        <v>1560</v>
      </c>
      <c r="J3098" t="s">
        <v>1561</v>
      </c>
    </row>
    <row r="3099" spans="9:10" x14ac:dyDescent="0.35">
      <c r="I3099" t="s">
        <v>1562</v>
      </c>
      <c r="J3099" t="s">
        <v>1563</v>
      </c>
    </row>
    <row r="3100" spans="9:10" x14ac:dyDescent="0.35">
      <c r="I3100" t="s">
        <v>1564</v>
      </c>
      <c r="J3100" t="s">
        <v>1565</v>
      </c>
    </row>
    <row r="3101" spans="9:10" x14ac:dyDescent="0.35">
      <c r="I3101" t="s">
        <v>1566</v>
      </c>
      <c r="J3101" t="s">
        <v>5933</v>
      </c>
    </row>
    <row r="3102" spans="9:10" x14ac:dyDescent="0.35">
      <c r="I3102" t="s">
        <v>1567</v>
      </c>
      <c r="J3102" t="s">
        <v>1568</v>
      </c>
    </row>
    <row r="3103" spans="9:10" x14ac:dyDescent="0.35">
      <c r="I3103" t="s">
        <v>1569</v>
      </c>
      <c r="J3103" t="s">
        <v>5188</v>
      </c>
    </row>
    <row r="3104" spans="9:10" x14ac:dyDescent="0.35">
      <c r="I3104" t="s">
        <v>1569</v>
      </c>
      <c r="J3104" t="s">
        <v>5188</v>
      </c>
    </row>
    <row r="3105" spans="9:10" x14ac:dyDescent="0.35">
      <c r="I3105" t="s">
        <v>1569</v>
      </c>
      <c r="J3105" t="s">
        <v>5188</v>
      </c>
    </row>
    <row r="3106" spans="9:10" x14ac:dyDescent="0.35">
      <c r="I3106" t="s">
        <v>1569</v>
      </c>
      <c r="J3106" t="s">
        <v>5188</v>
      </c>
    </row>
    <row r="3107" spans="9:10" x14ac:dyDescent="0.35">
      <c r="I3107" t="s">
        <v>1569</v>
      </c>
      <c r="J3107" t="s">
        <v>5188</v>
      </c>
    </row>
    <row r="3108" spans="9:10" x14ac:dyDescent="0.35">
      <c r="I3108" t="s">
        <v>1569</v>
      </c>
      <c r="J3108" t="s">
        <v>1570</v>
      </c>
    </row>
    <row r="3109" spans="9:10" x14ac:dyDescent="0.35">
      <c r="I3109" t="s">
        <v>1571</v>
      </c>
      <c r="J3109" t="s">
        <v>1572</v>
      </c>
    </row>
    <row r="3110" spans="9:10" x14ac:dyDescent="0.35">
      <c r="I3110" t="s">
        <v>1571</v>
      </c>
      <c r="J3110" t="s">
        <v>1572</v>
      </c>
    </row>
    <row r="3111" spans="9:10" x14ac:dyDescent="0.35">
      <c r="I3111" t="s">
        <v>1571</v>
      </c>
      <c r="J3111" t="s">
        <v>1572</v>
      </c>
    </row>
    <row r="3112" spans="9:10" x14ac:dyDescent="0.35">
      <c r="I3112" t="s">
        <v>1573</v>
      </c>
      <c r="J3112" t="s">
        <v>5770</v>
      </c>
    </row>
    <row r="3113" spans="9:10" x14ac:dyDescent="0.35">
      <c r="I3113" t="s">
        <v>1573</v>
      </c>
      <c r="J3113" t="s">
        <v>5770</v>
      </c>
    </row>
    <row r="3114" spans="9:10" x14ac:dyDescent="0.35">
      <c r="I3114" t="s">
        <v>1573</v>
      </c>
      <c r="J3114" t="s">
        <v>5770</v>
      </c>
    </row>
    <row r="3115" spans="9:10" x14ac:dyDescent="0.35">
      <c r="I3115" t="s">
        <v>1573</v>
      </c>
      <c r="J3115" t="s">
        <v>5770</v>
      </c>
    </row>
    <row r="3116" spans="9:10" x14ac:dyDescent="0.35">
      <c r="I3116" t="s">
        <v>1573</v>
      </c>
      <c r="J3116" t="s">
        <v>5770</v>
      </c>
    </row>
    <row r="3117" spans="9:10" x14ac:dyDescent="0.35">
      <c r="I3117" t="s">
        <v>187</v>
      </c>
      <c r="J3117" t="s">
        <v>1574</v>
      </c>
    </row>
    <row r="3118" spans="9:10" x14ac:dyDescent="0.35">
      <c r="I3118" t="s">
        <v>187</v>
      </c>
      <c r="J3118" t="s">
        <v>1574</v>
      </c>
    </row>
    <row r="3119" spans="9:10" x14ac:dyDescent="0.35">
      <c r="I3119" t="s">
        <v>187</v>
      </c>
      <c r="J3119" t="s">
        <v>1574</v>
      </c>
    </row>
    <row r="3120" spans="9:10" x14ac:dyDescent="0.35">
      <c r="I3120" t="s">
        <v>187</v>
      </c>
      <c r="J3120" t="s">
        <v>1574</v>
      </c>
    </row>
    <row r="3121" spans="9:10" x14ac:dyDescent="0.35">
      <c r="I3121" t="s">
        <v>187</v>
      </c>
      <c r="J3121" t="s">
        <v>1574</v>
      </c>
    </row>
    <row r="3122" spans="9:10" x14ac:dyDescent="0.35">
      <c r="I3122" t="s">
        <v>187</v>
      </c>
      <c r="J3122" t="s">
        <v>1574</v>
      </c>
    </row>
    <row r="3123" spans="9:10" x14ac:dyDescent="0.35">
      <c r="I3123" t="s">
        <v>187</v>
      </c>
      <c r="J3123" t="s">
        <v>5197</v>
      </c>
    </row>
    <row r="3124" spans="9:10" x14ac:dyDescent="0.35">
      <c r="I3124" t="s">
        <v>187</v>
      </c>
      <c r="J3124" t="s">
        <v>5197</v>
      </c>
    </row>
    <row r="3125" spans="9:10" x14ac:dyDescent="0.35">
      <c r="I3125" t="s">
        <v>187</v>
      </c>
      <c r="J3125" t="s">
        <v>5197</v>
      </c>
    </row>
    <row r="3126" spans="9:10" x14ac:dyDescent="0.35">
      <c r="I3126" t="s">
        <v>187</v>
      </c>
      <c r="J3126" t="s">
        <v>5197</v>
      </c>
    </row>
    <row r="3127" spans="9:10" x14ac:dyDescent="0.35">
      <c r="I3127" t="s">
        <v>187</v>
      </c>
      <c r="J3127" t="s">
        <v>5197</v>
      </c>
    </row>
    <row r="3128" spans="9:10" x14ac:dyDescent="0.35">
      <c r="I3128" t="s">
        <v>187</v>
      </c>
      <c r="J3128" t="s">
        <v>5198</v>
      </c>
    </row>
    <row r="3129" spans="9:10" x14ac:dyDescent="0.35">
      <c r="I3129" t="s">
        <v>187</v>
      </c>
      <c r="J3129" t="s">
        <v>5198</v>
      </c>
    </row>
    <row r="3130" spans="9:10" x14ac:dyDescent="0.35">
      <c r="I3130" t="s">
        <v>187</v>
      </c>
      <c r="J3130" t="s">
        <v>5198</v>
      </c>
    </row>
    <row r="3131" spans="9:10" x14ac:dyDescent="0.35">
      <c r="I3131" t="s">
        <v>187</v>
      </c>
      <c r="J3131" t="s">
        <v>5198</v>
      </c>
    </row>
    <row r="3132" spans="9:10" x14ac:dyDescent="0.35">
      <c r="I3132" t="s">
        <v>187</v>
      </c>
      <c r="J3132" t="s">
        <v>5198</v>
      </c>
    </row>
    <row r="3133" spans="9:10" x14ac:dyDescent="0.35">
      <c r="I3133" t="s">
        <v>187</v>
      </c>
      <c r="J3133" t="s">
        <v>5235</v>
      </c>
    </row>
    <row r="3134" spans="9:10" x14ac:dyDescent="0.35">
      <c r="I3134" t="s">
        <v>187</v>
      </c>
      <c r="J3134" t="s">
        <v>5235</v>
      </c>
    </row>
    <row r="3135" spans="9:10" x14ac:dyDescent="0.35">
      <c r="I3135" t="s">
        <v>187</v>
      </c>
      <c r="J3135" t="s">
        <v>5235</v>
      </c>
    </row>
    <row r="3136" spans="9:10" x14ac:dyDescent="0.35">
      <c r="I3136" t="s">
        <v>1575</v>
      </c>
      <c r="J3136" t="s">
        <v>4768</v>
      </c>
    </row>
    <row r="3137" spans="9:10" x14ac:dyDescent="0.35">
      <c r="I3137" t="s">
        <v>1575</v>
      </c>
      <c r="J3137" t="s">
        <v>4768</v>
      </c>
    </row>
    <row r="3138" spans="9:10" x14ac:dyDescent="0.35">
      <c r="I3138" t="s">
        <v>1575</v>
      </c>
      <c r="J3138" t="s">
        <v>4768</v>
      </c>
    </row>
    <row r="3139" spans="9:10" x14ac:dyDescent="0.35">
      <c r="I3139" t="s">
        <v>1575</v>
      </c>
      <c r="J3139" t="s">
        <v>4768</v>
      </c>
    </row>
    <row r="3140" spans="9:10" x14ac:dyDescent="0.35">
      <c r="I3140" t="s">
        <v>1575</v>
      </c>
      <c r="J3140" t="s">
        <v>4768</v>
      </c>
    </row>
    <row r="3141" spans="9:10" x14ac:dyDescent="0.35">
      <c r="I3141" t="s">
        <v>165</v>
      </c>
      <c r="J3141" t="s">
        <v>1576</v>
      </c>
    </row>
    <row r="3142" spans="9:10" x14ac:dyDescent="0.35">
      <c r="I3142" t="s">
        <v>165</v>
      </c>
      <c r="J3142" t="s">
        <v>1576</v>
      </c>
    </row>
    <row r="3143" spans="9:10" x14ac:dyDescent="0.35">
      <c r="I3143" t="s">
        <v>165</v>
      </c>
      <c r="J3143" t="s">
        <v>1576</v>
      </c>
    </row>
    <row r="3144" spans="9:10" x14ac:dyDescent="0.35">
      <c r="I3144" t="s">
        <v>165</v>
      </c>
      <c r="J3144" t="s">
        <v>1576</v>
      </c>
    </row>
    <row r="3145" spans="9:10" x14ac:dyDescent="0.35">
      <c r="I3145" t="s">
        <v>165</v>
      </c>
      <c r="J3145" t="s">
        <v>1576</v>
      </c>
    </row>
    <row r="3146" spans="9:10" x14ac:dyDescent="0.35">
      <c r="I3146" t="s">
        <v>165</v>
      </c>
      <c r="J3146" t="s">
        <v>1576</v>
      </c>
    </row>
    <row r="3147" spans="9:10" x14ac:dyDescent="0.35">
      <c r="I3147" t="s">
        <v>1577</v>
      </c>
      <c r="J3147" t="s">
        <v>5661</v>
      </c>
    </row>
    <row r="3148" spans="9:10" x14ac:dyDescent="0.35">
      <c r="I3148" t="s">
        <v>1578</v>
      </c>
      <c r="J3148" t="s">
        <v>1579</v>
      </c>
    </row>
    <row r="3149" spans="9:10" x14ac:dyDescent="0.35">
      <c r="I3149" t="s">
        <v>1578</v>
      </c>
      <c r="J3149" t="s">
        <v>1579</v>
      </c>
    </row>
    <row r="3150" spans="9:10" x14ac:dyDescent="0.35">
      <c r="I3150" t="s">
        <v>1578</v>
      </c>
      <c r="J3150" t="s">
        <v>1579</v>
      </c>
    </row>
    <row r="3151" spans="9:10" x14ac:dyDescent="0.35">
      <c r="I3151" t="s">
        <v>1578</v>
      </c>
      <c r="J3151" t="s">
        <v>1579</v>
      </c>
    </row>
    <row r="3152" spans="9:10" x14ac:dyDescent="0.35">
      <c r="I3152" t="s">
        <v>1578</v>
      </c>
      <c r="J3152" t="s">
        <v>1579</v>
      </c>
    </row>
    <row r="3153" spans="9:10" x14ac:dyDescent="0.35">
      <c r="I3153" t="s">
        <v>1578</v>
      </c>
      <c r="J3153" t="s">
        <v>1579</v>
      </c>
    </row>
    <row r="3154" spans="9:10" x14ac:dyDescent="0.35">
      <c r="I3154" t="s">
        <v>1580</v>
      </c>
      <c r="J3154" t="s">
        <v>5283</v>
      </c>
    </row>
    <row r="3155" spans="9:10" x14ac:dyDescent="0.35">
      <c r="I3155" t="s">
        <v>1580</v>
      </c>
      <c r="J3155" t="s">
        <v>5283</v>
      </c>
    </row>
    <row r="3156" spans="9:10" x14ac:dyDescent="0.35">
      <c r="I3156" t="s">
        <v>1580</v>
      </c>
      <c r="J3156" t="s">
        <v>5283</v>
      </c>
    </row>
    <row r="3157" spans="9:10" x14ac:dyDescent="0.35">
      <c r="I3157" t="s">
        <v>1581</v>
      </c>
      <c r="J3157" t="s">
        <v>4690</v>
      </c>
    </row>
    <row r="3158" spans="9:10" x14ac:dyDescent="0.35">
      <c r="I3158" t="s">
        <v>1581</v>
      </c>
      <c r="J3158" t="s">
        <v>4690</v>
      </c>
    </row>
    <row r="3159" spans="9:10" x14ac:dyDescent="0.35">
      <c r="I3159" t="s">
        <v>1581</v>
      </c>
      <c r="J3159" t="s">
        <v>4690</v>
      </c>
    </row>
    <row r="3160" spans="9:10" x14ac:dyDescent="0.35">
      <c r="I3160" t="s">
        <v>1581</v>
      </c>
      <c r="J3160" t="s">
        <v>4690</v>
      </c>
    </row>
    <row r="3161" spans="9:10" x14ac:dyDescent="0.35">
      <c r="I3161" t="s">
        <v>1581</v>
      </c>
      <c r="J3161" t="s">
        <v>4690</v>
      </c>
    </row>
    <row r="3162" spans="9:10" x14ac:dyDescent="0.35">
      <c r="I3162" t="s">
        <v>1582</v>
      </c>
      <c r="J3162" t="s">
        <v>5643</v>
      </c>
    </row>
    <row r="3163" spans="9:10" x14ac:dyDescent="0.35">
      <c r="I3163" t="s">
        <v>1582</v>
      </c>
      <c r="J3163" t="s">
        <v>5643</v>
      </c>
    </row>
    <row r="3164" spans="9:10" x14ac:dyDescent="0.35">
      <c r="I3164" t="s">
        <v>1582</v>
      </c>
      <c r="J3164" t="s">
        <v>5643</v>
      </c>
    </row>
    <row r="3165" spans="9:10" x14ac:dyDescent="0.35">
      <c r="I3165" t="s">
        <v>1582</v>
      </c>
      <c r="J3165" t="s">
        <v>5643</v>
      </c>
    </row>
    <row r="3166" spans="9:10" x14ac:dyDescent="0.35">
      <c r="I3166" t="s">
        <v>1582</v>
      </c>
      <c r="J3166" t="s">
        <v>5643</v>
      </c>
    </row>
    <row r="3167" spans="9:10" x14ac:dyDescent="0.35">
      <c r="I3167" t="s">
        <v>1582</v>
      </c>
      <c r="J3167" t="s">
        <v>5643</v>
      </c>
    </row>
    <row r="3168" spans="9:10" x14ac:dyDescent="0.35">
      <c r="I3168" t="s">
        <v>1583</v>
      </c>
      <c r="J3168" t="s">
        <v>4797</v>
      </c>
    </row>
    <row r="3169" spans="9:10" x14ac:dyDescent="0.35">
      <c r="I3169" t="s">
        <v>1583</v>
      </c>
      <c r="J3169" t="s">
        <v>4797</v>
      </c>
    </row>
    <row r="3170" spans="9:10" x14ac:dyDescent="0.35">
      <c r="I3170" t="s">
        <v>1583</v>
      </c>
      <c r="J3170" t="s">
        <v>4797</v>
      </c>
    </row>
    <row r="3171" spans="9:10" x14ac:dyDescent="0.35">
      <c r="I3171" t="s">
        <v>1583</v>
      </c>
      <c r="J3171" t="s">
        <v>4797</v>
      </c>
    </row>
    <row r="3172" spans="9:10" x14ac:dyDescent="0.35">
      <c r="I3172" t="s">
        <v>1583</v>
      </c>
      <c r="J3172" t="s">
        <v>4797</v>
      </c>
    </row>
    <row r="3173" spans="9:10" x14ac:dyDescent="0.35">
      <c r="I3173" t="s">
        <v>1584</v>
      </c>
      <c r="J3173" t="s">
        <v>1585</v>
      </c>
    </row>
    <row r="3174" spans="9:10" x14ac:dyDescent="0.35">
      <c r="I3174" t="s">
        <v>1584</v>
      </c>
      <c r="J3174" t="s">
        <v>1585</v>
      </c>
    </row>
    <row r="3175" spans="9:10" x14ac:dyDescent="0.35">
      <c r="I3175" t="s">
        <v>1586</v>
      </c>
      <c r="J3175" t="s">
        <v>5878</v>
      </c>
    </row>
    <row r="3176" spans="9:10" x14ac:dyDescent="0.35">
      <c r="I3176" t="s">
        <v>1586</v>
      </c>
      <c r="J3176" t="s">
        <v>5878</v>
      </c>
    </row>
    <row r="3177" spans="9:10" x14ac:dyDescent="0.35">
      <c r="I3177" t="s">
        <v>1586</v>
      </c>
      <c r="J3177" t="s">
        <v>5878</v>
      </c>
    </row>
    <row r="3178" spans="9:10" x14ac:dyDescent="0.35">
      <c r="I3178" t="s">
        <v>1586</v>
      </c>
      <c r="J3178" t="s">
        <v>5878</v>
      </c>
    </row>
    <row r="3179" spans="9:10" x14ac:dyDescent="0.35">
      <c r="I3179" t="s">
        <v>273</v>
      </c>
      <c r="J3179" t="s">
        <v>5391</v>
      </c>
    </row>
    <row r="3180" spans="9:10" x14ac:dyDescent="0.35">
      <c r="I3180" t="s">
        <v>273</v>
      </c>
      <c r="J3180" t="s">
        <v>5391</v>
      </c>
    </row>
    <row r="3181" spans="9:10" x14ac:dyDescent="0.35">
      <c r="I3181" t="s">
        <v>273</v>
      </c>
      <c r="J3181" t="s">
        <v>5391</v>
      </c>
    </row>
    <row r="3182" spans="9:10" x14ac:dyDescent="0.35">
      <c r="I3182" t="s">
        <v>273</v>
      </c>
      <c r="J3182" t="s">
        <v>5391</v>
      </c>
    </row>
    <row r="3183" spans="9:10" x14ac:dyDescent="0.35">
      <c r="I3183" t="s">
        <v>273</v>
      </c>
      <c r="J3183" t="s">
        <v>5391</v>
      </c>
    </row>
    <row r="3184" spans="9:10" x14ac:dyDescent="0.35">
      <c r="I3184" t="s">
        <v>273</v>
      </c>
      <c r="J3184" t="s">
        <v>5392</v>
      </c>
    </row>
    <row r="3185" spans="9:10" x14ac:dyDescent="0.35">
      <c r="I3185" t="s">
        <v>273</v>
      </c>
      <c r="J3185" t="s">
        <v>5392</v>
      </c>
    </row>
    <row r="3186" spans="9:10" x14ac:dyDescent="0.35">
      <c r="I3186" t="s">
        <v>273</v>
      </c>
      <c r="J3186" t="s">
        <v>5392</v>
      </c>
    </row>
    <row r="3187" spans="9:10" x14ac:dyDescent="0.35">
      <c r="I3187" t="s">
        <v>273</v>
      </c>
      <c r="J3187" t="s">
        <v>5392</v>
      </c>
    </row>
    <row r="3188" spans="9:10" x14ac:dyDescent="0.35">
      <c r="I3188" t="s">
        <v>273</v>
      </c>
      <c r="J3188" t="s">
        <v>5392</v>
      </c>
    </row>
    <row r="3189" spans="9:10" x14ac:dyDescent="0.35">
      <c r="I3189" t="s">
        <v>273</v>
      </c>
      <c r="J3189" t="s">
        <v>5794</v>
      </c>
    </row>
    <row r="3190" spans="9:10" x14ac:dyDescent="0.35">
      <c r="I3190" t="s">
        <v>273</v>
      </c>
      <c r="J3190" t="s">
        <v>5794</v>
      </c>
    </row>
    <row r="3191" spans="9:10" x14ac:dyDescent="0.35">
      <c r="I3191" t="s">
        <v>273</v>
      </c>
      <c r="J3191" t="s">
        <v>5794</v>
      </c>
    </row>
    <row r="3192" spans="9:10" x14ac:dyDescent="0.35">
      <c r="I3192" t="s">
        <v>273</v>
      </c>
      <c r="J3192" t="s">
        <v>5794</v>
      </c>
    </row>
    <row r="3193" spans="9:10" x14ac:dyDescent="0.35">
      <c r="I3193" t="s">
        <v>273</v>
      </c>
      <c r="J3193" t="s">
        <v>5794</v>
      </c>
    </row>
    <row r="3194" spans="9:10" x14ac:dyDescent="0.35">
      <c r="I3194" t="s">
        <v>1587</v>
      </c>
      <c r="J3194" t="s">
        <v>1588</v>
      </c>
    </row>
    <row r="3195" spans="9:10" x14ac:dyDescent="0.35">
      <c r="I3195" t="s">
        <v>1589</v>
      </c>
      <c r="J3195" t="s">
        <v>1590</v>
      </c>
    </row>
    <row r="3196" spans="9:10" x14ac:dyDescent="0.35">
      <c r="I3196" t="s">
        <v>1589</v>
      </c>
      <c r="J3196" t="s">
        <v>1590</v>
      </c>
    </row>
    <row r="3197" spans="9:10" x14ac:dyDescent="0.35">
      <c r="I3197" t="s">
        <v>1589</v>
      </c>
      <c r="J3197" t="s">
        <v>1590</v>
      </c>
    </row>
    <row r="3198" spans="9:10" x14ac:dyDescent="0.35">
      <c r="I3198" t="s">
        <v>1589</v>
      </c>
      <c r="J3198" t="s">
        <v>1590</v>
      </c>
    </row>
    <row r="3199" spans="9:10" x14ac:dyDescent="0.35">
      <c r="I3199" t="s">
        <v>1589</v>
      </c>
      <c r="J3199" t="s">
        <v>1590</v>
      </c>
    </row>
    <row r="3200" spans="9:10" x14ac:dyDescent="0.35">
      <c r="I3200" t="s">
        <v>1589</v>
      </c>
      <c r="J3200" t="s">
        <v>1590</v>
      </c>
    </row>
    <row r="3201" spans="9:10" x14ac:dyDescent="0.35">
      <c r="I3201" t="s">
        <v>1591</v>
      </c>
      <c r="J3201" t="s">
        <v>5417</v>
      </c>
    </row>
    <row r="3202" spans="9:10" x14ac:dyDescent="0.35">
      <c r="I3202" t="s">
        <v>1591</v>
      </c>
      <c r="J3202" t="s">
        <v>5417</v>
      </c>
    </row>
    <row r="3203" spans="9:10" x14ac:dyDescent="0.35">
      <c r="I3203" t="s">
        <v>1591</v>
      </c>
      <c r="J3203" t="s">
        <v>5417</v>
      </c>
    </row>
    <row r="3204" spans="9:10" x14ac:dyDescent="0.35">
      <c r="I3204" t="s">
        <v>1591</v>
      </c>
      <c r="J3204" t="s">
        <v>5417</v>
      </c>
    </row>
    <row r="3205" spans="9:10" x14ac:dyDescent="0.35">
      <c r="I3205" t="s">
        <v>1591</v>
      </c>
      <c r="J3205" t="s">
        <v>5417</v>
      </c>
    </row>
    <row r="3206" spans="9:10" x14ac:dyDescent="0.35">
      <c r="I3206" t="s">
        <v>1591</v>
      </c>
      <c r="J3206" t="s">
        <v>5941</v>
      </c>
    </row>
    <row r="3207" spans="9:10" x14ac:dyDescent="0.35">
      <c r="I3207" t="s">
        <v>1591</v>
      </c>
      <c r="J3207" t="s">
        <v>5941</v>
      </c>
    </row>
    <row r="3208" spans="9:10" x14ac:dyDescent="0.35">
      <c r="I3208" t="s">
        <v>1591</v>
      </c>
      <c r="J3208" t="s">
        <v>5941</v>
      </c>
    </row>
    <row r="3209" spans="9:10" x14ac:dyDescent="0.35">
      <c r="I3209" t="s">
        <v>1591</v>
      </c>
      <c r="J3209" t="s">
        <v>5941</v>
      </c>
    </row>
    <row r="3210" spans="9:10" x14ac:dyDescent="0.35">
      <c r="I3210" t="s">
        <v>1591</v>
      </c>
      <c r="J3210" t="s">
        <v>5941</v>
      </c>
    </row>
    <row r="3211" spans="9:10" x14ac:dyDescent="0.35">
      <c r="I3211" t="s">
        <v>1591</v>
      </c>
      <c r="J3211" t="s">
        <v>5941</v>
      </c>
    </row>
    <row r="3212" spans="9:10" x14ac:dyDescent="0.35">
      <c r="I3212" t="s">
        <v>1591</v>
      </c>
      <c r="J3212" t="s">
        <v>5941</v>
      </c>
    </row>
    <row r="3213" spans="9:10" x14ac:dyDescent="0.35">
      <c r="I3213" t="s">
        <v>1591</v>
      </c>
      <c r="J3213" t="s">
        <v>5941</v>
      </c>
    </row>
    <row r="3214" spans="9:10" x14ac:dyDescent="0.35">
      <c r="I3214" t="s">
        <v>1591</v>
      </c>
      <c r="J3214" t="s">
        <v>5941</v>
      </c>
    </row>
    <row r="3215" spans="9:10" x14ac:dyDescent="0.35">
      <c r="I3215" t="s">
        <v>1591</v>
      </c>
      <c r="J3215" t="s">
        <v>5941</v>
      </c>
    </row>
    <row r="3216" spans="9:10" x14ac:dyDescent="0.35">
      <c r="I3216" t="s">
        <v>1591</v>
      </c>
      <c r="J3216" t="s">
        <v>5941</v>
      </c>
    </row>
    <row r="3217" spans="9:10" x14ac:dyDescent="0.35">
      <c r="I3217" t="s">
        <v>1591</v>
      </c>
      <c r="J3217" t="s">
        <v>6085</v>
      </c>
    </row>
    <row r="3218" spans="9:10" x14ac:dyDescent="0.35">
      <c r="I3218" t="s">
        <v>1591</v>
      </c>
      <c r="J3218" t="s">
        <v>6085</v>
      </c>
    </row>
    <row r="3219" spans="9:10" x14ac:dyDescent="0.35">
      <c r="I3219" t="s">
        <v>1591</v>
      </c>
      <c r="J3219" t="s">
        <v>6085</v>
      </c>
    </row>
    <row r="3220" spans="9:10" x14ac:dyDescent="0.35">
      <c r="I3220" t="s">
        <v>1591</v>
      </c>
      <c r="J3220" t="s">
        <v>6085</v>
      </c>
    </row>
    <row r="3221" spans="9:10" x14ac:dyDescent="0.35">
      <c r="I3221" t="s">
        <v>1591</v>
      </c>
      <c r="J3221" t="s">
        <v>6085</v>
      </c>
    </row>
    <row r="3222" spans="9:10" x14ac:dyDescent="0.35">
      <c r="I3222" t="s">
        <v>1591</v>
      </c>
      <c r="J3222" t="s">
        <v>6087</v>
      </c>
    </row>
    <row r="3223" spans="9:10" x14ac:dyDescent="0.35">
      <c r="I3223" t="s">
        <v>1591</v>
      </c>
      <c r="J3223" t="s">
        <v>6087</v>
      </c>
    </row>
    <row r="3224" spans="9:10" x14ac:dyDescent="0.35">
      <c r="I3224" t="s">
        <v>1591</v>
      </c>
      <c r="J3224" t="s">
        <v>6087</v>
      </c>
    </row>
    <row r="3225" spans="9:10" x14ac:dyDescent="0.35">
      <c r="I3225" t="s">
        <v>1591</v>
      </c>
      <c r="J3225" t="s">
        <v>6087</v>
      </c>
    </row>
    <row r="3226" spans="9:10" x14ac:dyDescent="0.35">
      <c r="I3226" t="s">
        <v>1591</v>
      </c>
      <c r="J3226" t="s">
        <v>6087</v>
      </c>
    </row>
    <row r="3227" spans="9:10" x14ac:dyDescent="0.35">
      <c r="I3227" t="s">
        <v>1591</v>
      </c>
      <c r="J3227" t="s">
        <v>5941</v>
      </c>
    </row>
    <row r="3228" spans="9:10" x14ac:dyDescent="0.35">
      <c r="I3228" t="s">
        <v>1591</v>
      </c>
      <c r="J3228" t="s">
        <v>5941</v>
      </c>
    </row>
    <row r="3229" spans="9:10" x14ac:dyDescent="0.35">
      <c r="I3229" t="s">
        <v>1591</v>
      </c>
      <c r="J3229" t="s">
        <v>5941</v>
      </c>
    </row>
    <row r="3230" spans="9:10" x14ac:dyDescent="0.35">
      <c r="I3230" t="s">
        <v>1591</v>
      </c>
      <c r="J3230" t="s">
        <v>5941</v>
      </c>
    </row>
    <row r="3231" spans="9:10" x14ac:dyDescent="0.35">
      <c r="I3231" t="s">
        <v>1591</v>
      </c>
      <c r="J3231" t="s">
        <v>5941</v>
      </c>
    </row>
    <row r="3232" spans="9:10" x14ac:dyDescent="0.35">
      <c r="I3232" t="s">
        <v>1591</v>
      </c>
      <c r="J3232" t="s">
        <v>5941</v>
      </c>
    </row>
    <row r="3233" spans="9:10" x14ac:dyDescent="0.35">
      <c r="I3233" t="s">
        <v>1591</v>
      </c>
      <c r="J3233" t="s">
        <v>5941</v>
      </c>
    </row>
    <row r="3234" spans="9:10" x14ac:dyDescent="0.35">
      <c r="I3234" t="s">
        <v>1591</v>
      </c>
      <c r="J3234" t="s">
        <v>5941</v>
      </c>
    </row>
    <row r="3235" spans="9:10" x14ac:dyDescent="0.35">
      <c r="I3235" t="s">
        <v>1591</v>
      </c>
      <c r="J3235" t="s">
        <v>5941</v>
      </c>
    </row>
    <row r="3236" spans="9:10" x14ac:dyDescent="0.35">
      <c r="I3236" t="s">
        <v>1591</v>
      </c>
      <c r="J3236" t="s">
        <v>5941</v>
      </c>
    </row>
    <row r="3237" spans="9:10" x14ac:dyDescent="0.35">
      <c r="I3237" t="s">
        <v>1591</v>
      </c>
      <c r="J3237" t="s">
        <v>5941</v>
      </c>
    </row>
    <row r="3238" spans="9:10" x14ac:dyDescent="0.35">
      <c r="I3238" t="s">
        <v>1591</v>
      </c>
      <c r="J3238" t="s">
        <v>5941</v>
      </c>
    </row>
    <row r="3239" spans="9:10" x14ac:dyDescent="0.35">
      <c r="I3239" t="s">
        <v>1591</v>
      </c>
      <c r="J3239" t="s">
        <v>5941</v>
      </c>
    </row>
    <row r="3240" spans="9:10" x14ac:dyDescent="0.35">
      <c r="I3240" t="s">
        <v>1591</v>
      </c>
      <c r="J3240" t="s">
        <v>5941</v>
      </c>
    </row>
    <row r="3241" spans="9:10" x14ac:dyDescent="0.35">
      <c r="I3241" t="s">
        <v>1591</v>
      </c>
      <c r="J3241" t="s">
        <v>5941</v>
      </c>
    </row>
    <row r="3242" spans="9:10" x14ac:dyDescent="0.35">
      <c r="I3242" t="s">
        <v>1592</v>
      </c>
      <c r="J3242" t="s">
        <v>1593</v>
      </c>
    </row>
    <row r="3243" spans="9:10" x14ac:dyDescent="0.35">
      <c r="I3243" t="s">
        <v>1594</v>
      </c>
      <c r="J3243" t="s">
        <v>5143</v>
      </c>
    </row>
    <row r="3244" spans="9:10" x14ac:dyDescent="0.35">
      <c r="I3244" t="s">
        <v>1594</v>
      </c>
      <c r="J3244" t="s">
        <v>5143</v>
      </c>
    </row>
    <row r="3245" spans="9:10" x14ac:dyDescent="0.35">
      <c r="I3245" t="s">
        <v>1594</v>
      </c>
      <c r="J3245" t="s">
        <v>5143</v>
      </c>
    </row>
    <row r="3246" spans="9:10" x14ac:dyDescent="0.35">
      <c r="I3246" t="s">
        <v>1594</v>
      </c>
      <c r="J3246" t="s">
        <v>5143</v>
      </c>
    </row>
    <row r="3247" spans="9:10" x14ac:dyDescent="0.35">
      <c r="I3247" t="s">
        <v>326</v>
      </c>
      <c r="J3247" t="s">
        <v>1595</v>
      </c>
    </row>
    <row r="3248" spans="9:10" x14ac:dyDescent="0.35">
      <c r="I3248" t="s">
        <v>326</v>
      </c>
      <c r="J3248" t="s">
        <v>1595</v>
      </c>
    </row>
    <row r="3249" spans="9:10" x14ac:dyDescent="0.35">
      <c r="I3249" t="s">
        <v>326</v>
      </c>
      <c r="J3249" t="s">
        <v>1595</v>
      </c>
    </row>
    <row r="3250" spans="9:10" x14ac:dyDescent="0.35">
      <c r="I3250" t="s">
        <v>326</v>
      </c>
      <c r="J3250" t="s">
        <v>1595</v>
      </c>
    </row>
    <row r="3251" spans="9:10" x14ac:dyDescent="0.35">
      <c r="I3251" t="s">
        <v>326</v>
      </c>
      <c r="J3251" t="s">
        <v>1595</v>
      </c>
    </row>
    <row r="3252" spans="9:10" x14ac:dyDescent="0.35">
      <c r="I3252" t="s">
        <v>326</v>
      </c>
      <c r="J3252" t="s">
        <v>1595</v>
      </c>
    </row>
    <row r="3253" spans="9:10" x14ac:dyDescent="0.35">
      <c r="I3253" t="s">
        <v>1596</v>
      </c>
      <c r="J3253" t="s">
        <v>6001</v>
      </c>
    </row>
    <row r="3254" spans="9:10" x14ac:dyDescent="0.35">
      <c r="I3254" t="s">
        <v>1596</v>
      </c>
      <c r="J3254" t="s">
        <v>6001</v>
      </c>
    </row>
    <row r="3255" spans="9:10" x14ac:dyDescent="0.35">
      <c r="I3255" t="s">
        <v>1596</v>
      </c>
      <c r="J3255" t="s">
        <v>6001</v>
      </c>
    </row>
    <row r="3256" spans="9:10" x14ac:dyDescent="0.35">
      <c r="I3256" t="s">
        <v>1596</v>
      </c>
      <c r="J3256" t="s">
        <v>6001</v>
      </c>
    </row>
    <row r="3257" spans="9:10" x14ac:dyDescent="0.35">
      <c r="I3257" t="s">
        <v>1596</v>
      </c>
      <c r="J3257" t="s">
        <v>6001</v>
      </c>
    </row>
    <row r="3258" spans="9:10" x14ac:dyDescent="0.35">
      <c r="I3258" t="s">
        <v>1597</v>
      </c>
      <c r="J3258" t="s">
        <v>1598</v>
      </c>
    </row>
    <row r="3259" spans="9:10" x14ac:dyDescent="0.35">
      <c r="I3259" t="s">
        <v>1599</v>
      </c>
      <c r="J3259" t="s">
        <v>1600</v>
      </c>
    </row>
    <row r="3260" spans="9:10" x14ac:dyDescent="0.35">
      <c r="I3260" t="s">
        <v>1601</v>
      </c>
      <c r="J3260" t="s">
        <v>6068</v>
      </c>
    </row>
    <row r="3261" spans="9:10" x14ac:dyDescent="0.35">
      <c r="I3261" t="s">
        <v>1602</v>
      </c>
      <c r="J3261" t="s">
        <v>5832</v>
      </c>
    </row>
    <row r="3262" spans="9:10" x14ac:dyDescent="0.35">
      <c r="I3262" t="s">
        <v>1603</v>
      </c>
      <c r="J3262" t="s">
        <v>5060</v>
      </c>
    </row>
    <row r="3263" spans="9:10" x14ac:dyDescent="0.35">
      <c r="I3263" t="s">
        <v>1603</v>
      </c>
      <c r="J3263" t="s">
        <v>5060</v>
      </c>
    </row>
    <row r="3264" spans="9:10" x14ac:dyDescent="0.35">
      <c r="I3264" t="s">
        <v>1603</v>
      </c>
      <c r="J3264" t="s">
        <v>5060</v>
      </c>
    </row>
    <row r="3265" spans="9:10" x14ac:dyDescent="0.35">
      <c r="I3265" t="s">
        <v>1603</v>
      </c>
      <c r="J3265" t="s">
        <v>5060</v>
      </c>
    </row>
    <row r="3266" spans="9:10" x14ac:dyDescent="0.35">
      <c r="I3266" t="s">
        <v>1603</v>
      </c>
      <c r="J3266" t="s">
        <v>5060</v>
      </c>
    </row>
    <row r="3267" spans="9:10" x14ac:dyDescent="0.35">
      <c r="I3267" t="s">
        <v>1603</v>
      </c>
      <c r="J3267" t="s">
        <v>5060</v>
      </c>
    </row>
    <row r="3268" spans="9:10" x14ac:dyDescent="0.35">
      <c r="I3268" t="s">
        <v>1604</v>
      </c>
      <c r="J3268" t="s">
        <v>1605</v>
      </c>
    </row>
    <row r="3269" spans="9:10" x14ac:dyDescent="0.35">
      <c r="I3269" t="s">
        <v>1606</v>
      </c>
      <c r="J3269" t="s">
        <v>1607</v>
      </c>
    </row>
    <row r="3270" spans="9:10" x14ac:dyDescent="0.35">
      <c r="I3270" t="s">
        <v>1606</v>
      </c>
      <c r="J3270" t="s">
        <v>1607</v>
      </c>
    </row>
    <row r="3271" spans="9:10" x14ac:dyDescent="0.35">
      <c r="I3271" t="s">
        <v>1606</v>
      </c>
      <c r="J3271" t="s">
        <v>1607</v>
      </c>
    </row>
    <row r="3272" spans="9:10" x14ac:dyDescent="0.35">
      <c r="I3272" t="s">
        <v>1606</v>
      </c>
      <c r="J3272" t="s">
        <v>1607</v>
      </c>
    </row>
    <row r="3273" spans="9:10" x14ac:dyDescent="0.35">
      <c r="I3273" t="s">
        <v>1606</v>
      </c>
      <c r="J3273" t="s">
        <v>1607</v>
      </c>
    </row>
    <row r="3274" spans="9:10" x14ac:dyDescent="0.35">
      <c r="I3274" t="s">
        <v>1606</v>
      </c>
      <c r="J3274" t="s">
        <v>1607</v>
      </c>
    </row>
    <row r="3275" spans="9:10" x14ac:dyDescent="0.35">
      <c r="I3275" t="s">
        <v>1608</v>
      </c>
      <c r="J3275" t="s">
        <v>1609</v>
      </c>
    </row>
    <row r="3276" spans="9:10" x14ac:dyDescent="0.35">
      <c r="I3276" t="s">
        <v>1608</v>
      </c>
      <c r="J3276" t="s">
        <v>1609</v>
      </c>
    </row>
    <row r="3277" spans="9:10" x14ac:dyDescent="0.35">
      <c r="I3277" t="s">
        <v>1608</v>
      </c>
      <c r="J3277" t="s">
        <v>1609</v>
      </c>
    </row>
    <row r="3278" spans="9:10" x14ac:dyDescent="0.35">
      <c r="I3278" t="s">
        <v>1608</v>
      </c>
      <c r="J3278" t="s">
        <v>1609</v>
      </c>
    </row>
    <row r="3279" spans="9:10" x14ac:dyDescent="0.35">
      <c r="I3279" t="s">
        <v>1608</v>
      </c>
      <c r="J3279" t="s">
        <v>1609</v>
      </c>
    </row>
    <row r="3280" spans="9:10" x14ac:dyDescent="0.35">
      <c r="I3280" t="s">
        <v>1608</v>
      </c>
      <c r="J3280" t="s">
        <v>1609</v>
      </c>
    </row>
    <row r="3281" spans="9:10" x14ac:dyDescent="0.35">
      <c r="I3281" t="s">
        <v>1608</v>
      </c>
      <c r="J3281" t="s">
        <v>1609</v>
      </c>
    </row>
    <row r="3282" spans="9:10" x14ac:dyDescent="0.35">
      <c r="I3282" t="s">
        <v>1608</v>
      </c>
      <c r="J3282" t="s">
        <v>1609</v>
      </c>
    </row>
    <row r="3283" spans="9:10" x14ac:dyDescent="0.35">
      <c r="I3283" t="s">
        <v>1608</v>
      </c>
      <c r="J3283" t="s">
        <v>1609</v>
      </c>
    </row>
    <row r="3284" spans="9:10" x14ac:dyDescent="0.35">
      <c r="I3284" t="s">
        <v>1608</v>
      </c>
      <c r="J3284" t="s">
        <v>1609</v>
      </c>
    </row>
    <row r="3285" spans="9:10" x14ac:dyDescent="0.35">
      <c r="I3285" t="s">
        <v>1608</v>
      </c>
      <c r="J3285" t="s">
        <v>1609</v>
      </c>
    </row>
    <row r="3286" spans="9:10" x14ac:dyDescent="0.35">
      <c r="I3286" t="s">
        <v>1610</v>
      </c>
      <c r="J3286" t="s">
        <v>1611</v>
      </c>
    </row>
    <row r="3287" spans="9:10" x14ac:dyDescent="0.35">
      <c r="I3287" t="s">
        <v>1612</v>
      </c>
      <c r="J3287" t="s">
        <v>1613</v>
      </c>
    </row>
    <row r="3288" spans="9:10" x14ac:dyDescent="0.35">
      <c r="I3288" t="s">
        <v>1612</v>
      </c>
      <c r="J3288" t="s">
        <v>1613</v>
      </c>
    </row>
    <row r="3289" spans="9:10" x14ac:dyDescent="0.35">
      <c r="I3289" t="s">
        <v>1612</v>
      </c>
      <c r="J3289" t="s">
        <v>1613</v>
      </c>
    </row>
    <row r="3290" spans="9:10" x14ac:dyDescent="0.35">
      <c r="I3290" t="s">
        <v>1612</v>
      </c>
      <c r="J3290" t="s">
        <v>1613</v>
      </c>
    </row>
    <row r="3291" spans="9:10" x14ac:dyDescent="0.35">
      <c r="I3291" t="s">
        <v>1612</v>
      </c>
      <c r="J3291" t="s">
        <v>1613</v>
      </c>
    </row>
    <row r="3292" spans="9:10" x14ac:dyDescent="0.35">
      <c r="I3292" t="s">
        <v>1612</v>
      </c>
      <c r="J3292" t="s">
        <v>1613</v>
      </c>
    </row>
    <row r="3293" spans="9:10" x14ac:dyDescent="0.35">
      <c r="I3293" t="s">
        <v>1614</v>
      </c>
      <c r="J3293" t="s">
        <v>1615</v>
      </c>
    </row>
    <row r="3294" spans="9:10" x14ac:dyDescent="0.35">
      <c r="I3294" t="s">
        <v>1614</v>
      </c>
      <c r="J3294" t="s">
        <v>1615</v>
      </c>
    </row>
    <row r="3295" spans="9:10" x14ac:dyDescent="0.35">
      <c r="I3295" t="s">
        <v>1614</v>
      </c>
      <c r="J3295" t="s">
        <v>1615</v>
      </c>
    </row>
    <row r="3296" spans="9:10" x14ac:dyDescent="0.35">
      <c r="I3296" t="s">
        <v>1614</v>
      </c>
      <c r="J3296" t="s">
        <v>1615</v>
      </c>
    </row>
    <row r="3297" spans="9:10" x14ac:dyDescent="0.35">
      <c r="I3297" t="s">
        <v>1614</v>
      </c>
      <c r="J3297" t="s">
        <v>1615</v>
      </c>
    </row>
    <row r="3298" spans="9:10" x14ac:dyDescent="0.35">
      <c r="I3298" t="s">
        <v>1614</v>
      </c>
      <c r="J3298" t="s">
        <v>1615</v>
      </c>
    </row>
    <row r="3299" spans="9:10" x14ac:dyDescent="0.35">
      <c r="I3299" t="s">
        <v>1616</v>
      </c>
      <c r="J3299" t="s">
        <v>5320</v>
      </c>
    </row>
    <row r="3300" spans="9:10" x14ac:dyDescent="0.35">
      <c r="I3300" t="s">
        <v>1616</v>
      </c>
      <c r="J3300" t="s">
        <v>5320</v>
      </c>
    </row>
    <row r="3301" spans="9:10" x14ac:dyDescent="0.35">
      <c r="I3301" t="s">
        <v>1616</v>
      </c>
      <c r="J3301" t="s">
        <v>5320</v>
      </c>
    </row>
    <row r="3302" spans="9:10" x14ac:dyDescent="0.35">
      <c r="I3302" t="s">
        <v>1616</v>
      </c>
      <c r="J3302" t="s">
        <v>5320</v>
      </c>
    </row>
    <row r="3303" spans="9:10" x14ac:dyDescent="0.35">
      <c r="I3303" t="s">
        <v>1616</v>
      </c>
      <c r="J3303" t="s">
        <v>5320</v>
      </c>
    </row>
    <row r="3304" spans="9:10" x14ac:dyDescent="0.35">
      <c r="I3304" t="s">
        <v>1616</v>
      </c>
      <c r="J3304" t="s">
        <v>5320</v>
      </c>
    </row>
    <row r="3305" spans="9:10" x14ac:dyDescent="0.35">
      <c r="I3305" t="s">
        <v>1616</v>
      </c>
      <c r="J3305" t="s">
        <v>5320</v>
      </c>
    </row>
    <row r="3306" spans="9:10" x14ac:dyDescent="0.35">
      <c r="I3306" t="s">
        <v>1616</v>
      </c>
      <c r="J3306" t="s">
        <v>5320</v>
      </c>
    </row>
    <row r="3307" spans="9:10" x14ac:dyDescent="0.35">
      <c r="I3307" t="s">
        <v>1616</v>
      </c>
      <c r="J3307" t="s">
        <v>5320</v>
      </c>
    </row>
    <row r="3308" spans="9:10" x14ac:dyDescent="0.35">
      <c r="I3308" t="s">
        <v>1616</v>
      </c>
      <c r="J3308" t="s">
        <v>5320</v>
      </c>
    </row>
    <row r="3309" spans="9:10" x14ac:dyDescent="0.35">
      <c r="I3309" t="s">
        <v>1616</v>
      </c>
      <c r="J3309" t="s">
        <v>5320</v>
      </c>
    </row>
    <row r="3310" spans="9:10" x14ac:dyDescent="0.35">
      <c r="I3310" t="s">
        <v>1617</v>
      </c>
      <c r="J3310" t="s">
        <v>1618</v>
      </c>
    </row>
    <row r="3311" spans="9:10" x14ac:dyDescent="0.35">
      <c r="I3311" t="s">
        <v>1619</v>
      </c>
      <c r="J3311" t="s">
        <v>1620</v>
      </c>
    </row>
    <row r="3312" spans="9:10" x14ac:dyDescent="0.35">
      <c r="I3312" t="s">
        <v>1621</v>
      </c>
      <c r="J3312" t="s">
        <v>1622</v>
      </c>
    </row>
    <row r="3313" spans="9:10" x14ac:dyDescent="0.35">
      <c r="I3313" t="s">
        <v>1623</v>
      </c>
      <c r="J3313" t="s">
        <v>4927</v>
      </c>
    </row>
    <row r="3314" spans="9:10" x14ac:dyDescent="0.35">
      <c r="I3314" t="s">
        <v>1623</v>
      </c>
      <c r="J3314" t="s">
        <v>4927</v>
      </c>
    </row>
    <row r="3315" spans="9:10" x14ac:dyDescent="0.35">
      <c r="I3315" t="s">
        <v>1623</v>
      </c>
      <c r="J3315" t="s">
        <v>4927</v>
      </c>
    </row>
    <row r="3316" spans="9:10" x14ac:dyDescent="0.35">
      <c r="I3316" t="s">
        <v>1623</v>
      </c>
      <c r="J3316" t="s">
        <v>4927</v>
      </c>
    </row>
    <row r="3317" spans="9:10" x14ac:dyDescent="0.35">
      <c r="I3317" t="s">
        <v>1623</v>
      </c>
      <c r="J3317" t="s">
        <v>4927</v>
      </c>
    </row>
    <row r="3318" spans="9:10" x14ac:dyDescent="0.35">
      <c r="I3318" t="s">
        <v>1624</v>
      </c>
      <c r="J3318" t="s">
        <v>5090</v>
      </c>
    </row>
    <row r="3319" spans="9:10" x14ac:dyDescent="0.35">
      <c r="I3319" t="s">
        <v>1624</v>
      </c>
      <c r="J3319" t="s">
        <v>5090</v>
      </c>
    </row>
    <row r="3320" spans="9:10" x14ac:dyDescent="0.35">
      <c r="I3320" t="s">
        <v>1624</v>
      </c>
      <c r="J3320" t="s">
        <v>5090</v>
      </c>
    </row>
    <row r="3321" spans="9:10" x14ac:dyDescent="0.35">
      <c r="I3321" t="s">
        <v>1624</v>
      </c>
      <c r="J3321" t="s">
        <v>5090</v>
      </c>
    </row>
    <row r="3322" spans="9:10" x14ac:dyDescent="0.35">
      <c r="I3322" t="s">
        <v>1624</v>
      </c>
      <c r="J3322" t="s">
        <v>5090</v>
      </c>
    </row>
    <row r="3323" spans="9:10" x14ac:dyDescent="0.35">
      <c r="I3323" t="s">
        <v>1624</v>
      </c>
      <c r="J3323" t="s">
        <v>5090</v>
      </c>
    </row>
    <row r="3324" spans="9:10" x14ac:dyDescent="0.35">
      <c r="I3324" t="s">
        <v>1625</v>
      </c>
      <c r="J3324" t="s">
        <v>5704</v>
      </c>
    </row>
    <row r="3325" spans="9:10" x14ac:dyDescent="0.35">
      <c r="I3325" t="s">
        <v>1626</v>
      </c>
      <c r="J3325" t="s">
        <v>1627</v>
      </c>
    </row>
    <row r="3326" spans="9:10" x14ac:dyDescent="0.35">
      <c r="I3326" t="s">
        <v>1628</v>
      </c>
      <c r="J3326" t="s">
        <v>5945</v>
      </c>
    </row>
    <row r="3327" spans="9:10" x14ac:dyDescent="0.35">
      <c r="I3327" t="s">
        <v>1629</v>
      </c>
      <c r="J3327" t="s">
        <v>6041</v>
      </c>
    </row>
    <row r="3328" spans="9:10" x14ac:dyDescent="0.35">
      <c r="I3328" t="s">
        <v>1630</v>
      </c>
      <c r="J3328" t="s">
        <v>5772</v>
      </c>
    </row>
    <row r="3329" spans="9:10" x14ac:dyDescent="0.35">
      <c r="I3329" t="s">
        <v>1631</v>
      </c>
      <c r="J3329" t="s">
        <v>1632</v>
      </c>
    </row>
    <row r="3330" spans="9:10" x14ac:dyDescent="0.35">
      <c r="I3330" t="s">
        <v>1633</v>
      </c>
      <c r="J3330" t="s">
        <v>1634</v>
      </c>
    </row>
    <row r="3331" spans="9:10" x14ac:dyDescent="0.35">
      <c r="I3331" t="s">
        <v>1635</v>
      </c>
      <c r="J3331" t="s">
        <v>5389</v>
      </c>
    </row>
    <row r="3332" spans="9:10" x14ac:dyDescent="0.35">
      <c r="I3332" t="s">
        <v>1635</v>
      </c>
      <c r="J3332" t="s">
        <v>5389</v>
      </c>
    </row>
    <row r="3333" spans="9:10" x14ac:dyDescent="0.35">
      <c r="I3333" t="s">
        <v>1635</v>
      </c>
      <c r="J3333" t="s">
        <v>5389</v>
      </c>
    </row>
    <row r="3334" spans="9:10" x14ac:dyDescent="0.35">
      <c r="I3334" t="s">
        <v>1635</v>
      </c>
      <c r="J3334" t="s">
        <v>5389</v>
      </c>
    </row>
    <row r="3335" spans="9:10" x14ac:dyDescent="0.35">
      <c r="I3335" t="s">
        <v>1635</v>
      </c>
      <c r="J3335" t="s">
        <v>5389</v>
      </c>
    </row>
    <row r="3336" spans="9:10" x14ac:dyDescent="0.35">
      <c r="I3336" t="s">
        <v>1635</v>
      </c>
      <c r="J3336" t="s">
        <v>5537</v>
      </c>
    </row>
    <row r="3337" spans="9:10" x14ac:dyDescent="0.35">
      <c r="I3337" t="s">
        <v>1635</v>
      </c>
      <c r="J3337" t="s">
        <v>5537</v>
      </c>
    </row>
    <row r="3338" spans="9:10" x14ac:dyDescent="0.35">
      <c r="I3338" t="s">
        <v>1635</v>
      </c>
      <c r="J3338" t="s">
        <v>5537</v>
      </c>
    </row>
    <row r="3339" spans="9:10" x14ac:dyDescent="0.35">
      <c r="I3339" t="s">
        <v>1635</v>
      </c>
      <c r="J3339" t="s">
        <v>5537</v>
      </c>
    </row>
    <row r="3340" spans="9:10" x14ac:dyDescent="0.35">
      <c r="I3340" t="s">
        <v>1635</v>
      </c>
      <c r="J3340" t="s">
        <v>5537</v>
      </c>
    </row>
    <row r="3341" spans="9:10" x14ac:dyDescent="0.35">
      <c r="I3341" t="s">
        <v>1636</v>
      </c>
      <c r="J3341" t="s">
        <v>4724</v>
      </c>
    </row>
    <row r="3342" spans="9:10" x14ac:dyDescent="0.35">
      <c r="I3342" t="s">
        <v>1636</v>
      </c>
      <c r="J3342" t="s">
        <v>4724</v>
      </c>
    </row>
    <row r="3343" spans="9:10" x14ac:dyDescent="0.35">
      <c r="I3343" t="s">
        <v>1636</v>
      </c>
      <c r="J3343" t="s">
        <v>4724</v>
      </c>
    </row>
    <row r="3344" spans="9:10" x14ac:dyDescent="0.35">
      <c r="I3344" t="s">
        <v>1636</v>
      </c>
      <c r="J3344" t="s">
        <v>4724</v>
      </c>
    </row>
    <row r="3345" spans="9:10" x14ac:dyDescent="0.35">
      <c r="I3345" t="s">
        <v>1636</v>
      </c>
      <c r="J3345" t="s">
        <v>4724</v>
      </c>
    </row>
    <row r="3346" spans="9:10" x14ac:dyDescent="0.35">
      <c r="I3346" t="s">
        <v>1637</v>
      </c>
      <c r="J3346" t="s">
        <v>5079</v>
      </c>
    </row>
    <row r="3347" spans="9:10" x14ac:dyDescent="0.35">
      <c r="I3347" t="s">
        <v>1637</v>
      </c>
      <c r="J3347" t="s">
        <v>5079</v>
      </c>
    </row>
    <row r="3348" spans="9:10" x14ac:dyDescent="0.35">
      <c r="I3348" t="s">
        <v>1637</v>
      </c>
      <c r="J3348" t="s">
        <v>5079</v>
      </c>
    </row>
    <row r="3349" spans="9:10" x14ac:dyDescent="0.35">
      <c r="I3349" t="s">
        <v>1637</v>
      </c>
      <c r="J3349" t="s">
        <v>5079</v>
      </c>
    </row>
    <row r="3350" spans="9:10" x14ac:dyDescent="0.35">
      <c r="I3350" t="s">
        <v>1638</v>
      </c>
      <c r="J3350" t="s">
        <v>1639</v>
      </c>
    </row>
    <row r="3351" spans="9:10" x14ac:dyDescent="0.35">
      <c r="I3351" t="s">
        <v>1640</v>
      </c>
      <c r="J3351" t="s">
        <v>5531</v>
      </c>
    </row>
    <row r="3352" spans="9:10" x14ac:dyDescent="0.35">
      <c r="I3352" t="s">
        <v>1640</v>
      </c>
      <c r="J3352" t="s">
        <v>5531</v>
      </c>
    </row>
    <row r="3353" spans="9:10" x14ac:dyDescent="0.35">
      <c r="I3353" t="s">
        <v>1640</v>
      </c>
      <c r="J3353" t="s">
        <v>5531</v>
      </c>
    </row>
    <row r="3354" spans="9:10" x14ac:dyDescent="0.35">
      <c r="I3354" t="s">
        <v>1640</v>
      </c>
      <c r="J3354" t="s">
        <v>5531</v>
      </c>
    </row>
    <row r="3355" spans="9:10" x14ac:dyDescent="0.35">
      <c r="I3355" t="s">
        <v>1641</v>
      </c>
      <c r="J3355" t="s">
        <v>1642</v>
      </c>
    </row>
    <row r="3356" spans="9:10" x14ac:dyDescent="0.35">
      <c r="I3356" t="s">
        <v>1641</v>
      </c>
      <c r="J3356" t="s">
        <v>1642</v>
      </c>
    </row>
    <row r="3357" spans="9:10" x14ac:dyDescent="0.35">
      <c r="I3357" t="s">
        <v>1641</v>
      </c>
      <c r="J3357" t="s">
        <v>1642</v>
      </c>
    </row>
    <row r="3358" spans="9:10" x14ac:dyDescent="0.35">
      <c r="I3358" t="s">
        <v>1641</v>
      </c>
      <c r="J3358" t="s">
        <v>1642</v>
      </c>
    </row>
    <row r="3359" spans="9:10" x14ac:dyDescent="0.35">
      <c r="I3359" t="s">
        <v>1641</v>
      </c>
      <c r="J3359" t="s">
        <v>1642</v>
      </c>
    </row>
    <row r="3360" spans="9:10" x14ac:dyDescent="0.35">
      <c r="I3360" t="s">
        <v>1641</v>
      </c>
      <c r="J3360" t="s">
        <v>1642</v>
      </c>
    </row>
    <row r="3361" spans="9:10" x14ac:dyDescent="0.35">
      <c r="I3361" t="s">
        <v>1643</v>
      </c>
      <c r="J3361" t="s">
        <v>1644</v>
      </c>
    </row>
    <row r="3362" spans="9:10" x14ac:dyDescent="0.35">
      <c r="I3362" t="s">
        <v>1645</v>
      </c>
      <c r="J3362" t="s">
        <v>1646</v>
      </c>
    </row>
    <row r="3363" spans="9:10" x14ac:dyDescent="0.35">
      <c r="I3363" t="s">
        <v>1647</v>
      </c>
      <c r="J3363" t="s">
        <v>6044</v>
      </c>
    </row>
    <row r="3364" spans="9:10" x14ac:dyDescent="0.35">
      <c r="I3364" t="s">
        <v>1648</v>
      </c>
      <c r="J3364" t="s">
        <v>4856</v>
      </c>
    </row>
    <row r="3365" spans="9:10" x14ac:dyDescent="0.35">
      <c r="I3365" t="s">
        <v>1648</v>
      </c>
      <c r="J3365" t="s">
        <v>4856</v>
      </c>
    </row>
    <row r="3366" spans="9:10" x14ac:dyDescent="0.35">
      <c r="I3366" t="s">
        <v>1648</v>
      </c>
      <c r="J3366" t="s">
        <v>4856</v>
      </c>
    </row>
    <row r="3367" spans="9:10" x14ac:dyDescent="0.35">
      <c r="I3367" t="s">
        <v>1648</v>
      </c>
      <c r="J3367" t="s">
        <v>4856</v>
      </c>
    </row>
    <row r="3368" spans="9:10" x14ac:dyDescent="0.35">
      <c r="I3368" t="s">
        <v>1648</v>
      </c>
      <c r="J3368" t="s">
        <v>4856</v>
      </c>
    </row>
    <row r="3369" spans="9:10" x14ac:dyDescent="0.35">
      <c r="I3369" t="s">
        <v>1649</v>
      </c>
      <c r="J3369" t="s">
        <v>5785</v>
      </c>
    </row>
    <row r="3370" spans="9:10" x14ac:dyDescent="0.35">
      <c r="I3370" t="s">
        <v>327</v>
      </c>
      <c r="J3370" t="s">
        <v>328</v>
      </c>
    </row>
    <row r="3371" spans="9:10" x14ac:dyDescent="0.35">
      <c r="I3371" t="s">
        <v>1650</v>
      </c>
      <c r="J3371" t="s">
        <v>1651</v>
      </c>
    </row>
    <row r="3372" spans="9:10" x14ac:dyDescent="0.35">
      <c r="I3372" t="s">
        <v>1652</v>
      </c>
      <c r="J3372" t="s">
        <v>1653</v>
      </c>
    </row>
    <row r="3373" spans="9:10" x14ac:dyDescent="0.35">
      <c r="I3373" t="s">
        <v>1652</v>
      </c>
      <c r="J3373" t="s">
        <v>1653</v>
      </c>
    </row>
    <row r="3374" spans="9:10" x14ac:dyDescent="0.35">
      <c r="I3374" t="s">
        <v>1652</v>
      </c>
      <c r="J3374" t="s">
        <v>1653</v>
      </c>
    </row>
    <row r="3375" spans="9:10" x14ac:dyDescent="0.35">
      <c r="I3375" t="s">
        <v>1654</v>
      </c>
      <c r="J3375" t="s">
        <v>1655</v>
      </c>
    </row>
    <row r="3376" spans="9:10" x14ac:dyDescent="0.35">
      <c r="I3376" t="s">
        <v>1656</v>
      </c>
      <c r="J3376" t="s">
        <v>5855</v>
      </c>
    </row>
    <row r="3377" spans="9:10" x14ac:dyDescent="0.35">
      <c r="I3377" t="s">
        <v>1657</v>
      </c>
      <c r="J3377" t="s">
        <v>1658</v>
      </c>
    </row>
    <row r="3378" spans="9:10" x14ac:dyDescent="0.35">
      <c r="I3378" t="s">
        <v>1659</v>
      </c>
      <c r="J3378" t="s">
        <v>1660</v>
      </c>
    </row>
    <row r="3379" spans="9:10" x14ac:dyDescent="0.35">
      <c r="I3379" t="s">
        <v>1661</v>
      </c>
      <c r="J3379" t="s">
        <v>1662</v>
      </c>
    </row>
    <row r="3380" spans="9:10" x14ac:dyDescent="0.35">
      <c r="I3380" t="s">
        <v>1663</v>
      </c>
      <c r="J3380" t="s">
        <v>5563</v>
      </c>
    </row>
    <row r="3381" spans="9:10" x14ac:dyDescent="0.35">
      <c r="I3381" t="s">
        <v>1664</v>
      </c>
      <c r="J3381" t="s">
        <v>5826</v>
      </c>
    </row>
    <row r="3382" spans="9:10" x14ac:dyDescent="0.35">
      <c r="I3382" t="s">
        <v>1665</v>
      </c>
      <c r="J3382" t="s">
        <v>6021</v>
      </c>
    </row>
    <row r="3383" spans="9:10" x14ac:dyDescent="0.35">
      <c r="I3383" t="s">
        <v>1666</v>
      </c>
      <c r="J3383" t="s">
        <v>1667</v>
      </c>
    </row>
    <row r="3384" spans="9:10" x14ac:dyDescent="0.35">
      <c r="I3384" t="s">
        <v>1668</v>
      </c>
      <c r="J3384" t="s">
        <v>1669</v>
      </c>
    </row>
    <row r="3385" spans="9:10" x14ac:dyDescent="0.35">
      <c r="I3385" t="s">
        <v>1670</v>
      </c>
      <c r="J3385" t="s">
        <v>1671</v>
      </c>
    </row>
    <row r="3386" spans="9:10" x14ac:dyDescent="0.35">
      <c r="I3386" t="s">
        <v>1670</v>
      </c>
      <c r="J3386" t="s">
        <v>1671</v>
      </c>
    </row>
    <row r="3387" spans="9:10" x14ac:dyDescent="0.35">
      <c r="I3387" t="s">
        <v>1670</v>
      </c>
      <c r="J3387" t="s">
        <v>1671</v>
      </c>
    </row>
    <row r="3388" spans="9:10" x14ac:dyDescent="0.35">
      <c r="I3388" t="s">
        <v>1670</v>
      </c>
      <c r="J3388" t="s">
        <v>1671</v>
      </c>
    </row>
    <row r="3389" spans="9:10" x14ac:dyDescent="0.35">
      <c r="I3389" t="s">
        <v>1670</v>
      </c>
      <c r="J3389" t="s">
        <v>1671</v>
      </c>
    </row>
    <row r="3390" spans="9:10" x14ac:dyDescent="0.35">
      <c r="I3390" t="s">
        <v>1670</v>
      </c>
      <c r="J3390" t="s">
        <v>1671</v>
      </c>
    </row>
    <row r="3391" spans="9:10" x14ac:dyDescent="0.35">
      <c r="I3391" t="s">
        <v>1672</v>
      </c>
      <c r="J3391" t="s">
        <v>5681</v>
      </c>
    </row>
    <row r="3392" spans="9:10" x14ac:dyDescent="0.35">
      <c r="I3392" t="s">
        <v>1673</v>
      </c>
      <c r="J3392" t="s">
        <v>1674</v>
      </c>
    </row>
    <row r="3393" spans="9:10" x14ac:dyDescent="0.35">
      <c r="I3393" t="s">
        <v>1675</v>
      </c>
      <c r="J3393" t="s">
        <v>1676</v>
      </c>
    </row>
    <row r="3394" spans="9:10" x14ac:dyDescent="0.35">
      <c r="I3394" t="s">
        <v>1677</v>
      </c>
      <c r="J3394" t="s">
        <v>1678</v>
      </c>
    </row>
    <row r="3395" spans="9:10" x14ac:dyDescent="0.35">
      <c r="I3395" t="s">
        <v>1677</v>
      </c>
      <c r="J3395" t="s">
        <v>1678</v>
      </c>
    </row>
    <row r="3396" spans="9:10" x14ac:dyDescent="0.35">
      <c r="I3396" t="s">
        <v>1677</v>
      </c>
      <c r="J3396" t="s">
        <v>1678</v>
      </c>
    </row>
    <row r="3397" spans="9:10" x14ac:dyDescent="0.35">
      <c r="I3397" t="s">
        <v>1677</v>
      </c>
      <c r="J3397" t="s">
        <v>1678</v>
      </c>
    </row>
    <row r="3398" spans="9:10" x14ac:dyDescent="0.35">
      <c r="I3398" t="s">
        <v>1677</v>
      </c>
      <c r="J3398" t="s">
        <v>1678</v>
      </c>
    </row>
    <row r="3399" spans="9:10" x14ac:dyDescent="0.35">
      <c r="I3399" t="s">
        <v>1677</v>
      </c>
      <c r="J3399" t="s">
        <v>1678</v>
      </c>
    </row>
    <row r="3400" spans="9:10" x14ac:dyDescent="0.35">
      <c r="I3400" t="s">
        <v>1677</v>
      </c>
      <c r="J3400" t="s">
        <v>1678</v>
      </c>
    </row>
    <row r="3401" spans="9:10" x14ac:dyDescent="0.35">
      <c r="I3401" t="s">
        <v>1679</v>
      </c>
      <c r="J3401" t="s">
        <v>5028</v>
      </c>
    </row>
    <row r="3402" spans="9:10" x14ac:dyDescent="0.35">
      <c r="I3402" t="s">
        <v>1679</v>
      </c>
      <c r="J3402" t="s">
        <v>5028</v>
      </c>
    </row>
    <row r="3403" spans="9:10" x14ac:dyDescent="0.35">
      <c r="I3403" t="s">
        <v>1679</v>
      </c>
      <c r="J3403" t="s">
        <v>5028</v>
      </c>
    </row>
    <row r="3404" spans="9:10" x14ac:dyDescent="0.35">
      <c r="I3404" t="s">
        <v>1679</v>
      </c>
      <c r="J3404" t="s">
        <v>5028</v>
      </c>
    </row>
    <row r="3405" spans="9:10" x14ac:dyDescent="0.35">
      <c r="I3405" t="s">
        <v>1679</v>
      </c>
      <c r="J3405" t="s">
        <v>5028</v>
      </c>
    </row>
    <row r="3406" spans="9:10" x14ac:dyDescent="0.35">
      <c r="I3406" t="s">
        <v>1680</v>
      </c>
      <c r="J3406" t="s">
        <v>1681</v>
      </c>
    </row>
    <row r="3407" spans="9:10" x14ac:dyDescent="0.35">
      <c r="I3407" t="s">
        <v>1682</v>
      </c>
      <c r="J3407" t="s">
        <v>5942</v>
      </c>
    </row>
    <row r="3408" spans="9:10" x14ac:dyDescent="0.35">
      <c r="I3408" t="s">
        <v>1683</v>
      </c>
      <c r="J3408" t="s">
        <v>1684</v>
      </c>
    </row>
    <row r="3409" spans="9:10" x14ac:dyDescent="0.35">
      <c r="I3409" t="s">
        <v>1685</v>
      </c>
      <c r="J3409" t="s">
        <v>5622</v>
      </c>
    </row>
    <row r="3410" spans="9:10" x14ac:dyDescent="0.35">
      <c r="I3410" t="s">
        <v>1686</v>
      </c>
      <c r="J3410" t="s">
        <v>1687</v>
      </c>
    </row>
    <row r="3411" spans="9:10" x14ac:dyDescent="0.35">
      <c r="I3411" t="s">
        <v>1688</v>
      </c>
      <c r="J3411" t="s">
        <v>5109</v>
      </c>
    </row>
    <row r="3412" spans="9:10" x14ac:dyDescent="0.35">
      <c r="I3412" t="s">
        <v>1688</v>
      </c>
      <c r="J3412" t="s">
        <v>5109</v>
      </c>
    </row>
    <row r="3413" spans="9:10" x14ac:dyDescent="0.35">
      <c r="I3413" t="s">
        <v>1688</v>
      </c>
      <c r="J3413" t="s">
        <v>5109</v>
      </c>
    </row>
    <row r="3414" spans="9:10" x14ac:dyDescent="0.35">
      <c r="I3414" t="s">
        <v>1688</v>
      </c>
      <c r="J3414" t="s">
        <v>5109</v>
      </c>
    </row>
    <row r="3415" spans="9:10" x14ac:dyDescent="0.35">
      <c r="I3415" t="s">
        <v>1688</v>
      </c>
      <c r="J3415" t="s">
        <v>5109</v>
      </c>
    </row>
    <row r="3416" spans="9:10" x14ac:dyDescent="0.35">
      <c r="I3416" t="s">
        <v>1688</v>
      </c>
      <c r="J3416" t="s">
        <v>5109</v>
      </c>
    </row>
    <row r="3417" spans="9:10" x14ac:dyDescent="0.35">
      <c r="I3417" t="s">
        <v>1688</v>
      </c>
      <c r="J3417" t="s">
        <v>5109</v>
      </c>
    </row>
    <row r="3418" spans="9:10" x14ac:dyDescent="0.35">
      <c r="I3418" t="s">
        <v>1689</v>
      </c>
      <c r="J3418" t="s">
        <v>1690</v>
      </c>
    </row>
    <row r="3419" spans="9:10" x14ac:dyDescent="0.35">
      <c r="I3419" t="s">
        <v>1689</v>
      </c>
      <c r="J3419" t="s">
        <v>1690</v>
      </c>
    </row>
    <row r="3420" spans="9:10" x14ac:dyDescent="0.35">
      <c r="I3420" t="s">
        <v>1689</v>
      </c>
      <c r="J3420" t="s">
        <v>1690</v>
      </c>
    </row>
    <row r="3421" spans="9:10" x14ac:dyDescent="0.35">
      <c r="I3421" t="s">
        <v>1689</v>
      </c>
      <c r="J3421" t="s">
        <v>1690</v>
      </c>
    </row>
    <row r="3422" spans="9:10" x14ac:dyDescent="0.35">
      <c r="I3422" t="s">
        <v>1689</v>
      </c>
      <c r="J3422" t="s">
        <v>1690</v>
      </c>
    </row>
    <row r="3423" spans="9:10" x14ac:dyDescent="0.35">
      <c r="I3423" t="s">
        <v>1689</v>
      </c>
      <c r="J3423" t="s">
        <v>1690</v>
      </c>
    </row>
    <row r="3424" spans="9:10" x14ac:dyDescent="0.35">
      <c r="I3424" t="s">
        <v>1691</v>
      </c>
      <c r="J3424" t="s">
        <v>5711</v>
      </c>
    </row>
    <row r="3425" spans="9:10" x14ac:dyDescent="0.35">
      <c r="I3425" t="s">
        <v>1691</v>
      </c>
      <c r="J3425" t="s">
        <v>5711</v>
      </c>
    </row>
    <row r="3426" spans="9:10" x14ac:dyDescent="0.35">
      <c r="I3426" t="s">
        <v>1691</v>
      </c>
      <c r="J3426" t="s">
        <v>5711</v>
      </c>
    </row>
    <row r="3427" spans="9:10" x14ac:dyDescent="0.35">
      <c r="I3427" t="s">
        <v>1692</v>
      </c>
      <c r="J3427" t="s">
        <v>5918</v>
      </c>
    </row>
    <row r="3428" spans="9:10" x14ac:dyDescent="0.35">
      <c r="I3428" t="s">
        <v>168</v>
      </c>
      <c r="J3428" t="s">
        <v>1693</v>
      </c>
    </row>
    <row r="3429" spans="9:10" x14ac:dyDescent="0.35">
      <c r="I3429" t="s">
        <v>168</v>
      </c>
      <c r="J3429" t="s">
        <v>1693</v>
      </c>
    </row>
    <row r="3430" spans="9:10" x14ac:dyDescent="0.35">
      <c r="I3430" t="s">
        <v>168</v>
      </c>
      <c r="J3430" t="s">
        <v>1693</v>
      </c>
    </row>
    <row r="3431" spans="9:10" x14ac:dyDescent="0.35">
      <c r="I3431" t="s">
        <v>168</v>
      </c>
      <c r="J3431" t="s">
        <v>1693</v>
      </c>
    </row>
    <row r="3432" spans="9:10" x14ac:dyDescent="0.35">
      <c r="I3432" t="s">
        <v>168</v>
      </c>
      <c r="J3432" t="s">
        <v>1693</v>
      </c>
    </row>
    <row r="3433" spans="9:10" x14ac:dyDescent="0.35">
      <c r="I3433" t="s">
        <v>168</v>
      </c>
      <c r="J3433" t="s">
        <v>1693</v>
      </c>
    </row>
    <row r="3434" spans="9:10" x14ac:dyDescent="0.35">
      <c r="I3434" t="s">
        <v>329</v>
      </c>
      <c r="J3434" t="s">
        <v>4631</v>
      </c>
    </row>
    <row r="3435" spans="9:10" x14ac:dyDescent="0.35">
      <c r="I3435" t="s">
        <v>329</v>
      </c>
      <c r="J3435" t="s">
        <v>4631</v>
      </c>
    </row>
    <row r="3436" spans="9:10" x14ac:dyDescent="0.35">
      <c r="I3436" t="s">
        <v>329</v>
      </c>
      <c r="J3436" t="s">
        <v>4631</v>
      </c>
    </row>
    <row r="3437" spans="9:10" x14ac:dyDescent="0.35">
      <c r="I3437" t="s">
        <v>329</v>
      </c>
      <c r="J3437" t="s">
        <v>4631</v>
      </c>
    </row>
    <row r="3438" spans="9:10" x14ac:dyDescent="0.35">
      <c r="I3438" t="s">
        <v>1694</v>
      </c>
      <c r="J3438" t="s">
        <v>5314</v>
      </c>
    </row>
    <row r="3439" spans="9:10" x14ac:dyDescent="0.35">
      <c r="I3439" t="s">
        <v>1695</v>
      </c>
      <c r="J3439" t="s">
        <v>1696</v>
      </c>
    </row>
    <row r="3440" spans="9:10" x14ac:dyDescent="0.35">
      <c r="I3440" t="s">
        <v>1697</v>
      </c>
      <c r="J3440" t="s">
        <v>5798</v>
      </c>
    </row>
    <row r="3441" spans="9:10" x14ac:dyDescent="0.35">
      <c r="I3441" t="s">
        <v>1698</v>
      </c>
      <c r="J3441" t="s">
        <v>1699</v>
      </c>
    </row>
    <row r="3442" spans="9:10" x14ac:dyDescent="0.35">
      <c r="I3442" t="s">
        <v>1700</v>
      </c>
      <c r="J3442" t="s">
        <v>1701</v>
      </c>
    </row>
    <row r="3443" spans="9:10" x14ac:dyDescent="0.35">
      <c r="I3443" t="s">
        <v>1702</v>
      </c>
      <c r="J3443" t="s">
        <v>1703</v>
      </c>
    </row>
    <row r="3444" spans="9:10" x14ac:dyDescent="0.35">
      <c r="I3444" t="s">
        <v>1702</v>
      </c>
      <c r="J3444" t="s">
        <v>1703</v>
      </c>
    </row>
    <row r="3445" spans="9:10" x14ac:dyDescent="0.35">
      <c r="I3445" t="s">
        <v>1702</v>
      </c>
      <c r="J3445" t="s">
        <v>1703</v>
      </c>
    </row>
    <row r="3446" spans="9:10" x14ac:dyDescent="0.35">
      <c r="I3446" t="s">
        <v>1702</v>
      </c>
      <c r="J3446" t="s">
        <v>1703</v>
      </c>
    </row>
    <row r="3447" spans="9:10" x14ac:dyDescent="0.35">
      <c r="I3447" t="s">
        <v>1702</v>
      </c>
      <c r="J3447" t="s">
        <v>1703</v>
      </c>
    </row>
    <row r="3448" spans="9:10" x14ac:dyDescent="0.35">
      <c r="I3448" t="s">
        <v>1702</v>
      </c>
      <c r="J3448" t="s">
        <v>1703</v>
      </c>
    </row>
    <row r="3449" spans="9:10" x14ac:dyDescent="0.35">
      <c r="I3449" t="s">
        <v>1702</v>
      </c>
      <c r="J3449" t="s">
        <v>1703</v>
      </c>
    </row>
    <row r="3450" spans="9:10" x14ac:dyDescent="0.35">
      <c r="I3450" t="s">
        <v>1704</v>
      </c>
      <c r="J3450" t="s">
        <v>5315</v>
      </c>
    </row>
    <row r="3451" spans="9:10" x14ac:dyDescent="0.35">
      <c r="I3451" t="s">
        <v>1705</v>
      </c>
      <c r="J3451" t="s">
        <v>5974</v>
      </c>
    </row>
    <row r="3452" spans="9:10" x14ac:dyDescent="0.35">
      <c r="I3452" t="s">
        <v>1705</v>
      </c>
      <c r="J3452" t="s">
        <v>5974</v>
      </c>
    </row>
    <row r="3453" spans="9:10" x14ac:dyDescent="0.35">
      <c r="I3453" t="s">
        <v>1705</v>
      </c>
      <c r="J3453" t="s">
        <v>5974</v>
      </c>
    </row>
    <row r="3454" spans="9:10" x14ac:dyDescent="0.35">
      <c r="I3454" t="s">
        <v>1706</v>
      </c>
      <c r="J3454" t="s">
        <v>1707</v>
      </c>
    </row>
    <row r="3455" spans="9:10" x14ac:dyDescent="0.35">
      <c r="I3455" t="s">
        <v>1706</v>
      </c>
      <c r="J3455" t="s">
        <v>1707</v>
      </c>
    </row>
    <row r="3456" spans="9:10" x14ac:dyDescent="0.35">
      <c r="I3456" t="s">
        <v>1708</v>
      </c>
      <c r="J3456" t="s">
        <v>1709</v>
      </c>
    </row>
    <row r="3457" spans="9:10" x14ac:dyDescent="0.35">
      <c r="I3457" t="s">
        <v>1710</v>
      </c>
      <c r="J3457" t="s">
        <v>5824</v>
      </c>
    </row>
    <row r="3458" spans="9:10" x14ac:dyDescent="0.35">
      <c r="I3458" t="s">
        <v>1711</v>
      </c>
      <c r="J3458" t="s">
        <v>1712</v>
      </c>
    </row>
    <row r="3459" spans="9:10" x14ac:dyDescent="0.35">
      <c r="I3459" t="s">
        <v>1713</v>
      </c>
      <c r="J3459" t="s">
        <v>5660</v>
      </c>
    </row>
    <row r="3460" spans="9:10" x14ac:dyDescent="0.35">
      <c r="I3460" t="s">
        <v>1714</v>
      </c>
      <c r="J3460" t="s">
        <v>1715</v>
      </c>
    </row>
    <row r="3461" spans="9:10" x14ac:dyDescent="0.35">
      <c r="I3461" t="s">
        <v>1716</v>
      </c>
      <c r="J3461" t="s">
        <v>1717</v>
      </c>
    </row>
    <row r="3462" spans="9:10" x14ac:dyDescent="0.35">
      <c r="I3462" t="s">
        <v>1718</v>
      </c>
      <c r="J3462" t="s">
        <v>1719</v>
      </c>
    </row>
    <row r="3463" spans="9:10" x14ac:dyDescent="0.35">
      <c r="I3463" t="s">
        <v>1718</v>
      </c>
      <c r="J3463" t="s">
        <v>1719</v>
      </c>
    </row>
    <row r="3464" spans="9:10" x14ac:dyDescent="0.35">
      <c r="I3464" t="s">
        <v>1718</v>
      </c>
      <c r="J3464" t="s">
        <v>1719</v>
      </c>
    </row>
    <row r="3465" spans="9:10" x14ac:dyDescent="0.35">
      <c r="I3465" t="s">
        <v>1718</v>
      </c>
      <c r="J3465" t="s">
        <v>1719</v>
      </c>
    </row>
    <row r="3466" spans="9:10" x14ac:dyDescent="0.35">
      <c r="I3466" t="s">
        <v>1718</v>
      </c>
      <c r="J3466" t="s">
        <v>1719</v>
      </c>
    </row>
    <row r="3467" spans="9:10" x14ac:dyDescent="0.35">
      <c r="I3467" t="s">
        <v>1718</v>
      </c>
      <c r="J3467" t="s">
        <v>1719</v>
      </c>
    </row>
    <row r="3468" spans="9:10" x14ac:dyDescent="0.35">
      <c r="I3468" t="s">
        <v>1720</v>
      </c>
      <c r="J3468" t="s">
        <v>1721</v>
      </c>
    </row>
    <row r="3469" spans="9:10" x14ac:dyDescent="0.35">
      <c r="I3469" t="s">
        <v>330</v>
      </c>
      <c r="J3469" t="s">
        <v>4617</v>
      </c>
    </row>
    <row r="3470" spans="9:10" x14ac:dyDescent="0.35">
      <c r="I3470" t="s">
        <v>330</v>
      </c>
      <c r="J3470" t="s">
        <v>4617</v>
      </c>
    </row>
    <row r="3471" spans="9:10" x14ac:dyDescent="0.35">
      <c r="I3471" t="s">
        <v>330</v>
      </c>
      <c r="J3471" t="s">
        <v>4617</v>
      </c>
    </row>
    <row r="3472" spans="9:10" x14ac:dyDescent="0.35">
      <c r="I3472" t="s">
        <v>330</v>
      </c>
      <c r="J3472" t="s">
        <v>4617</v>
      </c>
    </row>
    <row r="3473" spans="9:10" x14ac:dyDescent="0.35">
      <c r="I3473" t="s">
        <v>330</v>
      </c>
      <c r="J3473" t="s">
        <v>4617</v>
      </c>
    </row>
    <row r="3474" spans="9:10" x14ac:dyDescent="0.35">
      <c r="I3474" t="s">
        <v>1722</v>
      </c>
      <c r="J3474" t="s">
        <v>5485</v>
      </c>
    </row>
    <row r="3475" spans="9:10" x14ac:dyDescent="0.35">
      <c r="I3475" t="s">
        <v>1723</v>
      </c>
      <c r="J3475" t="s">
        <v>6049</v>
      </c>
    </row>
    <row r="3476" spans="9:10" x14ac:dyDescent="0.35">
      <c r="I3476" t="s">
        <v>1724</v>
      </c>
      <c r="J3476" t="s">
        <v>5982</v>
      </c>
    </row>
    <row r="3477" spans="9:10" x14ac:dyDescent="0.35">
      <c r="I3477" t="s">
        <v>1725</v>
      </c>
      <c r="J3477" t="s">
        <v>5358</v>
      </c>
    </row>
    <row r="3478" spans="9:10" x14ac:dyDescent="0.35">
      <c r="I3478" t="s">
        <v>1725</v>
      </c>
      <c r="J3478" t="s">
        <v>5358</v>
      </c>
    </row>
    <row r="3479" spans="9:10" x14ac:dyDescent="0.35">
      <c r="I3479" t="s">
        <v>1725</v>
      </c>
      <c r="J3479" t="s">
        <v>5358</v>
      </c>
    </row>
    <row r="3480" spans="9:10" x14ac:dyDescent="0.35">
      <c r="I3480" t="s">
        <v>1725</v>
      </c>
      <c r="J3480" t="s">
        <v>5358</v>
      </c>
    </row>
    <row r="3481" spans="9:10" x14ac:dyDescent="0.35">
      <c r="I3481" t="s">
        <v>1725</v>
      </c>
      <c r="J3481" t="s">
        <v>5358</v>
      </c>
    </row>
    <row r="3482" spans="9:10" x14ac:dyDescent="0.35">
      <c r="I3482" t="s">
        <v>1726</v>
      </c>
      <c r="J3482" t="s">
        <v>5342</v>
      </c>
    </row>
    <row r="3483" spans="9:10" x14ac:dyDescent="0.35">
      <c r="I3483" t="s">
        <v>1726</v>
      </c>
      <c r="J3483" t="s">
        <v>5342</v>
      </c>
    </row>
    <row r="3484" spans="9:10" x14ac:dyDescent="0.35">
      <c r="I3484" t="s">
        <v>1726</v>
      </c>
      <c r="J3484" t="s">
        <v>5342</v>
      </c>
    </row>
    <row r="3485" spans="9:10" x14ac:dyDescent="0.35">
      <c r="I3485" t="s">
        <v>1726</v>
      </c>
      <c r="J3485" t="s">
        <v>5342</v>
      </c>
    </row>
    <row r="3486" spans="9:10" x14ac:dyDescent="0.35">
      <c r="I3486" t="s">
        <v>1726</v>
      </c>
      <c r="J3486" t="s">
        <v>5342</v>
      </c>
    </row>
    <row r="3487" spans="9:10" x14ac:dyDescent="0.35">
      <c r="I3487" t="s">
        <v>1727</v>
      </c>
      <c r="J3487" t="s">
        <v>5158</v>
      </c>
    </row>
    <row r="3488" spans="9:10" x14ac:dyDescent="0.35">
      <c r="I3488" t="s">
        <v>1727</v>
      </c>
      <c r="J3488" t="s">
        <v>5158</v>
      </c>
    </row>
    <row r="3489" spans="9:10" x14ac:dyDescent="0.35">
      <c r="I3489" t="s">
        <v>1727</v>
      </c>
      <c r="J3489" t="s">
        <v>5158</v>
      </c>
    </row>
    <row r="3490" spans="9:10" x14ac:dyDescent="0.35">
      <c r="I3490" t="s">
        <v>1727</v>
      </c>
      <c r="J3490" t="s">
        <v>5158</v>
      </c>
    </row>
    <row r="3491" spans="9:10" x14ac:dyDescent="0.35">
      <c r="I3491" t="s">
        <v>1727</v>
      </c>
      <c r="J3491" t="s">
        <v>5158</v>
      </c>
    </row>
    <row r="3492" spans="9:10" x14ac:dyDescent="0.35">
      <c r="I3492" t="s">
        <v>1728</v>
      </c>
      <c r="J3492" t="s">
        <v>5585</v>
      </c>
    </row>
    <row r="3493" spans="9:10" x14ac:dyDescent="0.35">
      <c r="I3493" t="s">
        <v>1729</v>
      </c>
      <c r="J3493" t="s">
        <v>1730</v>
      </c>
    </row>
    <row r="3494" spans="9:10" x14ac:dyDescent="0.35">
      <c r="I3494" t="s">
        <v>1731</v>
      </c>
      <c r="J3494" t="s">
        <v>1732</v>
      </c>
    </row>
    <row r="3495" spans="9:10" x14ac:dyDescent="0.35">
      <c r="I3495" t="s">
        <v>271</v>
      </c>
      <c r="J3495" t="s">
        <v>1733</v>
      </c>
    </row>
    <row r="3496" spans="9:10" x14ac:dyDescent="0.35">
      <c r="I3496" t="s">
        <v>271</v>
      </c>
      <c r="J3496" t="s">
        <v>1733</v>
      </c>
    </row>
    <row r="3497" spans="9:10" x14ac:dyDescent="0.35">
      <c r="I3497" t="s">
        <v>271</v>
      </c>
      <c r="J3497" t="s">
        <v>1733</v>
      </c>
    </row>
    <row r="3498" spans="9:10" x14ac:dyDescent="0.35">
      <c r="I3498" t="s">
        <v>271</v>
      </c>
      <c r="J3498" t="s">
        <v>1733</v>
      </c>
    </row>
    <row r="3499" spans="9:10" x14ac:dyDescent="0.35">
      <c r="I3499" t="s">
        <v>271</v>
      </c>
      <c r="J3499" t="s">
        <v>1733</v>
      </c>
    </row>
    <row r="3500" spans="9:10" x14ac:dyDescent="0.35">
      <c r="I3500" t="s">
        <v>271</v>
      </c>
      <c r="J3500" t="s">
        <v>1733</v>
      </c>
    </row>
    <row r="3501" spans="9:10" x14ac:dyDescent="0.35">
      <c r="I3501" t="s">
        <v>296</v>
      </c>
      <c r="J3501" t="s">
        <v>1734</v>
      </c>
    </row>
    <row r="3502" spans="9:10" x14ac:dyDescent="0.35">
      <c r="I3502" t="s">
        <v>296</v>
      </c>
      <c r="J3502" t="s">
        <v>1734</v>
      </c>
    </row>
    <row r="3503" spans="9:10" x14ac:dyDescent="0.35">
      <c r="I3503" t="s">
        <v>296</v>
      </c>
      <c r="J3503" t="s">
        <v>1734</v>
      </c>
    </row>
    <row r="3504" spans="9:10" x14ac:dyDescent="0.35">
      <c r="I3504" t="s">
        <v>296</v>
      </c>
      <c r="J3504" t="s">
        <v>1734</v>
      </c>
    </row>
    <row r="3505" spans="9:10" x14ac:dyDescent="0.35">
      <c r="I3505" t="s">
        <v>296</v>
      </c>
      <c r="J3505" t="s">
        <v>1734</v>
      </c>
    </row>
    <row r="3506" spans="9:10" x14ac:dyDescent="0.35">
      <c r="I3506" t="s">
        <v>296</v>
      </c>
      <c r="J3506" t="s">
        <v>1734</v>
      </c>
    </row>
    <row r="3507" spans="9:10" x14ac:dyDescent="0.35">
      <c r="I3507" t="s">
        <v>1735</v>
      </c>
      <c r="J3507" t="s">
        <v>4714</v>
      </c>
    </row>
    <row r="3508" spans="9:10" x14ac:dyDescent="0.35">
      <c r="I3508" t="s">
        <v>1735</v>
      </c>
      <c r="J3508" t="s">
        <v>4714</v>
      </c>
    </row>
    <row r="3509" spans="9:10" x14ac:dyDescent="0.35">
      <c r="I3509" t="s">
        <v>1735</v>
      </c>
      <c r="J3509" t="s">
        <v>4714</v>
      </c>
    </row>
    <row r="3510" spans="9:10" x14ac:dyDescent="0.35">
      <c r="I3510" t="s">
        <v>1735</v>
      </c>
      <c r="J3510" t="s">
        <v>4714</v>
      </c>
    </row>
    <row r="3511" spans="9:10" x14ac:dyDescent="0.35">
      <c r="I3511" t="s">
        <v>331</v>
      </c>
      <c r="J3511" t="s">
        <v>332</v>
      </c>
    </row>
    <row r="3512" spans="9:10" x14ac:dyDescent="0.35">
      <c r="I3512" t="s">
        <v>1736</v>
      </c>
      <c r="J3512" t="s">
        <v>1737</v>
      </c>
    </row>
    <row r="3513" spans="9:10" x14ac:dyDescent="0.35">
      <c r="I3513" t="s">
        <v>1738</v>
      </c>
      <c r="J3513" t="s">
        <v>4784</v>
      </c>
    </row>
    <row r="3514" spans="9:10" x14ac:dyDescent="0.35">
      <c r="I3514" t="s">
        <v>1738</v>
      </c>
      <c r="J3514" t="s">
        <v>4784</v>
      </c>
    </row>
    <row r="3515" spans="9:10" x14ac:dyDescent="0.35">
      <c r="I3515" t="s">
        <v>1738</v>
      </c>
      <c r="J3515" t="s">
        <v>4784</v>
      </c>
    </row>
    <row r="3516" spans="9:10" x14ac:dyDescent="0.35">
      <c r="I3516" t="s">
        <v>1738</v>
      </c>
      <c r="J3516" t="s">
        <v>4784</v>
      </c>
    </row>
    <row r="3517" spans="9:10" x14ac:dyDescent="0.35">
      <c r="I3517" t="s">
        <v>1738</v>
      </c>
      <c r="J3517" t="s">
        <v>4784</v>
      </c>
    </row>
    <row r="3518" spans="9:10" x14ac:dyDescent="0.35">
      <c r="I3518" t="s">
        <v>1739</v>
      </c>
      <c r="J3518" t="s">
        <v>6054</v>
      </c>
    </row>
    <row r="3519" spans="9:10" x14ac:dyDescent="0.35">
      <c r="I3519" t="s">
        <v>1739</v>
      </c>
      <c r="J3519" t="s">
        <v>6054</v>
      </c>
    </row>
    <row r="3520" spans="9:10" x14ac:dyDescent="0.35">
      <c r="I3520" t="s">
        <v>1740</v>
      </c>
      <c r="J3520" t="s">
        <v>1741</v>
      </c>
    </row>
    <row r="3521" spans="9:10" x14ac:dyDescent="0.35">
      <c r="I3521" t="s">
        <v>1740</v>
      </c>
      <c r="J3521" t="s">
        <v>1741</v>
      </c>
    </row>
    <row r="3522" spans="9:10" x14ac:dyDescent="0.35">
      <c r="I3522" t="s">
        <v>1740</v>
      </c>
      <c r="J3522" t="s">
        <v>1741</v>
      </c>
    </row>
    <row r="3523" spans="9:10" x14ac:dyDescent="0.35">
      <c r="I3523" t="s">
        <v>1740</v>
      </c>
      <c r="J3523" t="s">
        <v>1741</v>
      </c>
    </row>
    <row r="3524" spans="9:10" x14ac:dyDescent="0.35">
      <c r="I3524" t="s">
        <v>1740</v>
      </c>
      <c r="J3524" t="s">
        <v>1741</v>
      </c>
    </row>
    <row r="3525" spans="9:10" x14ac:dyDescent="0.35">
      <c r="I3525" t="s">
        <v>1740</v>
      </c>
      <c r="J3525" t="s">
        <v>1741</v>
      </c>
    </row>
    <row r="3526" spans="9:10" x14ac:dyDescent="0.35">
      <c r="I3526" t="s">
        <v>1742</v>
      </c>
      <c r="J3526" t="s">
        <v>5684</v>
      </c>
    </row>
    <row r="3527" spans="9:10" x14ac:dyDescent="0.35">
      <c r="I3527" t="s">
        <v>1742</v>
      </c>
      <c r="J3527" t="s">
        <v>5684</v>
      </c>
    </row>
    <row r="3528" spans="9:10" x14ac:dyDescent="0.35">
      <c r="I3528" t="s">
        <v>1742</v>
      </c>
      <c r="J3528" t="s">
        <v>5684</v>
      </c>
    </row>
    <row r="3529" spans="9:10" x14ac:dyDescent="0.35">
      <c r="I3529" t="s">
        <v>1742</v>
      </c>
      <c r="J3529" t="s">
        <v>5684</v>
      </c>
    </row>
    <row r="3530" spans="9:10" x14ac:dyDescent="0.35">
      <c r="I3530" t="s">
        <v>1742</v>
      </c>
      <c r="J3530" t="s">
        <v>5684</v>
      </c>
    </row>
    <row r="3531" spans="9:10" x14ac:dyDescent="0.35">
      <c r="I3531" t="s">
        <v>1742</v>
      </c>
      <c r="J3531" t="s">
        <v>5684</v>
      </c>
    </row>
    <row r="3532" spans="9:10" x14ac:dyDescent="0.35">
      <c r="I3532" t="s">
        <v>1743</v>
      </c>
      <c r="J3532" t="s">
        <v>5789</v>
      </c>
    </row>
    <row r="3533" spans="9:10" x14ac:dyDescent="0.35">
      <c r="I3533" t="s">
        <v>70</v>
      </c>
      <c r="J3533" t="s">
        <v>1744</v>
      </c>
    </row>
    <row r="3534" spans="9:10" x14ac:dyDescent="0.35">
      <c r="I3534" t="s">
        <v>70</v>
      </c>
      <c r="J3534" t="s">
        <v>1744</v>
      </c>
    </row>
    <row r="3535" spans="9:10" x14ac:dyDescent="0.35">
      <c r="I3535" t="s">
        <v>70</v>
      </c>
      <c r="J3535" t="s">
        <v>1744</v>
      </c>
    </row>
    <row r="3536" spans="9:10" x14ac:dyDescent="0.35">
      <c r="I3536" t="s">
        <v>70</v>
      </c>
      <c r="J3536" t="s">
        <v>1744</v>
      </c>
    </row>
    <row r="3537" spans="9:10" x14ac:dyDescent="0.35">
      <c r="I3537" t="s">
        <v>70</v>
      </c>
      <c r="J3537" t="s">
        <v>1744</v>
      </c>
    </row>
    <row r="3538" spans="9:10" x14ac:dyDescent="0.35">
      <c r="I3538" t="s">
        <v>70</v>
      </c>
      <c r="J3538" t="s">
        <v>1744</v>
      </c>
    </row>
    <row r="3539" spans="9:10" x14ac:dyDescent="0.35">
      <c r="I3539" t="s">
        <v>135</v>
      </c>
      <c r="J3539" t="s">
        <v>5085</v>
      </c>
    </row>
    <row r="3540" spans="9:10" x14ac:dyDescent="0.35">
      <c r="I3540" t="s">
        <v>135</v>
      </c>
      <c r="J3540" t="s">
        <v>5085</v>
      </c>
    </row>
    <row r="3541" spans="9:10" x14ac:dyDescent="0.35">
      <c r="I3541" t="s">
        <v>135</v>
      </c>
      <c r="J3541" t="s">
        <v>5085</v>
      </c>
    </row>
    <row r="3542" spans="9:10" x14ac:dyDescent="0.35">
      <c r="I3542" t="s">
        <v>135</v>
      </c>
      <c r="J3542" t="s">
        <v>5085</v>
      </c>
    </row>
    <row r="3543" spans="9:10" x14ac:dyDescent="0.35">
      <c r="I3543" t="s">
        <v>135</v>
      </c>
      <c r="J3543" t="s">
        <v>5085</v>
      </c>
    </row>
    <row r="3544" spans="9:10" x14ac:dyDescent="0.35">
      <c r="I3544" t="s">
        <v>1745</v>
      </c>
      <c r="J3544" t="s">
        <v>5079</v>
      </c>
    </row>
    <row r="3545" spans="9:10" x14ac:dyDescent="0.35">
      <c r="I3545" t="s">
        <v>1745</v>
      </c>
      <c r="J3545" t="s">
        <v>5079</v>
      </c>
    </row>
    <row r="3546" spans="9:10" x14ac:dyDescent="0.35">
      <c r="I3546" t="s">
        <v>1745</v>
      </c>
      <c r="J3546" t="s">
        <v>5079</v>
      </c>
    </row>
    <row r="3547" spans="9:10" x14ac:dyDescent="0.35">
      <c r="I3547" t="s">
        <v>1745</v>
      </c>
      <c r="J3547" t="s">
        <v>5079</v>
      </c>
    </row>
    <row r="3548" spans="9:10" x14ac:dyDescent="0.35">
      <c r="I3548" t="s">
        <v>1745</v>
      </c>
      <c r="J3548" t="s">
        <v>5079</v>
      </c>
    </row>
    <row r="3549" spans="9:10" x14ac:dyDescent="0.35">
      <c r="I3549" t="s">
        <v>1745</v>
      </c>
      <c r="J3549" t="s">
        <v>5079</v>
      </c>
    </row>
    <row r="3550" spans="9:10" x14ac:dyDescent="0.35">
      <c r="I3550" t="s">
        <v>50</v>
      </c>
      <c r="J3550" t="s">
        <v>1746</v>
      </c>
    </row>
    <row r="3551" spans="9:10" x14ac:dyDescent="0.35">
      <c r="I3551" t="s">
        <v>50</v>
      </c>
      <c r="J3551" t="s">
        <v>1746</v>
      </c>
    </row>
    <row r="3552" spans="9:10" x14ac:dyDescent="0.35">
      <c r="I3552" t="s">
        <v>50</v>
      </c>
      <c r="J3552" t="s">
        <v>1746</v>
      </c>
    </row>
    <row r="3553" spans="9:10" x14ac:dyDescent="0.35">
      <c r="I3553" t="s">
        <v>50</v>
      </c>
      <c r="J3553" t="s">
        <v>1746</v>
      </c>
    </row>
    <row r="3554" spans="9:10" x14ac:dyDescent="0.35">
      <c r="I3554" t="s">
        <v>50</v>
      </c>
      <c r="J3554" t="s">
        <v>1746</v>
      </c>
    </row>
    <row r="3555" spans="9:10" x14ac:dyDescent="0.35">
      <c r="I3555" t="s">
        <v>50</v>
      </c>
      <c r="J3555" t="s">
        <v>1746</v>
      </c>
    </row>
    <row r="3556" spans="9:10" x14ac:dyDescent="0.35">
      <c r="I3556" t="s">
        <v>1747</v>
      </c>
      <c r="J3556" t="s">
        <v>1748</v>
      </c>
    </row>
    <row r="3557" spans="9:10" x14ac:dyDescent="0.35">
      <c r="I3557" t="s">
        <v>1749</v>
      </c>
      <c r="J3557" t="s">
        <v>1750</v>
      </c>
    </row>
    <row r="3558" spans="9:10" x14ac:dyDescent="0.35">
      <c r="I3558" t="s">
        <v>1751</v>
      </c>
      <c r="J3558" t="s">
        <v>1752</v>
      </c>
    </row>
    <row r="3559" spans="9:10" x14ac:dyDescent="0.35">
      <c r="I3559" t="s">
        <v>1753</v>
      </c>
      <c r="J3559" t="s">
        <v>5522</v>
      </c>
    </row>
    <row r="3560" spans="9:10" x14ac:dyDescent="0.35">
      <c r="I3560" t="s">
        <v>1754</v>
      </c>
      <c r="J3560" t="s">
        <v>1755</v>
      </c>
    </row>
    <row r="3561" spans="9:10" x14ac:dyDescent="0.35">
      <c r="I3561" t="s">
        <v>1756</v>
      </c>
      <c r="J3561" t="s">
        <v>5155</v>
      </c>
    </row>
    <row r="3562" spans="9:10" x14ac:dyDescent="0.35">
      <c r="I3562" t="s">
        <v>1756</v>
      </c>
      <c r="J3562" t="s">
        <v>5155</v>
      </c>
    </row>
    <row r="3563" spans="9:10" x14ac:dyDescent="0.35">
      <c r="I3563" t="s">
        <v>1756</v>
      </c>
      <c r="J3563" t="s">
        <v>5155</v>
      </c>
    </row>
    <row r="3564" spans="9:10" x14ac:dyDescent="0.35">
      <c r="I3564" t="s">
        <v>1756</v>
      </c>
      <c r="J3564" t="s">
        <v>5155</v>
      </c>
    </row>
    <row r="3565" spans="9:10" x14ac:dyDescent="0.35">
      <c r="I3565" t="s">
        <v>1756</v>
      </c>
      <c r="J3565" t="s">
        <v>5155</v>
      </c>
    </row>
    <row r="3566" spans="9:10" x14ac:dyDescent="0.35">
      <c r="I3566" t="s">
        <v>162</v>
      </c>
      <c r="J3566" t="s">
        <v>5566</v>
      </c>
    </row>
    <row r="3567" spans="9:10" x14ac:dyDescent="0.35">
      <c r="I3567" t="s">
        <v>1757</v>
      </c>
      <c r="J3567" t="s">
        <v>1758</v>
      </c>
    </row>
    <row r="3568" spans="9:10" x14ac:dyDescent="0.35">
      <c r="I3568" t="s">
        <v>1759</v>
      </c>
      <c r="J3568" t="s">
        <v>1760</v>
      </c>
    </row>
    <row r="3569" spans="9:10" x14ac:dyDescent="0.35">
      <c r="I3569" t="s">
        <v>1761</v>
      </c>
      <c r="J3569" t="s">
        <v>5765</v>
      </c>
    </row>
    <row r="3570" spans="9:10" x14ac:dyDescent="0.35">
      <c r="I3570" t="s">
        <v>1762</v>
      </c>
      <c r="J3570" t="s">
        <v>5226</v>
      </c>
    </row>
    <row r="3571" spans="9:10" x14ac:dyDescent="0.35">
      <c r="I3571" t="s">
        <v>1763</v>
      </c>
      <c r="J3571" t="s">
        <v>5226</v>
      </c>
    </row>
    <row r="3572" spans="9:10" x14ac:dyDescent="0.35">
      <c r="I3572" t="s">
        <v>1763</v>
      </c>
      <c r="J3572" t="s">
        <v>5226</v>
      </c>
    </row>
    <row r="3573" spans="9:10" x14ac:dyDescent="0.35">
      <c r="I3573" t="s">
        <v>1763</v>
      </c>
      <c r="J3573" t="s">
        <v>5226</v>
      </c>
    </row>
    <row r="3574" spans="9:10" x14ac:dyDescent="0.35">
      <c r="I3574" t="s">
        <v>1763</v>
      </c>
      <c r="J3574" t="s">
        <v>5226</v>
      </c>
    </row>
    <row r="3575" spans="9:10" x14ac:dyDescent="0.35">
      <c r="I3575" t="s">
        <v>1763</v>
      </c>
      <c r="J3575" t="s">
        <v>5226</v>
      </c>
    </row>
    <row r="3576" spans="9:10" x14ac:dyDescent="0.35">
      <c r="I3576" t="s">
        <v>1764</v>
      </c>
      <c r="J3576" t="s">
        <v>1765</v>
      </c>
    </row>
    <row r="3577" spans="9:10" x14ac:dyDescent="0.35">
      <c r="I3577" t="s">
        <v>248</v>
      </c>
      <c r="J3577" t="s">
        <v>1766</v>
      </c>
    </row>
    <row r="3578" spans="9:10" x14ac:dyDescent="0.35">
      <c r="I3578" t="s">
        <v>1767</v>
      </c>
      <c r="J3578" t="s">
        <v>5487</v>
      </c>
    </row>
    <row r="3579" spans="9:10" x14ac:dyDescent="0.35">
      <c r="I3579" t="s">
        <v>1768</v>
      </c>
      <c r="J3579" t="s">
        <v>4827</v>
      </c>
    </row>
    <row r="3580" spans="9:10" x14ac:dyDescent="0.35">
      <c r="I3580" t="s">
        <v>1769</v>
      </c>
      <c r="J3580" t="s">
        <v>1770</v>
      </c>
    </row>
    <row r="3581" spans="9:10" x14ac:dyDescent="0.35">
      <c r="I3581" t="s">
        <v>1771</v>
      </c>
      <c r="J3581" t="s">
        <v>5917</v>
      </c>
    </row>
    <row r="3582" spans="9:10" x14ac:dyDescent="0.35">
      <c r="I3582" t="s">
        <v>33</v>
      </c>
      <c r="J3582" t="s">
        <v>4699</v>
      </c>
    </row>
    <row r="3583" spans="9:10" x14ac:dyDescent="0.35">
      <c r="I3583" t="s">
        <v>33</v>
      </c>
      <c r="J3583" t="s">
        <v>4699</v>
      </c>
    </row>
    <row r="3584" spans="9:10" x14ac:dyDescent="0.35">
      <c r="I3584" t="s">
        <v>33</v>
      </c>
      <c r="J3584" t="s">
        <v>4699</v>
      </c>
    </row>
    <row r="3585" spans="9:10" x14ac:dyDescent="0.35">
      <c r="I3585" t="s">
        <v>33</v>
      </c>
      <c r="J3585" t="s">
        <v>4699</v>
      </c>
    </row>
    <row r="3586" spans="9:10" x14ac:dyDescent="0.35">
      <c r="I3586" t="s">
        <v>33</v>
      </c>
      <c r="J3586" t="s">
        <v>4699</v>
      </c>
    </row>
    <row r="3587" spans="9:10" x14ac:dyDescent="0.35">
      <c r="I3587" t="s">
        <v>33</v>
      </c>
      <c r="J3587" t="s">
        <v>5199</v>
      </c>
    </row>
    <row r="3588" spans="9:10" x14ac:dyDescent="0.35">
      <c r="I3588" t="s">
        <v>33</v>
      </c>
      <c r="J3588" t="s">
        <v>5199</v>
      </c>
    </row>
    <row r="3589" spans="9:10" x14ac:dyDescent="0.35">
      <c r="I3589" t="s">
        <v>33</v>
      </c>
      <c r="J3589" t="s">
        <v>5199</v>
      </c>
    </row>
    <row r="3590" spans="9:10" x14ac:dyDescent="0.35">
      <c r="I3590" t="s">
        <v>33</v>
      </c>
      <c r="J3590" t="s">
        <v>5199</v>
      </c>
    </row>
    <row r="3591" spans="9:10" x14ac:dyDescent="0.35">
      <c r="I3591" t="s">
        <v>33</v>
      </c>
      <c r="J3591" t="s">
        <v>5199</v>
      </c>
    </row>
    <row r="3592" spans="9:10" x14ac:dyDescent="0.35">
      <c r="I3592" t="s">
        <v>223</v>
      </c>
      <c r="J3592" t="s">
        <v>4811</v>
      </c>
    </row>
    <row r="3593" spans="9:10" x14ac:dyDescent="0.35">
      <c r="I3593" t="s">
        <v>223</v>
      </c>
      <c r="J3593" t="s">
        <v>4811</v>
      </c>
    </row>
    <row r="3594" spans="9:10" x14ac:dyDescent="0.35">
      <c r="I3594" t="s">
        <v>223</v>
      </c>
      <c r="J3594" t="s">
        <v>4811</v>
      </c>
    </row>
    <row r="3595" spans="9:10" x14ac:dyDescent="0.35">
      <c r="I3595" t="s">
        <v>223</v>
      </c>
      <c r="J3595" t="s">
        <v>4811</v>
      </c>
    </row>
    <row r="3596" spans="9:10" x14ac:dyDescent="0.35">
      <c r="I3596" t="s">
        <v>223</v>
      </c>
      <c r="J3596" t="s">
        <v>4811</v>
      </c>
    </row>
    <row r="3597" spans="9:10" x14ac:dyDescent="0.35">
      <c r="I3597" t="s">
        <v>36</v>
      </c>
      <c r="J3597" t="s">
        <v>1772</v>
      </c>
    </row>
    <row r="3598" spans="9:10" x14ac:dyDescent="0.35">
      <c r="I3598" t="s">
        <v>36</v>
      </c>
      <c r="J3598" t="s">
        <v>1772</v>
      </c>
    </row>
    <row r="3599" spans="9:10" x14ac:dyDescent="0.35">
      <c r="I3599" t="s">
        <v>36</v>
      </c>
      <c r="J3599" t="s">
        <v>1772</v>
      </c>
    </row>
    <row r="3600" spans="9:10" x14ac:dyDescent="0.35">
      <c r="I3600" t="s">
        <v>36</v>
      </c>
      <c r="J3600" t="s">
        <v>1772</v>
      </c>
    </row>
    <row r="3601" spans="9:10" x14ac:dyDescent="0.35">
      <c r="I3601" t="s">
        <v>36</v>
      </c>
      <c r="J3601" t="s">
        <v>1772</v>
      </c>
    </row>
    <row r="3602" spans="9:10" x14ac:dyDescent="0.35">
      <c r="I3602" t="s">
        <v>36</v>
      </c>
      <c r="J3602" t="s">
        <v>1772</v>
      </c>
    </row>
    <row r="3603" spans="9:10" x14ac:dyDescent="0.35">
      <c r="I3603" t="s">
        <v>1773</v>
      </c>
      <c r="J3603" t="s">
        <v>1774</v>
      </c>
    </row>
    <row r="3604" spans="9:10" x14ac:dyDescent="0.35">
      <c r="I3604" t="s">
        <v>1775</v>
      </c>
      <c r="J3604" t="s">
        <v>1776</v>
      </c>
    </row>
    <row r="3605" spans="9:10" x14ac:dyDescent="0.35">
      <c r="I3605" t="s">
        <v>1777</v>
      </c>
      <c r="J3605" t="s">
        <v>1778</v>
      </c>
    </row>
    <row r="3606" spans="9:10" x14ac:dyDescent="0.35">
      <c r="I3606" t="s">
        <v>1779</v>
      </c>
      <c r="J3606" t="s">
        <v>1780</v>
      </c>
    </row>
    <row r="3607" spans="9:10" x14ac:dyDescent="0.35">
      <c r="I3607" t="s">
        <v>1781</v>
      </c>
      <c r="J3607" t="s">
        <v>5004</v>
      </c>
    </row>
    <row r="3608" spans="9:10" x14ac:dyDescent="0.35">
      <c r="I3608" t="s">
        <v>1781</v>
      </c>
      <c r="J3608" t="s">
        <v>5004</v>
      </c>
    </row>
    <row r="3609" spans="9:10" x14ac:dyDescent="0.35">
      <c r="I3609" t="s">
        <v>1781</v>
      </c>
      <c r="J3609" t="s">
        <v>5004</v>
      </c>
    </row>
    <row r="3610" spans="9:10" x14ac:dyDescent="0.35">
      <c r="I3610" t="s">
        <v>1781</v>
      </c>
      <c r="J3610" t="s">
        <v>5004</v>
      </c>
    </row>
    <row r="3611" spans="9:10" x14ac:dyDescent="0.35">
      <c r="I3611" t="s">
        <v>280</v>
      </c>
      <c r="J3611" t="s">
        <v>4747</v>
      </c>
    </row>
    <row r="3612" spans="9:10" x14ac:dyDescent="0.35">
      <c r="I3612" t="s">
        <v>280</v>
      </c>
      <c r="J3612" t="s">
        <v>4747</v>
      </c>
    </row>
    <row r="3613" spans="9:10" x14ac:dyDescent="0.35">
      <c r="I3613" t="s">
        <v>280</v>
      </c>
      <c r="J3613" t="s">
        <v>4747</v>
      </c>
    </row>
    <row r="3614" spans="9:10" x14ac:dyDescent="0.35">
      <c r="I3614" t="s">
        <v>280</v>
      </c>
      <c r="J3614" t="s">
        <v>4747</v>
      </c>
    </row>
    <row r="3615" spans="9:10" x14ac:dyDescent="0.35">
      <c r="I3615" t="s">
        <v>280</v>
      </c>
      <c r="J3615" t="s">
        <v>4747</v>
      </c>
    </row>
    <row r="3616" spans="9:10" x14ac:dyDescent="0.35">
      <c r="I3616" t="s">
        <v>1782</v>
      </c>
      <c r="J3616" t="s">
        <v>1783</v>
      </c>
    </row>
    <row r="3617" spans="9:10" x14ac:dyDescent="0.35">
      <c r="I3617" t="s">
        <v>1782</v>
      </c>
      <c r="J3617" t="s">
        <v>1783</v>
      </c>
    </row>
    <row r="3618" spans="9:10" x14ac:dyDescent="0.35">
      <c r="I3618" t="s">
        <v>1782</v>
      </c>
      <c r="J3618" t="s">
        <v>1783</v>
      </c>
    </row>
    <row r="3619" spans="9:10" x14ac:dyDescent="0.35">
      <c r="I3619" t="s">
        <v>1782</v>
      </c>
      <c r="J3619" t="s">
        <v>1783</v>
      </c>
    </row>
    <row r="3620" spans="9:10" x14ac:dyDescent="0.35">
      <c r="I3620" t="s">
        <v>1782</v>
      </c>
      <c r="J3620" t="s">
        <v>1783</v>
      </c>
    </row>
    <row r="3621" spans="9:10" x14ac:dyDescent="0.35">
      <c r="I3621" t="s">
        <v>1782</v>
      </c>
      <c r="J3621" t="s">
        <v>1783</v>
      </c>
    </row>
    <row r="3622" spans="9:10" x14ac:dyDescent="0.35">
      <c r="I3622" t="s">
        <v>1784</v>
      </c>
      <c r="J3622" t="s">
        <v>5995</v>
      </c>
    </row>
    <row r="3623" spans="9:10" x14ac:dyDescent="0.35">
      <c r="I3623" t="s">
        <v>237</v>
      </c>
      <c r="J3623" t="s">
        <v>1785</v>
      </c>
    </row>
    <row r="3624" spans="9:10" x14ac:dyDescent="0.35">
      <c r="I3624" t="s">
        <v>237</v>
      </c>
      <c r="J3624" t="s">
        <v>1785</v>
      </c>
    </row>
    <row r="3625" spans="9:10" x14ac:dyDescent="0.35">
      <c r="I3625" t="s">
        <v>237</v>
      </c>
      <c r="J3625" t="s">
        <v>1785</v>
      </c>
    </row>
    <row r="3626" spans="9:10" x14ac:dyDescent="0.35">
      <c r="I3626" t="s">
        <v>237</v>
      </c>
      <c r="J3626" t="s">
        <v>1785</v>
      </c>
    </row>
    <row r="3627" spans="9:10" x14ac:dyDescent="0.35">
      <c r="I3627" t="s">
        <v>237</v>
      </c>
      <c r="J3627" t="s">
        <v>1785</v>
      </c>
    </row>
    <row r="3628" spans="9:10" x14ac:dyDescent="0.35">
      <c r="I3628" t="s">
        <v>237</v>
      </c>
      <c r="J3628" t="s">
        <v>1785</v>
      </c>
    </row>
    <row r="3629" spans="9:10" x14ac:dyDescent="0.35">
      <c r="I3629" t="s">
        <v>1786</v>
      </c>
      <c r="J3629" t="s">
        <v>5107</v>
      </c>
    </row>
    <row r="3630" spans="9:10" x14ac:dyDescent="0.35">
      <c r="I3630" t="s">
        <v>1786</v>
      </c>
      <c r="J3630" t="s">
        <v>5107</v>
      </c>
    </row>
    <row r="3631" spans="9:10" x14ac:dyDescent="0.35">
      <c r="I3631" t="s">
        <v>1786</v>
      </c>
      <c r="J3631" t="s">
        <v>5107</v>
      </c>
    </row>
    <row r="3632" spans="9:10" x14ac:dyDescent="0.35">
      <c r="I3632" t="s">
        <v>1787</v>
      </c>
      <c r="J3632" t="s">
        <v>1788</v>
      </c>
    </row>
    <row r="3633" spans="9:10" x14ac:dyDescent="0.35">
      <c r="I3633" t="s">
        <v>1787</v>
      </c>
      <c r="J3633" t="s">
        <v>1788</v>
      </c>
    </row>
    <row r="3634" spans="9:10" x14ac:dyDescent="0.35">
      <c r="I3634" t="s">
        <v>1787</v>
      </c>
      <c r="J3634" t="s">
        <v>1788</v>
      </c>
    </row>
    <row r="3635" spans="9:10" x14ac:dyDescent="0.35">
      <c r="I3635" t="s">
        <v>1787</v>
      </c>
      <c r="J3635" t="s">
        <v>1788</v>
      </c>
    </row>
    <row r="3636" spans="9:10" x14ac:dyDescent="0.35">
      <c r="I3636" t="s">
        <v>1787</v>
      </c>
      <c r="J3636" t="s">
        <v>1788</v>
      </c>
    </row>
    <row r="3637" spans="9:10" x14ac:dyDescent="0.35">
      <c r="I3637" t="s">
        <v>1787</v>
      </c>
      <c r="J3637" t="s">
        <v>1788</v>
      </c>
    </row>
    <row r="3638" spans="9:10" x14ac:dyDescent="0.35">
      <c r="I3638" t="s">
        <v>1789</v>
      </c>
      <c r="J3638" t="s">
        <v>6114</v>
      </c>
    </row>
    <row r="3639" spans="9:10" x14ac:dyDescent="0.35">
      <c r="I3639" t="s">
        <v>1790</v>
      </c>
      <c r="J3639" t="s">
        <v>5032</v>
      </c>
    </row>
    <row r="3640" spans="9:10" x14ac:dyDescent="0.35">
      <c r="I3640" t="s">
        <v>1790</v>
      </c>
      <c r="J3640" t="s">
        <v>5032</v>
      </c>
    </row>
    <row r="3641" spans="9:10" x14ac:dyDescent="0.35">
      <c r="I3641" t="s">
        <v>1790</v>
      </c>
      <c r="J3641" t="s">
        <v>5032</v>
      </c>
    </row>
    <row r="3642" spans="9:10" x14ac:dyDescent="0.35">
      <c r="I3642" t="s">
        <v>1790</v>
      </c>
      <c r="J3642" t="s">
        <v>5032</v>
      </c>
    </row>
    <row r="3643" spans="9:10" x14ac:dyDescent="0.35">
      <c r="I3643" t="s">
        <v>1790</v>
      </c>
      <c r="J3643" t="s">
        <v>5032</v>
      </c>
    </row>
    <row r="3644" spans="9:10" x14ac:dyDescent="0.35">
      <c r="I3644" t="s">
        <v>1790</v>
      </c>
      <c r="J3644" t="s">
        <v>5032</v>
      </c>
    </row>
    <row r="3645" spans="9:10" x14ac:dyDescent="0.35">
      <c r="I3645" t="s">
        <v>1791</v>
      </c>
      <c r="J3645" t="s">
        <v>5696</v>
      </c>
    </row>
    <row r="3646" spans="9:10" x14ac:dyDescent="0.35">
      <c r="I3646" t="s">
        <v>85</v>
      </c>
      <c r="J3646" t="s">
        <v>4794</v>
      </c>
    </row>
    <row r="3647" spans="9:10" x14ac:dyDescent="0.35">
      <c r="I3647" t="s">
        <v>85</v>
      </c>
      <c r="J3647" t="s">
        <v>4794</v>
      </c>
    </row>
    <row r="3648" spans="9:10" x14ac:dyDescent="0.35">
      <c r="I3648" t="s">
        <v>85</v>
      </c>
      <c r="J3648" t="s">
        <v>4794</v>
      </c>
    </row>
    <row r="3649" spans="9:10" x14ac:dyDescent="0.35">
      <c r="I3649" t="s">
        <v>85</v>
      </c>
      <c r="J3649" t="s">
        <v>4794</v>
      </c>
    </row>
    <row r="3650" spans="9:10" x14ac:dyDescent="0.35">
      <c r="I3650" t="s">
        <v>85</v>
      </c>
      <c r="J3650" t="s">
        <v>4794</v>
      </c>
    </row>
    <row r="3651" spans="9:10" x14ac:dyDescent="0.35">
      <c r="I3651" t="s">
        <v>149</v>
      </c>
      <c r="J3651" t="s">
        <v>1792</v>
      </c>
    </row>
    <row r="3652" spans="9:10" x14ac:dyDescent="0.35">
      <c r="I3652" t="s">
        <v>149</v>
      </c>
      <c r="J3652" t="s">
        <v>1792</v>
      </c>
    </row>
    <row r="3653" spans="9:10" x14ac:dyDescent="0.35">
      <c r="I3653" t="s">
        <v>149</v>
      </c>
      <c r="J3653" t="s">
        <v>1792</v>
      </c>
    </row>
    <row r="3654" spans="9:10" x14ac:dyDescent="0.35">
      <c r="I3654" t="s">
        <v>149</v>
      </c>
      <c r="J3654" t="s">
        <v>1792</v>
      </c>
    </row>
    <row r="3655" spans="9:10" x14ac:dyDescent="0.35">
      <c r="I3655" t="s">
        <v>149</v>
      </c>
      <c r="J3655" t="s">
        <v>1792</v>
      </c>
    </row>
    <row r="3656" spans="9:10" x14ac:dyDescent="0.35">
      <c r="I3656" t="s">
        <v>149</v>
      </c>
      <c r="J3656" t="s">
        <v>1792</v>
      </c>
    </row>
    <row r="3657" spans="9:10" x14ac:dyDescent="0.35">
      <c r="I3657" t="s">
        <v>149</v>
      </c>
      <c r="J3657" t="s">
        <v>1792</v>
      </c>
    </row>
    <row r="3658" spans="9:10" x14ac:dyDescent="0.35">
      <c r="I3658" t="s">
        <v>227</v>
      </c>
      <c r="J3658" t="s">
        <v>1793</v>
      </c>
    </row>
    <row r="3659" spans="9:10" x14ac:dyDescent="0.35">
      <c r="I3659" t="s">
        <v>181</v>
      </c>
      <c r="J3659" t="s">
        <v>1794</v>
      </c>
    </row>
    <row r="3660" spans="9:10" x14ac:dyDescent="0.35">
      <c r="I3660" t="s">
        <v>1795</v>
      </c>
      <c r="J3660" t="s">
        <v>1796</v>
      </c>
    </row>
    <row r="3661" spans="9:10" x14ac:dyDescent="0.35">
      <c r="I3661" t="s">
        <v>1797</v>
      </c>
      <c r="J3661" t="s">
        <v>5911</v>
      </c>
    </row>
    <row r="3662" spans="9:10" x14ac:dyDescent="0.35">
      <c r="I3662" t="s">
        <v>1798</v>
      </c>
      <c r="J3662" t="s">
        <v>4758</v>
      </c>
    </row>
    <row r="3663" spans="9:10" x14ac:dyDescent="0.35">
      <c r="I3663" t="s">
        <v>1798</v>
      </c>
      <c r="J3663" t="s">
        <v>4758</v>
      </c>
    </row>
    <row r="3664" spans="9:10" x14ac:dyDescent="0.35">
      <c r="I3664" t="s">
        <v>1798</v>
      </c>
      <c r="J3664" t="s">
        <v>4758</v>
      </c>
    </row>
    <row r="3665" spans="9:10" x14ac:dyDescent="0.35">
      <c r="I3665" t="s">
        <v>1798</v>
      </c>
      <c r="J3665" t="s">
        <v>4758</v>
      </c>
    </row>
    <row r="3666" spans="9:10" x14ac:dyDescent="0.35">
      <c r="I3666" t="s">
        <v>1798</v>
      </c>
      <c r="J3666" t="s">
        <v>4758</v>
      </c>
    </row>
    <row r="3667" spans="9:10" x14ac:dyDescent="0.35">
      <c r="I3667" t="s">
        <v>1799</v>
      </c>
      <c r="J3667" t="s">
        <v>5189</v>
      </c>
    </row>
    <row r="3668" spans="9:10" x14ac:dyDescent="0.35">
      <c r="I3668" t="s">
        <v>1800</v>
      </c>
      <c r="J3668" t="s">
        <v>1801</v>
      </c>
    </row>
    <row r="3669" spans="9:10" x14ac:dyDescent="0.35">
      <c r="I3669" t="s">
        <v>1800</v>
      </c>
      <c r="J3669" t="s">
        <v>1801</v>
      </c>
    </row>
    <row r="3670" spans="9:10" x14ac:dyDescent="0.35">
      <c r="I3670" t="s">
        <v>1802</v>
      </c>
      <c r="J3670" t="s">
        <v>5655</v>
      </c>
    </row>
    <row r="3671" spans="9:10" x14ac:dyDescent="0.35">
      <c r="I3671" t="s">
        <v>1802</v>
      </c>
      <c r="J3671" t="s">
        <v>5655</v>
      </c>
    </row>
    <row r="3672" spans="9:10" x14ac:dyDescent="0.35">
      <c r="I3672" t="s">
        <v>1803</v>
      </c>
      <c r="J3672" t="s">
        <v>4801</v>
      </c>
    </row>
    <row r="3673" spans="9:10" x14ac:dyDescent="0.35">
      <c r="I3673" t="s">
        <v>1803</v>
      </c>
      <c r="J3673" t="s">
        <v>4801</v>
      </c>
    </row>
    <row r="3674" spans="9:10" x14ac:dyDescent="0.35">
      <c r="I3674" t="s">
        <v>1803</v>
      </c>
      <c r="J3674" t="s">
        <v>4801</v>
      </c>
    </row>
    <row r="3675" spans="9:10" x14ac:dyDescent="0.35">
      <c r="I3675" t="s">
        <v>1803</v>
      </c>
      <c r="J3675" t="s">
        <v>4801</v>
      </c>
    </row>
    <row r="3676" spans="9:10" x14ac:dyDescent="0.35">
      <c r="I3676" t="s">
        <v>1803</v>
      </c>
      <c r="J3676" t="s">
        <v>4801</v>
      </c>
    </row>
    <row r="3677" spans="9:10" x14ac:dyDescent="0.35">
      <c r="I3677" t="s">
        <v>1804</v>
      </c>
      <c r="J3677" t="s">
        <v>5463</v>
      </c>
    </row>
    <row r="3678" spans="9:10" x14ac:dyDescent="0.35">
      <c r="I3678" t="s">
        <v>1805</v>
      </c>
      <c r="J3678" t="s">
        <v>5810</v>
      </c>
    </row>
    <row r="3679" spans="9:10" x14ac:dyDescent="0.35">
      <c r="I3679" t="s">
        <v>1805</v>
      </c>
      <c r="J3679" t="s">
        <v>5810</v>
      </c>
    </row>
    <row r="3680" spans="9:10" x14ac:dyDescent="0.35">
      <c r="I3680" t="s">
        <v>1805</v>
      </c>
      <c r="J3680" t="s">
        <v>5810</v>
      </c>
    </row>
    <row r="3681" spans="9:10" x14ac:dyDescent="0.35">
      <c r="I3681" t="s">
        <v>1806</v>
      </c>
      <c r="J3681" t="s">
        <v>4819</v>
      </c>
    </row>
    <row r="3682" spans="9:10" x14ac:dyDescent="0.35">
      <c r="I3682" t="s">
        <v>1807</v>
      </c>
      <c r="J3682" t="s">
        <v>1808</v>
      </c>
    </row>
    <row r="3683" spans="9:10" x14ac:dyDescent="0.35">
      <c r="I3683" t="s">
        <v>1809</v>
      </c>
      <c r="J3683" t="s">
        <v>5739</v>
      </c>
    </row>
    <row r="3684" spans="9:10" x14ac:dyDescent="0.35">
      <c r="I3684" t="s">
        <v>1810</v>
      </c>
      <c r="J3684" t="s">
        <v>6079</v>
      </c>
    </row>
    <row r="3685" spans="9:10" x14ac:dyDescent="0.35">
      <c r="I3685" t="s">
        <v>1811</v>
      </c>
      <c r="J3685" t="s">
        <v>6024</v>
      </c>
    </row>
    <row r="3686" spans="9:10" x14ac:dyDescent="0.35">
      <c r="I3686" t="s">
        <v>1812</v>
      </c>
      <c r="J3686" t="s">
        <v>1813</v>
      </c>
    </row>
    <row r="3687" spans="9:10" x14ac:dyDescent="0.35">
      <c r="I3687" t="s">
        <v>1814</v>
      </c>
      <c r="J3687" t="s">
        <v>5850</v>
      </c>
    </row>
    <row r="3688" spans="9:10" x14ac:dyDescent="0.35">
      <c r="I3688" t="s">
        <v>1815</v>
      </c>
      <c r="J3688" t="s">
        <v>1816</v>
      </c>
    </row>
    <row r="3689" spans="9:10" x14ac:dyDescent="0.35">
      <c r="I3689" t="s">
        <v>259</v>
      </c>
      <c r="J3689" t="s">
        <v>1817</v>
      </c>
    </row>
    <row r="3690" spans="9:10" x14ac:dyDescent="0.35">
      <c r="I3690" t="s">
        <v>259</v>
      </c>
      <c r="J3690" t="s">
        <v>1817</v>
      </c>
    </row>
    <row r="3691" spans="9:10" x14ac:dyDescent="0.35">
      <c r="I3691" t="s">
        <v>259</v>
      </c>
      <c r="J3691" t="s">
        <v>1817</v>
      </c>
    </row>
    <row r="3692" spans="9:10" x14ac:dyDescent="0.35">
      <c r="I3692" t="s">
        <v>259</v>
      </c>
      <c r="J3692" t="s">
        <v>1817</v>
      </c>
    </row>
    <row r="3693" spans="9:10" x14ac:dyDescent="0.35">
      <c r="I3693" t="s">
        <v>259</v>
      </c>
      <c r="J3693" t="s">
        <v>1817</v>
      </c>
    </row>
    <row r="3694" spans="9:10" x14ac:dyDescent="0.35">
      <c r="I3694" t="s">
        <v>259</v>
      </c>
      <c r="J3694" t="s">
        <v>1817</v>
      </c>
    </row>
    <row r="3695" spans="9:10" x14ac:dyDescent="0.35">
      <c r="I3695" t="s">
        <v>1818</v>
      </c>
      <c r="J3695" t="s">
        <v>1819</v>
      </c>
    </row>
    <row r="3696" spans="9:10" x14ac:dyDescent="0.35">
      <c r="I3696" t="s">
        <v>1820</v>
      </c>
      <c r="J3696" t="s">
        <v>1821</v>
      </c>
    </row>
    <row r="3697" spans="9:10" x14ac:dyDescent="0.35">
      <c r="I3697" t="s">
        <v>333</v>
      </c>
      <c r="J3697" t="s">
        <v>334</v>
      </c>
    </row>
    <row r="3698" spans="9:10" x14ac:dyDescent="0.35">
      <c r="I3698" t="s">
        <v>335</v>
      </c>
      <c r="J3698" t="s">
        <v>4627</v>
      </c>
    </row>
    <row r="3699" spans="9:10" x14ac:dyDescent="0.35">
      <c r="I3699" t="s">
        <v>1822</v>
      </c>
      <c r="J3699" t="s">
        <v>4831</v>
      </c>
    </row>
    <row r="3700" spans="9:10" x14ac:dyDescent="0.35">
      <c r="I3700" t="s">
        <v>1822</v>
      </c>
      <c r="J3700" t="s">
        <v>4831</v>
      </c>
    </row>
    <row r="3701" spans="9:10" x14ac:dyDescent="0.35">
      <c r="I3701" t="s">
        <v>1822</v>
      </c>
      <c r="J3701" t="s">
        <v>4831</v>
      </c>
    </row>
    <row r="3702" spans="9:10" x14ac:dyDescent="0.35">
      <c r="I3702" t="s">
        <v>1822</v>
      </c>
      <c r="J3702" t="s">
        <v>4831</v>
      </c>
    </row>
    <row r="3703" spans="9:10" x14ac:dyDescent="0.35">
      <c r="I3703" t="s">
        <v>1822</v>
      </c>
      <c r="J3703" t="s">
        <v>4831</v>
      </c>
    </row>
    <row r="3704" spans="9:10" x14ac:dyDescent="0.35">
      <c r="I3704" t="s">
        <v>1822</v>
      </c>
      <c r="J3704" t="s">
        <v>4831</v>
      </c>
    </row>
    <row r="3705" spans="9:10" x14ac:dyDescent="0.35">
      <c r="I3705" t="s">
        <v>336</v>
      </c>
      <c r="J3705" t="s">
        <v>337</v>
      </c>
    </row>
    <row r="3706" spans="9:10" x14ac:dyDescent="0.35">
      <c r="I3706" t="s">
        <v>1823</v>
      </c>
      <c r="J3706" t="s">
        <v>4775</v>
      </c>
    </row>
    <row r="3707" spans="9:10" x14ac:dyDescent="0.35">
      <c r="I3707" t="s">
        <v>1823</v>
      </c>
      <c r="J3707" t="s">
        <v>4775</v>
      </c>
    </row>
    <row r="3708" spans="9:10" x14ac:dyDescent="0.35">
      <c r="I3708" t="s">
        <v>1823</v>
      </c>
      <c r="J3708" t="s">
        <v>4775</v>
      </c>
    </row>
    <row r="3709" spans="9:10" x14ac:dyDescent="0.35">
      <c r="I3709" t="s">
        <v>1823</v>
      </c>
      <c r="J3709" t="s">
        <v>4775</v>
      </c>
    </row>
    <row r="3710" spans="9:10" x14ac:dyDescent="0.35">
      <c r="I3710" t="s">
        <v>1823</v>
      </c>
      <c r="J3710" t="s">
        <v>4775</v>
      </c>
    </row>
    <row r="3711" spans="9:10" x14ac:dyDescent="0.35">
      <c r="I3711" t="s">
        <v>1824</v>
      </c>
      <c r="J3711" t="s">
        <v>1825</v>
      </c>
    </row>
    <row r="3712" spans="9:10" x14ac:dyDescent="0.35">
      <c r="I3712" t="s">
        <v>1826</v>
      </c>
      <c r="J3712" t="s">
        <v>5074</v>
      </c>
    </row>
    <row r="3713" spans="9:10" x14ac:dyDescent="0.35">
      <c r="I3713" t="s">
        <v>1827</v>
      </c>
      <c r="J3713" t="s">
        <v>1828</v>
      </c>
    </row>
    <row r="3714" spans="9:10" x14ac:dyDescent="0.35">
      <c r="I3714" t="s">
        <v>1829</v>
      </c>
      <c r="J3714" t="s">
        <v>5376</v>
      </c>
    </row>
    <row r="3715" spans="9:10" x14ac:dyDescent="0.35">
      <c r="I3715" t="s">
        <v>1829</v>
      </c>
      <c r="J3715" t="s">
        <v>5376</v>
      </c>
    </row>
    <row r="3716" spans="9:10" x14ac:dyDescent="0.35">
      <c r="I3716" t="s">
        <v>1829</v>
      </c>
      <c r="J3716" t="s">
        <v>5376</v>
      </c>
    </row>
    <row r="3717" spans="9:10" x14ac:dyDescent="0.35">
      <c r="I3717" t="s">
        <v>1829</v>
      </c>
      <c r="J3717" t="s">
        <v>5376</v>
      </c>
    </row>
    <row r="3718" spans="9:10" x14ac:dyDescent="0.35">
      <c r="I3718" t="s">
        <v>1829</v>
      </c>
      <c r="J3718" t="s">
        <v>5376</v>
      </c>
    </row>
    <row r="3719" spans="9:10" x14ac:dyDescent="0.35">
      <c r="I3719" t="s">
        <v>1829</v>
      </c>
      <c r="J3719" t="s">
        <v>5971</v>
      </c>
    </row>
    <row r="3720" spans="9:10" x14ac:dyDescent="0.35">
      <c r="I3720" t="s">
        <v>1829</v>
      </c>
      <c r="J3720" t="s">
        <v>5971</v>
      </c>
    </row>
    <row r="3721" spans="9:10" x14ac:dyDescent="0.35">
      <c r="I3721" t="s">
        <v>1829</v>
      </c>
      <c r="J3721" t="s">
        <v>5971</v>
      </c>
    </row>
    <row r="3722" spans="9:10" x14ac:dyDescent="0.35">
      <c r="I3722" t="s">
        <v>1829</v>
      </c>
      <c r="J3722" t="s">
        <v>5971</v>
      </c>
    </row>
    <row r="3723" spans="9:10" x14ac:dyDescent="0.35">
      <c r="I3723" t="s">
        <v>1829</v>
      </c>
      <c r="J3723" t="s">
        <v>5971</v>
      </c>
    </row>
    <row r="3724" spans="9:10" x14ac:dyDescent="0.35">
      <c r="I3724" t="s">
        <v>1830</v>
      </c>
      <c r="J3724" t="s">
        <v>5575</v>
      </c>
    </row>
    <row r="3725" spans="9:10" x14ac:dyDescent="0.35">
      <c r="I3725" t="s">
        <v>1831</v>
      </c>
      <c r="J3725" t="s">
        <v>5073</v>
      </c>
    </row>
    <row r="3726" spans="9:10" x14ac:dyDescent="0.35">
      <c r="I3726" t="s">
        <v>1831</v>
      </c>
      <c r="J3726" t="s">
        <v>5073</v>
      </c>
    </row>
    <row r="3727" spans="9:10" x14ac:dyDescent="0.35">
      <c r="I3727" t="s">
        <v>1831</v>
      </c>
      <c r="J3727" t="s">
        <v>5073</v>
      </c>
    </row>
    <row r="3728" spans="9:10" x14ac:dyDescent="0.35">
      <c r="I3728" t="s">
        <v>1831</v>
      </c>
      <c r="J3728" t="s">
        <v>5073</v>
      </c>
    </row>
    <row r="3729" spans="9:10" x14ac:dyDescent="0.35">
      <c r="I3729" t="s">
        <v>1831</v>
      </c>
      <c r="J3729" t="s">
        <v>5073</v>
      </c>
    </row>
    <row r="3730" spans="9:10" x14ac:dyDescent="0.35">
      <c r="I3730" t="s">
        <v>1832</v>
      </c>
      <c r="J3730" t="s">
        <v>1833</v>
      </c>
    </row>
    <row r="3731" spans="9:10" x14ac:dyDescent="0.35">
      <c r="I3731" t="s">
        <v>1832</v>
      </c>
      <c r="J3731" t="s">
        <v>1833</v>
      </c>
    </row>
    <row r="3732" spans="9:10" x14ac:dyDescent="0.35">
      <c r="I3732" t="s">
        <v>1832</v>
      </c>
      <c r="J3732" t="s">
        <v>1833</v>
      </c>
    </row>
    <row r="3733" spans="9:10" x14ac:dyDescent="0.35">
      <c r="I3733" t="s">
        <v>1832</v>
      </c>
      <c r="J3733" t="s">
        <v>1833</v>
      </c>
    </row>
    <row r="3734" spans="9:10" x14ac:dyDescent="0.35">
      <c r="I3734" t="s">
        <v>1832</v>
      </c>
      <c r="J3734" t="s">
        <v>1833</v>
      </c>
    </row>
    <row r="3735" spans="9:10" x14ac:dyDescent="0.35">
      <c r="I3735" t="s">
        <v>1832</v>
      </c>
      <c r="J3735" t="s">
        <v>1833</v>
      </c>
    </row>
    <row r="3736" spans="9:10" x14ac:dyDescent="0.35">
      <c r="I3736" t="s">
        <v>1834</v>
      </c>
      <c r="J3736" t="s">
        <v>5462</v>
      </c>
    </row>
    <row r="3737" spans="9:10" x14ac:dyDescent="0.35">
      <c r="I3737" t="s">
        <v>1834</v>
      </c>
      <c r="J3737" t="s">
        <v>5462</v>
      </c>
    </row>
    <row r="3738" spans="9:10" x14ac:dyDescent="0.35">
      <c r="I3738" t="s">
        <v>1834</v>
      </c>
      <c r="J3738" t="s">
        <v>5462</v>
      </c>
    </row>
    <row r="3739" spans="9:10" x14ac:dyDescent="0.35">
      <c r="I3739" t="s">
        <v>1834</v>
      </c>
      <c r="J3739" t="s">
        <v>5462</v>
      </c>
    </row>
    <row r="3740" spans="9:10" x14ac:dyDescent="0.35">
      <c r="I3740" t="s">
        <v>1834</v>
      </c>
      <c r="J3740" t="s">
        <v>5462</v>
      </c>
    </row>
    <row r="3741" spans="9:10" x14ac:dyDescent="0.35">
      <c r="I3741" t="s">
        <v>1835</v>
      </c>
      <c r="J3741" t="s">
        <v>5718</v>
      </c>
    </row>
    <row r="3742" spans="9:10" x14ac:dyDescent="0.35">
      <c r="I3742" t="s">
        <v>1835</v>
      </c>
      <c r="J3742" t="s">
        <v>5718</v>
      </c>
    </row>
    <row r="3743" spans="9:10" x14ac:dyDescent="0.35">
      <c r="I3743" t="s">
        <v>1835</v>
      </c>
      <c r="J3743" t="s">
        <v>5718</v>
      </c>
    </row>
    <row r="3744" spans="9:10" x14ac:dyDescent="0.35">
      <c r="I3744" t="s">
        <v>1835</v>
      </c>
      <c r="J3744" t="s">
        <v>5718</v>
      </c>
    </row>
    <row r="3745" spans="9:10" x14ac:dyDescent="0.35">
      <c r="I3745" t="s">
        <v>1835</v>
      </c>
      <c r="J3745" t="s">
        <v>5718</v>
      </c>
    </row>
    <row r="3746" spans="9:10" x14ac:dyDescent="0.35">
      <c r="I3746" t="s">
        <v>67</v>
      </c>
      <c r="J3746" t="s">
        <v>1836</v>
      </c>
    </row>
    <row r="3747" spans="9:10" x14ac:dyDescent="0.35">
      <c r="I3747" t="s">
        <v>67</v>
      </c>
      <c r="J3747" t="s">
        <v>1836</v>
      </c>
    </row>
    <row r="3748" spans="9:10" x14ac:dyDescent="0.35">
      <c r="I3748" t="s">
        <v>67</v>
      </c>
      <c r="J3748" t="s">
        <v>1836</v>
      </c>
    </row>
    <row r="3749" spans="9:10" x14ac:dyDescent="0.35">
      <c r="I3749" t="s">
        <v>67</v>
      </c>
      <c r="J3749" t="s">
        <v>1836</v>
      </c>
    </row>
    <row r="3750" spans="9:10" x14ac:dyDescent="0.35">
      <c r="I3750" t="s">
        <v>67</v>
      </c>
      <c r="J3750" t="s">
        <v>1836</v>
      </c>
    </row>
    <row r="3751" spans="9:10" x14ac:dyDescent="0.35">
      <c r="I3751" t="s">
        <v>67</v>
      </c>
      <c r="J3751" t="s">
        <v>1836</v>
      </c>
    </row>
    <row r="3752" spans="9:10" x14ac:dyDescent="0.35">
      <c r="I3752" t="s">
        <v>1837</v>
      </c>
      <c r="J3752" t="s">
        <v>1838</v>
      </c>
    </row>
    <row r="3753" spans="9:10" x14ac:dyDescent="0.35">
      <c r="I3753" t="s">
        <v>1837</v>
      </c>
      <c r="J3753" t="s">
        <v>1838</v>
      </c>
    </row>
    <row r="3754" spans="9:10" x14ac:dyDescent="0.35">
      <c r="I3754" t="s">
        <v>1837</v>
      </c>
      <c r="J3754" t="s">
        <v>1838</v>
      </c>
    </row>
    <row r="3755" spans="9:10" x14ac:dyDescent="0.35">
      <c r="I3755" t="s">
        <v>1837</v>
      </c>
      <c r="J3755" t="s">
        <v>1838</v>
      </c>
    </row>
    <row r="3756" spans="9:10" x14ac:dyDescent="0.35">
      <c r="I3756" t="s">
        <v>1837</v>
      </c>
      <c r="J3756" t="s">
        <v>1838</v>
      </c>
    </row>
    <row r="3757" spans="9:10" x14ac:dyDescent="0.35">
      <c r="I3757" t="s">
        <v>1837</v>
      </c>
      <c r="J3757" t="s">
        <v>1838</v>
      </c>
    </row>
    <row r="3758" spans="9:10" x14ac:dyDescent="0.35">
      <c r="I3758" t="s">
        <v>1839</v>
      </c>
      <c r="J3758" t="s">
        <v>5631</v>
      </c>
    </row>
    <row r="3759" spans="9:10" x14ac:dyDescent="0.35">
      <c r="I3759" t="s">
        <v>1840</v>
      </c>
      <c r="J3759" t="s">
        <v>5781</v>
      </c>
    </row>
    <row r="3760" spans="9:10" x14ac:dyDescent="0.35">
      <c r="I3760" t="s">
        <v>1841</v>
      </c>
      <c r="J3760" t="s">
        <v>5811</v>
      </c>
    </row>
    <row r="3761" spans="9:10" x14ac:dyDescent="0.35">
      <c r="I3761" t="s">
        <v>1842</v>
      </c>
      <c r="J3761" t="s">
        <v>5645</v>
      </c>
    </row>
    <row r="3762" spans="9:10" x14ac:dyDescent="0.35">
      <c r="I3762" t="s">
        <v>1843</v>
      </c>
      <c r="J3762" t="s">
        <v>6096</v>
      </c>
    </row>
    <row r="3763" spans="9:10" x14ac:dyDescent="0.35">
      <c r="I3763" t="s">
        <v>1843</v>
      </c>
      <c r="J3763" t="s">
        <v>6096</v>
      </c>
    </row>
    <row r="3764" spans="9:10" x14ac:dyDescent="0.35">
      <c r="I3764" t="s">
        <v>1843</v>
      </c>
      <c r="J3764" t="s">
        <v>6096</v>
      </c>
    </row>
    <row r="3765" spans="9:10" x14ac:dyDescent="0.35">
      <c r="I3765" t="s">
        <v>1843</v>
      </c>
      <c r="J3765" t="s">
        <v>6096</v>
      </c>
    </row>
    <row r="3766" spans="9:10" x14ac:dyDescent="0.35">
      <c r="I3766" t="s">
        <v>1843</v>
      </c>
      <c r="J3766" t="s">
        <v>6096</v>
      </c>
    </row>
    <row r="3767" spans="9:10" x14ac:dyDescent="0.35">
      <c r="I3767" t="s">
        <v>1844</v>
      </c>
      <c r="J3767" t="s">
        <v>5642</v>
      </c>
    </row>
    <row r="3768" spans="9:10" x14ac:dyDescent="0.35">
      <c r="I3768" t="s">
        <v>1844</v>
      </c>
      <c r="J3768" t="s">
        <v>5642</v>
      </c>
    </row>
    <row r="3769" spans="9:10" x14ac:dyDescent="0.35">
      <c r="I3769" t="s">
        <v>1844</v>
      </c>
      <c r="J3769" t="s">
        <v>5642</v>
      </c>
    </row>
    <row r="3770" spans="9:10" x14ac:dyDescent="0.35">
      <c r="I3770" t="s">
        <v>1844</v>
      </c>
      <c r="J3770" t="s">
        <v>5642</v>
      </c>
    </row>
    <row r="3771" spans="9:10" x14ac:dyDescent="0.35">
      <c r="I3771" t="s">
        <v>1844</v>
      </c>
      <c r="J3771" t="s">
        <v>5642</v>
      </c>
    </row>
    <row r="3772" spans="9:10" x14ac:dyDescent="0.35">
      <c r="I3772" t="s">
        <v>1844</v>
      </c>
      <c r="J3772" t="s">
        <v>5642</v>
      </c>
    </row>
    <row r="3773" spans="9:10" x14ac:dyDescent="0.35">
      <c r="I3773" t="s">
        <v>1845</v>
      </c>
      <c r="J3773" t="s">
        <v>1846</v>
      </c>
    </row>
    <row r="3774" spans="9:10" x14ac:dyDescent="0.35">
      <c r="I3774" t="s">
        <v>1845</v>
      </c>
      <c r="J3774" t="s">
        <v>1846</v>
      </c>
    </row>
    <row r="3775" spans="9:10" x14ac:dyDescent="0.35">
      <c r="I3775" t="s">
        <v>1845</v>
      </c>
      <c r="J3775" t="s">
        <v>1846</v>
      </c>
    </row>
    <row r="3776" spans="9:10" x14ac:dyDescent="0.35">
      <c r="I3776" t="s">
        <v>1845</v>
      </c>
      <c r="J3776" t="s">
        <v>1846</v>
      </c>
    </row>
    <row r="3777" spans="9:10" x14ac:dyDescent="0.35">
      <c r="I3777" t="s">
        <v>1845</v>
      </c>
      <c r="J3777" t="s">
        <v>1846</v>
      </c>
    </row>
    <row r="3778" spans="9:10" x14ac:dyDescent="0.35">
      <c r="I3778" t="s">
        <v>1845</v>
      </c>
      <c r="J3778" t="s">
        <v>1846</v>
      </c>
    </row>
    <row r="3779" spans="9:10" x14ac:dyDescent="0.35">
      <c r="I3779" t="s">
        <v>1845</v>
      </c>
      <c r="J3779" t="s">
        <v>1846</v>
      </c>
    </row>
    <row r="3780" spans="9:10" x14ac:dyDescent="0.35">
      <c r="I3780" t="s">
        <v>1847</v>
      </c>
      <c r="J3780" t="s">
        <v>4674</v>
      </c>
    </row>
    <row r="3781" spans="9:10" x14ac:dyDescent="0.35">
      <c r="I3781" t="s">
        <v>1847</v>
      </c>
      <c r="J3781" t="s">
        <v>4674</v>
      </c>
    </row>
    <row r="3782" spans="9:10" x14ac:dyDescent="0.35">
      <c r="I3782" t="s">
        <v>1847</v>
      </c>
      <c r="J3782" t="s">
        <v>4674</v>
      </c>
    </row>
    <row r="3783" spans="9:10" x14ac:dyDescent="0.35">
      <c r="I3783" t="s">
        <v>1847</v>
      </c>
      <c r="J3783" t="s">
        <v>4674</v>
      </c>
    </row>
    <row r="3784" spans="9:10" x14ac:dyDescent="0.35">
      <c r="I3784" t="s">
        <v>1848</v>
      </c>
      <c r="J3784" t="s">
        <v>5952</v>
      </c>
    </row>
    <row r="3785" spans="9:10" x14ac:dyDescent="0.35">
      <c r="I3785" t="s">
        <v>1848</v>
      </c>
      <c r="J3785" t="s">
        <v>5952</v>
      </c>
    </row>
    <row r="3786" spans="9:10" x14ac:dyDescent="0.35">
      <c r="I3786" t="s">
        <v>1848</v>
      </c>
      <c r="J3786" t="s">
        <v>5952</v>
      </c>
    </row>
    <row r="3787" spans="9:10" x14ac:dyDescent="0.35">
      <c r="I3787" t="s">
        <v>1848</v>
      </c>
      <c r="J3787" t="s">
        <v>5952</v>
      </c>
    </row>
    <row r="3788" spans="9:10" x14ac:dyDescent="0.35">
      <c r="I3788" t="s">
        <v>1848</v>
      </c>
      <c r="J3788" t="s">
        <v>6088</v>
      </c>
    </row>
    <row r="3789" spans="9:10" x14ac:dyDescent="0.35">
      <c r="I3789" t="s">
        <v>1848</v>
      </c>
      <c r="J3789" t="s">
        <v>6088</v>
      </c>
    </row>
    <row r="3790" spans="9:10" x14ac:dyDescent="0.35">
      <c r="I3790" t="s">
        <v>1848</v>
      </c>
      <c r="J3790" t="s">
        <v>6088</v>
      </c>
    </row>
    <row r="3791" spans="9:10" x14ac:dyDescent="0.35">
      <c r="I3791" t="s">
        <v>1848</v>
      </c>
      <c r="J3791" t="s">
        <v>6088</v>
      </c>
    </row>
    <row r="3792" spans="9:10" x14ac:dyDescent="0.35">
      <c r="I3792" t="s">
        <v>1848</v>
      </c>
      <c r="J3792" t="s">
        <v>6088</v>
      </c>
    </row>
    <row r="3793" spans="9:10" x14ac:dyDescent="0.35">
      <c r="I3793" t="s">
        <v>1849</v>
      </c>
      <c r="J3793" t="s">
        <v>5472</v>
      </c>
    </row>
    <row r="3794" spans="9:10" x14ac:dyDescent="0.35">
      <c r="I3794" t="s">
        <v>1850</v>
      </c>
      <c r="J3794" t="s">
        <v>1851</v>
      </c>
    </row>
    <row r="3795" spans="9:10" x14ac:dyDescent="0.35">
      <c r="I3795" t="s">
        <v>1852</v>
      </c>
      <c r="J3795" t="s">
        <v>5140</v>
      </c>
    </row>
    <row r="3796" spans="9:10" x14ac:dyDescent="0.35">
      <c r="I3796" t="s">
        <v>1852</v>
      </c>
      <c r="J3796" t="s">
        <v>5140</v>
      </c>
    </row>
    <row r="3797" spans="9:10" x14ac:dyDescent="0.35">
      <c r="I3797" t="s">
        <v>1852</v>
      </c>
      <c r="J3797" t="s">
        <v>5140</v>
      </c>
    </row>
    <row r="3798" spans="9:10" x14ac:dyDescent="0.35">
      <c r="I3798" t="s">
        <v>1852</v>
      </c>
      <c r="J3798" t="s">
        <v>5140</v>
      </c>
    </row>
    <row r="3799" spans="9:10" x14ac:dyDescent="0.35">
      <c r="I3799" t="s">
        <v>1852</v>
      </c>
      <c r="J3799" t="s">
        <v>5140</v>
      </c>
    </row>
    <row r="3800" spans="9:10" x14ac:dyDescent="0.35">
      <c r="I3800" t="s">
        <v>1852</v>
      </c>
      <c r="J3800" t="s">
        <v>5140</v>
      </c>
    </row>
    <row r="3801" spans="9:10" x14ac:dyDescent="0.35">
      <c r="I3801" t="s">
        <v>1853</v>
      </c>
      <c r="J3801" t="s">
        <v>1854</v>
      </c>
    </row>
    <row r="3802" spans="9:10" x14ac:dyDescent="0.35">
      <c r="I3802" t="s">
        <v>1855</v>
      </c>
      <c r="J3802" t="s">
        <v>1856</v>
      </c>
    </row>
    <row r="3803" spans="9:10" x14ac:dyDescent="0.35">
      <c r="I3803" t="s">
        <v>1857</v>
      </c>
      <c r="J3803" t="s">
        <v>5819</v>
      </c>
    </row>
    <row r="3804" spans="9:10" x14ac:dyDescent="0.35">
      <c r="I3804" t="s">
        <v>1858</v>
      </c>
      <c r="J3804" t="s">
        <v>6035</v>
      </c>
    </row>
    <row r="3805" spans="9:10" x14ac:dyDescent="0.35">
      <c r="I3805" t="s">
        <v>1858</v>
      </c>
      <c r="J3805" t="s">
        <v>6035</v>
      </c>
    </row>
    <row r="3806" spans="9:10" x14ac:dyDescent="0.35">
      <c r="I3806" t="s">
        <v>1858</v>
      </c>
      <c r="J3806" t="s">
        <v>6035</v>
      </c>
    </row>
    <row r="3807" spans="9:10" x14ac:dyDescent="0.35">
      <c r="I3807" t="s">
        <v>1858</v>
      </c>
      <c r="J3807" t="s">
        <v>6035</v>
      </c>
    </row>
    <row r="3808" spans="9:10" x14ac:dyDescent="0.35">
      <c r="I3808" t="s">
        <v>1859</v>
      </c>
      <c r="J3808" t="s">
        <v>1860</v>
      </c>
    </row>
    <row r="3809" spans="9:10" x14ac:dyDescent="0.35">
      <c r="I3809" t="s">
        <v>1861</v>
      </c>
      <c r="J3809" t="s">
        <v>5203</v>
      </c>
    </row>
    <row r="3810" spans="9:10" x14ac:dyDescent="0.35">
      <c r="I3810" t="s">
        <v>1861</v>
      </c>
      <c r="J3810" t="s">
        <v>5203</v>
      </c>
    </row>
    <row r="3811" spans="9:10" x14ac:dyDescent="0.35">
      <c r="I3811" t="s">
        <v>1861</v>
      </c>
      <c r="J3811" t="s">
        <v>5203</v>
      </c>
    </row>
    <row r="3812" spans="9:10" x14ac:dyDescent="0.35">
      <c r="I3812" t="s">
        <v>1861</v>
      </c>
      <c r="J3812" t="s">
        <v>5203</v>
      </c>
    </row>
    <row r="3813" spans="9:10" x14ac:dyDescent="0.35">
      <c r="I3813" t="s">
        <v>1861</v>
      </c>
      <c r="J3813" t="s">
        <v>5203</v>
      </c>
    </row>
    <row r="3814" spans="9:10" x14ac:dyDescent="0.35">
      <c r="I3814" t="s">
        <v>1862</v>
      </c>
      <c r="J3814" t="s">
        <v>5146</v>
      </c>
    </row>
    <row r="3815" spans="9:10" x14ac:dyDescent="0.35">
      <c r="I3815" t="s">
        <v>1862</v>
      </c>
      <c r="J3815" t="s">
        <v>5146</v>
      </c>
    </row>
    <row r="3816" spans="9:10" x14ac:dyDescent="0.35">
      <c r="I3816" t="s">
        <v>1862</v>
      </c>
      <c r="J3816" t="s">
        <v>5146</v>
      </c>
    </row>
    <row r="3817" spans="9:10" x14ac:dyDescent="0.35">
      <c r="I3817" t="s">
        <v>1862</v>
      </c>
      <c r="J3817" t="s">
        <v>5146</v>
      </c>
    </row>
    <row r="3818" spans="9:10" x14ac:dyDescent="0.35">
      <c r="I3818" t="s">
        <v>1862</v>
      </c>
      <c r="J3818" t="s">
        <v>5146</v>
      </c>
    </row>
    <row r="3819" spans="9:10" x14ac:dyDescent="0.35">
      <c r="I3819" t="s">
        <v>55</v>
      </c>
      <c r="J3819" t="s">
        <v>1863</v>
      </c>
    </row>
    <row r="3820" spans="9:10" x14ac:dyDescent="0.35">
      <c r="I3820" t="s">
        <v>55</v>
      </c>
      <c r="J3820" t="s">
        <v>1863</v>
      </c>
    </row>
    <row r="3821" spans="9:10" x14ac:dyDescent="0.35">
      <c r="I3821" t="s">
        <v>55</v>
      </c>
      <c r="J3821" t="s">
        <v>1863</v>
      </c>
    </row>
    <row r="3822" spans="9:10" x14ac:dyDescent="0.35">
      <c r="I3822" t="s">
        <v>55</v>
      </c>
      <c r="J3822" t="s">
        <v>1863</v>
      </c>
    </row>
    <row r="3823" spans="9:10" x14ac:dyDescent="0.35">
      <c r="I3823" t="s">
        <v>55</v>
      </c>
      <c r="J3823" t="s">
        <v>1863</v>
      </c>
    </row>
    <row r="3824" spans="9:10" x14ac:dyDescent="0.35">
      <c r="I3824" t="s">
        <v>55</v>
      </c>
      <c r="J3824" t="s">
        <v>1863</v>
      </c>
    </row>
    <row r="3825" spans="9:10" x14ac:dyDescent="0.35">
      <c r="I3825" t="s">
        <v>1864</v>
      </c>
      <c r="J3825" t="s">
        <v>1865</v>
      </c>
    </row>
    <row r="3826" spans="9:10" x14ac:dyDescent="0.35">
      <c r="I3826" t="s">
        <v>1866</v>
      </c>
      <c r="J3826" t="s">
        <v>4932</v>
      </c>
    </row>
    <row r="3827" spans="9:10" x14ac:dyDescent="0.35">
      <c r="I3827" t="s">
        <v>1866</v>
      </c>
      <c r="J3827" t="s">
        <v>4932</v>
      </c>
    </row>
    <row r="3828" spans="9:10" x14ac:dyDescent="0.35">
      <c r="I3828" t="s">
        <v>1866</v>
      </c>
      <c r="J3828" t="s">
        <v>4932</v>
      </c>
    </row>
    <row r="3829" spans="9:10" x14ac:dyDescent="0.35">
      <c r="I3829" t="s">
        <v>1866</v>
      </c>
      <c r="J3829" t="s">
        <v>4932</v>
      </c>
    </row>
    <row r="3830" spans="9:10" x14ac:dyDescent="0.35">
      <c r="I3830" t="s">
        <v>1866</v>
      </c>
      <c r="J3830" t="s">
        <v>4932</v>
      </c>
    </row>
    <row r="3831" spans="9:10" x14ac:dyDescent="0.35">
      <c r="I3831" t="s">
        <v>1867</v>
      </c>
      <c r="J3831" t="s">
        <v>5598</v>
      </c>
    </row>
    <row r="3832" spans="9:10" x14ac:dyDescent="0.35">
      <c r="I3832" t="s">
        <v>1868</v>
      </c>
      <c r="J3832" t="s">
        <v>1869</v>
      </c>
    </row>
    <row r="3833" spans="9:10" x14ac:dyDescent="0.35">
      <c r="I3833" t="s">
        <v>1868</v>
      </c>
      <c r="J3833" t="s">
        <v>1869</v>
      </c>
    </row>
    <row r="3834" spans="9:10" x14ac:dyDescent="0.35">
      <c r="I3834" t="s">
        <v>1868</v>
      </c>
      <c r="J3834" t="s">
        <v>1869</v>
      </c>
    </row>
    <row r="3835" spans="9:10" x14ac:dyDescent="0.35">
      <c r="I3835" t="s">
        <v>1868</v>
      </c>
      <c r="J3835" t="s">
        <v>1869</v>
      </c>
    </row>
    <row r="3836" spans="9:10" x14ac:dyDescent="0.35">
      <c r="I3836" t="s">
        <v>1868</v>
      </c>
      <c r="J3836" t="s">
        <v>1869</v>
      </c>
    </row>
    <row r="3837" spans="9:10" x14ac:dyDescent="0.35">
      <c r="I3837" t="s">
        <v>1868</v>
      </c>
      <c r="J3837" t="s">
        <v>1869</v>
      </c>
    </row>
    <row r="3838" spans="9:10" x14ac:dyDescent="0.35">
      <c r="I3838" t="s">
        <v>1870</v>
      </c>
      <c r="J3838" t="s">
        <v>1871</v>
      </c>
    </row>
    <row r="3839" spans="9:10" x14ac:dyDescent="0.35">
      <c r="I3839" t="s">
        <v>1872</v>
      </c>
      <c r="J3839" t="s">
        <v>4975</v>
      </c>
    </row>
    <row r="3840" spans="9:10" x14ac:dyDescent="0.35">
      <c r="I3840" t="s">
        <v>1872</v>
      </c>
      <c r="J3840" t="s">
        <v>4975</v>
      </c>
    </row>
    <row r="3841" spans="9:10" x14ac:dyDescent="0.35">
      <c r="I3841" t="s">
        <v>1872</v>
      </c>
      <c r="J3841" t="s">
        <v>4975</v>
      </c>
    </row>
    <row r="3842" spans="9:10" x14ac:dyDescent="0.35">
      <c r="I3842" t="s">
        <v>1872</v>
      </c>
      <c r="J3842" t="s">
        <v>4975</v>
      </c>
    </row>
    <row r="3843" spans="9:10" x14ac:dyDescent="0.35">
      <c r="I3843" t="s">
        <v>1873</v>
      </c>
      <c r="J3843" t="s">
        <v>5121</v>
      </c>
    </row>
    <row r="3844" spans="9:10" x14ac:dyDescent="0.35">
      <c r="I3844" t="s">
        <v>1873</v>
      </c>
      <c r="J3844" t="s">
        <v>5121</v>
      </c>
    </row>
    <row r="3845" spans="9:10" x14ac:dyDescent="0.35">
      <c r="I3845" t="s">
        <v>1873</v>
      </c>
      <c r="J3845" t="s">
        <v>5121</v>
      </c>
    </row>
    <row r="3846" spans="9:10" x14ac:dyDescent="0.35">
      <c r="I3846" t="s">
        <v>1873</v>
      </c>
      <c r="J3846" t="s">
        <v>5121</v>
      </c>
    </row>
    <row r="3847" spans="9:10" x14ac:dyDescent="0.35">
      <c r="I3847" t="s">
        <v>1873</v>
      </c>
      <c r="J3847" t="s">
        <v>5121</v>
      </c>
    </row>
    <row r="3848" spans="9:10" x14ac:dyDescent="0.35">
      <c r="I3848" t="s">
        <v>1874</v>
      </c>
      <c r="J3848" t="s">
        <v>4799</v>
      </c>
    </row>
    <row r="3849" spans="9:10" x14ac:dyDescent="0.35">
      <c r="I3849" t="s">
        <v>1874</v>
      </c>
      <c r="J3849" t="s">
        <v>4799</v>
      </c>
    </row>
    <row r="3850" spans="9:10" x14ac:dyDescent="0.35">
      <c r="I3850" t="s">
        <v>1874</v>
      </c>
      <c r="J3850" t="s">
        <v>4799</v>
      </c>
    </row>
    <row r="3851" spans="9:10" x14ac:dyDescent="0.35">
      <c r="I3851" t="s">
        <v>1874</v>
      </c>
      <c r="J3851" t="s">
        <v>4799</v>
      </c>
    </row>
    <row r="3852" spans="9:10" x14ac:dyDescent="0.35">
      <c r="I3852" t="s">
        <v>1874</v>
      </c>
      <c r="J3852" t="s">
        <v>4799</v>
      </c>
    </row>
    <row r="3853" spans="9:10" x14ac:dyDescent="0.35">
      <c r="I3853" t="s">
        <v>216</v>
      </c>
      <c r="J3853" t="s">
        <v>5336</v>
      </c>
    </row>
    <row r="3854" spans="9:10" x14ac:dyDescent="0.35">
      <c r="I3854" t="s">
        <v>216</v>
      </c>
      <c r="J3854" t="s">
        <v>5336</v>
      </c>
    </row>
    <row r="3855" spans="9:10" x14ac:dyDescent="0.35">
      <c r="I3855" t="s">
        <v>216</v>
      </c>
      <c r="J3855" t="s">
        <v>5336</v>
      </c>
    </row>
    <row r="3856" spans="9:10" x14ac:dyDescent="0.35">
      <c r="I3856" t="s">
        <v>216</v>
      </c>
      <c r="J3856" t="s">
        <v>5336</v>
      </c>
    </row>
    <row r="3857" spans="9:10" x14ac:dyDescent="0.35">
      <c r="I3857" t="s">
        <v>216</v>
      </c>
      <c r="J3857" t="s">
        <v>5336</v>
      </c>
    </row>
    <row r="3858" spans="9:10" x14ac:dyDescent="0.35">
      <c r="I3858" t="s">
        <v>216</v>
      </c>
      <c r="J3858" t="s">
        <v>1875</v>
      </c>
    </row>
    <row r="3859" spans="9:10" x14ac:dyDescent="0.35">
      <c r="I3859" t="s">
        <v>216</v>
      </c>
      <c r="J3859" t="s">
        <v>1875</v>
      </c>
    </row>
    <row r="3860" spans="9:10" x14ac:dyDescent="0.35">
      <c r="I3860" t="s">
        <v>216</v>
      </c>
      <c r="J3860" t="s">
        <v>1875</v>
      </c>
    </row>
    <row r="3861" spans="9:10" x14ac:dyDescent="0.35">
      <c r="I3861" t="s">
        <v>216</v>
      </c>
      <c r="J3861" t="s">
        <v>1875</v>
      </c>
    </row>
    <row r="3862" spans="9:10" x14ac:dyDescent="0.35">
      <c r="I3862" t="s">
        <v>216</v>
      </c>
      <c r="J3862" t="s">
        <v>1875</v>
      </c>
    </row>
    <row r="3863" spans="9:10" x14ac:dyDescent="0.35">
      <c r="I3863" t="s">
        <v>216</v>
      </c>
      <c r="J3863" t="s">
        <v>1875</v>
      </c>
    </row>
    <row r="3864" spans="9:10" x14ac:dyDescent="0.35">
      <c r="I3864" t="s">
        <v>1876</v>
      </c>
      <c r="J3864" t="s">
        <v>5686</v>
      </c>
    </row>
    <row r="3865" spans="9:10" x14ac:dyDescent="0.35">
      <c r="I3865" t="s">
        <v>1877</v>
      </c>
      <c r="J3865" t="s">
        <v>1878</v>
      </c>
    </row>
    <row r="3866" spans="9:10" x14ac:dyDescent="0.35">
      <c r="I3866" t="s">
        <v>1877</v>
      </c>
      <c r="J3866" t="s">
        <v>1878</v>
      </c>
    </row>
    <row r="3867" spans="9:10" x14ac:dyDescent="0.35">
      <c r="I3867" t="s">
        <v>1877</v>
      </c>
      <c r="J3867" t="s">
        <v>1878</v>
      </c>
    </row>
    <row r="3868" spans="9:10" x14ac:dyDescent="0.35">
      <c r="I3868" t="s">
        <v>1877</v>
      </c>
      <c r="J3868" t="s">
        <v>1878</v>
      </c>
    </row>
    <row r="3869" spans="9:10" x14ac:dyDescent="0.35">
      <c r="I3869" t="s">
        <v>1877</v>
      </c>
      <c r="J3869" t="s">
        <v>1878</v>
      </c>
    </row>
    <row r="3870" spans="9:10" x14ac:dyDescent="0.35">
      <c r="I3870" t="s">
        <v>1877</v>
      </c>
      <c r="J3870" t="s">
        <v>1878</v>
      </c>
    </row>
    <row r="3871" spans="9:10" x14ac:dyDescent="0.35">
      <c r="I3871" t="s">
        <v>1879</v>
      </c>
      <c r="J3871" t="s">
        <v>5239</v>
      </c>
    </row>
    <row r="3872" spans="9:10" x14ac:dyDescent="0.35">
      <c r="I3872" t="s">
        <v>1879</v>
      </c>
      <c r="J3872" t="s">
        <v>6102</v>
      </c>
    </row>
    <row r="3873" spans="9:10" x14ac:dyDescent="0.35">
      <c r="I3873" t="s">
        <v>151</v>
      </c>
      <c r="J3873" t="s">
        <v>4827</v>
      </c>
    </row>
    <row r="3874" spans="9:10" x14ac:dyDescent="0.35">
      <c r="I3874" t="s">
        <v>151</v>
      </c>
      <c r="J3874" t="s">
        <v>4827</v>
      </c>
    </row>
    <row r="3875" spans="9:10" x14ac:dyDescent="0.35">
      <c r="I3875" t="s">
        <v>151</v>
      </c>
      <c r="J3875" t="s">
        <v>4827</v>
      </c>
    </row>
    <row r="3876" spans="9:10" x14ac:dyDescent="0.35">
      <c r="I3876" t="s">
        <v>151</v>
      </c>
      <c r="J3876" t="s">
        <v>4827</v>
      </c>
    </row>
    <row r="3877" spans="9:10" x14ac:dyDescent="0.35">
      <c r="I3877" t="s">
        <v>151</v>
      </c>
      <c r="J3877" t="s">
        <v>4827</v>
      </c>
    </row>
    <row r="3878" spans="9:10" x14ac:dyDescent="0.35">
      <c r="I3878" t="s">
        <v>1880</v>
      </c>
      <c r="J3878" t="s">
        <v>5639</v>
      </c>
    </row>
    <row r="3879" spans="9:10" x14ac:dyDescent="0.35">
      <c r="I3879" t="s">
        <v>1880</v>
      </c>
      <c r="J3879" t="s">
        <v>5639</v>
      </c>
    </row>
    <row r="3880" spans="9:10" x14ac:dyDescent="0.35">
      <c r="I3880" t="s">
        <v>1880</v>
      </c>
      <c r="J3880" t="s">
        <v>5639</v>
      </c>
    </row>
    <row r="3881" spans="9:10" x14ac:dyDescent="0.35">
      <c r="I3881" t="s">
        <v>1880</v>
      </c>
      <c r="J3881" t="s">
        <v>5639</v>
      </c>
    </row>
    <row r="3882" spans="9:10" x14ac:dyDescent="0.35">
      <c r="I3882" t="s">
        <v>20</v>
      </c>
      <c r="J3882" t="s">
        <v>1881</v>
      </c>
    </row>
    <row r="3883" spans="9:10" x14ac:dyDescent="0.35">
      <c r="I3883" t="s">
        <v>20</v>
      </c>
      <c r="J3883" t="s">
        <v>1881</v>
      </c>
    </row>
    <row r="3884" spans="9:10" x14ac:dyDescent="0.35">
      <c r="I3884" t="s">
        <v>20</v>
      </c>
      <c r="J3884" t="s">
        <v>1881</v>
      </c>
    </row>
    <row r="3885" spans="9:10" x14ac:dyDescent="0.35">
      <c r="I3885" t="s">
        <v>20</v>
      </c>
      <c r="J3885" t="s">
        <v>1881</v>
      </c>
    </row>
    <row r="3886" spans="9:10" x14ac:dyDescent="0.35">
      <c r="I3886" t="s">
        <v>20</v>
      </c>
      <c r="J3886" t="s">
        <v>1881</v>
      </c>
    </row>
    <row r="3887" spans="9:10" x14ac:dyDescent="0.35">
      <c r="I3887" t="s">
        <v>20</v>
      </c>
      <c r="J3887" t="s">
        <v>1881</v>
      </c>
    </row>
    <row r="3888" spans="9:10" x14ac:dyDescent="0.35">
      <c r="I3888" t="s">
        <v>247</v>
      </c>
      <c r="J3888" t="s">
        <v>1882</v>
      </c>
    </row>
    <row r="3889" spans="9:10" x14ac:dyDescent="0.35">
      <c r="I3889" t="s">
        <v>247</v>
      </c>
      <c r="J3889" t="s">
        <v>1882</v>
      </c>
    </row>
    <row r="3890" spans="9:10" x14ac:dyDescent="0.35">
      <c r="I3890" t="s">
        <v>247</v>
      </c>
      <c r="J3890" t="s">
        <v>1882</v>
      </c>
    </row>
    <row r="3891" spans="9:10" x14ac:dyDescent="0.35">
      <c r="I3891" t="s">
        <v>247</v>
      </c>
      <c r="J3891" t="s">
        <v>1882</v>
      </c>
    </row>
    <row r="3892" spans="9:10" x14ac:dyDescent="0.35">
      <c r="I3892" t="s">
        <v>247</v>
      </c>
      <c r="J3892" t="s">
        <v>1882</v>
      </c>
    </row>
    <row r="3893" spans="9:10" x14ac:dyDescent="0.35">
      <c r="I3893" t="s">
        <v>247</v>
      </c>
      <c r="J3893" t="s">
        <v>1882</v>
      </c>
    </row>
    <row r="3894" spans="9:10" x14ac:dyDescent="0.35">
      <c r="I3894" t="s">
        <v>247</v>
      </c>
      <c r="J3894" t="s">
        <v>5252</v>
      </c>
    </row>
    <row r="3895" spans="9:10" x14ac:dyDescent="0.35">
      <c r="I3895" t="s">
        <v>247</v>
      </c>
      <c r="J3895" t="s">
        <v>5252</v>
      </c>
    </row>
    <row r="3896" spans="9:10" x14ac:dyDescent="0.35">
      <c r="I3896" t="s">
        <v>84</v>
      </c>
      <c r="J3896" t="s">
        <v>338</v>
      </c>
    </row>
    <row r="3897" spans="9:10" x14ac:dyDescent="0.35">
      <c r="I3897" t="s">
        <v>84</v>
      </c>
      <c r="J3897" t="s">
        <v>338</v>
      </c>
    </row>
    <row r="3898" spans="9:10" x14ac:dyDescent="0.35">
      <c r="I3898" t="s">
        <v>1883</v>
      </c>
      <c r="J3898" t="s">
        <v>5279</v>
      </c>
    </row>
    <row r="3899" spans="9:10" x14ac:dyDescent="0.35">
      <c r="I3899" t="s">
        <v>1883</v>
      </c>
      <c r="J3899" t="s">
        <v>5279</v>
      </c>
    </row>
    <row r="3900" spans="9:10" x14ac:dyDescent="0.35">
      <c r="I3900" t="s">
        <v>84</v>
      </c>
      <c r="J3900" t="s">
        <v>5477</v>
      </c>
    </row>
    <row r="3901" spans="9:10" x14ac:dyDescent="0.35">
      <c r="I3901" t="s">
        <v>84</v>
      </c>
      <c r="J3901" t="s">
        <v>5477</v>
      </c>
    </row>
    <row r="3902" spans="9:10" x14ac:dyDescent="0.35">
      <c r="I3902" t="s">
        <v>84</v>
      </c>
      <c r="J3902" t="s">
        <v>5477</v>
      </c>
    </row>
    <row r="3903" spans="9:10" x14ac:dyDescent="0.35">
      <c r="I3903" t="s">
        <v>84</v>
      </c>
      <c r="J3903" t="s">
        <v>5477</v>
      </c>
    </row>
    <row r="3904" spans="9:10" x14ac:dyDescent="0.35">
      <c r="I3904" t="s">
        <v>84</v>
      </c>
      <c r="J3904" t="s">
        <v>5477</v>
      </c>
    </row>
    <row r="3905" spans="9:10" x14ac:dyDescent="0.35">
      <c r="I3905" t="s">
        <v>84</v>
      </c>
      <c r="J3905" t="s">
        <v>5477</v>
      </c>
    </row>
    <row r="3906" spans="9:10" x14ac:dyDescent="0.35">
      <c r="I3906" t="s">
        <v>84</v>
      </c>
      <c r="J3906" t="s">
        <v>5477</v>
      </c>
    </row>
    <row r="3907" spans="9:10" x14ac:dyDescent="0.35">
      <c r="I3907" t="s">
        <v>84</v>
      </c>
      <c r="J3907" t="s">
        <v>5477</v>
      </c>
    </row>
    <row r="3908" spans="9:10" x14ac:dyDescent="0.35">
      <c r="I3908" t="s">
        <v>84</v>
      </c>
      <c r="J3908" t="s">
        <v>5477</v>
      </c>
    </row>
    <row r="3909" spans="9:10" x14ac:dyDescent="0.35">
      <c r="I3909" t="s">
        <v>84</v>
      </c>
      <c r="J3909" t="s">
        <v>5477</v>
      </c>
    </row>
    <row r="3910" spans="9:10" x14ac:dyDescent="0.35">
      <c r="I3910" t="s">
        <v>84</v>
      </c>
      <c r="J3910" t="s">
        <v>5477</v>
      </c>
    </row>
    <row r="3911" spans="9:10" x14ac:dyDescent="0.35">
      <c r="I3911" t="s">
        <v>84</v>
      </c>
      <c r="J3911" t="s">
        <v>5477</v>
      </c>
    </row>
    <row r="3912" spans="9:10" x14ac:dyDescent="0.35">
      <c r="I3912" t="s">
        <v>84</v>
      </c>
      <c r="J3912" t="s">
        <v>5477</v>
      </c>
    </row>
    <row r="3913" spans="9:10" x14ac:dyDescent="0.35">
      <c r="I3913" t="s">
        <v>84</v>
      </c>
      <c r="J3913" t="s">
        <v>5477</v>
      </c>
    </row>
    <row r="3914" spans="9:10" x14ac:dyDescent="0.35">
      <c r="I3914" t="s">
        <v>84</v>
      </c>
      <c r="J3914" t="s">
        <v>5477</v>
      </c>
    </row>
    <row r="3915" spans="9:10" x14ac:dyDescent="0.35">
      <c r="I3915" t="s">
        <v>84</v>
      </c>
      <c r="J3915" t="s">
        <v>5477</v>
      </c>
    </row>
    <row r="3916" spans="9:10" x14ac:dyDescent="0.35">
      <c r="I3916" t="s">
        <v>84</v>
      </c>
      <c r="J3916" t="s">
        <v>5477</v>
      </c>
    </row>
    <row r="3917" spans="9:10" x14ac:dyDescent="0.35">
      <c r="I3917" t="s">
        <v>84</v>
      </c>
      <c r="J3917" t="s">
        <v>5477</v>
      </c>
    </row>
    <row r="3918" spans="9:10" x14ac:dyDescent="0.35">
      <c r="I3918" t="s">
        <v>84</v>
      </c>
      <c r="J3918" t="s">
        <v>5477</v>
      </c>
    </row>
    <row r="3919" spans="9:10" x14ac:dyDescent="0.35">
      <c r="I3919" t="s">
        <v>84</v>
      </c>
      <c r="J3919" t="s">
        <v>5477</v>
      </c>
    </row>
    <row r="3920" spans="9:10" x14ac:dyDescent="0.35">
      <c r="I3920" t="s">
        <v>267</v>
      </c>
      <c r="J3920" t="s">
        <v>5049</v>
      </c>
    </row>
    <row r="3921" spans="9:10" x14ac:dyDescent="0.35">
      <c r="I3921" t="s">
        <v>267</v>
      </c>
      <c r="J3921" t="s">
        <v>5049</v>
      </c>
    </row>
    <row r="3922" spans="9:10" x14ac:dyDescent="0.35">
      <c r="I3922" t="s">
        <v>267</v>
      </c>
      <c r="J3922" t="s">
        <v>5049</v>
      </c>
    </row>
    <row r="3923" spans="9:10" x14ac:dyDescent="0.35">
      <c r="I3923" t="s">
        <v>267</v>
      </c>
      <c r="J3923" t="s">
        <v>5049</v>
      </c>
    </row>
    <row r="3924" spans="9:10" x14ac:dyDescent="0.35">
      <c r="I3924" t="s">
        <v>267</v>
      </c>
      <c r="J3924" t="s">
        <v>5049</v>
      </c>
    </row>
    <row r="3925" spans="9:10" x14ac:dyDescent="0.35">
      <c r="I3925" t="s">
        <v>1884</v>
      </c>
      <c r="J3925" t="s">
        <v>4813</v>
      </c>
    </row>
    <row r="3926" spans="9:10" x14ac:dyDescent="0.35">
      <c r="I3926" t="s">
        <v>1884</v>
      </c>
      <c r="J3926" t="s">
        <v>4813</v>
      </c>
    </row>
    <row r="3927" spans="9:10" x14ac:dyDescent="0.35">
      <c r="I3927" t="s">
        <v>1884</v>
      </c>
      <c r="J3927" t="s">
        <v>4813</v>
      </c>
    </row>
    <row r="3928" spans="9:10" x14ac:dyDescent="0.35">
      <c r="I3928" t="s">
        <v>1884</v>
      </c>
      <c r="J3928" t="s">
        <v>4813</v>
      </c>
    </row>
    <row r="3929" spans="9:10" x14ac:dyDescent="0.35">
      <c r="I3929" t="s">
        <v>1884</v>
      </c>
      <c r="J3929" t="s">
        <v>4813</v>
      </c>
    </row>
    <row r="3930" spans="9:10" x14ac:dyDescent="0.35">
      <c r="I3930" t="s">
        <v>222</v>
      </c>
      <c r="J3930" t="s">
        <v>4895</v>
      </c>
    </row>
    <row r="3931" spans="9:10" x14ac:dyDescent="0.35">
      <c r="I3931" t="s">
        <v>222</v>
      </c>
      <c r="J3931" t="s">
        <v>4895</v>
      </c>
    </row>
    <row r="3932" spans="9:10" x14ac:dyDescent="0.35">
      <c r="I3932" t="s">
        <v>222</v>
      </c>
      <c r="J3932" t="s">
        <v>4895</v>
      </c>
    </row>
    <row r="3933" spans="9:10" x14ac:dyDescent="0.35">
      <c r="I3933" t="s">
        <v>222</v>
      </c>
      <c r="J3933" t="s">
        <v>4895</v>
      </c>
    </row>
    <row r="3934" spans="9:10" x14ac:dyDescent="0.35">
      <c r="I3934" t="s">
        <v>222</v>
      </c>
      <c r="J3934" t="s">
        <v>4895</v>
      </c>
    </row>
    <row r="3935" spans="9:10" x14ac:dyDescent="0.35">
      <c r="I3935" t="s">
        <v>1885</v>
      </c>
      <c r="J3935" t="s">
        <v>1886</v>
      </c>
    </row>
    <row r="3936" spans="9:10" x14ac:dyDescent="0.35">
      <c r="I3936" t="s">
        <v>1885</v>
      </c>
      <c r="J3936" t="s">
        <v>1886</v>
      </c>
    </row>
    <row r="3937" spans="9:10" x14ac:dyDescent="0.35">
      <c r="I3937" t="s">
        <v>1885</v>
      </c>
      <c r="J3937" t="s">
        <v>1886</v>
      </c>
    </row>
    <row r="3938" spans="9:10" x14ac:dyDescent="0.35">
      <c r="I3938" t="s">
        <v>1885</v>
      </c>
      <c r="J3938" t="s">
        <v>1886</v>
      </c>
    </row>
    <row r="3939" spans="9:10" x14ac:dyDescent="0.35">
      <c r="I3939" t="s">
        <v>1885</v>
      </c>
      <c r="J3939" t="s">
        <v>1886</v>
      </c>
    </row>
    <row r="3940" spans="9:10" x14ac:dyDescent="0.35">
      <c r="I3940" t="s">
        <v>1885</v>
      </c>
      <c r="J3940" t="s">
        <v>1886</v>
      </c>
    </row>
    <row r="3941" spans="9:10" x14ac:dyDescent="0.35">
      <c r="I3941" t="s">
        <v>1887</v>
      </c>
      <c r="J3941" t="s">
        <v>1888</v>
      </c>
    </row>
    <row r="3942" spans="9:10" x14ac:dyDescent="0.35">
      <c r="I3942" t="s">
        <v>1887</v>
      </c>
      <c r="J3942" t="s">
        <v>1888</v>
      </c>
    </row>
    <row r="3943" spans="9:10" x14ac:dyDescent="0.35">
      <c r="I3943" t="s">
        <v>1887</v>
      </c>
      <c r="J3943" t="s">
        <v>1888</v>
      </c>
    </row>
    <row r="3944" spans="9:10" x14ac:dyDescent="0.35">
      <c r="I3944" t="s">
        <v>1887</v>
      </c>
      <c r="J3944" t="s">
        <v>1888</v>
      </c>
    </row>
    <row r="3945" spans="9:10" x14ac:dyDescent="0.35">
      <c r="I3945" t="s">
        <v>1887</v>
      </c>
      <c r="J3945" t="s">
        <v>1888</v>
      </c>
    </row>
    <row r="3946" spans="9:10" x14ac:dyDescent="0.35">
      <c r="I3946" t="s">
        <v>1887</v>
      </c>
      <c r="J3946" t="s">
        <v>1888</v>
      </c>
    </row>
    <row r="3947" spans="9:10" x14ac:dyDescent="0.35">
      <c r="I3947" t="s">
        <v>1889</v>
      </c>
      <c r="J3947" t="s">
        <v>1890</v>
      </c>
    </row>
    <row r="3948" spans="9:10" x14ac:dyDescent="0.35">
      <c r="I3948" t="s">
        <v>1889</v>
      </c>
      <c r="J3948" t="s">
        <v>1890</v>
      </c>
    </row>
    <row r="3949" spans="9:10" x14ac:dyDescent="0.35">
      <c r="I3949" t="s">
        <v>1889</v>
      </c>
      <c r="J3949" t="s">
        <v>1890</v>
      </c>
    </row>
    <row r="3950" spans="9:10" x14ac:dyDescent="0.35">
      <c r="I3950" t="s">
        <v>1889</v>
      </c>
      <c r="J3950" t="s">
        <v>1890</v>
      </c>
    </row>
    <row r="3951" spans="9:10" x14ac:dyDescent="0.35">
      <c r="I3951" t="s">
        <v>1889</v>
      </c>
      <c r="J3951" t="s">
        <v>1890</v>
      </c>
    </row>
    <row r="3952" spans="9:10" x14ac:dyDescent="0.35">
      <c r="I3952" t="s">
        <v>1889</v>
      </c>
      <c r="J3952" t="s">
        <v>1890</v>
      </c>
    </row>
    <row r="3953" spans="9:10" x14ac:dyDescent="0.35">
      <c r="I3953" t="s">
        <v>66</v>
      </c>
      <c r="J3953" t="s">
        <v>5381</v>
      </c>
    </row>
    <row r="3954" spans="9:10" x14ac:dyDescent="0.35">
      <c r="I3954" t="s">
        <v>66</v>
      </c>
      <c r="J3954" t="s">
        <v>5381</v>
      </c>
    </row>
    <row r="3955" spans="9:10" x14ac:dyDescent="0.35">
      <c r="I3955" t="s">
        <v>66</v>
      </c>
      <c r="J3955" t="s">
        <v>5381</v>
      </c>
    </row>
    <row r="3956" spans="9:10" x14ac:dyDescent="0.35">
      <c r="I3956" t="s">
        <v>66</v>
      </c>
      <c r="J3956" t="s">
        <v>5381</v>
      </c>
    </row>
    <row r="3957" spans="9:10" x14ac:dyDescent="0.35">
      <c r="I3957" t="s">
        <v>66</v>
      </c>
      <c r="J3957" t="s">
        <v>5381</v>
      </c>
    </row>
    <row r="3958" spans="9:10" x14ac:dyDescent="0.35">
      <c r="I3958" t="s">
        <v>66</v>
      </c>
      <c r="J3958" t="s">
        <v>6107</v>
      </c>
    </row>
    <row r="3959" spans="9:10" x14ac:dyDescent="0.35">
      <c r="I3959" t="s">
        <v>66</v>
      </c>
      <c r="J3959" t="s">
        <v>6107</v>
      </c>
    </row>
    <row r="3960" spans="9:10" x14ac:dyDescent="0.35">
      <c r="I3960" t="s">
        <v>66</v>
      </c>
      <c r="J3960" t="s">
        <v>6107</v>
      </c>
    </row>
    <row r="3961" spans="9:10" x14ac:dyDescent="0.35">
      <c r="I3961" t="s">
        <v>66</v>
      </c>
      <c r="J3961" t="s">
        <v>6107</v>
      </c>
    </row>
    <row r="3962" spans="9:10" x14ac:dyDescent="0.35">
      <c r="I3962" t="s">
        <v>66</v>
      </c>
      <c r="J3962" t="s">
        <v>6107</v>
      </c>
    </row>
    <row r="3963" spans="9:10" x14ac:dyDescent="0.35">
      <c r="I3963" t="s">
        <v>32</v>
      </c>
      <c r="J3963" t="s">
        <v>1891</v>
      </c>
    </row>
    <row r="3964" spans="9:10" x14ac:dyDescent="0.35">
      <c r="I3964" t="s">
        <v>32</v>
      </c>
      <c r="J3964" t="s">
        <v>1891</v>
      </c>
    </row>
    <row r="3965" spans="9:10" x14ac:dyDescent="0.35">
      <c r="I3965" t="s">
        <v>32</v>
      </c>
      <c r="J3965" t="s">
        <v>1891</v>
      </c>
    </row>
    <row r="3966" spans="9:10" x14ac:dyDescent="0.35">
      <c r="I3966" t="s">
        <v>32</v>
      </c>
      <c r="J3966" t="s">
        <v>1891</v>
      </c>
    </row>
    <row r="3967" spans="9:10" x14ac:dyDescent="0.35">
      <c r="I3967" t="s">
        <v>32</v>
      </c>
      <c r="J3967" t="s">
        <v>1891</v>
      </c>
    </row>
    <row r="3968" spans="9:10" x14ac:dyDescent="0.35">
      <c r="I3968" t="s">
        <v>32</v>
      </c>
      <c r="J3968" t="s">
        <v>1891</v>
      </c>
    </row>
    <row r="3969" spans="9:10" x14ac:dyDescent="0.35">
      <c r="I3969" t="s">
        <v>180</v>
      </c>
      <c r="J3969" t="s">
        <v>5231</v>
      </c>
    </row>
    <row r="3970" spans="9:10" x14ac:dyDescent="0.35">
      <c r="I3970" t="s">
        <v>180</v>
      </c>
      <c r="J3970" t="s">
        <v>1892</v>
      </c>
    </row>
    <row r="3971" spans="9:10" x14ac:dyDescent="0.35">
      <c r="I3971" t="s">
        <v>180</v>
      </c>
      <c r="J3971" t="s">
        <v>1892</v>
      </c>
    </row>
    <row r="3972" spans="9:10" x14ac:dyDescent="0.35">
      <c r="I3972" t="s">
        <v>180</v>
      </c>
      <c r="J3972" t="s">
        <v>1892</v>
      </c>
    </row>
    <row r="3973" spans="9:10" x14ac:dyDescent="0.35">
      <c r="I3973" t="s">
        <v>180</v>
      </c>
      <c r="J3973" t="s">
        <v>1892</v>
      </c>
    </row>
    <row r="3974" spans="9:10" x14ac:dyDescent="0.35">
      <c r="I3974" t="s">
        <v>180</v>
      </c>
      <c r="J3974" t="s">
        <v>1892</v>
      </c>
    </row>
    <row r="3975" spans="9:10" x14ac:dyDescent="0.35">
      <c r="I3975" t="s">
        <v>180</v>
      </c>
      <c r="J3975" t="s">
        <v>1892</v>
      </c>
    </row>
    <row r="3976" spans="9:10" x14ac:dyDescent="0.35">
      <c r="I3976" t="s">
        <v>1893</v>
      </c>
      <c r="J3976" t="s">
        <v>4841</v>
      </c>
    </row>
    <row r="3977" spans="9:10" x14ac:dyDescent="0.35">
      <c r="I3977" t="s">
        <v>1893</v>
      </c>
      <c r="J3977" t="s">
        <v>4841</v>
      </c>
    </row>
    <row r="3978" spans="9:10" x14ac:dyDescent="0.35">
      <c r="I3978" t="s">
        <v>1893</v>
      </c>
      <c r="J3978" t="s">
        <v>4841</v>
      </c>
    </row>
    <row r="3979" spans="9:10" x14ac:dyDescent="0.35">
      <c r="I3979" t="s">
        <v>1893</v>
      </c>
      <c r="J3979" t="s">
        <v>4841</v>
      </c>
    </row>
    <row r="3980" spans="9:10" x14ac:dyDescent="0.35">
      <c r="I3980" t="s">
        <v>1893</v>
      </c>
      <c r="J3980" t="s">
        <v>4841</v>
      </c>
    </row>
    <row r="3981" spans="9:10" x14ac:dyDescent="0.35">
      <c r="I3981" t="s">
        <v>1894</v>
      </c>
      <c r="J3981" t="s">
        <v>5834</v>
      </c>
    </row>
    <row r="3982" spans="9:10" x14ac:dyDescent="0.35">
      <c r="I3982" t="s">
        <v>1894</v>
      </c>
      <c r="J3982" t="s">
        <v>5834</v>
      </c>
    </row>
    <row r="3983" spans="9:10" x14ac:dyDescent="0.35">
      <c r="I3983" t="s">
        <v>1894</v>
      </c>
      <c r="J3983" t="s">
        <v>5834</v>
      </c>
    </row>
    <row r="3984" spans="9:10" x14ac:dyDescent="0.35">
      <c r="I3984" t="s">
        <v>1894</v>
      </c>
      <c r="J3984" t="s">
        <v>5834</v>
      </c>
    </row>
    <row r="3985" spans="9:10" x14ac:dyDescent="0.35">
      <c r="I3985" t="s">
        <v>1894</v>
      </c>
      <c r="J3985" t="s">
        <v>5834</v>
      </c>
    </row>
    <row r="3986" spans="9:10" x14ac:dyDescent="0.35">
      <c r="I3986" t="s">
        <v>1894</v>
      </c>
      <c r="J3986" t="s">
        <v>5834</v>
      </c>
    </row>
    <row r="3987" spans="9:10" x14ac:dyDescent="0.35">
      <c r="I3987" t="s">
        <v>1895</v>
      </c>
      <c r="J3987" t="s">
        <v>1896</v>
      </c>
    </row>
    <row r="3988" spans="9:10" x14ac:dyDescent="0.35">
      <c r="I3988" t="s">
        <v>389</v>
      </c>
      <c r="J3988" t="s">
        <v>390</v>
      </c>
    </row>
    <row r="3989" spans="9:10" x14ac:dyDescent="0.35">
      <c r="I3989" t="s">
        <v>1897</v>
      </c>
      <c r="J3989" t="s">
        <v>1898</v>
      </c>
    </row>
    <row r="3990" spans="9:10" x14ac:dyDescent="0.35">
      <c r="I3990" t="s">
        <v>1899</v>
      </c>
      <c r="J3990" t="s">
        <v>1900</v>
      </c>
    </row>
    <row r="3991" spans="9:10" x14ac:dyDescent="0.35">
      <c r="I3991" t="s">
        <v>1899</v>
      </c>
      <c r="J3991" t="s">
        <v>1900</v>
      </c>
    </row>
    <row r="3992" spans="9:10" x14ac:dyDescent="0.35">
      <c r="I3992" t="s">
        <v>1901</v>
      </c>
      <c r="J3992" t="s">
        <v>1902</v>
      </c>
    </row>
    <row r="3993" spans="9:10" x14ac:dyDescent="0.35">
      <c r="I3993" t="s">
        <v>1903</v>
      </c>
      <c r="J3993" t="s">
        <v>5029</v>
      </c>
    </row>
    <row r="3994" spans="9:10" x14ac:dyDescent="0.35">
      <c r="I3994" t="s">
        <v>1903</v>
      </c>
      <c r="J3994" t="s">
        <v>5029</v>
      </c>
    </row>
    <row r="3995" spans="9:10" x14ac:dyDescent="0.35">
      <c r="I3995" t="s">
        <v>1903</v>
      </c>
      <c r="J3995" t="s">
        <v>5029</v>
      </c>
    </row>
    <row r="3996" spans="9:10" x14ac:dyDescent="0.35">
      <c r="I3996" t="s">
        <v>1903</v>
      </c>
      <c r="J3996" t="s">
        <v>5029</v>
      </c>
    </row>
    <row r="3997" spans="9:10" x14ac:dyDescent="0.35">
      <c r="I3997" t="s">
        <v>1903</v>
      </c>
      <c r="J3997" t="s">
        <v>5029</v>
      </c>
    </row>
    <row r="3998" spans="9:10" x14ac:dyDescent="0.35">
      <c r="I3998" t="s">
        <v>1903</v>
      </c>
      <c r="J3998" t="s">
        <v>5029</v>
      </c>
    </row>
    <row r="3999" spans="9:10" x14ac:dyDescent="0.35">
      <c r="I3999" t="s">
        <v>1904</v>
      </c>
      <c r="J3999" t="s">
        <v>4686</v>
      </c>
    </row>
    <row r="4000" spans="9:10" x14ac:dyDescent="0.35">
      <c r="I4000" t="s">
        <v>1904</v>
      </c>
      <c r="J4000" t="s">
        <v>4686</v>
      </c>
    </row>
    <row r="4001" spans="9:10" x14ac:dyDescent="0.35">
      <c r="I4001" t="s">
        <v>1904</v>
      </c>
      <c r="J4001" t="s">
        <v>4686</v>
      </c>
    </row>
    <row r="4002" spans="9:10" x14ac:dyDescent="0.35">
      <c r="I4002" t="s">
        <v>1904</v>
      </c>
      <c r="J4002" t="s">
        <v>4686</v>
      </c>
    </row>
    <row r="4003" spans="9:10" x14ac:dyDescent="0.35">
      <c r="I4003" t="s">
        <v>1904</v>
      </c>
      <c r="J4003" t="s">
        <v>4686</v>
      </c>
    </row>
    <row r="4004" spans="9:10" x14ac:dyDescent="0.35">
      <c r="I4004" t="s">
        <v>145</v>
      </c>
      <c r="J4004" t="s">
        <v>1905</v>
      </c>
    </row>
    <row r="4005" spans="9:10" x14ac:dyDescent="0.35">
      <c r="I4005" t="s">
        <v>145</v>
      </c>
      <c r="J4005" t="s">
        <v>1905</v>
      </c>
    </row>
    <row r="4006" spans="9:10" x14ac:dyDescent="0.35">
      <c r="I4006" t="s">
        <v>145</v>
      </c>
      <c r="J4006" t="s">
        <v>1905</v>
      </c>
    </row>
    <row r="4007" spans="9:10" x14ac:dyDescent="0.35">
      <c r="I4007" t="s">
        <v>145</v>
      </c>
      <c r="J4007" t="s">
        <v>1905</v>
      </c>
    </row>
    <row r="4008" spans="9:10" x14ac:dyDescent="0.35">
      <c r="I4008" t="s">
        <v>145</v>
      </c>
      <c r="J4008" t="s">
        <v>1905</v>
      </c>
    </row>
    <row r="4009" spans="9:10" x14ac:dyDescent="0.35">
      <c r="I4009" t="s">
        <v>145</v>
      </c>
      <c r="J4009" t="s">
        <v>1905</v>
      </c>
    </row>
    <row r="4010" spans="9:10" x14ac:dyDescent="0.35">
      <c r="I4010" t="s">
        <v>127</v>
      </c>
      <c r="J4010" t="s">
        <v>1906</v>
      </c>
    </row>
    <row r="4011" spans="9:10" x14ac:dyDescent="0.35">
      <c r="I4011" t="s">
        <v>127</v>
      </c>
      <c r="J4011" t="s">
        <v>1906</v>
      </c>
    </row>
    <row r="4012" spans="9:10" x14ac:dyDescent="0.35">
      <c r="I4012" t="s">
        <v>127</v>
      </c>
      <c r="J4012" t="s">
        <v>1906</v>
      </c>
    </row>
    <row r="4013" spans="9:10" x14ac:dyDescent="0.35">
      <c r="I4013" t="s">
        <v>127</v>
      </c>
      <c r="J4013" t="s">
        <v>1906</v>
      </c>
    </row>
    <row r="4014" spans="9:10" x14ac:dyDescent="0.35">
      <c r="I4014" t="s">
        <v>127</v>
      </c>
      <c r="J4014" t="s">
        <v>1906</v>
      </c>
    </row>
    <row r="4015" spans="9:10" x14ac:dyDescent="0.35">
      <c r="I4015" t="s">
        <v>127</v>
      </c>
      <c r="J4015" t="s">
        <v>1906</v>
      </c>
    </row>
    <row r="4016" spans="9:10" x14ac:dyDescent="0.35">
      <c r="I4016" t="s">
        <v>202</v>
      </c>
      <c r="J4016" t="s">
        <v>1907</v>
      </c>
    </row>
    <row r="4017" spans="9:10" x14ac:dyDescent="0.35">
      <c r="I4017" t="s">
        <v>202</v>
      </c>
      <c r="J4017" t="s">
        <v>1907</v>
      </c>
    </row>
    <row r="4018" spans="9:10" x14ac:dyDescent="0.35">
      <c r="I4018" t="s">
        <v>202</v>
      </c>
      <c r="J4018" t="s">
        <v>1907</v>
      </c>
    </row>
    <row r="4019" spans="9:10" x14ac:dyDescent="0.35">
      <c r="I4019" t="s">
        <v>202</v>
      </c>
      <c r="J4019" t="s">
        <v>1907</v>
      </c>
    </row>
    <row r="4020" spans="9:10" x14ac:dyDescent="0.35">
      <c r="I4020" t="s">
        <v>202</v>
      </c>
      <c r="J4020" t="s">
        <v>1907</v>
      </c>
    </row>
    <row r="4021" spans="9:10" x14ac:dyDescent="0.35">
      <c r="I4021" t="s">
        <v>202</v>
      </c>
      <c r="J4021" t="s">
        <v>1907</v>
      </c>
    </row>
    <row r="4022" spans="9:10" x14ac:dyDescent="0.35">
      <c r="I4022" t="s">
        <v>252</v>
      </c>
      <c r="J4022" t="s">
        <v>5260</v>
      </c>
    </row>
    <row r="4023" spans="9:10" x14ac:dyDescent="0.35">
      <c r="I4023" t="s">
        <v>252</v>
      </c>
      <c r="J4023" t="s">
        <v>5260</v>
      </c>
    </row>
    <row r="4024" spans="9:10" x14ac:dyDescent="0.35">
      <c r="I4024" t="s">
        <v>252</v>
      </c>
      <c r="J4024" t="s">
        <v>5260</v>
      </c>
    </row>
    <row r="4025" spans="9:10" x14ac:dyDescent="0.35">
      <c r="I4025" t="s">
        <v>252</v>
      </c>
      <c r="J4025" t="s">
        <v>5260</v>
      </c>
    </row>
    <row r="4026" spans="9:10" x14ac:dyDescent="0.35">
      <c r="I4026" t="s">
        <v>252</v>
      </c>
      <c r="J4026" t="s">
        <v>5296</v>
      </c>
    </row>
    <row r="4027" spans="9:10" x14ac:dyDescent="0.35">
      <c r="I4027" t="s">
        <v>252</v>
      </c>
      <c r="J4027" t="s">
        <v>5344</v>
      </c>
    </row>
    <row r="4028" spans="9:10" x14ac:dyDescent="0.35">
      <c r="I4028" t="s">
        <v>252</v>
      </c>
      <c r="J4028" t="s">
        <v>5344</v>
      </c>
    </row>
    <row r="4029" spans="9:10" x14ac:dyDescent="0.35">
      <c r="I4029" t="s">
        <v>252</v>
      </c>
      <c r="J4029" t="s">
        <v>5344</v>
      </c>
    </row>
    <row r="4030" spans="9:10" x14ac:dyDescent="0.35">
      <c r="I4030" t="s">
        <v>252</v>
      </c>
      <c r="J4030" t="s">
        <v>5344</v>
      </c>
    </row>
    <row r="4031" spans="9:10" x14ac:dyDescent="0.35">
      <c r="I4031" t="s">
        <v>252</v>
      </c>
      <c r="J4031" t="s">
        <v>5345</v>
      </c>
    </row>
    <row r="4032" spans="9:10" x14ac:dyDescent="0.35">
      <c r="I4032" t="s">
        <v>252</v>
      </c>
      <c r="J4032" t="s">
        <v>5345</v>
      </c>
    </row>
    <row r="4033" spans="9:10" x14ac:dyDescent="0.35">
      <c r="I4033" t="s">
        <v>252</v>
      </c>
      <c r="J4033" t="s">
        <v>5345</v>
      </c>
    </row>
    <row r="4034" spans="9:10" x14ac:dyDescent="0.35">
      <c r="I4034" t="s">
        <v>252</v>
      </c>
      <c r="J4034" t="s">
        <v>5345</v>
      </c>
    </row>
    <row r="4035" spans="9:10" x14ac:dyDescent="0.35">
      <c r="I4035" t="s">
        <v>1908</v>
      </c>
      <c r="J4035" t="s">
        <v>4917</v>
      </c>
    </row>
    <row r="4036" spans="9:10" x14ac:dyDescent="0.35">
      <c r="I4036" t="s">
        <v>1908</v>
      </c>
      <c r="J4036" t="s">
        <v>4917</v>
      </c>
    </row>
    <row r="4037" spans="9:10" x14ac:dyDescent="0.35">
      <c r="I4037" t="s">
        <v>1908</v>
      </c>
      <c r="J4037" t="s">
        <v>4917</v>
      </c>
    </row>
    <row r="4038" spans="9:10" x14ac:dyDescent="0.35">
      <c r="I4038" t="s">
        <v>1908</v>
      </c>
      <c r="J4038" t="s">
        <v>4917</v>
      </c>
    </row>
    <row r="4039" spans="9:10" x14ac:dyDescent="0.35">
      <c r="I4039" t="s">
        <v>1908</v>
      </c>
      <c r="J4039" t="s">
        <v>4917</v>
      </c>
    </row>
    <row r="4040" spans="9:10" x14ac:dyDescent="0.35">
      <c r="I4040" t="s">
        <v>339</v>
      </c>
      <c r="J4040" t="s">
        <v>4643</v>
      </c>
    </row>
    <row r="4041" spans="9:10" x14ac:dyDescent="0.35">
      <c r="I4041" t="s">
        <v>1909</v>
      </c>
      <c r="J4041" t="s">
        <v>1910</v>
      </c>
    </row>
    <row r="4042" spans="9:10" x14ac:dyDescent="0.35">
      <c r="I4042" t="s">
        <v>1911</v>
      </c>
      <c r="J4042" t="s">
        <v>4852</v>
      </c>
    </row>
    <row r="4043" spans="9:10" x14ac:dyDescent="0.35">
      <c r="I4043" t="s">
        <v>1911</v>
      </c>
      <c r="J4043" t="s">
        <v>4852</v>
      </c>
    </row>
    <row r="4044" spans="9:10" x14ac:dyDescent="0.35">
      <c r="I4044" t="s">
        <v>1911</v>
      </c>
      <c r="J4044" t="s">
        <v>4852</v>
      </c>
    </row>
    <row r="4045" spans="9:10" x14ac:dyDescent="0.35">
      <c r="I4045" t="s">
        <v>1912</v>
      </c>
      <c r="J4045" t="s">
        <v>1913</v>
      </c>
    </row>
    <row r="4046" spans="9:10" x14ac:dyDescent="0.35">
      <c r="I4046" t="s">
        <v>1914</v>
      </c>
      <c r="J4046" t="s">
        <v>1915</v>
      </c>
    </row>
    <row r="4047" spans="9:10" x14ac:dyDescent="0.35">
      <c r="I4047" t="s">
        <v>340</v>
      </c>
      <c r="J4047" t="s">
        <v>1916</v>
      </c>
    </row>
    <row r="4048" spans="9:10" x14ac:dyDescent="0.35">
      <c r="I4048" t="s">
        <v>340</v>
      </c>
      <c r="J4048" t="s">
        <v>1916</v>
      </c>
    </row>
    <row r="4049" spans="9:10" x14ac:dyDescent="0.35">
      <c r="I4049" t="s">
        <v>340</v>
      </c>
      <c r="J4049" t="s">
        <v>1916</v>
      </c>
    </row>
    <row r="4050" spans="9:10" x14ac:dyDescent="0.35">
      <c r="I4050" t="s">
        <v>340</v>
      </c>
      <c r="J4050" t="s">
        <v>1916</v>
      </c>
    </row>
    <row r="4051" spans="9:10" x14ac:dyDescent="0.35">
      <c r="I4051" t="s">
        <v>340</v>
      </c>
      <c r="J4051" t="s">
        <v>1916</v>
      </c>
    </row>
    <row r="4052" spans="9:10" x14ac:dyDescent="0.35">
      <c r="I4052" t="s">
        <v>340</v>
      </c>
      <c r="J4052" t="s">
        <v>1916</v>
      </c>
    </row>
    <row r="4053" spans="9:10" x14ac:dyDescent="0.35">
      <c r="I4053" t="s">
        <v>1917</v>
      </c>
      <c r="J4053" t="s">
        <v>6094</v>
      </c>
    </row>
    <row r="4054" spans="9:10" x14ac:dyDescent="0.35">
      <c r="I4054" t="s">
        <v>1917</v>
      </c>
      <c r="J4054" t="s">
        <v>6094</v>
      </c>
    </row>
    <row r="4055" spans="9:10" x14ac:dyDescent="0.35">
      <c r="I4055" t="s">
        <v>1917</v>
      </c>
      <c r="J4055" t="s">
        <v>6094</v>
      </c>
    </row>
    <row r="4056" spans="9:10" x14ac:dyDescent="0.35">
      <c r="I4056" t="s">
        <v>1917</v>
      </c>
      <c r="J4056" t="s">
        <v>6094</v>
      </c>
    </row>
    <row r="4057" spans="9:10" x14ac:dyDescent="0.35">
      <c r="I4057" t="s">
        <v>1917</v>
      </c>
      <c r="J4057" t="s">
        <v>6094</v>
      </c>
    </row>
    <row r="4058" spans="9:10" x14ac:dyDescent="0.35">
      <c r="I4058" t="s">
        <v>1918</v>
      </c>
      <c r="J4058" t="s">
        <v>1919</v>
      </c>
    </row>
    <row r="4059" spans="9:10" x14ac:dyDescent="0.35">
      <c r="I4059" t="s">
        <v>1920</v>
      </c>
      <c r="J4059" t="s">
        <v>1921</v>
      </c>
    </row>
    <row r="4060" spans="9:10" x14ac:dyDescent="0.35">
      <c r="I4060" t="s">
        <v>1922</v>
      </c>
      <c r="J4060" t="s">
        <v>6015</v>
      </c>
    </row>
    <row r="4061" spans="9:10" x14ac:dyDescent="0.35">
      <c r="I4061" t="s">
        <v>1923</v>
      </c>
      <c r="J4061" t="s">
        <v>5793</v>
      </c>
    </row>
    <row r="4062" spans="9:10" x14ac:dyDescent="0.35">
      <c r="I4062" t="s">
        <v>1923</v>
      </c>
      <c r="J4062" t="s">
        <v>5793</v>
      </c>
    </row>
    <row r="4063" spans="9:10" x14ac:dyDescent="0.35">
      <c r="I4063" t="s">
        <v>1923</v>
      </c>
      <c r="J4063" t="s">
        <v>5793</v>
      </c>
    </row>
    <row r="4064" spans="9:10" x14ac:dyDescent="0.35">
      <c r="I4064" t="s">
        <v>1923</v>
      </c>
      <c r="J4064" t="s">
        <v>5793</v>
      </c>
    </row>
    <row r="4065" spans="9:10" x14ac:dyDescent="0.35">
      <c r="I4065" t="s">
        <v>1923</v>
      </c>
      <c r="J4065" t="s">
        <v>5793</v>
      </c>
    </row>
    <row r="4066" spans="9:10" x14ac:dyDescent="0.35">
      <c r="I4066" t="s">
        <v>1924</v>
      </c>
      <c r="J4066" t="s">
        <v>1925</v>
      </c>
    </row>
    <row r="4067" spans="9:10" x14ac:dyDescent="0.35">
      <c r="I4067" t="s">
        <v>1924</v>
      </c>
      <c r="J4067" t="s">
        <v>1925</v>
      </c>
    </row>
    <row r="4068" spans="9:10" x14ac:dyDescent="0.35">
      <c r="I4068" t="s">
        <v>1924</v>
      </c>
      <c r="J4068" t="s">
        <v>1925</v>
      </c>
    </row>
    <row r="4069" spans="9:10" x14ac:dyDescent="0.35">
      <c r="I4069" t="s">
        <v>1924</v>
      </c>
      <c r="J4069" t="s">
        <v>1925</v>
      </c>
    </row>
    <row r="4070" spans="9:10" x14ac:dyDescent="0.35">
      <c r="I4070" t="s">
        <v>1924</v>
      </c>
      <c r="J4070" t="s">
        <v>1925</v>
      </c>
    </row>
    <row r="4071" spans="9:10" x14ac:dyDescent="0.35">
      <c r="I4071" t="s">
        <v>1924</v>
      </c>
      <c r="J4071" t="s">
        <v>1925</v>
      </c>
    </row>
    <row r="4072" spans="9:10" x14ac:dyDescent="0.35">
      <c r="I4072" t="s">
        <v>1924</v>
      </c>
      <c r="J4072" t="s">
        <v>1925</v>
      </c>
    </row>
    <row r="4073" spans="9:10" x14ac:dyDescent="0.35">
      <c r="I4073" t="s">
        <v>1926</v>
      </c>
      <c r="J4073" t="s">
        <v>1927</v>
      </c>
    </row>
    <row r="4074" spans="9:10" x14ac:dyDescent="0.35">
      <c r="I4074" t="s">
        <v>1926</v>
      </c>
      <c r="J4074" t="s">
        <v>1927</v>
      </c>
    </row>
    <row r="4075" spans="9:10" x14ac:dyDescent="0.35">
      <c r="I4075" t="s">
        <v>1926</v>
      </c>
      <c r="J4075" t="s">
        <v>1927</v>
      </c>
    </row>
    <row r="4076" spans="9:10" x14ac:dyDescent="0.35">
      <c r="I4076" t="s">
        <v>1926</v>
      </c>
      <c r="J4076" t="s">
        <v>1927</v>
      </c>
    </row>
    <row r="4077" spans="9:10" x14ac:dyDescent="0.35">
      <c r="I4077" t="s">
        <v>1926</v>
      </c>
      <c r="J4077" t="s">
        <v>1927</v>
      </c>
    </row>
    <row r="4078" spans="9:10" x14ac:dyDescent="0.35">
      <c r="I4078" t="s">
        <v>1926</v>
      </c>
      <c r="J4078" t="s">
        <v>1927</v>
      </c>
    </row>
    <row r="4079" spans="9:10" x14ac:dyDescent="0.35">
      <c r="I4079" t="s">
        <v>1928</v>
      </c>
      <c r="J4079" t="s">
        <v>5337</v>
      </c>
    </row>
    <row r="4080" spans="9:10" x14ac:dyDescent="0.35">
      <c r="I4080" t="s">
        <v>1929</v>
      </c>
      <c r="J4080" t="s">
        <v>1930</v>
      </c>
    </row>
    <row r="4081" spans="9:10" x14ac:dyDescent="0.35">
      <c r="I4081" t="s">
        <v>1929</v>
      </c>
      <c r="J4081" t="s">
        <v>1930</v>
      </c>
    </row>
    <row r="4082" spans="9:10" x14ac:dyDescent="0.35">
      <c r="I4082" t="s">
        <v>1929</v>
      </c>
      <c r="J4082" t="s">
        <v>1930</v>
      </c>
    </row>
    <row r="4083" spans="9:10" x14ac:dyDescent="0.35">
      <c r="I4083" t="s">
        <v>1929</v>
      </c>
      <c r="J4083" t="s">
        <v>1930</v>
      </c>
    </row>
    <row r="4084" spans="9:10" x14ac:dyDescent="0.35">
      <c r="I4084" t="s">
        <v>1929</v>
      </c>
      <c r="J4084" t="s">
        <v>1930</v>
      </c>
    </row>
    <row r="4085" spans="9:10" x14ac:dyDescent="0.35">
      <c r="I4085" t="s">
        <v>1929</v>
      </c>
      <c r="J4085" t="s">
        <v>1930</v>
      </c>
    </row>
    <row r="4086" spans="9:10" x14ac:dyDescent="0.35">
      <c r="I4086" t="s">
        <v>1931</v>
      </c>
      <c r="J4086" t="s">
        <v>1932</v>
      </c>
    </row>
    <row r="4087" spans="9:10" x14ac:dyDescent="0.35">
      <c r="I4087" t="s">
        <v>1931</v>
      </c>
      <c r="J4087" t="s">
        <v>1932</v>
      </c>
    </row>
    <row r="4088" spans="9:10" x14ac:dyDescent="0.35">
      <c r="I4088" t="s">
        <v>1931</v>
      </c>
      <c r="J4088" t="s">
        <v>1932</v>
      </c>
    </row>
    <row r="4089" spans="9:10" x14ac:dyDescent="0.35">
      <c r="I4089" t="s">
        <v>1931</v>
      </c>
      <c r="J4089" t="s">
        <v>1932</v>
      </c>
    </row>
    <row r="4090" spans="9:10" x14ac:dyDescent="0.35">
      <c r="I4090" t="s">
        <v>1931</v>
      </c>
      <c r="J4090" t="s">
        <v>1932</v>
      </c>
    </row>
    <row r="4091" spans="9:10" x14ac:dyDescent="0.35">
      <c r="I4091" t="s">
        <v>1931</v>
      </c>
      <c r="J4091" t="s">
        <v>1932</v>
      </c>
    </row>
    <row r="4092" spans="9:10" x14ac:dyDescent="0.35">
      <c r="I4092" t="s">
        <v>1933</v>
      </c>
      <c r="J4092" t="s">
        <v>5168</v>
      </c>
    </row>
    <row r="4093" spans="9:10" x14ac:dyDescent="0.35">
      <c r="I4093" t="s">
        <v>1933</v>
      </c>
      <c r="J4093" t="s">
        <v>5168</v>
      </c>
    </row>
    <row r="4094" spans="9:10" x14ac:dyDescent="0.35">
      <c r="I4094" t="s">
        <v>1933</v>
      </c>
      <c r="J4094" t="s">
        <v>5168</v>
      </c>
    </row>
    <row r="4095" spans="9:10" x14ac:dyDescent="0.35">
      <c r="I4095" t="s">
        <v>1933</v>
      </c>
      <c r="J4095" t="s">
        <v>5168</v>
      </c>
    </row>
    <row r="4096" spans="9:10" x14ac:dyDescent="0.35">
      <c r="I4096" t="s">
        <v>1933</v>
      </c>
      <c r="J4096" t="s">
        <v>5168</v>
      </c>
    </row>
    <row r="4097" spans="9:10" x14ac:dyDescent="0.35">
      <c r="I4097" t="s">
        <v>1933</v>
      </c>
      <c r="J4097" t="s">
        <v>5168</v>
      </c>
    </row>
    <row r="4098" spans="9:10" x14ac:dyDescent="0.35">
      <c r="I4098" t="s">
        <v>1934</v>
      </c>
      <c r="J4098" t="s">
        <v>1935</v>
      </c>
    </row>
    <row r="4099" spans="9:10" x14ac:dyDescent="0.35">
      <c r="I4099" t="s">
        <v>1934</v>
      </c>
      <c r="J4099" t="s">
        <v>1935</v>
      </c>
    </row>
    <row r="4100" spans="9:10" x14ac:dyDescent="0.35">
      <c r="I4100" t="s">
        <v>1934</v>
      </c>
      <c r="J4100" t="s">
        <v>1935</v>
      </c>
    </row>
    <row r="4101" spans="9:10" x14ac:dyDescent="0.35">
      <c r="I4101" t="s">
        <v>1934</v>
      </c>
      <c r="J4101" t="s">
        <v>1935</v>
      </c>
    </row>
    <row r="4102" spans="9:10" x14ac:dyDescent="0.35">
      <c r="I4102" t="s">
        <v>1934</v>
      </c>
      <c r="J4102" t="s">
        <v>1935</v>
      </c>
    </row>
    <row r="4103" spans="9:10" x14ac:dyDescent="0.35">
      <c r="I4103" t="s">
        <v>1934</v>
      </c>
      <c r="J4103" t="s">
        <v>1935</v>
      </c>
    </row>
    <row r="4104" spans="9:10" x14ac:dyDescent="0.35">
      <c r="I4104" t="s">
        <v>1936</v>
      </c>
      <c r="J4104" t="s">
        <v>1937</v>
      </c>
    </row>
    <row r="4105" spans="9:10" x14ac:dyDescent="0.35">
      <c r="I4105" t="s">
        <v>1938</v>
      </c>
      <c r="J4105" t="s">
        <v>5316</v>
      </c>
    </row>
    <row r="4106" spans="9:10" x14ac:dyDescent="0.35">
      <c r="I4106" t="s">
        <v>341</v>
      </c>
      <c r="J4106" t="s">
        <v>4624</v>
      </c>
    </row>
    <row r="4107" spans="9:10" x14ac:dyDescent="0.35">
      <c r="I4107" t="s">
        <v>341</v>
      </c>
      <c r="J4107" t="s">
        <v>4624</v>
      </c>
    </row>
    <row r="4108" spans="9:10" x14ac:dyDescent="0.35">
      <c r="I4108" t="s">
        <v>341</v>
      </c>
      <c r="J4108" t="s">
        <v>4624</v>
      </c>
    </row>
    <row r="4109" spans="9:10" x14ac:dyDescent="0.35">
      <c r="I4109" t="s">
        <v>341</v>
      </c>
      <c r="J4109" t="s">
        <v>4624</v>
      </c>
    </row>
    <row r="4110" spans="9:10" x14ac:dyDescent="0.35">
      <c r="I4110" t="s">
        <v>341</v>
      </c>
      <c r="J4110" t="s">
        <v>4624</v>
      </c>
    </row>
    <row r="4111" spans="9:10" x14ac:dyDescent="0.35">
      <c r="I4111" t="s">
        <v>1939</v>
      </c>
      <c r="J4111" t="s">
        <v>1940</v>
      </c>
    </row>
    <row r="4112" spans="9:10" x14ac:dyDescent="0.35">
      <c r="I4112" t="s">
        <v>1941</v>
      </c>
      <c r="J4112" t="s">
        <v>1942</v>
      </c>
    </row>
    <row r="4113" spans="9:10" x14ac:dyDescent="0.35">
      <c r="I4113" t="s">
        <v>1943</v>
      </c>
      <c r="J4113" t="s">
        <v>5894</v>
      </c>
    </row>
    <row r="4114" spans="9:10" x14ac:dyDescent="0.35">
      <c r="I4114" t="s">
        <v>1944</v>
      </c>
      <c r="J4114" t="s">
        <v>5191</v>
      </c>
    </row>
    <row r="4115" spans="9:10" x14ac:dyDescent="0.35">
      <c r="I4115" t="s">
        <v>1944</v>
      </c>
      <c r="J4115" t="s">
        <v>5191</v>
      </c>
    </row>
    <row r="4116" spans="9:10" x14ac:dyDescent="0.35">
      <c r="I4116" t="s">
        <v>1944</v>
      </c>
      <c r="J4116" t="s">
        <v>5191</v>
      </c>
    </row>
    <row r="4117" spans="9:10" x14ac:dyDescent="0.35">
      <c r="I4117" t="s">
        <v>1944</v>
      </c>
      <c r="J4117" t="s">
        <v>5191</v>
      </c>
    </row>
    <row r="4118" spans="9:10" x14ac:dyDescent="0.35">
      <c r="I4118" t="s">
        <v>1944</v>
      </c>
      <c r="J4118" t="s">
        <v>5191</v>
      </c>
    </row>
    <row r="4119" spans="9:10" x14ac:dyDescent="0.35">
      <c r="I4119" t="s">
        <v>342</v>
      </c>
      <c r="J4119" t="s">
        <v>4973</v>
      </c>
    </row>
    <row r="4120" spans="9:10" x14ac:dyDescent="0.35">
      <c r="I4120" t="s">
        <v>342</v>
      </c>
      <c r="J4120" t="s">
        <v>4973</v>
      </c>
    </row>
    <row r="4121" spans="9:10" x14ac:dyDescent="0.35">
      <c r="I4121" t="s">
        <v>342</v>
      </c>
      <c r="J4121" t="s">
        <v>4973</v>
      </c>
    </row>
    <row r="4122" spans="9:10" x14ac:dyDescent="0.35">
      <c r="I4122" t="s">
        <v>342</v>
      </c>
      <c r="J4122" t="s">
        <v>4973</v>
      </c>
    </row>
    <row r="4123" spans="9:10" x14ac:dyDescent="0.35">
      <c r="I4123" t="s">
        <v>342</v>
      </c>
      <c r="J4123" t="s">
        <v>4973</v>
      </c>
    </row>
    <row r="4124" spans="9:10" x14ac:dyDescent="0.35">
      <c r="I4124" t="s">
        <v>342</v>
      </c>
      <c r="J4124" t="s">
        <v>4615</v>
      </c>
    </row>
    <row r="4125" spans="9:10" x14ac:dyDescent="0.35">
      <c r="I4125" t="s">
        <v>342</v>
      </c>
      <c r="J4125" t="s">
        <v>4615</v>
      </c>
    </row>
    <row r="4126" spans="9:10" x14ac:dyDescent="0.35">
      <c r="I4126" t="s">
        <v>342</v>
      </c>
      <c r="J4126" t="s">
        <v>4615</v>
      </c>
    </row>
    <row r="4127" spans="9:10" x14ac:dyDescent="0.35">
      <c r="I4127" t="s">
        <v>342</v>
      </c>
      <c r="J4127" t="s">
        <v>4615</v>
      </c>
    </row>
    <row r="4128" spans="9:10" x14ac:dyDescent="0.35">
      <c r="I4128" t="s">
        <v>342</v>
      </c>
      <c r="J4128" t="s">
        <v>4615</v>
      </c>
    </row>
    <row r="4129" spans="9:10" x14ac:dyDescent="0.35">
      <c r="I4129" t="s">
        <v>1945</v>
      </c>
      <c r="J4129" t="s">
        <v>1946</v>
      </c>
    </row>
    <row r="4130" spans="9:10" x14ac:dyDescent="0.35">
      <c r="I4130" t="s">
        <v>1947</v>
      </c>
      <c r="J4130" t="s">
        <v>5612</v>
      </c>
    </row>
    <row r="4131" spans="9:10" x14ac:dyDescent="0.35">
      <c r="I4131" t="s">
        <v>1948</v>
      </c>
      <c r="J4131" t="s">
        <v>5115</v>
      </c>
    </row>
    <row r="4132" spans="9:10" x14ac:dyDescent="0.35">
      <c r="I4132" t="s">
        <v>1948</v>
      </c>
      <c r="J4132" t="s">
        <v>5115</v>
      </c>
    </row>
    <row r="4133" spans="9:10" x14ac:dyDescent="0.35">
      <c r="I4133" t="s">
        <v>1949</v>
      </c>
      <c r="J4133" t="s">
        <v>1950</v>
      </c>
    </row>
    <row r="4134" spans="9:10" x14ac:dyDescent="0.35">
      <c r="I4134" t="s">
        <v>1951</v>
      </c>
      <c r="J4134" t="s">
        <v>1952</v>
      </c>
    </row>
    <row r="4135" spans="9:10" x14ac:dyDescent="0.35">
      <c r="I4135" t="s">
        <v>1953</v>
      </c>
      <c r="J4135" t="s">
        <v>1954</v>
      </c>
    </row>
    <row r="4136" spans="9:10" x14ac:dyDescent="0.35">
      <c r="I4136" t="s">
        <v>1953</v>
      </c>
      <c r="J4136" t="s">
        <v>1954</v>
      </c>
    </row>
    <row r="4137" spans="9:10" x14ac:dyDescent="0.35">
      <c r="I4137" t="s">
        <v>1953</v>
      </c>
      <c r="J4137" t="s">
        <v>1954</v>
      </c>
    </row>
    <row r="4138" spans="9:10" x14ac:dyDescent="0.35">
      <c r="I4138" t="s">
        <v>1953</v>
      </c>
      <c r="J4138" t="s">
        <v>1954</v>
      </c>
    </row>
    <row r="4139" spans="9:10" x14ac:dyDescent="0.35">
      <c r="I4139" t="s">
        <v>1953</v>
      </c>
      <c r="J4139" t="s">
        <v>1954</v>
      </c>
    </row>
    <row r="4140" spans="9:10" x14ac:dyDescent="0.35">
      <c r="I4140" t="s">
        <v>1953</v>
      </c>
      <c r="J4140" t="s">
        <v>1954</v>
      </c>
    </row>
    <row r="4141" spans="9:10" x14ac:dyDescent="0.35">
      <c r="I4141" t="s">
        <v>1955</v>
      </c>
      <c r="J4141" t="s">
        <v>1956</v>
      </c>
    </row>
    <row r="4142" spans="9:10" x14ac:dyDescent="0.35">
      <c r="I4142" t="s">
        <v>1957</v>
      </c>
      <c r="J4142" t="s">
        <v>1958</v>
      </c>
    </row>
    <row r="4143" spans="9:10" x14ac:dyDescent="0.35">
      <c r="I4143" t="s">
        <v>1957</v>
      </c>
      <c r="J4143" t="s">
        <v>1958</v>
      </c>
    </row>
    <row r="4144" spans="9:10" x14ac:dyDescent="0.35">
      <c r="I4144" t="s">
        <v>1957</v>
      </c>
      <c r="J4144" t="s">
        <v>1958</v>
      </c>
    </row>
    <row r="4145" spans="9:10" x14ac:dyDescent="0.35">
      <c r="I4145" t="s">
        <v>1957</v>
      </c>
      <c r="J4145" t="s">
        <v>1958</v>
      </c>
    </row>
    <row r="4146" spans="9:10" x14ac:dyDescent="0.35">
      <c r="I4146" t="s">
        <v>1959</v>
      </c>
      <c r="J4146" t="s">
        <v>1960</v>
      </c>
    </row>
    <row r="4147" spans="9:10" x14ac:dyDescent="0.35">
      <c r="I4147" t="s">
        <v>1959</v>
      </c>
      <c r="J4147" t="s">
        <v>1960</v>
      </c>
    </row>
    <row r="4148" spans="9:10" x14ac:dyDescent="0.35">
      <c r="I4148" t="s">
        <v>1959</v>
      </c>
      <c r="J4148" t="s">
        <v>1960</v>
      </c>
    </row>
    <row r="4149" spans="9:10" x14ac:dyDescent="0.35">
      <c r="I4149" t="s">
        <v>1959</v>
      </c>
      <c r="J4149" t="s">
        <v>1960</v>
      </c>
    </row>
    <row r="4150" spans="9:10" x14ac:dyDescent="0.35">
      <c r="I4150" t="s">
        <v>1959</v>
      </c>
      <c r="J4150" t="s">
        <v>1960</v>
      </c>
    </row>
    <row r="4151" spans="9:10" x14ac:dyDescent="0.35">
      <c r="I4151" t="s">
        <v>1959</v>
      </c>
      <c r="J4151" t="s">
        <v>1960</v>
      </c>
    </row>
    <row r="4152" spans="9:10" x14ac:dyDescent="0.35">
      <c r="I4152" t="s">
        <v>1961</v>
      </c>
      <c r="J4152" t="s">
        <v>5749</v>
      </c>
    </row>
    <row r="4153" spans="9:10" x14ac:dyDescent="0.35">
      <c r="I4153" t="s">
        <v>1961</v>
      </c>
      <c r="J4153" t="s">
        <v>5749</v>
      </c>
    </row>
    <row r="4154" spans="9:10" x14ac:dyDescent="0.35">
      <c r="I4154" t="s">
        <v>1961</v>
      </c>
      <c r="J4154" t="s">
        <v>5749</v>
      </c>
    </row>
    <row r="4155" spans="9:10" x14ac:dyDescent="0.35">
      <c r="I4155" t="s">
        <v>1961</v>
      </c>
      <c r="J4155" t="s">
        <v>5749</v>
      </c>
    </row>
    <row r="4156" spans="9:10" x14ac:dyDescent="0.35">
      <c r="I4156" t="s">
        <v>1962</v>
      </c>
      <c r="J4156" t="s">
        <v>1963</v>
      </c>
    </row>
    <row r="4157" spans="9:10" x14ac:dyDescent="0.35">
      <c r="I4157" t="s">
        <v>1964</v>
      </c>
      <c r="J4157" t="s">
        <v>1965</v>
      </c>
    </row>
    <row r="4158" spans="9:10" x14ac:dyDescent="0.35">
      <c r="I4158" t="s">
        <v>1966</v>
      </c>
      <c r="J4158" t="s">
        <v>1967</v>
      </c>
    </row>
    <row r="4159" spans="9:10" x14ac:dyDescent="0.35">
      <c r="I4159" t="s">
        <v>1966</v>
      </c>
      <c r="J4159" t="s">
        <v>1967</v>
      </c>
    </row>
    <row r="4160" spans="9:10" x14ac:dyDescent="0.35">
      <c r="I4160" t="s">
        <v>1966</v>
      </c>
      <c r="J4160" t="s">
        <v>1967</v>
      </c>
    </row>
    <row r="4161" spans="9:10" x14ac:dyDescent="0.35">
      <c r="I4161" t="s">
        <v>1966</v>
      </c>
      <c r="J4161" t="s">
        <v>1967</v>
      </c>
    </row>
    <row r="4162" spans="9:10" x14ac:dyDescent="0.35">
      <c r="I4162" t="s">
        <v>1966</v>
      </c>
      <c r="J4162" t="s">
        <v>1967</v>
      </c>
    </row>
    <row r="4163" spans="9:10" x14ac:dyDescent="0.35">
      <c r="I4163" t="s">
        <v>1966</v>
      </c>
      <c r="J4163" t="s">
        <v>1967</v>
      </c>
    </row>
    <row r="4164" spans="9:10" x14ac:dyDescent="0.35">
      <c r="I4164" t="s">
        <v>1968</v>
      </c>
      <c r="J4164" t="s">
        <v>1969</v>
      </c>
    </row>
    <row r="4165" spans="9:10" x14ac:dyDescent="0.35">
      <c r="I4165" t="s">
        <v>1970</v>
      </c>
      <c r="J4165" t="s">
        <v>4767</v>
      </c>
    </row>
    <row r="4166" spans="9:10" x14ac:dyDescent="0.35">
      <c r="I4166" t="s">
        <v>1970</v>
      </c>
      <c r="J4166" t="s">
        <v>4767</v>
      </c>
    </row>
    <row r="4167" spans="9:10" x14ac:dyDescent="0.35">
      <c r="I4167" t="s">
        <v>1970</v>
      </c>
      <c r="J4167" t="s">
        <v>4767</v>
      </c>
    </row>
    <row r="4168" spans="9:10" x14ac:dyDescent="0.35">
      <c r="I4168" t="s">
        <v>1970</v>
      </c>
      <c r="J4168" t="s">
        <v>4767</v>
      </c>
    </row>
    <row r="4169" spans="9:10" x14ac:dyDescent="0.35">
      <c r="I4169" t="s">
        <v>1970</v>
      </c>
      <c r="J4169" t="s">
        <v>4767</v>
      </c>
    </row>
    <row r="4170" spans="9:10" x14ac:dyDescent="0.35">
      <c r="I4170" t="s">
        <v>1971</v>
      </c>
      <c r="J4170" t="s">
        <v>5521</v>
      </c>
    </row>
    <row r="4171" spans="9:10" x14ac:dyDescent="0.35">
      <c r="I4171" t="s">
        <v>1972</v>
      </c>
      <c r="J4171" t="s">
        <v>1973</v>
      </c>
    </row>
    <row r="4172" spans="9:10" x14ac:dyDescent="0.35">
      <c r="I4172" t="s">
        <v>1972</v>
      </c>
      <c r="J4172" t="s">
        <v>1973</v>
      </c>
    </row>
    <row r="4173" spans="9:10" x14ac:dyDescent="0.35">
      <c r="I4173" t="s">
        <v>1972</v>
      </c>
      <c r="J4173" t="s">
        <v>1973</v>
      </c>
    </row>
    <row r="4174" spans="9:10" x14ac:dyDescent="0.35">
      <c r="I4174" t="s">
        <v>1972</v>
      </c>
      <c r="J4174" t="s">
        <v>1973</v>
      </c>
    </row>
    <row r="4175" spans="9:10" x14ac:dyDescent="0.35">
      <c r="I4175" t="s">
        <v>1972</v>
      </c>
      <c r="J4175" t="s">
        <v>1973</v>
      </c>
    </row>
    <row r="4176" spans="9:10" x14ac:dyDescent="0.35">
      <c r="I4176" t="s">
        <v>1974</v>
      </c>
      <c r="J4176" t="s">
        <v>1975</v>
      </c>
    </row>
    <row r="4177" spans="9:10" x14ac:dyDescent="0.35">
      <c r="I4177" t="s">
        <v>1974</v>
      </c>
      <c r="J4177" t="s">
        <v>1975</v>
      </c>
    </row>
    <row r="4178" spans="9:10" x14ac:dyDescent="0.35">
      <c r="I4178" t="s">
        <v>1976</v>
      </c>
      <c r="J4178" t="s">
        <v>5893</v>
      </c>
    </row>
    <row r="4179" spans="9:10" x14ac:dyDescent="0.35">
      <c r="I4179" t="s">
        <v>1977</v>
      </c>
      <c r="J4179" t="s">
        <v>5895</v>
      </c>
    </row>
    <row r="4180" spans="9:10" x14ac:dyDescent="0.35">
      <c r="I4180" t="s">
        <v>1978</v>
      </c>
      <c r="J4180" t="s">
        <v>1979</v>
      </c>
    </row>
    <row r="4181" spans="9:10" x14ac:dyDescent="0.35">
      <c r="I4181" t="s">
        <v>1978</v>
      </c>
      <c r="J4181" t="s">
        <v>1979</v>
      </c>
    </row>
    <row r="4182" spans="9:10" x14ac:dyDescent="0.35">
      <c r="I4182" t="s">
        <v>343</v>
      </c>
      <c r="J4182" t="s">
        <v>344</v>
      </c>
    </row>
    <row r="4183" spans="9:10" x14ac:dyDescent="0.35">
      <c r="I4183" t="s">
        <v>1980</v>
      </c>
      <c r="J4183" t="s">
        <v>1981</v>
      </c>
    </row>
    <row r="4184" spans="9:10" x14ac:dyDescent="0.35">
      <c r="I4184" t="s">
        <v>1982</v>
      </c>
      <c r="J4184" t="s">
        <v>1983</v>
      </c>
    </row>
    <row r="4185" spans="9:10" x14ac:dyDescent="0.35">
      <c r="I4185" t="s">
        <v>1982</v>
      </c>
      <c r="J4185" t="s">
        <v>1983</v>
      </c>
    </row>
    <row r="4186" spans="9:10" x14ac:dyDescent="0.35">
      <c r="I4186" t="s">
        <v>1982</v>
      </c>
      <c r="J4186" t="s">
        <v>1983</v>
      </c>
    </row>
    <row r="4187" spans="9:10" x14ac:dyDescent="0.35">
      <c r="I4187" t="s">
        <v>1982</v>
      </c>
      <c r="J4187" t="s">
        <v>1983</v>
      </c>
    </row>
    <row r="4188" spans="9:10" x14ac:dyDescent="0.35">
      <c r="I4188" t="s">
        <v>1982</v>
      </c>
      <c r="J4188" t="s">
        <v>1983</v>
      </c>
    </row>
    <row r="4189" spans="9:10" x14ac:dyDescent="0.35">
      <c r="I4189" t="s">
        <v>1982</v>
      </c>
      <c r="J4189" t="s">
        <v>1983</v>
      </c>
    </row>
    <row r="4190" spans="9:10" x14ac:dyDescent="0.35">
      <c r="I4190" t="s">
        <v>1984</v>
      </c>
      <c r="J4190" t="s">
        <v>1985</v>
      </c>
    </row>
    <row r="4191" spans="9:10" x14ac:dyDescent="0.35">
      <c r="I4191" t="s">
        <v>1984</v>
      </c>
      <c r="J4191" t="s">
        <v>1985</v>
      </c>
    </row>
    <row r="4192" spans="9:10" x14ac:dyDescent="0.35">
      <c r="I4192" t="s">
        <v>1984</v>
      </c>
      <c r="J4192" t="s">
        <v>1985</v>
      </c>
    </row>
    <row r="4193" spans="9:10" x14ac:dyDescent="0.35">
      <c r="I4193" t="s">
        <v>1984</v>
      </c>
      <c r="J4193" t="s">
        <v>1985</v>
      </c>
    </row>
    <row r="4194" spans="9:10" x14ac:dyDescent="0.35">
      <c r="I4194" t="s">
        <v>1984</v>
      </c>
      <c r="J4194" t="s">
        <v>1985</v>
      </c>
    </row>
    <row r="4195" spans="9:10" x14ac:dyDescent="0.35">
      <c r="I4195" t="s">
        <v>1984</v>
      </c>
      <c r="J4195" t="s">
        <v>1985</v>
      </c>
    </row>
    <row r="4196" spans="9:10" x14ac:dyDescent="0.35">
      <c r="I4196" t="s">
        <v>1986</v>
      </c>
      <c r="J4196" t="s">
        <v>1987</v>
      </c>
    </row>
    <row r="4197" spans="9:10" x14ac:dyDescent="0.35">
      <c r="I4197" t="s">
        <v>1988</v>
      </c>
      <c r="J4197" t="s">
        <v>5653</v>
      </c>
    </row>
    <row r="4198" spans="9:10" x14ac:dyDescent="0.35">
      <c r="I4198" t="s">
        <v>1988</v>
      </c>
      <c r="J4198" t="s">
        <v>5653</v>
      </c>
    </row>
    <row r="4199" spans="9:10" x14ac:dyDescent="0.35">
      <c r="I4199" t="s">
        <v>1988</v>
      </c>
      <c r="J4199" t="s">
        <v>5653</v>
      </c>
    </row>
    <row r="4200" spans="9:10" x14ac:dyDescent="0.35">
      <c r="I4200" t="s">
        <v>1988</v>
      </c>
      <c r="J4200" t="s">
        <v>5653</v>
      </c>
    </row>
    <row r="4201" spans="9:10" x14ac:dyDescent="0.35">
      <c r="I4201" t="s">
        <v>1988</v>
      </c>
      <c r="J4201" t="s">
        <v>5653</v>
      </c>
    </row>
    <row r="4202" spans="9:10" x14ac:dyDescent="0.35">
      <c r="I4202" t="s">
        <v>1988</v>
      </c>
      <c r="J4202" t="s">
        <v>5653</v>
      </c>
    </row>
    <row r="4203" spans="9:10" x14ac:dyDescent="0.35">
      <c r="I4203" t="s">
        <v>1989</v>
      </c>
      <c r="J4203" t="s">
        <v>4977</v>
      </c>
    </row>
    <row r="4204" spans="9:10" x14ac:dyDescent="0.35">
      <c r="I4204" t="s">
        <v>1989</v>
      </c>
      <c r="J4204" t="s">
        <v>4977</v>
      </c>
    </row>
    <row r="4205" spans="9:10" x14ac:dyDescent="0.35">
      <c r="I4205" t="s">
        <v>1989</v>
      </c>
      <c r="J4205" t="s">
        <v>4977</v>
      </c>
    </row>
    <row r="4206" spans="9:10" x14ac:dyDescent="0.35">
      <c r="I4206" t="s">
        <v>1989</v>
      </c>
      <c r="J4206" t="s">
        <v>4977</v>
      </c>
    </row>
    <row r="4207" spans="9:10" x14ac:dyDescent="0.35">
      <c r="I4207" t="s">
        <v>1989</v>
      </c>
      <c r="J4207" t="s">
        <v>4977</v>
      </c>
    </row>
    <row r="4208" spans="9:10" x14ac:dyDescent="0.35">
      <c r="I4208" t="s">
        <v>1990</v>
      </c>
      <c r="J4208" t="s">
        <v>1991</v>
      </c>
    </row>
    <row r="4209" spans="9:10" x14ac:dyDescent="0.35">
      <c r="I4209" t="s">
        <v>1990</v>
      </c>
      <c r="J4209" t="s">
        <v>1991</v>
      </c>
    </row>
    <row r="4210" spans="9:10" x14ac:dyDescent="0.35">
      <c r="I4210" t="s">
        <v>1990</v>
      </c>
      <c r="J4210" t="s">
        <v>1991</v>
      </c>
    </row>
    <row r="4211" spans="9:10" x14ac:dyDescent="0.35">
      <c r="I4211" t="s">
        <v>1990</v>
      </c>
      <c r="J4211" t="s">
        <v>1991</v>
      </c>
    </row>
    <row r="4212" spans="9:10" x14ac:dyDescent="0.35">
      <c r="I4212" t="s">
        <v>1990</v>
      </c>
      <c r="J4212" t="s">
        <v>1991</v>
      </c>
    </row>
    <row r="4213" spans="9:10" x14ac:dyDescent="0.35">
      <c r="I4213" t="s">
        <v>1990</v>
      </c>
      <c r="J4213" t="s">
        <v>1991</v>
      </c>
    </row>
    <row r="4214" spans="9:10" x14ac:dyDescent="0.35">
      <c r="I4214" t="s">
        <v>1992</v>
      </c>
      <c r="J4214" t="s">
        <v>5915</v>
      </c>
    </row>
    <row r="4215" spans="9:10" x14ac:dyDescent="0.35">
      <c r="I4215" t="s">
        <v>1993</v>
      </c>
      <c r="J4215" t="s">
        <v>1994</v>
      </c>
    </row>
    <row r="4216" spans="9:10" x14ac:dyDescent="0.35">
      <c r="I4216" t="s">
        <v>1993</v>
      </c>
      <c r="J4216" t="s">
        <v>1994</v>
      </c>
    </row>
    <row r="4217" spans="9:10" x14ac:dyDescent="0.35">
      <c r="I4217" t="s">
        <v>1993</v>
      </c>
      <c r="J4217" t="s">
        <v>1994</v>
      </c>
    </row>
    <row r="4218" spans="9:10" x14ac:dyDescent="0.35">
      <c r="I4218" t="s">
        <v>1993</v>
      </c>
      <c r="J4218" t="s">
        <v>1994</v>
      </c>
    </row>
    <row r="4219" spans="9:10" x14ac:dyDescent="0.35">
      <c r="I4219" t="s">
        <v>1993</v>
      </c>
      <c r="J4219" t="s">
        <v>1994</v>
      </c>
    </row>
    <row r="4220" spans="9:10" x14ac:dyDescent="0.35">
      <c r="I4220" t="s">
        <v>1993</v>
      </c>
      <c r="J4220" t="s">
        <v>1994</v>
      </c>
    </row>
    <row r="4221" spans="9:10" x14ac:dyDescent="0.35">
      <c r="I4221" t="s">
        <v>1995</v>
      </c>
      <c r="J4221" t="s">
        <v>1996</v>
      </c>
    </row>
    <row r="4222" spans="9:10" x14ac:dyDescent="0.35">
      <c r="I4222" t="s">
        <v>1995</v>
      </c>
      <c r="J4222" t="s">
        <v>1996</v>
      </c>
    </row>
    <row r="4223" spans="9:10" x14ac:dyDescent="0.35">
      <c r="I4223" t="s">
        <v>1995</v>
      </c>
      <c r="J4223" t="s">
        <v>1996</v>
      </c>
    </row>
    <row r="4224" spans="9:10" x14ac:dyDescent="0.35">
      <c r="I4224" t="s">
        <v>1995</v>
      </c>
      <c r="J4224" t="s">
        <v>1996</v>
      </c>
    </row>
    <row r="4225" spans="9:10" x14ac:dyDescent="0.35">
      <c r="I4225" t="s">
        <v>1995</v>
      </c>
      <c r="J4225" t="s">
        <v>1996</v>
      </c>
    </row>
    <row r="4226" spans="9:10" x14ac:dyDescent="0.35">
      <c r="I4226" t="s">
        <v>1995</v>
      </c>
      <c r="J4226" t="s">
        <v>1996</v>
      </c>
    </row>
    <row r="4227" spans="9:10" x14ac:dyDescent="0.35">
      <c r="I4227" t="s">
        <v>1997</v>
      </c>
      <c r="J4227" t="s">
        <v>5679</v>
      </c>
    </row>
    <row r="4228" spans="9:10" x14ac:dyDescent="0.35">
      <c r="I4228" t="s">
        <v>1998</v>
      </c>
      <c r="J4228" t="s">
        <v>4711</v>
      </c>
    </row>
    <row r="4229" spans="9:10" x14ac:dyDescent="0.35">
      <c r="I4229" t="s">
        <v>1998</v>
      </c>
      <c r="J4229" t="s">
        <v>4711</v>
      </c>
    </row>
    <row r="4230" spans="9:10" x14ac:dyDescent="0.35">
      <c r="I4230" t="s">
        <v>1998</v>
      </c>
      <c r="J4230" t="s">
        <v>4711</v>
      </c>
    </row>
    <row r="4231" spans="9:10" x14ac:dyDescent="0.35">
      <c r="I4231" t="s">
        <v>1998</v>
      </c>
      <c r="J4231" t="s">
        <v>4711</v>
      </c>
    </row>
    <row r="4232" spans="9:10" x14ac:dyDescent="0.35">
      <c r="I4232" t="s">
        <v>1998</v>
      </c>
      <c r="J4232" t="s">
        <v>4711</v>
      </c>
    </row>
    <row r="4233" spans="9:10" x14ac:dyDescent="0.35">
      <c r="I4233" t="s">
        <v>1999</v>
      </c>
      <c r="J4233" t="s">
        <v>2000</v>
      </c>
    </row>
    <row r="4234" spans="9:10" x14ac:dyDescent="0.35">
      <c r="I4234" t="s">
        <v>2001</v>
      </c>
      <c r="J4234" t="s">
        <v>2002</v>
      </c>
    </row>
    <row r="4235" spans="9:10" x14ac:dyDescent="0.35">
      <c r="I4235" t="s">
        <v>2001</v>
      </c>
      <c r="J4235" t="s">
        <v>2002</v>
      </c>
    </row>
    <row r="4236" spans="9:10" x14ac:dyDescent="0.35">
      <c r="I4236" t="s">
        <v>2001</v>
      </c>
      <c r="J4236" t="s">
        <v>2002</v>
      </c>
    </row>
    <row r="4237" spans="9:10" x14ac:dyDescent="0.35">
      <c r="I4237" t="s">
        <v>2001</v>
      </c>
      <c r="J4237" t="s">
        <v>2002</v>
      </c>
    </row>
    <row r="4238" spans="9:10" x14ac:dyDescent="0.35">
      <c r="I4238" t="s">
        <v>2001</v>
      </c>
      <c r="J4238" t="s">
        <v>2002</v>
      </c>
    </row>
    <row r="4239" spans="9:10" x14ac:dyDescent="0.35">
      <c r="I4239" t="s">
        <v>283</v>
      </c>
      <c r="J4239" t="s">
        <v>2003</v>
      </c>
    </row>
    <row r="4240" spans="9:10" x14ac:dyDescent="0.35">
      <c r="I4240" t="s">
        <v>2004</v>
      </c>
      <c r="J4240" t="s">
        <v>4779</v>
      </c>
    </row>
    <row r="4241" spans="9:10" x14ac:dyDescent="0.35">
      <c r="I4241" t="s">
        <v>2004</v>
      </c>
      <c r="J4241" t="s">
        <v>4779</v>
      </c>
    </row>
    <row r="4242" spans="9:10" x14ac:dyDescent="0.35">
      <c r="I4242" t="s">
        <v>2004</v>
      </c>
      <c r="J4242" t="s">
        <v>4779</v>
      </c>
    </row>
    <row r="4243" spans="9:10" x14ac:dyDescent="0.35">
      <c r="I4243" t="s">
        <v>2004</v>
      </c>
      <c r="J4243" t="s">
        <v>4779</v>
      </c>
    </row>
    <row r="4244" spans="9:10" x14ac:dyDescent="0.35">
      <c r="I4244" t="s">
        <v>2005</v>
      </c>
      <c r="J4244" t="s">
        <v>2006</v>
      </c>
    </row>
    <row r="4245" spans="9:10" x14ac:dyDescent="0.35">
      <c r="I4245" t="s">
        <v>2007</v>
      </c>
      <c r="J4245" t="s">
        <v>5229</v>
      </c>
    </row>
    <row r="4246" spans="9:10" x14ac:dyDescent="0.35">
      <c r="I4246" t="s">
        <v>2007</v>
      </c>
      <c r="J4246" t="s">
        <v>5229</v>
      </c>
    </row>
    <row r="4247" spans="9:10" x14ac:dyDescent="0.35">
      <c r="I4247" t="s">
        <v>2007</v>
      </c>
      <c r="J4247" t="s">
        <v>5229</v>
      </c>
    </row>
    <row r="4248" spans="9:10" x14ac:dyDescent="0.35">
      <c r="I4248" t="s">
        <v>2007</v>
      </c>
      <c r="J4248" t="s">
        <v>5229</v>
      </c>
    </row>
    <row r="4249" spans="9:10" x14ac:dyDescent="0.35">
      <c r="I4249" t="s">
        <v>2007</v>
      </c>
      <c r="J4249" t="s">
        <v>5229</v>
      </c>
    </row>
    <row r="4250" spans="9:10" x14ac:dyDescent="0.35">
      <c r="I4250" t="s">
        <v>2007</v>
      </c>
      <c r="J4250" t="s">
        <v>6125</v>
      </c>
    </row>
    <row r="4251" spans="9:10" x14ac:dyDescent="0.35">
      <c r="I4251" t="s">
        <v>2007</v>
      </c>
      <c r="J4251" t="s">
        <v>6125</v>
      </c>
    </row>
    <row r="4252" spans="9:10" x14ac:dyDescent="0.35">
      <c r="I4252" t="s">
        <v>2007</v>
      </c>
      <c r="J4252" t="s">
        <v>6125</v>
      </c>
    </row>
    <row r="4253" spans="9:10" x14ac:dyDescent="0.35">
      <c r="I4253" t="s">
        <v>2007</v>
      </c>
      <c r="J4253" t="s">
        <v>6125</v>
      </c>
    </row>
    <row r="4254" spans="9:10" x14ac:dyDescent="0.35">
      <c r="I4254" t="s">
        <v>2007</v>
      </c>
      <c r="J4254" t="s">
        <v>6125</v>
      </c>
    </row>
    <row r="4255" spans="9:10" x14ac:dyDescent="0.35">
      <c r="I4255" t="s">
        <v>2008</v>
      </c>
      <c r="J4255" t="s">
        <v>6018</v>
      </c>
    </row>
    <row r="4256" spans="9:10" x14ac:dyDescent="0.35">
      <c r="I4256" t="s">
        <v>2008</v>
      </c>
      <c r="J4256" t="s">
        <v>6018</v>
      </c>
    </row>
    <row r="4257" spans="9:10" x14ac:dyDescent="0.35">
      <c r="I4257" t="s">
        <v>2008</v>
      </c>
      <c r="J4257" t="s">
        <v>6018</v>
      </c>
    </row>
    <row r="4258" spans="9:10" x14ac:dyDescent="0.35">
      <c r="I4258" t="s">
        <v>2008</v>
      </c>
      <c r="J4258" t="s">
        <v>6018</v>
      </c>
    </row>
    <row r="4259" spans="9:10" x14ac:dyDescent="0.35">
      <c r="I4259" t="s">
        <v>2008</v>
      </c>
      <c r="J4259" t="s">
        <v>6018</v>
      </c>
    </row>
    <row r="4260" spans="9:10" x14ac:dyDescent="0.35">
      <c r="I4260" t="s">
        <v>2009</v>
      </c>
      <c r="J4260" t="s">
        <v>2010</v>
      </c>
    </row>
    <row r="4261" spans="9:10" x14ac:dyDescent="0.35">
      <c r="I4261" t="s">
        <v>2011</v>
      </c>
      <c r="J4261" t="s">
        <v>2012</v>
      </c>
    </row>
    <row r="4262" spans="9:10" x14ac:dyDescent="0.35">
      <c r="I4262" t="s">
        <v>2013</v>
      </c>
      <c r="J4262" t="s">
        <v>2014</v>
      </c>
    </row>
    <row r="4263" spans="9:10" x14ac:dyDescent="0.35">
      <c r="I4263" t="s">
        <v>2015</v>
      </c>
      <c r="J4263" t="s">
        <v>4951</v>
      </c>
    </row>
    <row r="4264" spans="9:10" x14ac:dyDescent="0.35">
      <c r="I4264" t="s">
        <v>2015</v>
      </c>
      <c r="J4264" t="s">
        <v>4951</v>
      </c>
    </row>
    <row r="4265" spans="9:10" x14ac:dyDescent="0.35">
      <c r="I4265" t="s">
        <v>2015</v>
      </c>
      <c r="J4265" t="s">
        <v>4951</v>
      </c>
    </row>
    <row r="4266" spans="9:10" x14ac:dyDescent="0.35">
      <c r="I4266" t="s">
        <v>2015</v>
      </c>
      <c r="J4266" t="s">
        <v>4951</v>
      </c>
    </row>
    <row r="4267" spans="9:10" x14ac:dyDescent="0.35">
      <c r="I4267" t="s">
        <v>2015</v>
      </c>
      <c r="J4267" t="s">
        <v>4951</v>
      </c>
    </row>
    <row r="4268" spans="9:10" x14ac:dyDescent="0.35">
      <c r="I4268" t="s">
        <v>2015</v>
      </c>
      <c r="J4268" t="s">
        <v>5375</v>
      </c>
    </row>
    <row r="4269" spans="9:10" x14ac:dyDescent="0.35">
      <c r="I4269" t="s">
        <v>2015</v>
      </c>
      <c r="J4269" t="s">
        <v>5375</v>
      </c>
    </row>
    <row r="4270" spans="9:10" x14ac:dyDescent="0.35">
      <c r="I4270" t="s">
        <v>2015</v>
      </c>
      <c r="J4270" t="s">
        <v>5375</v>
      </c>
    </row>
    <row r="4271" spans="9:10" x14ac:dyDescent="0.35">
      <c r="I4271" t="s">
        <v>2015</v>
      </c>
      <c r="J4271" t="s">
        <v>5375</v>
      </c>
    </row>
    <row r="4272" spans="9:10" x14ac:dyDescent="0.35">
      <c r="I4272" t="s">
        <v>2015</v>
      </c>
      <c r="J4272" t="s">
        <v>5375</v>
      </c>
    </row>
    <row r="4273" spans="9:10" x14ac:dyDescent="0.35">
      <c r="I4273" t="s">
        <v>2015</v>
      </c>
      <c r="J4273" t="s">
        <v>4951</v>
      </c>
    </row>
    <row r="4274" spans="9:10" x14ac:dyDescent="0.35">
      <c r="I4274" t="s">
        <v>2016</v>
      </c>
      <c r="J4274" t="s">
        <v>4874</v>
      </c>
    </row>
    <row r="4275" spans="9:10" x14ac:dyDescent="0.35">
      <c r="I4275" t="s">
        <v>2016</v>
      </c>
      <c r="J4275" t="s">
        <v>4874</v>
      </c>
    </row>
    <row r="4276" spans="9:10" x14ac:dyDescent="0.35">
      <c r="I4276" t="s">
        <v>2016</v>
      </c>
      <c r="J4276" t="s">
        <v>4874</v>
      </c>
    </row>
    <row r="4277" spans="9:10" x14ac:dyDescent="0.35">
      <c r="I4277" t="s">
        <v>2016</v>
      </c>
      <c r="J4277" t="s">
        <v>4874</v>
      </c>
    </row>
    <row r="4278" spans="9:10" x14ac:dyDescent="0.35">
      <c r="I4278" t="s">
        <v>2016</v>
      </c>
      <c r="J4278" t="s">
        <v>4874</v>
      </c>
    </row>
    <row r="4279" spans="9:10" x14ac:dyDescent="0.35">
      <c r="I4279" t="s">
        <v>2017</v>
      </c>
      <c r="J4279" t="s">
        <v>5892</v>
      </c>
    </row>
    <row r="4280" spans="9:10" x14ac:dyDescent="0.35">
      <c r="I4280" t="s">
        <v>2017</v>
      </c>
      <c r="J4280" t="s">
        <v>5892</v>
      </c>
    </row>
    <row r="4281" spans="9:10" x14ac:dyDescent="0.35">
      <c r="I4281" t="s">
        <v>2017</v>
      </c>
      <c r="J4281" t="s">
        <v>5892</v>
      </c>
    </row>
    <row r="4282" spans="9:10" x14ac:dyDescent="0.35">
      <c r="I4282" t="s">
        <v>2017</v>
      </c>
      <c r="J4282" t="s">
        <v>5892</v>
      </c>
    </row>
    <row r="4283" spans="9:10" x14ac:dyDescent="0.35">
      <c r="I4283" t="s">
        <v>2017</v>
      </c>
      <c r="J4283" t="s">
        <v>5892</v>
      </c>
    </row>
    <row r="4284" spans="9:10" x14ac:dyDescent="0.35">
      <c r="I4284" t="s">
        <v>14</v>
      </c>
      <c r="J4284" t="s">
        <v>5001</v>
      </c>
    </row>
    <row r="4285" spans="9:10" x14ac:dyDescent="0.35">
      <c r="I4285" t="s">
        <v>14</v>
      </c>
      <c r="J4285" t="s">
        <v>5001</v>
      </c>
    </row>
    <row r="4286" spans="9:10" x14ac:dyDescent="0.35">
      <c r="I4286" t="s">
        <v>14</v>
      </c>
      <c r="J4286" t="s">
        <v>5001</v>
      </c>
    </row>
    <row r="4287" spans="9:10" x14ac:dyDescent="0.35">
      <c r="I4287" t="s">
        <v>14</v>
      </c>
      <c r="J4287" t="s">
        <v>5001</v>
      </c>
    </row>
    <row r="4288" spans="9:10" x14ac:dyDescent="0.35">
      <c r="I4288" t="s">
        <v>14</v>
      </c>
      <c r="J4288" t="s">
        <v>5001</v>
      </c>
    </row>
    <row r="4289" spans="9:10" x14ac:dyDescent="0.35">
      <c r="I4289" t="s">
        <v>14</v>
      </c>
      <c r="J4289" t="s">
        <v>5001</v>
      </c>
    </row>
    <row r="4290" spans="9:10" x14ac:dyDescent="0.35">
      <c r="I4290" t="s">
        <v>130</v>
      </c>
      <c r="J4290" t="s">
        <v>4669</v>
      </c>
    </row>
    <row r="4291" spans="9:10" x14ac:dyDescent="0.35">
      <c r="I4291" t="s">
        <v>130</v>
      </c>
      <c r="J4291" t="s">
        <v>4669</v>
      </c>
    </row>
    <row r="4292" spans="9:10" x14ac:dyDescent="0.35">
      <c r="I4292" t="s">
        <v>130</v>
      </c>
      <c r="J4292" t="s">
        <v>4669</v>
      </c>
    </row>
    <row r="4293" spans="9:10" x14ac:dyDescent="0.35">
      <c r="I4293" t="s">
        <v>130</v>
      </c>
      <c r="J4293" t="s">
        <v>4669</v>
      </c>
    </row>
    <row r="4294" spans="9:10" x14ac:dyDescent="0.35">
      <c r="I4294" t="s">
        <v>130</v>
      </c>
      <c r="J4294" t="s">
        <v>4669</v>
      </c>
    </row>
    <row r="4295" spans="9:10" x14ac:dyDescent="0.35">
      <c r="I4295" t="s">
        <v>2018</v>
      </c>
      <c r="J4295" t="s">
        <v>4996</v>
      </c>
    </row>
    <row r="4296" spans="9:10" x14ac:dyDescent="0.35">
      <c r="I4296" t="s">
        <v>2018</v>
      </c>
      <c r="J4296" t="s">
        <v>4996</v>
      </c>
    </row>
    <row r="4297" spans="9:10" x14ac:dyDescent="0.35">
      <c r="I4297" t="s">
        <v>2018</v>
      </c>
      <c r="J4297" t="s">
        <v>4996</v>
      </c>
    </row>
    <row r="4298" spans="9:10" x14ac:dyDescent="0.35">
      <c r="I4298" t="s">
        <v>2018</v>
      </c>
      <c r="J4298" t="s">
        <v>4996</v>
      </c>
    </row>
    <row r="4299" spans="9:10" x14ac:dyDescent="0.35">
      <c r="I4299" t="s">
        <v>2018</v>
      </c>
      <c r="J4299" t="s">
        <v>4996</v>
      </c>
    </row>
    <row r="4300" spans="9:10" x14ac:dyDescent="0.35">
      <c r="I4300" t="s">
        <v>2019</v>
      </c>
      <c r="J4300" t="s">
        <v>5754</v>
      </c>
    </row>
    <row r="4301" spans="9:10" x14ac:dyDescent="0.35">
      <c r="I4301" t="s">
        <v>2020</v>
      </c>
      <c r="J4301" t="s">
        <v>5605</v>
      </c>
    </row>
    <row r="4302" spans="9:10" x14ac:dyDescent="0.35">
      <c r="I4302" t="s">
        <v>2020</v>
      </c>
      <c r="J4302" t="s">
        <v>5605</v>
      </c>
    </row>
    <row r="4303" spans="9:10" x14ac:dyDescent="0.35">
      <c r="I4303" t="s">
        <v>2020</v>
      </c>
      <c r="J4303" t="s">
        <v>5605</v>
      </c>
    </row>
    <row r="4304" spans="9:10" x14ac:dyDescent="0.35">
      <c r="I4304" t="s">
        <v>2020</v>
      </c>
      <c r="J4304" t="s">
        <v>5605</v>
      </c>
    </row>
    <row r="4305" spans="9:10" x14ac:dyDescent="0.35">
      <c r="I4305" t="s">
        <v>2021</v>
      </c>
      <c r="J4305" t="s">
        <v>2022</v>
      </c>
    </row>
    <row r="4306" spans="9:10" x14ac:dyDescent="0.35">
      <c r="I4306" t="s">
        <v>2023</v>
      </c>
      <c r="J4306" t="s">
        <v>5225</v>
      </c>
    </row>
    <row r="4307" spans="9:10" x14ac:dyDescent="0.35">
      <c r="I4307" t="s">
        <v>2024</v>
      </c>
      <c r="J4307" t="s">
        <v>6022</v>
      </c>
    </row>
    <row r="4308" spans="9:10" x14ac:dyDescent="0.35">
      <c r="I4308" t="s">
        <v>2024</v>
      </c>
      <c r="J4308" t="s">
        <v>6022</v>
      </c>
    </row>
    <row r="4309" spans="9:10" x14ac:dyDescent="0.35">
      <c r="I4309" t="s">
        <v>2025</v>
      </c>
      <c r="J4309" t="s">
        <v>2026</v>
      </c>
    </row>
    <row r="4310" spans="9:10" x14ac:dyDescent="0.35">
      <c r="I4310" t="s">
        <v>2027</v>
      </c>
      <c r="J4310" t="s">
        <v>4979</v>
      </c>
    </row>
    <row r="4311" spans="9:10" x14ac:dyDescent="0.35">
      <c r="I4311" t="s">
        <v>2027</v>
      </c>
      <c r="J4311" t="s">
        <v>4979</v>
      </c>
    </row>
    <row r="4312" spans="9:10" x14ac:dyDescent="0.35">
      <c r="I4312" t="s">
        <v>2027</v>
      </c>
      <c r="J4312" t="s">
        <v>4979</v>
      </c>
    </row>
    <row r="4313" spans="9:10" x14ac:dyDescent="0.35">
      <c r="I4313" t="s">
        <v>2027</v>
      </c>
      <c r="J4313" t="s">
        <v>4979</v>
      </c>
    </row>
    <row r="4314" spans="9:10" x14ac:dyDescent="0.35">
      <c r="I4314" t="s">
        <v>2027</v>
      </c>
      <c r="J4314" t="s">
        <v>4979</v>
      </c>
    </row>
    <row r="4315" spans="9:10" x14ac:dyDescent="0.35">
      <c r="I4315" t="s">
        <v>2028</v>
      </c>
      <c r="J4315" t="s">
        <v>2029</v>
      </c>
    </row>
    <row r="4316" spans="9:10" x14ac:dyDescent="0.35">
      <c r="I4316" t="s">
        <v>2028</v>
      </c>
      <c r="J4316" t="s">
        <v>2029</v>
      </c>
    </row>
    <row r="4317" spans="9:10" x14ac:dyDescent="0.35">
      <c r="I4317" t="s">
        <v>2028</v>
      </c>
      <c r="J4317" t="s">
        <v>2029</v>
      </c>
    </row>
    <row r="4318" spans="9:10" x14ac:dyDescent="0.35">
      <c r="I4318" t="s">
        <v>2028</v>
      </c>
      <c r="J4318" t="s">
        <v>2029</v>
      </c>
    </row>
    <row r="4319" spans="9:10" x14ac:dyDescent="0.35">
      <c r="I4319" t="s">
        <v>2028</v>
      </c>
      <c r="J4319" t="s">
        <v>2029</v>
      </c>
    </row>
    <row r="4320" spans="9:10" x14ac:dyDescent="0.35">
      <c r="I4320" t="s">
        <v>2030</v>
      </c>
      <c r="J4320" t="s">
        <v>5012</v>
      </c>
    </row>
    <row r="4321" spans="9:10" x14ac:dyDescent="0.35">
      <c r="I4321" t="s">
        <v>2030</v>
      </c>
      <c r="J4321" t="s">
        <v>5012</v>
      </c>
    </row>
    <row r="4322" spans="9:10" x14ac:dyDescent="0.35">
      <c r="I4322" t="s">
        <v>2030</v>
      </c>
      <c r="J4322" t="s">
        <v>5012</v>
      </c>
    </row>
    <row r="4323" spans="9:10" x14ac:dyDescent="0.35">
      <c r="I4323" t="s">
        <v>2030</v>
      </c>
      <c r="J4323" t="s">
        <v>5012</v>
      </c>
    </row>
    <row r="4324" spans="9:10" x14ac:dyDescent="0.35">
      <c r="I4324" t="s">
        <v>2031</v>
      </c>
      <c r="J4324" t="s">
        <v>5831</v>
      </c>
    </row>
    <row r="4325" spans="9:10" x14ac:dyDescent="0.35">
      <c r="I4325" t="s">
        <v>2031</v>
      </c>
      <c r="J4325" t="s">
        <v>5831</v>
      </c>
    </row>
    <row r="4326" spans="9:10" x14ac:dyDescent="0.35">
      <c r="I4326" t="s">
        <v>2031</v>
      </c>
      <c r="J4326" t="s">
        <v>5831</v>
      </c>
    </row>
    <row r="4327" spans="9:10" x14ac:dyDescent="0.35">
      <c r="I4327" t="s">
        <v>2031</v>
      </c>
      <c r="J4327" t="s">
        <v>5831</v>
      </c>
    </row>
    <row r="4328" spans="9:10" x14ac:dyDescent="0.35">
      <c r="I4328" t="s">
        <v>2031</v>
      </c>
      <c r="J4328" t="s">
        <v>5831</v>
      </c>
    </row>
    <row r="4329" spans="9:10" x14ac:dyDescent="0.35">
      <c r="I4329" t="s">
        <v>2031</v>
      </c>
      <c r="J4329" t="s">
        <v>5831</v>
      </c>
    </row>
    <row r="4330" spans="9:10" x14ac:dyDescent="0.35">
      <c r="I4330" t="s">
        <v>2032</v>
      </c>
      <c r="J4330" t="s">
        <v>5014</v>
      </c>
    </row>
    <row r="4331" spans="9:10" x14ac:dyDescent="0.35">
      <c r="I4331" t="s">
        <v>2032</v>
      </c>
      <c r="J4331" t="s">
        <v>5014</v>
      </c>
    </row>
    <row r="4332" spans="9:10" x14ac:dyDescent="0.35">
      <c r="I4332" t="s">
        <v>2032</v>
      </c>
      <c r="J4332" t="s">
        <v>5014</v>
      </c>
    </row>
    <row r="4333" spans="9:10" x14ac:dyDescent="0.35">
      <c r="I4333" t="s">
        <v>2032</v>
      </c>
      <c r="J4333" t="s">
        <v>5014</v>
      </c>
    </row>
    <row r="4334" spans="9:10" x14ac:dyDescent="0.35">
      <c r="I4334" t="s">
        <v>2032</v>
      </c>
      <c r="J4334" t="s">
        <v>5014</v>
      </c>
    </row>
    <row r="4335" spans="9:10" x14ac:dyDescent="0.35">
      <c r="I4335" t="s">
        <v>2033</v>
      </c>
      <c r="J4335" t="s">
        <v>2034</v>
      </c>
    </row>
    <row r="4336" spans="9:10" x14ac:dyDescent="0.35">
      <c r="I4336" t="s">
        <v>2033</v>
      </c>
      <c r="J4336" t="s">
        <v>2034</v>
      </c>
    </row>
    <row r="4337" spans="9:10" x14ac:dyDescent="0.35">
      <c r="I4337" t="s">
        <v>2033</v>
      </c>
      <c r="J4337" t="s">
        <v>2034</v>
      </c>
    </row>
    <row r="4338" spans="9:10" x14ac:dyDescent="0.35">
      <c r="I4338" t="s">
        <v>2033</v>
      </c>
      <c r="J4338" t="s">
        <v>2034</v>
      </c>
    </row>
    <row r="4339" spans="9:10" x14ac:dyDescent="0.35">
      <c r="I4339" t="s">
        <v>2033</v>
      </c>
      <c r="J4339" t="s">
        <v>2034</v>
      </c>
    </row>
    <row r="4340" spans="9:10" x14ac:dyDescent="0.35">
      <c r="I4340" t="s">
        <v>2033</v>
      </c>
      <c r="J4340" t="s">
        <v>2034</v>
      </c>
    </row>
    <row r="4341" spans="9:10" x14ac:dyDescent="0.35">
      <c r="I4341" t="s">
        <v>2035</v>
      </c>
      <c r="J4341" t="s">
        <v>5808</v>
      </c>
    </row>
    <row r="4342" spans="9:10" x14ac:dyDescent="0.35">
      <c r="I4342" t="s">
        <v>2036</v>
      </c>
      <c r="J4342" t="s">
        <v>5925</v>
      </c>
    </row>
    <row r="4343" spans="9:10" x14ac:dyDescent="0.35">
      <c r="I4343" t="s">
        <v>2037</v>
      </c>
      <c r="J4343" t="s">
        <v>2038</v>
      </c>
    </row>
    <row r="4344" spans="9:10" x14ac:dyDescent="0.35">
      <c r="I4344" t="s">
        <v>2039</v>
      </c>
      <c r="J4344" t="s">
        <v>5937</v>
      </c>
    </row>
    <row r="4345" spans="9:10" x14ac:dyDescent="0.35">
      <c r="I4345" t="s">
        <v>2040</v>
      </c>
      <c r="J4345" t="s">
        <v>2041</v>
      </c>
    </row>
    <row r="4346" spans="9:10" x14ac:dyDescent="0.35">
      <c r="I4346" t="s">
        <v>2042</v>
      </c>
      <c r="J4346" t="s">
        <v>5803</v>
      </c>
    </row>
    <row r="4347" spans="9:10" x14ac:dyDescent="0.35">
      <c r="I4347" t="s">
        <v>2043</v>
      </c>
      <c r="J4347" t="s">
        <v>2044</v>
      </c>
    </row>
    <row r="4348" spans="9:10" x14ac:dyDescent="0.35">
      <c r="I4348" t="s">
        <v>2045</v>
      </c>
      <c r="J4348" t="s">
        <v>4995</v>
      </c>
    </row>
    <row r="4349" spans="9:10" x14ac:dyDescent="0.35">
      <c r="I4349" t="s">
        <v>2045</v>
      </c>
      <c r="J4349" t="s">
        <v>4995</v>
      </c>
    </row>
    <row r="4350" spans="9:10" x14ac:dyDescent="0.35">
      <c r="I4350" t="s">
        <v>2045</v>
      </c>
      <c r="J4350" t="s">
        <v>4995</v>
      </c>
    </row>
    <row r="4351" spans="9:10" x14ac:dyDescent="0.35">
      <c r="I4351" t="s">
        <v>2045</v>
      </c>
      <c r="J4351" t="s">
        <v>4995</v>
      </c>
    </row>
    <row r="4352" spans="9:10" x14ac:dyDescent="0.35">
      <c r="I4352" t="s">
        <v>2045</v>
      </c>
      <c r="J4352" t="s">
        <v>4995</v>
      </c>
    </row>
    <row r="4353" spans="9:10" x14ac:dyDescent="0.35">
      <c r="I4353" t="s">
        <v>2045</v>
      </c>
      <c r="J4353" t="s">
        <v>4995</v>
      </c>
    </row>
    <row r="4354" spans="9:10" x14ac:dyDescent="0.35">
      <c r="I4354" t="s">
        <v>174</v>
      </c>
      <c r="J4354" t="s">
        <v>5825</v>
      </c>
    </row>
    <row r="4355" spans="9:10" x14ac:dyDescent="0.35">
      <c r="I4355" t="s">
        <v>2046</v>
      </c>
      <c r="J4355" t="s">
        <v>5519</v>
      </c>
    </row>
    <row r="4356" spans="9:10" x14ac:dyDescent="0.35">
      <c r="I4356" t="s">
        <v>2046</v>
      </c>
      <c r="J4356" t="s">
        <v>5519</v>
      </c>
    </row>
    <row r="4357" spans="9:10" x14ac:dyDescent="0.35">
      <c r="I4357" t="s">
        <v>2047</v>
      </c>
      <c r="J4357" t="s">
        <v>2048</v>
      </c>
    </row>
    <row r="4358" spans="9:10" x14ac:dyDescent="0.35">
      <c r="I4358" t="s">
        <v>2049</v>
      </c>
      <c r="J4358" t="s">
        <v>5963</v>
      </c>
    </row>
    <row r="4359" spans="9:10" x14ac:dyDescent="0.35">
      <c r="I4359" t="s">
        <v>345</v>
      </c>
      <c r="J4359" t="s">
        <v>4618</v>
      </c>
    </row>
    <row r="4360" spans="9:10" x14ac:dyDescent="0.35">
      <c r="I4360" t="s">
        <v>345</v>
      </c>
      <c r="J4360" t="s">
        <v>4618</v>
      </c>
    </row>
    <row r="4361" spans="9:10" x14ac:dyDescent="0.35">
      <c r="I4361" t="s">
        <v>345</v>
      </c>
      <c r="J4361" t="s">
        <v>4618</v>
      </c>
    </row>
    <row r="4362" spans="9:10" x14ac:dyDescent="0.35">
      <c r="I4362" t="s">
        <v>345</v>
      </c>
      <c r="J4362" t="s">
        <v>4618</v>
      </c>
    </row>
    <row r="4363" spans="9:10" x14ac:dyDescent="0.35">
      <c r="I4363" t="s">
        <v>345</v>
      </c>
      <c r="J4363" t="s">
        <v>4618</v>
      </c>
    </row>
    <row r="4364" spans="9:10" x14ac:dyDescent="0.35">
      <c r="I4364" t="s">
        <v>2050</v>
      </c>
      <c r="J4364" t="s">
        <v>4930</v>
      </c>
    </row>
    <row r="4365" spans="9:10" x14ac:dyDescent="0.35">
      <c r="I4365" t="s">
        <v>2050</v>
      </c>
      <c r="J4365" t="s">
        <v>4930</v>
      </c>
    </row>
    <row r="4366" spans="9:10" x14ac:dyDescent="0.35">
      <c r="I4366" t="s">
        <v>2050</v>
      </c>
      <c r="J4366" t="s">
        <v>4930</v>
      </c>
    </row>
    <row r="4367" spans="9:10" x14ac:dyDescent="0.35">
      <c r="I4367" t="s">
        <v>2050</v>
      </c>
      <c r="J4367" t="s">
        <v>4930</v>
      </c>
    </row>
    <row r="4368" spans="9:10" x14ac:dyDescent="0.35">
      <c r="I4368" t="s">
        <v>2050</v>
      </c>
      <c r="J4368" t="s">
        <v>4930</v>
      </c>
    </row>
    <row r="4369" spans="9:10" x14ac:dyDescent="0.35">
      <c r="I4369" t="s">
        <v>52</v>
      </c>
      <c r="J4369" t="s">
        <v>2051</v>
      </c>
    </row>
    <row r="4370" spans="9:10" x14ac:dyDescent="0.35">
      <c r="I4370" t="s">
        <v>48</v>
      </c>
      <c r="J4370" t="s">
        <v>2052</v>
      </c>
    </row>
    <row r="4371" spans="9:10" x14ac:dyDescent="0.35">
      <c r="I4371" t="s">
        <v>48</v>
      </c>
      <c r="J4371" t="s">
        <v>2052</v>
      </c>
    </row>
    <row r="4372" spans="9:10" x14ac:dyDescent="0.35">
      <c r="I4372" t="s">
        <v>48</v>
      </c>
      <c r="J4372" t="s">
        <v>2052</v>
      </c>
    </row>
    <row r="4373" spans="9:10" x14ac:dyDescent="0.35">
      <c r="I4373" t="s">
        <v>48</v>
      </c>
      <c r="J4373" t="s">
        <v>2052</v>
      </c>
    </row>
    <row r="4374" spans="9:10" x14ac:dyDescent="0.35">
      <c r="I4374" t="s">
        <v>48</v>
      </c>
      <c r="J4374" t="s">
        <v>2052</v>
      </c>
    </row>
    <row r="4375" spans="9:10" x14ac:dyDescent="0.35">
      <c r="I4375" t="s">
        <v>48</v>
      </c>
      <c r="J4375" t="s">
        <v>2052</v>
      </c>
    </row>
    <row r="4376" spans="9:10" x14ac:dyDescent="0.35">
      <c r="I4376" t="s">
        <v>48</v>
      </c>
      <c r="J4376" t="s">
        <v>5409</v>
      </c>
    </row>
    <row r="4377" spans="9:10" x14ac:dyDescent="0.35">
      <c r="I4377" t="s">
        <v>48</v>
      </c>
      <c r="J4377" t="s">
        <v>5409</v>
      </c>
    </row>
    <row r="4378" spans="9:10" x14ac:dyDescent="0.35">
      <c r="I4378" t="s">
        <v>48</v>
      </c>
      <c r="J4378" t="s">
        <v>5409</v>
      </c>
    </row>
    <row r="4379" spans="9:10" x14ac:dyDescent="0.35">
      <c r="I4379" t="s">
        <v>48</v>
      </c>
      <c r="J4379" t="s">
        <v>5409</v>
      </c>
    </row>
    <row r="4380" spans="9:10" x14ac:dyDescent="0.35">
      <c r="I4380" t="s">
        <v>48</v>
      </c>
      <c r="J4380" t="s">
        <v>5409</v>
      </c>
    </row>
    <row r="4381" spans="9:10" x14ac:dyDescent="0.35">
      <c r="I4381" t="s">
        <v>193</v>
      </c>
      <c r="J4381" t="s">
        <v>2053</v>
      </c>
    </row>
    <row r="4382" spans="9:10" x14ac:dyDescent="0.35">
      <c r="I4382" t="s">
        <v>193</v>
      </c>
      <c r="J4382" t="s">
        <v>2053</v>
      </c>
    </row>
    <row r="4383" spans="9:10" x14ac:dyDescent="0.35">
      <c r="I4383" t="s">
        <v>193</v>
      </c>
      <c r="J4383" t="s">
        <v>2053</v>
      </c>
    </row>
    <row r="4384" spans="9:10" x14ac:dyDescent="0.35">
      <c r="I4384" t="s">
        <v>193</v>
      </c>
      <c r="J4384" t="s">
        <v>2053</v>
      </c>
    </row>
    <row r="4385" spans="9:10" x14ac:dyDescent="0.35">
      <c r="I4385" t="s">
        <v>193</v>
      </c>
      <c r="J4385" t="s">
        <v>2053</v>
      </c>
    </row>
    <row r="4386" spans="9:10" x14ac:dyDescent="0.35">
      <c r="I4386" t="s">
        <v>193</v>
      </c>
      <c r="J4386" t="s">
        <v>2053</v>
      </c>
    </row>
    <row r="4387" spans="9:10" x14ac:dyDescent="0.35">
      <c r="I4387" t="s">
        <v>2054</v>
      </c>
      <c r="J4387" t="s">
        <v>6029</v>
      </c>
    </row>
    <row r="4388" spans="9:10" x14ac:dyDescent="0.35">
      <c r="I4388" t="s">
        <v>346</v>
      </c>
      <c r="J4388" t="s">
        <v>347</v>
      </c>
    </row>
    <row r="4389" spans="9:10" x14ac:dyDescent="0.35">
      <c r="I4389" t="s">
        <v>2055</v>
      </c>
      <c r="J4389" t="s">
        <v>5304</v>
      </c>
    </row>
    <row r="4390" spans="9:10" x14ac:dyDescent="0.35">
      <c r="I4390" t="s">
        <v>2055</v>
      </c>
      <c r="J4390" t="s">
        <v>5304</v>
      </c>
    </row>
    <row r="4391" spans="9:10" x14ac:dyDescent="0.35">
      <c r="I4391" t="s">
        <v>2055</v>
      </c>
      <c r="J4391" t="s">
        <v>5304</v>
      </c>
    </row>
    <row r="4392" spans="9:10" x14ac:dyDescent="0.35">
      <c r="I4392" t="s">
        <v>2056</v>
      </c>
      <c r="J4392" t="s">
        <v>2057</v>
      </c>
    </row>
    <row r="4393" spans="9:10" x14ac:dyDescent="0.35">
      <c r="I4393" t="s">
        <v>2058</v>
      </c>
      <c r="J4393" t="s">
        <v>2059</v>
      </c>
    </row>
    <row r="4394" spans="9:10" x14ac:dyDescent="0.35">
      <c r="I4394" t="s">
        <v>2058</v>
      </c>
      <c r="J4394" t="s">
        <v>2059</v>
      </c>
    </row>
    <row r="4395" spans="9:10" x14ac:dyDescent="0.35">
      <c r="I4395" t="s">
        <v>2058</v>
      </c>
      <c r="J4395" t="s">
        <v>2059</v>
      </c>
    </row>
    <row r="4396" spans="9:10" x14ac:dyDescent="0.35">
      <c r="I4396" t="s">
        <v>2058</v>
      </c>
      <c r="J4396" t="s">
        <v>2059</v>
      </c>
    </row>
    <row r="4397" spans="9:10" x14ac:dyDescent="0.35">
      <c r="I4397" t="s">
        <v>2058</v>
      </c>
      <c r="J4397" t="s">
        <v>2059</v>
      </c>
    </row>
    <row r="4398" spans="9:10" x14ac:dyDescent="0.35">
      <c r="I4398" t="s">
        <v>2058</v>
      </c>
      <c r="J4398" t="s">
        <v>2059</v>
      </c>
    </row>
    <row r="4399" spans="9:10" x14ac:dyDescent="0.35">
      <c r="I4399" t="s">
        <v>2058</v>
      </c>
      <c r="J4399" t="s">
        <v>2059</v>
      </c>
    </row>
    <row r="4400" spans="9:10" x14ac:dyDescent="0.35">
      <c r="I4400" t="s">
        <v>18</v>
      </c>
      <c r="J4400" t="s">
        <v>2060</v>
      </c>
    </row>
    <row r="4401" spans="9:10" x14ac:dyDescent="0.35">
      <c r="I4401" t="s">
        <v>18</v>
      </c>
      <c r="J4401" t="s">
        <v>2060</v>
      </c>
    </row>
    <row r="4402" spans="9:10" x14ac:dyDescent="0.35">
      <c r="I4402" t="s">
        <v>18</v>
      </c>
      <c r="J4402" t="s">
        <v>2060</v>
      </c>
    </row>
    <row r="4403" spans="9:10" x14ac:dyDescent="0.35">
      <c r="I4403" t="s">
        <v>18</v>
      </c>
      <c r="J4403" t="s">
        <v>2060</v>
      </c>
    </row>
    <row r="4404" spans="9:10" x14ac:dyDescent="0.35">
      <c r="I4404" t="s">
        <v>18</v>
      </c>
      <c r="J4404" t="s">
        <v>2060</v>
      </c>
    </row>
    <row r="4405" spans="9:10" x14ac:dyDescent="0.35">
      <c r="I4405" t="s">
        <v>18</v>
      </c>
      <c r="J4405" t="s">
        <v>2060</v>
      </c>
    </row>
    <row r="4406" spans="9:10" x14ac:dyDescent="0.35">
      <c r="I4406" t="s">
        <v>2061</v>
      </c>
      <c r="J4406" t="s">
        <v>2062</v>
      </c>
    </row>
    <row r="4407" spans="9:10" x14ac:dyDescent="0.35">
      <c r="I4407" t="s">
        <v>2063</v>
      </c>
      <c r="J4407" t="s">
        <v>5144</v>
      </c>
    </row>
    <row r="4408" spans="9:10" x14ac:dyDescent="0.35">
      <c r="I4408" t="s">
        <v>2063</v>
      </c>
      <c r="J4408" t="s">
        <v>5144</v>
      </c>
    </row>
    <row r="4409" spans="9:10" x14ac:dyDescent="0.35">
      <c r="I4409" t="s">
        <v>2063</v>
      </c>
      <c r="J4409" t="s">
        <v>5144</v>
      </c>
    </row>
    <row r="4410" spans="9:10" x14ac:dyDescent="0.35">
      <c r="I4410" t="s">
        <v>2063</v>
      </c>
      <c r="J4410" t="s">
        <v>5144</v>
      </c>
    </row>
    <row r="4411" spans="9:10" x14ac:dyDescent="0.35">
      <c r="I4411" t="s">
        <v>2063</v>
      </c>
      <c r="J4411" t="s">
        <v>5144</v>
      </c>
    </row>
    <row r="4412" spans="9:10" x14ac:dyDescent="0.35">
      <c r="I4412" t="s">
        <v>2064</v>
      </c>
      <c r="J4412" t="s">
        <v>4790</v>
      </c>
    </row>
    <row r="4413" spans="9:10" x14ac:dyDescent="0.35">
      <c r="I4413" t="s">
        <v>2064</v>
      </c>
      <c r="J4413" t="s">
        <v>4790</v>
      </c>
    </row>
    <row r="4414" spans="9:10" x14ac:dyDescent="0.35">
      <c r="I4414" t="s">
        <v>2064</v>
      </c>
      <c r="J4414" t="s">
        <v>4790</v>
      </c>
    </row>
    <row r="4415" spans="9:10" x14ac:dyDescent="0.35">
      <c r="I4415" t="s">
        <v>2064</v>
      </c>
      <c r="J4415" t="s">
        <v>4790</v>
      </c>
    </row>
    <row r="4416" spans="9:10" x14ac:dyDescent="0.35">
      <c r="I4416" t="s">
        <v>2064</v>
      </c>
      <c r="J4416" t="s">
        <v>4790</v>
      </c>
    </row>
    <row r="4417" spans="9:10" x14ac:dyDescent="0.35">
      <c r="I4417" t="s">
        <v>2065</v>
      </c>
      <c r="J4417" t="s">
        <v>2066</v>
      </c>
    </row>
    <row r="4418" spans="9:10" x14ac:dyDescent="0.35">
      <c r="I4418" t="s">
        <v>2067</v>
      </c>
      <c r="J4418" t="s">
        <v>2068</v>
      </c>
    </row>
    <row r="4419" spans="9:10" x14ac:dyDescent="0.35">
      <c r="I4419" t="s">
        <v>2069</v>
      </c>
      <c r="J4419" t="s">
        <v>5305</v>
      </c>
    </row>
    <row r="4420" spans="9:10" x14ac:dyDescent="0.35">
      <c r="I4420" t="s">
        <v>2070</v>
      </c>
      <c r="J4420" t="s">
        <v>2071</v>
      </c>
    </row>
    <row r="4421" spans="9:10" x14ac:dyDescent="0.35">
      <c r="I4421" t="s">
        <v>2072</v>
      </c>
      <c r="J4421" t="s">
        <v>2073</v>
      </c>
    </row>
    <row r="4422" spans="9:10" x14ac:dyDescent="0.35">
      <c r="I4422" t="s">
        <v>2074</v>
      </c>
      <c r="J4422" t="s">
        <v>5708</v>
      </c>
    </row>
    <row r="4423" spans="9:10" x14ac:dyDescent="0.35">
      <c r="I4423" t="s">
        <v>2074</v>
      </c>
      <c r="J4423" t="s">
        <v>5708</v>
      </c>
    </row>
    <row r="4424" spans="9:10" x14ac:dyDescent="0.35">
      <c r="I4424" t="s">
        <v>2074</v>
      </c>
      <c r="J4424" t="s">
        <v>5708</v>
      </c>
    </row>
    <row r="4425" spans="9:10" x14ac:dyDescent="0.35">
      <c r="I4425" t="s">
        <v>2074</v>
      </c>
      <c r="J4425" t="s">
        <v>5708</v>
      </c>
    </row>
    <row r="4426" spans="9:10" x14ac:dyDescent="0.35">
      <c r="I4426" t="s">
        <v>2074</v>
      </c>
      <c r="J4426" t="s">
        <v>5708</v>
      </c>
    </row>
    <row r="4427" spans="9:10" x14ac:dyDescent="0.35">
      <c r="I4427" t="s">
        <v>2074</v>
      </c>
      <c r="J4427" t="s">
        <v>5708</v>
      </c>
    </row>
    <row r="4428" spans="9:10" x14ac:dyDescent="0.35">
      <c r="I4428" t="s">
        <v>2075</v>
      </c>
      <c r="J4428" t="s">
        <v>4855</v>
      </c>
    </row>
    <row r="4429" spans="9:10" x14ac:dyDescent="0.35">
      <c r="I4429" t="s">
        <v>2075</v>
      </c>
      <c r="J4429" t="s">
        <v>4855</v>
      </c>
    </row>
    <row r="4430" spans="9:10" x14ac:dyDescent="0.35">
      <c r="I4430" t="s">
        <v>2075</v>
      </c>
      <c r="J4430" t="s">
        <v>4855</v>
      </c>
    </row>
    <row r="4431" spans="9:10" x14ac:dyDescent="0.35">
      <c r="I4431" t="s">
        <v>2075</v>
      </c>
      <c r="J4431" t="s">
        <v>4855</v>
      </c>
    </row>
    <row r="4432" spans="9:10" x14ac:dyDescent="0.35">
      <c r="I4432" t="s">
        <v>2075</v>
      </c>
      <c r="J4432" t="s">
        <v>4855</v>
      </c>
    </row>
    <row r="4433" spans="9:10" x14ac:dyDescent="0.35">
      <c r="I4433" t="s">
        <v>2075</v>
      </c>
      <c r="J4433" t="s">
        <v>4855</v>
      </c>
    </row>
    <row r="4434" spans="9:10" x14ac:dyDescent="0.35">
      <c r="I4434" t="s">
        <v>2076</v>
      </c>
      <c r="J4434" t="s">
        <v>4981</v>
      </c>
    </row>
    <row r="4435" spans="9:10" x14ac:dyDescent="0.35">
      <c r="I4435" t="s">
        <v>2076</v>
      </c>
      <c r="J4435" t="s">
        <v>4981</v>
      </c>
    </row>
    <row r="4436" spans="9:10" x14ac:dyDescent="0.35">
      <c r="I4436" t="s">
        <v>2076</v>
      </c>
      <c r="J4436" t="s">
        <v>4981</v>
      </c>
    </row>
    <row r="4437" spans="9:10" x14ac:dyDescent="0.35">
      <c r="I4437" t="s">
        <v>2076</v>
      </c>
      <c r="J4437" t="s">
        <v>4981</v>
      </c>
    </row>
    <row r="4438" spans="9:10" x14ac:dyDescent="0.35">
      <c r="I4438" t="s">
        <v>2076</v>
      </c>
      <c r="J4438" t="s">
        <v>4981</v>
      </c>
    </row>
    <row r="4439" spans="9:10" x14ac:dyDescent="0.35">
      <c r="I4439" t="s">
        <v>2077</v>
      </c>
      <c r="J4439" t="s">
        <v>2078</v>
      </c>
    </row>
    <row r="4440" spans="9:10" x14ac:dyDescent="0.35">
      <c r="I4440" t="s">
        <v>2079</v>
      </c>
      <c r="J4440" t="s">
        <v>5625</v>
      </c>
    </row>
    <row r="4441" spans="9:10" x14ac:dyDescent="0.35">
      <c r="I4441" t="s">
        <v>2080</v>
      </c>
      <c r="J4441" t="s">
        <v>2081</v>
      </c>
    </row>
    <row r="4442" spans="9:10" x14ac:dyDescent="0.35">
      <c r="I4442" t="s">
        <v>57</v>
      </c>
      <c r="J4442" t="s">
        <v>4684</v>
      </c>
    </row>
    <row r="4443" spans="9:10" x14ac:dyDescent="0.35">
      <c r="I4443" t="s">
        <v>57</v>
      </c>
      <c r="J4443" t="s">
        <v>4684</v>
      </c>
    </row>
    <row r="4444" spans="9:10" x14ac:dyDescent="0.35">
      <c r="I4444" t="s">
        <v>57</v>
      </c>
      <c r="J4444" t="s">
        <v>4684</v>
      </c>
    </row>
    <row r="4445" spans="9:10" x14ac:dyDescent="0.35">
      <c r="I4445" t="s">
        <v>57</v>
      </c>
      <c r="J4445" t="s">
        <v>4684</v>
      </c>
    </row>
    <row r="4446" spans="9:10" x14ac:dyDescent="0.35">
      <c r="I4446" t="s">
        <v>57</v>
      </c>
      <c r="J4446" t="s">
        <v>4684</v>
      </c>
    </row>
    <row r="4447" spans="9:10" x14ac:dyDescent="0.35">
      <c r="I4447" t="s">
        <v>195</v>
      </c>
      <c r="J4447" t="s">
        <v>5721</v>
      </c>
    </row>
    <row r="4448" spans="9:10" x14ac:dyDescent="0.35">
      <c r="I4448" t="s">
        <v>195</v>
      </c>
      <c r="J4448" t="s">
        <v>5721</v>
      </c>
    </row>
    <row r="4449" spans="9:10" x14ac:dyDescent="0.35">
      <c r="I4449" t="s">
        <v>195</v>
      </c>
      <c r="J4449" t="s">
        <v>5721</v>
      </c>
    </row>
    <row r="4450" spans="9:10" x14ac:dyDescent="0.35">
      <c r="I4450" t="s">
        <v>195</v>
      </c>
      <c r="J4450" t="s">
        <v>5721</v>
      </c>
    </row>
    <row r="4451" spans="9:10" x14ac:dyDescent="0.35">
      <c r="I4451" t="s">
        <v>2082</v>
      </c>
      <c r="J4451" t="s">
        <v>2083</v>
      </c>
    </row>
    <row r="4452" spans="9:10" x14ac:dyDescent="0.35">
      <c r="I4452" t="s">
        <v>2084</v>
      </c>
      <c r="J4452" t="s">
        <v>5960</v>
      </c>
    </row>
    <row r="4453" spans="9:10" x14ac:dyDescent="0.35">
      <c r="I4453" t="s">
        <v>2085</v>
      </c>
      <c r="J4453" t="s">
        <v>5023</v>
      </c>
    </row>
    <row r="4454" spans="9:10" x14ac:dyDescent="0.35">
      <c r="I4454" t="s">
        <v>2085</v>
      </c>
      <c r="J4454" t="s">
        <v>5023</v>
      </c>
    </row>
    <row r="4455" spans="9:10" x14ac:dyDescent="0.35">
      <c r="I4455" t="s">
        <v>2085</v>
      </c>
      <c r="J4455" t="s">
        <v>5023</v>
      </c>
    </row>
    <row r="4456" spans="9:10" x14ac:dyDescent="0.35">
      <c r="I4456" t="s">
        <v>2085</v>
      </c>
      <c r="J4456" t="s">
        <v>5023</v>
      </c>
    </row>
    <row r="4457" spans="9:10" x14ac:dyDescent="0.35">
      <c r="I4457" t="s">
        <v>2085</v>
      </c>
      <c r="J4457" t="s">
        <v>5023</v>
      </c>
    </row>
    <row r="4458" spans="9:10" x14ac:dyDescent="0.35">
      <c r="I4458" t="s">
        <v>2085</v>
      </c>
      <c r="J4458" t="s">
        <v>5023</v>
      </c>
    </row>
    <row r="4459" spans="9:10" x14ac:dyDescent="0.35">
      <c r="I4459" t="s">
        <v>2086</v>
      </c>
      <c r="J4459" t="s">
        <v>5172</v>
      </c>
    </row>
    <row r="4460" spans="9:10" x14ac:dyDescent="0.35">
      <c r="I4460" t="s">
        <v>2086</v>
      </c>
      <c r="J4460" t="s">
        <v>5172</v>
      </c>
    </row>
    <row r="4461" spans="9:10" x14ac:dyDescent="0.35">
      <c r="I4461" t="s">
        <v>2086</v>
      </c>
      <c r="J4461" t="s">
        <v>5172</v>
      </c>
    </row>
    <row r="4462" spans="9:10" x14ac:dyDescent="0.35">
      <c r="I4462" t="s">
        <v>2086</v>
      </c>
      <c r="J4462" t="s">
        <v>5172</v>
      </c>
    </row>
    <row r="4463" spans="9:10" x14ac:dyDescent="0.35">
      <c r="I4463" t="s">
        <v>2086</v>
      </c>
      <c r="J4463" t="s">
        <v>5172</v>
      </c>
    </row>
    <row r="4464" spans="9:10" x14ac:dyDescent="0.35">
      <c r="I4464" t="s">
        <v>2087</v>
      </c>
      <c r="J4464" t="s">
        <v>2088</v>
      </c>
    </row>
    <row r="4465" spans="9:10" x14ac:dyDescent="0.35">
      <c r="I4465" t="s">
        <v>2089</v>
      </c>
      <c r="J4465" t="s">
        <v>2090</v>
      </c>
    </row>
    <row r="4466" spans="9:10" x14ac:dyDescent="0.35">
      <c r="I4466" t="s">
        <v>2091</v>
      </c>
      <c r="J4466" t="s">
        <v>6083</v>
      </c>
    </row>
    <row r="4467" spans="9:10" x14ac:dyDescent="0.35">
      <c r="I4467" t="s">
        <v>2092</v>
      </c>
      <c r="J4467" t="s">
        <v>2093</v>
      </c>
    </row>
    <row r="4468" spans="9:10" x14ac:dyDescent="0.35">
      <c r="I4468" t="s">
        <v>2094</v>
      </c>
      <c r="J4468" t="s">
        <v>4833</v>
      </c>
    </row>
    <row r="4469" spans="9:10" x14ac:dyDescent="0.35">
      <c r="I4469" t="s">
        <v>2095</v>
      </c>
      <c r="J4469" t="s">
        <v>5943</v>
      </c>
    </row>
    <row r="4470" spans="9:10" x14ac:dyDescent="0.35">
      <c r="I4470" t="s">
        <v>2096</v>
      </c>
      <c r="J4470" t="s">
        <v>4834</v>
      </c>
    </row>
    <row r="4471" spans="9:10" x14ac:dyDescent="0.35">
      <c r="I4471" t="s">
        <v>2097</v>
      </c>
      <c r="J4471" t="s">
        <v>4755</v>
      </c>
    </row>
    <row r="4472" spans="9:10" x14ac:dyDescent="0.35">
      <c r="I4472" t="s">
        <v>2098</v>
      </c>
      <c r="J4472" t="s">
        <v>2099</v>
      </c>
    </row>
    <row r="4473" spans="9:10" x14ac:dyDescent="0.35">
      <c r="I4473" t="s">
        <v>2098</v>
      </c>
      <c r="J4473" t="s">
        <v>6136</v>
      </c>
    </row>
    <row r="4474" spans="9:10" x14ac:dyDescent="0.35">
      <c r="I4474" t="s">
        <v>2098</v>
      </c>
      <c r="J4474" t="s">
        <v>6136</v>
      </c>
    </row>
    <row r="4475" spans="9:10" x14ac:dyDescent="0.35">
      <c r="I4475" t="s">
        <v>2098</v>
      </c>
      <c r="J4475" t="s">
        <v>6136</v>
      </c>
    </row>
    <row r="4476" spans="9:10" x14ac:dyDescent="0.35">
      <c r="I4476" t="s">
        <v>2098</v>
      </c>
      <c r="J4476" t="s">
        <v>6136</v>
      </c>
    </row>
    <row r="4477" spans="9:10" x14ac:dyDescent="0.35">
      <c r="I4477" t="s">
        <v>2098</v>
      </c>
      <c r="J4477" t="s">
        <v>6136</v>
      </c>
    </row>
    <row r="4478" spans="9:10" x14ac:dyDescent="0.35">
      <c r="I4478" t="s">
        <v>2100</v>
      </c>
      <c r="J4478" t="s">
        <v>4958</v>
      </c>
    </row>
    <row r="4479" spans="9:10" x14ac:dyDescent="0.35">
      <c r="I4479" t="s">
        <v>2101</v>
      </c>
      <c r="J4479" t="s">
        <v>5504</v>
      </c>
    </row>
    <row r="4480" spans="9:10" x14ac:dyDescent="0.35">
      <c r="I4480" t="s">
        <v>2102</v>
      </c>
      <c r="J4480" t="s">
        <v>5506</v>
      </c>
    </row>
    <row r="4481" spans="9:10" x14ac:dyDescent="0.35">
      <c r="I4481" t="s">
        <v>2103</v>
      </c>
      <c r="J4481" t="s">
        <v>4835</v>
      </c>
    </row>
    <row r="4482" spans="9:10" x14ac:dyDescent="0.35">
      <c r="I4482" t="s">
        <v>2104</v>
      </c>
      <c r="J4482" t="s">
        <v>5509</v>
      </c>
    </row>
    <row r="4483" spans="9:10" x14ac:dyDescent="0.35">
      <c r="I4483" t="s">
        <v>2105</v>
      </c>
      <c r="J4483" t="s">
        <v>2106</v>
      </c>
    </row>
    <row r="4484" spans="9:10" x14ac:dyDescent="0.35">
      <c r="I4484" t="s">
        <v>2107</v>
      </c>
      <c r="J4484" t="s">
        <v>2108</v>
      </c>
    </row>
    <row r="4485" spans="9:10" x14ac:dyDescent="0.35">
      <c r="I4485" t="s">
        <v>2109</v>
      </c>
      <c r="J4485" t="s">
        <v>5976</v>
      </c>
    </row>
    <row r="4486" spans="9:10" x14ac:dyDescent="0.35">
      <c r="I4486" t="s">
        <v>2110</v>
      </c>
      <c r="J4486" t="s">
        <v>2111</v>
      </c>
    </row>
    <row r="4487" spans="9:10" x14ac:dyDescent="0.35">
      <c r="I4487" t="s">
        <v>2112</v>
      </c>
      <c r="J4487" t="s">
        <v>2113</v>
      </c>
    </row>
    <row r="4488" spans="9:10" x14ac:dyDescent="0.35">
      <c r="I4488" t="s">
        <v>2114</v>
      </c>
      <c r="J4488" t="s">
        <v>2115</v>
      </c>
    </row>
    <row r="4489" spans="9:10" x14ac:dyDescent="0.35">
      <c r="I4489" t="s">
        <v>2116</v>
      </c>
      <c r="J4489" t="s">
        <v>4624</v>
      </c>
    </row>
    <row r="4490" spans="9:10" x14ac:dyDescent="0.35">
      <c r="I4490" t="s">
        <v>2117</v>
      </c>
      <c r="J4490" t="s">
        <v>2118</v>
      </c>
    </row>
    <row r="4491" spans="9:10" x14ac:dyDescent="0.35">
      <c r="I4491" t="s">
        <v>2119</v>
      </c>
      <c r="J4491" t="s">
        <v>5517</v>
      </c>
    </row>
    <row r="4492" spans="9:10" x14ac:dyDescent="0.35">
      <c r="I4492" t="s">
        <v>2120</v>
      </c>
      <c r="J4492" t="s">
        <v>2121</v>
      </c>
    </row>
    <row r="4493" spans="9:10" x14ac:dyDescent="0.35">
      <c r="I4493" t="s">
        <v>2122</v>
      </c>
      <c r="J4493" t="s">
        <v>4838</v>
      </c>
    </row>
    <row r="4494" spans="9:10" x14ac:dyDescent="0.35">
      <c r="I4494" t="s">
        <v>2123</v>
      </c>
      <c r="J4494" t="s">
        <v>4839</v>
      </c>
    </row>
    <row r="4495" spans="9:10" x14ac:dyDescent="0.35">
      <c r="I4495" t="s">
        <v>2124</v>
      </c>
      <c r="J4495" t="s">
        <v>4756</v>
      </c>
    </row>
    <row r="4496" spans="9:10" x14ac:dyDescent="0.35">
      <c r="I4496" t="s">
        <v>2125</v>
      </c>
      <c r="J4496" t="s">
        <v>2126</v>
      </c>
    </row>
    <row r="4497" spans="9:10" x14ac:dyDescent="0.35">
      <c r="I4497" t="s">
        <v>2127</v>
      </c>
      <c r="J4497" t="s">
        <v>2128</v>
      </c>
    </row>
    <row r="4498" spans="9:10" x14ac:dyDescent="0.35">
      <c r="I4498" t="s">
        <v>2129</v>
      </c>
      <c r="J4498" t="s">
        <v>2130</v>
      </c>
    </row>
    <row r="4499" spans="9:10" x14ac:dyDescent="0.35">
      <c r="I4499" t="s">
        <v>2131</v>
      </c>
      <c r="J4499" t="s">
        <v>2132</v>
      </c>
    </row>
    <row r="4500" spans="9:10" x14ac:dyDescent="0.35">
      <c r="I4500" t="s">
        <v>2131</v>
      </c>
      <c r="J4500" t="s">
        <v>2132</v>
      </c>
    </row>
    <row r="4501" spans="9:10" x14ac:dyDescent="0.35">
      <c r="I4501" t="s">
        <v>2131</v>
      </c>
      <c r="J4501" t="s">
        <v>2132</v>
      </c>
    </row>
    <row r="4502" spans="9:10" x14ac:dyDescent="0.35">
      <c r="I4502" t="s">
        <v>2131</v>
      </c>
      <c r="J4502" t="s">
        <v>2132</v>
      </c>
    </row>
    <row r="4503" spans="9:10" x14ac:dyDescent="0.35">
      <c r="I4503" t="s">
        <v>2131</v>
      </c>
      <c r="J4503" t="s">
        <v>2132</v>
      </c>
    </row>
    <row r="4504" spans="9:10" x14ac:dyDescent="0.35">
      <c r="I4504" t="s">
        <v>2131</v>
      </c>
      <c r="J4504" t="s">
        <v>2132</v>
      </c>
    </row>
    <row r="4505" spans="9:10" x14ac:dyDescent="0.35">
      <c r="I4505" t="s">
        <v>2133</v>
      </c>
      <c r="J4505" t="s">
        <v>5527</v>
      </c>
    </row>
    <row r="4506" spans="9:10" x14ac:dyDescent="0.35">
      <c r="I4506" t="s">
        <v>2134</v>
      </c>
      <c r="J4506" t="s">
        <v>5530</v>
      </c>
    </row>
    <row r="4507" spans="9:10" x14ac:dyDescent="0.35">
      <c r="I4507" t="s">
        <v>2135</v>
      </c>
      <c r="J4507" t="s">
        <v>2136</v>
      </c>
    </row>
    <row r="4508" spans="9:10" x14ac:dyDescent="0.35">
      <c r="I4508" t="s">
        <v>2137</v>
      </c>
      <c r="J4508" t="s">
        <v>4840</v>
      </c>
    </row>
    <row r="4509" spans="9:10" x14ac:dyDescent="0.35">
      <c r="I4509" t="s">
        <v>2138</v>
      </c>
      <c r="J4509" t="s">
        <v>4841</v>
      </c>
    </row>
    <row r="4510" spans="9:10" x14ac:dyDescent="0.35">
      <c r="I4510" t="s">
        <v>2139</v>
      </c>
      <c r="J4510" t="s">
        <v>5967</v>
      </c>
    </row>
    <row r="4511" spans="9:10" x14ac:dyDescent="0.35">
      <c r="I4511" t="s">
        <v>2140</v>
      </c>
      <c r="J4511" t="s">
        <v>4759</v>
      </c>
    </row>
    <row r="4512" spans="9:10" x14ac:dyDescent="0.35">
      <c r="I4512" t="s">
        <v>2141</v>
      </c>
      <c r="J4512" t="s">
        <v>4760</v>
      </c>
    </row>
    <row r="4513" spans="9:10" x14ac:dyDescent="0.35">
      <c r="I4513" t="s">
        <v>2142</v>
      </c>
      <c r="J4513" t="s">
        <v>5539</v>
      </c>
    </row>
    <row r="4514" spans="9:10" x14ac:dyDescent="0.35">
      <c r="I4514" t="s">
        <v>2143</v>
      </c>
      <c r="J4514" t="s">
        <v>4842</v>
      </c>
    </row>
    <row r="4515" spans="9:10" x14ac:dyDescent="0.35">
      <c r="I4515" t="s">
        <v>2144</v>
      </c>
      <c r="J4515" t="s">
        <v>5540</v>
      </c>
    </row>
    <row r="4516" spans="9:10" x14ac:dyDescent="0.35">
      <c r="I4516" t="s">
        <v>2145</v>
      </c>
      <c r="J4516" t="s">
        <v>4843</v>
      </c>
    </row>
    <row r="4517" spans="9:10" x14ac:dyDescent="0.35">
      <c r="I4517" t="s">
        <v>2146</v>
      </c>
      <c r="J4517" t="s">
        <v>5541</v>
      </c>
    </row>
    <row r="4518" spans="9:10" x14ac:dyDescent="0.35">
      <c r="I4518" t="s">
        <v>2147</v>
      </c>
      <c r="J4518" t="s">
        <v>6109</v>
      </c>
    </row>
    <row r="4519" spans="9:10" x14ac:dyDescent="0.35">
      <c r="I4519" t="s">
        <v>2148</v>
      </c>
      <c r="J4519" t="s">
        <v>5542</v>
      </c>
    </row>
    <row r="4520" spans="9:10" x14ac:dyDescent="0.35">
      <c r="I4520" t="s">
        <v>2149</v>
      </c>
      <c r="J4520" t="s">
        <v>4844</v>
      </c>
    </row>
    <row r="4521" spans="9:10" x14ac:dyDescent="0.35">
      <c r="I4521" t="s">
        <v>2150</v>
      </c>
      <c r="J4521" t="s">
        <v>4762</v>
      </c>
    </row>
    <row r="4522" spans="9:10" x14ac:dyDescent="0.35">
      <c r="I4522" t="s">
        <v>2151</v>
      </c>
      <c r="J4522" t="s">
        <v>5544</v>
      </c>
    </row>
    <row r="4523" spans="9:10" x14ac:dyDescent="0.35">
      <c r="I4523" t="s">
        <v>2152</v>
      </c>
      <c r="J4523" t="s">
        <v>4845</v>
      </c>
    </row>
    <row r="4524" spans="9:10" x14ac:dyDescent="0.35">
      <c r="I4524" t="s">
        <v>2153</v>
      </c>
      <c r="J4524" t="s">
        <v>5545</v>
      </c>
    </row>
    <row r="4525" spans="9:10" x14ac:dyDescent="0.35">
      <c r="I4525" t="s">
        <v>2154</v>
      </c>
      <c r="J4525" t="s">
        <v>2155</v>
      </c>
    </row>
    <row r="4526" spans="9:10" x14ac:dyDescent="0.35">
      <c r="I4526" t="s">
        <v>2156</v>
      </c>
      <c r="J4526" t="s">
        <v>4846</v>
      </c>
    </row>
    <row r="4527" spans="9:10" x14ac:dyDescent="0.35">
      <c r="I4527" t="s">
        <v>2157</v>
      </c>
      <c r="J4527" t="s">
        <v>5549</v>
      </c>
    </row>
    <row r="4528" spans="9:10" x14ac:dyDescent="0.35">
      <c r="I4528" t="s">
        <v>2158</v>
      </c>
      <c r="J4528" t="s">
        <v>4847</v>
      </c>
    </row>
    <row r="4529" spans="9:10" x14ac:dyDescent="0.35">
      <c r="I4529" t="s">
        <v>2159</v>
      </c>
      <c r="J4529" t="s">
        <v>5552</v>
      </c>
    </row>
    <row r="4530" spans="9:10" x14ac:dyDescent="0.35">
      <c r="I4530" t="s">
        <v>2160</v>
      </c>
      <c r="J4530" t="s">
        <v>5553</v>
      </c>
    </row>
    <row r="4531" spans="9:10" x14ac:dyDescent="0.35">
      <c r="I4531" t="s">
        <v>2161</v>
      </c>
      <c r="J4531" t="s">
        <v>2162</v>
      </c>
    </row>
    <row r="4532" spans="9:10" x14ac:dyDescent="0.35">
      <c r="I4532" t="s">
        <v>2163</v>
      </c>
      <c r="J4532" t="s">
        <v>4764</v>
      </c>
    </row>
    <row r="4533" spans="9:10" x14ac:dyDescent="0.35">
      <c r="I4533" t="s">
        <v>2164</v>
      </c>
      <c r="J4533" t="s">
        <v>2165</v>
      </c>
    </row>
    <row r="4534" spans="9:10" x14ac:dyDescent="0.35">
      <c r="I4534" t="s">
        <v>2166</v>
      </c>
      <c r="J4534" t="s">
        <v>2167</v>
      </c>
    </row>
    <row r="4535" spans="9:10" x14ac:dyDescent="0.35">
      <c r="I4535" t="s">
        <v>2168</v>
      </c>
      <c r="J4535" t="s">
        <v>5557</v>
      </c>
    </row>
    <row r="4536" spans="9:10" x14ac:dyDescent="0.35">
      <c r="I4536" t="s">
        <v>2169</v>
      </c>
      <c r="J4536" t="s">
        <v>5559</v>
      </c>
    </row>
    <row r="4537" spans="9:10" x14ac:dyDescent="0.35">
      <c r="I4537" t="s">
        <v>2170</v>
      </c>
      <c r="J4537" t="s">
        <v>2171</v>
      </c>
    </row>
    <row r="4538" spans="9:10" x14ac:dyDescent="0.35">
      <c r="I4538" t="s">
        <v>2172</v>
      </c>
      <c r="J4538" t="s">
        <v>2173</v>
      </c>
    </row>
    <row r="4539" spans="9:10" x14ac:dyDescent="0.35">
      <c r="I4539" t="s">
        <v>2174</v>
      </c>
      <c r="J4539" t="s">
        <v>4849</v>
      </c>
    </row>
    <row r="4540" spans="9:10" x14ac:dyDescent="0.35">
      <c r="I4540" t="s">
        <v>2175</v>
      </c>
      <c r="J4540" t="s">
        <v>5560</v>
      </c>
    </row>
    <row r="4541" spans="9:10" x14ac:dyDescent="0.35">
      <c r="I4541" t="s">
        <v>2176</v>
      </c>
      <c r="J4541" t="s">
        <v>2177</v>
      </c>
    </row>
    <row r="4542" spans="9:10" x14ac:dyDescent="0.35">
      <c r="I4542" t="s">
        <v>2178</v>
      </c>
      <c r="J4542" t="s">
        <v>2179</v>
      </c>
    </row>
    <row r="4543" spans="9:10" x14ac:dyDescent="0.35">
      <c r="I4543" t="s">
        <v>2178</v>
      </c>
      <c r="J4543" t="s">
        <v>2179</v>
      </c>
    </row>
    <row r="4544" spans="9:10" x14ac:dyDescent="0.35">
      <c r="I4544" t="s">
        <v>2180</v>
      </c>
      <c r="J4544" t="s">
        <v>4850</v>
      </c>
    </row>
    <row r="4545" spans="9:10" x14ac:dyDescent="0.35">
      <c r="I4545" t="s">
        <v>2181</v>
      </c>
      <c r="J4545" t="s">
        <v>2182</v>
      </c>
    </row>
    <row r="4546" spans="9:10" x14ac:dyDescent="0.35">
      <c r="I4546" t="s">
        <v>2183</v>
      </c>
      <c r="J4546" t="s">
        <v>5565</v>
      </c>
    </row>
    <row r="4547" spans="9:10" x14ac:dyDescent="0.35">
      <c r="I4547" t="s">
        <v>2184</v>
      </c>
      <c r="J4547" t="s">
        <v>5568</v>
      </c>
    </row>
    <row r="4548" spans="9:10" x14ac:dyDescent="0.35">
      <c r="I4548" t="s">
        <v>2185</v>
      </c>
      <c r="J4548" t="s">
        <v>2186</v>
      </c>
    </row>
    <row r="4549" spans="9:10" x14ac:dyDescent="0.35">
      <c r="I4549" t="s">
        <v>2187</v>
      </c>
      <c r="J4549" t="s">
        <v>2188</v>
      </c>
    </row>
    <row r="4550" spans="9:10" x14ac:dyDescent="0.35">
      <c r="I4550" t="s">
        <v>2189</v>
      </c>
      <c r="J4550" t="s">
        <v>5571</v>
      </c>
    </row>
    <row r="4551" spans="9:10" x14ac:dyDescent="0.35">
      <c r="I4551" t="s">
        <v>2190</v>
      </c>
      <c r="J4551" t="s">
        <v>2191</v>
      </c>
    </row>
    <row r="4552" spans="9:10" x14ac:dyDescent="0.35">
      <c r="I4552" t="s">
        <v>2192</v>
      </c>
      <c r="J4552" t="s">
        <v>5573</v>
      </c>
    </row>
    <row r="4553" spans="9:10" x14ac:dyDescent="0.35">
      <c r="I4553" t="s">
        <v>2193</v>
      </c>
      <c r="J4553" t="s">
        <v>5577</v>
      </c>
    </row>
    <row r="4554" spans="9:10" x14ac:dyDescent="0.35">
      <c r="I4554" t="s">
        <v>2194</v>
      </c>
      <c r="J4554" t="s">
        <v>2195</v>
      </c>
    </row>
    <row r="4555" spans="9:10" x14ac:dyDescent="0.35">
      <c r="I4555" t="s">
        <v>2196</v>
      </c>
      <c r="J4555" t="s">
        <v>5578</v>
      </c>
    </row>
    <row r="4556" spans="9:10" x14ac:dyDescent="0.35">
      <c r="I4556" t="s">
        <v>2197</v>
      </c>
      <c r="J4556" t="s">
        <v>4767</v>
      </c>
    </row>
    <row r="4557" spans="9:10" x14ac:dyDescent="0.35">
      <c r="I4557" t="s">
        <v>2198</v>
      </c>
      <c r="J4557" t="s">
        <v>2199</v>
      </c>
    </row>
    <row r="4558" spans="9:10" x14ac:dyDescent="0.35">
      <c r="I4558" t="s">
        <v>2200</v>
      </c>
      <c r="J4558" t="s">
        <v>2201</v>
      </c>
    </row>
    <row r="4559" spans="9:10" x14ac:dyDescent="0.35">
      <c r="I4559" t="s">
        <v>2202</v>
      </c>
      <c r="J4559" t="s">
        <v>5582</v>
      </c>
    </row>
    <row r="4560" spans="9:10" x14ac:dyDescent="0.35">
      <c r="I4560" t="s">
        <v>2203</v>
      </c>
      <c r="J4560" t="s">
        <v>4961</v>
      </c>
    </row>
    <row r="4561" spans="9:10" x14ac:dyDescent="0.35">
      <c r="I4561" t="s">
        <v>2204</v>
      </c>
      <c r="J4561" t="s">
        <v>4853</v>
      </c>
    </row>
    <row r="4562" spans="9:10" x14ac:dyDescent="0.35">
      <c r="I4562" t="s">
        <v>2205</v>
      </c>
      <c r="J4562" t="s">
        <v>2206</v>
      </c>
    </row>
    <row r="4563" spans="9:10" x14ac:dyDescent="0.35">
      <c r="I4563" t="s">
        <v>2207</v>
      </c>
      <c r="J4563" t="s">
        <v>4768</v>
      </c>
    </row>
    <row r="4564" spans="9:10" x14ac:dyDescent="0.35">
      <c r="I4564" t="s">
        <v>2208</v>
      </c>
      <c r="J4564" t="s">
        <v>4854</v>
      </c>
    </row>
    <row r="4565" spans="9:10" x14ac:dyDescent="0.35">
      <c r="I4565" t="s">
        <v>2209</v>
      </c>
      <c r="J4565" t="s">
        <v>2210</v>
      </c>
    </row>
    <row r="4566" spans="9:10" x14ac:dyDescent="0.35">
      <c r="I4566" t="s">
        <v>2209</v>
      </c>
      <c r="J4566" t="s">
        <v>2211</v>
      </c>
    </row>
    <row r="4567" spans="9:10" x14ac:dyDescent="0.35">
      <c r="I4567" t="s">
        <v>2212</v>
      </c>
      <c r="J4567" t="s">
        <v>5594</v>
      </c>
    </row>
    <row r="4568" spans="9:10" x14ac:dyDescent="0.35">
      <c r="I4568" t="s">
        <v>2213</v>
      </c>
      <c r="J4568" t="s">
        <v>5595</v>
      </c>
    </row>
    <row r="4569" spans="9:10" x14ac:dyDescent="0.35">
      <c r="I4569" t="s">
        <v>2214</v>
      </c>
      <c r="J4569" t="s">
        <v>4769</v>
      </c>
    </row>
    <row r="4570" spans="9:10" x14ac:dyDescent="0.35">
      <c r="I4570" t="s">
        <v>2215</v>
      </c>
      <c r="J4570" t="s">
        <v>3208</v>
      </c>
    </row>
    <row r="4571" spans="9:10" x14ac:dyDescent="0.35">
      <c r="I4571" t="s">
        <v>2216</v>
      </c>
      <c r="J4571" t="s">
        <v>4857</v>
      </c>
    </row>
    <row r="4572" spans="9:10" x14ac:dyDescent="0.35">
      <c r="I4572" t="s">
        <v>2217</v>
      </c>
      <c r="J4572" t="s">
        <v>5597</v>
      </c>
    </row>
    <row r="4573" spans="9:10" x14ac:dyDescent="0.35">
      <c r="I4573" t="s">
        <v>2218</v>
      </c>
      <c r="J4573" t="s">
        <v>2219</v>
      </c>
    </row>
    <row r="4574" spans="9:10" x14ac:dyDescent="0.35">
      <c r="I4574" t="s">
        <v>2220</v>
      </c>
      <c r="J4574" t="s">
        <v>2221</v>
      </c>
    </row>
    <row r="4575" spans="9:10" x14ac:dyDescent="0.35">
      <c r="I4575" t="s">
        <v>2222</v>
      </c>
      <c r="J4575" t="s">
        <v>4860</v>
      </c>
    </row>
    <row r="4576" spans="9:10" x14ac:dyDescent="0.35">
      <c r="I4576" t="s">
        <v>2223</v>
      </c>
      <c r="J4576" t="s">
        <v>2224</v>
      </c>
    </row>
    <row r="4577" spans="9:10" x14ac:dyDescent="0.35">
      <c r="I4577" t="s">
        <v>2225</v>
      </c>
      <c r="J4577" t="s">
        <v>2226</v>
      </c>
    </row>
    <row r="4578" spans="9:10" x14ac:dyDescent="0.35">
      <c r="I4578" t="s">
        <v>2227</v>
      </c>
      <c r="J4578" t="s">
        <v>6042</v>
      </c>
    </row>
    <row r="4579" spans="9:10" x14ac:dyDescent="0.35">
      <c r="I4579" t="s">
        <v>2228</v>
      </c>
      <c r="J4579" t="s">
        <v>2229</v>
      </c>
    </row>
    <row r="4580" spans="9:10" x14ac:dyDescent="0.35">
      <c r="I4580" t="s">
        <v>2230</v>
      </c>
      <c r="J4580" t="s">
        <v>2231</v>
      </c>
    </row>
    <row r="4581" spans="9:10" x14ac:dyDescent="0.35">
      <c r="I4581" t="s">
        <v>2232</v>
      </c>
      <c r="J4581" t="s">
        <v>4933</v>
      </c>
    </row>
    <row r="4582" spans="9:10" x14ac:dyDescent="0.35">
      <c r="I4582" t="s">
        <v>2233</v>
      </c>
      <c r="J4582" t="s">
        <v>4861</v>
      </c>
    </row>
    <row r="4583" spans="9:10" x14ac:dyDescent="0.35">
      <c r="I4583" t="s">
        <v>2234</v>
      </c>
      <c r="J4583" t="s">
        <v>4771</v>
      </c>
    </row>
    <row r="4584" spans="9:10" x14ac:dyDescent="0.35">
      <c r="I4584" t="s">
        <v>2235</v>
      </c>
      <c r="J4584" t="s">
        <v>5603</v>
      </c>
    </row>
    <row r="4585" spans="9:10" x14ac:dyDescent="0.35">
      <c r="I4585" t="s">
        <v>2236</v>
      </c>
      <c r="J4585" t="s">
        <v>5604</v>
      </c>
    </row>
    <row r="4586" spans="9:10" x14ac:dyDescent="0.35">
      <c r="I4586" t="s">
        <v>2237</v>
      </c>
      <c r="J4586" t="s">
        <v>2238</v>
      </c>
    </row>
    <row r="4587" spans="9:10" x14ac:dyDescent="0.35">
      <c r="I4587" t="s">
        <v>2239</v>
      </c>
      <c r="J4587" t="s">
        <v>5608</v>
      </c>
    </row>
    <row r="4588" spans="9:10" x14ac:dyDescent="0.35">
      <c r="I4588" t="s">
        <v>2240</v>
      </c>
      <c r="J4588" t="s">
        <v>2241</v>
      </c>
    </row>
    <row r="4589" spans="9:10" x14ac:dyDescent="0.35">
      <c r="I4589" t="s">
        <v>2242</v>
      </c>
      <c r="J4589" t="s">
        <v>4772</v>
      </c>
    </row>
    <row r="4590" spans="9:10" x14ac:dyDescent="0.35">
      <c r="I4590" t="s">
        <v>2243</v>
      </c>
      <c r="J4590" t="s">
        <v>6007</v>
      </c>
    </row>
    <row r="4591" spans="9:10" x14ac:dyDescent="0.35">
      <c r="I4591" t="s">
        <v>2244</v>
      </c>
      <c r="J4591" t="s">
        <v>2245</v>
      </c>
    </row>
    <row r="4592" spans="9:10" x14ac:dyDescent="0.35">
      <c r="I4592" t="s">
        <v>2246</v>
      </c>
      <c r="J4592" t="s">
        <v>2247</v>
      </c>
    </row>
    <row r="4593" spans="9:10" x14ac:dyDescent="0.35">
      <c r="I4593" t="s">
        <v>2248</v>
      </c>
      <c r="J4593" t="s">
        <v>5934</v>
      </c>
    </row>
    <row r="4594" spans="9:10" x14ac:dyDescent="0.35">
      <c r="I4594" t="s">
        <v>2249</v>
      </c>
      <c r="J4594" t="s">
        <v>6017</v>
      </c>
    </row>
    <row r="4595" spans="9:10" x14ac:dyDescent="0.35">
      <c r="I4595" t="s">
        <v>2250</v>
      </c>
      <c r="J4595" t="s">
        <v>2251</v>
      </c>
    </row>
    <row r="4596" spans="9:10" x14ac:dyDescent="0.35">
      <c r="I4596" t="s">
        <v>2252</v>
      </c>
      <c r="J4596" t="s">
        <v>5616</v>
      </c>
    </row>
    <row r="4597" spans="9:10" x14ac:dyDescent="0.35">
      <c r="I4597" t="s">
        <v>2253</v>
      </c>
      <c r="J4597" t="s">
        <v>5620</v>
      </c>
    </row>
    <row r="4598" spans="9:10" x14ac:dyDescent="0.35">
      <c r="I4598" t="s">
        <v>2254</v>
      </c>
      <c r="J4598" t="s">
        <v>5621</v>
      </c>
    </row>
    <row r="4599" spans="9:10" x14ac:dyDescent="0.35">
      <c r="I4599" t="s">
        <v>2254</v>
      </c>
      <c r="J4599" t="s">
        <v>5621</v>
      </c>
    </row>
    <row r="4600" spans="9:10" x14ac:dyDescent="0.35">
      <c r="I4600" t="s">
        <v>2254</v>
      </c>
      <c r="J4600" t="s">
        <v>5621</v>
      </c>
    </row>
    <row r="4601" spans="9:10" x14ac:dyDescent="0.35">
      <c r="I4601" t="s">
        <v>2254</v>
      </c>
      <c r="J4601" t="s">
        <v>5621</v>
      </c>
    </row>
    <row r="4602" spans="9:10" x14ac:dyDescent="0.35">
      <c r="I4602" t="s">
        <v>2255</v>
      </c>
      <c r="J4602" t="s">
        <v>5623</v>
      </c>
    </row>
    <row r="4603" spans="9:10" x14ac:dyDescent="0.35">
      <c r="I4603" t="s">
        <v>2256</v>
      </c>
      <c r="J4603" t="s">
        <v>4973</v>
      </c>
    </row>
    <row r="4604" spans="9:10" x14ac:dyDescent="0.35">
      <c r="I4604" t="s">
        <v>2257</v>
      </c>
      <c r="J4604" t="s">
        <v>4774</v>
      </c>
    </row>
    <row r="4605" spans="9:10" x14ac:dyDescent="0.35">
      <c r="I4605" t="s">
        <v>2258</v>
      </c>
      <c r="J4605" t="s">
        <v>5624</v>
      </c>
    </row>
    <row r="4606" spans="9:10" x14ac:dyDescent="0.35">
      <c r="I4606" t="s">
        <v>2258</v>
      </c>
      <c r="J4606" t="s">
        <v>5624</v>
      </c>
    </row>
    <row r="4607" spans="9:10" x14ac:dyDescent="0.35">
      <c r="I4607" t="s">
        <v>2259</v>
      </c>
      <c r="J4607" t="s">
        <v>2260</v>
      </c>
    </row>
    <row r="4608" spans="9:10" x14ac:dyDescent="0.35">
      <c r="I4608" t="s">
        <v>2261</v>
      </c>
      <c r="J4608" t="s">
        <v>5627</v>
      </c>
    </row>
    <row r="4609" spans="9:10" x14ac:dyDescent="0.35">
      <c r="I4609" t="s">
        <v>2262</v>
      </c>
      <c r="J4609" t="s">
        <v>2263</v>
      </c>
    </row>
    <row r="4610" spans="9:10" x14ac:dyDescent="0.35">
      <c r="I4610" t="s">
        <v>2264</v>
      </c>
      <c r="J4610" t="s">
        <v>5984</v>
      </c>
    </row>
    <row r="4611" spans="9:10" x14ac:dyDescent="0.35">
      <c r="I4611" t="s">
        <v>2265</v>
      </c>
      <c r="J4611" t="s">
        <v>2266</v>
      </c>
    </row>
    <row r="4612" spans="9:10" x14ac:dyDescent="0.35">
      <c r="I4612" t="s">
        <v>2267</v>
      </c>
      <c r="J4612" t="s">
        <v>4775</v>
      </c>
    </row>
    <row r="4613" spans="9:10" x14ac:dyDescent="0.35">
      <c r="I4613" t="s">
        <v>2268</v>
      </c>
      <c r="J4613" t="s">
        <v>5634</v>
      </c>
    </row>
    <row r="4614" spans="9:10" x14ac:dyDescent="0.35">
      <c r="I4614" t="s">
        <v>2269</v>
      </c>
      <c r="J4614" t="s">
        <v>2270</v>
      </c>
    </row>
    <row r="4615" spans="9:10" x14ac:dyDescent="0.35">
      <c r="I4615" t="s">
        <v>2271</v>
      </c>
      <c r="J4615" t="s">
        <v>5635</v>
      </c>
    </row>
    <row r="4616" spans="9:10" x14ac:dyDescent="0.35">
      <c r="I4616" t="s">
        <v>2272</v>
      </c>
      <c r="J4616" t="s">
        <v>5947</v>
      </c>
    </row>
    <row r="4617" spans="9:10" x14ac:dyDescent="0.35">
      <c r="I4617" t="s">
        <v>2273</v>
      </c>
      <c r="J4617" t="s">
        <v>5636</v>
      </c>
    </row>
    <row r="4618" spans="9:10" x14ac:dyDescent="0.35">
      <c r="I4618" t="s">
        <v>2274</v>
      </c>
      <c r="J4618" t="s">
        <v>2275</v>
      </c>
    </row>
    <row r="4619" spans="9:10" x14ac:dyDescent="0.35">
      <c r="I4619" t="s">
        <v>2276</v>
      </c>
      <c r="J4619" t="s">
        <v>2277</v>
      </c>
    </row>
    <row r="4620" spans="9:10" x14ac:dyDescent="0.35">
      <c r="I4620" t="s">
        <v>2278</v>
      </c>
      <c r="J4620" t="s">
        <v>5638</v>
      </c>
    </row>
    <row r="4621" spans="9:10" x14ac:dyDescent="0.35">
      <c r="I4621" t="s">
        <v>2278</v>
      </c>
      <c r="J4621" t="s">
        <v>5638</v>
      </c>
    </row>
    <row r="4622" spans="9:10" x14ac:dyDescent="0.35">
      <c r="I4622" t="s">
        <v>2278</v>
      </c>
      <c r="J4622" t="s">
        <v>5638</v>
      </c>
    </row>
    <row r="4623" spans="9:10" x14ac:dyDescent="0.35">
      <c r="I4623" t="s">
        <v>2278</v>
      </c>
      <c r="J4623" t="s">
        <v>5638</v>
      </c>
    </row>
    <row r="4624" spans="9:10" x14ac:dyDescent="0.35">
      <c r="I4624" t="s">
        <v>2278</v>
      </c>
      <c r="J4624" t="s">
        <v>5638</v>
      </c>
    </row>
    <row r="4625" spans="9:10" x14ac:dyDescent="0.35">
      <c r="I4625" t="s">
        <v>2279</v>
      </c>
      <c r="J4625" t="s">
        <v>4776</v>
      </c>
    </row>
    <row r="4626" spans="9:10" x14ac:dyDescent="0.35">
      <c r="I4626" t="s">
        <v>2280</v>
      </c>
      <c r="J4626" t="s">
        <v>5641</v>
      </c>
    </row>
    <row r="4627" spans="9:10" x14ac:dyDescent="0.35">
      <c r="I4627" t="s">
        <v>2281</v>
      </c>
      <c r="J4627" t="s">
        <v>2282</v>
      </c>
    </row>
    <row r="4628" spans="9:10" x14ac:dyDescent="0.35">
      <c r="I4628" t="s">
        <v>2283</v>
      </c>
      <c r="J4628" t="s">
        <v>2284</v>
      </c>
    </row>
    <row r="4629" spans="9:10" x14ac:dyDescent="0.35">
      <c r="I4629" t="s">
        <v>2285</v>
      </c>
      <c r="J4629" t="s">
        <v>2286</v>
      </c>
    </row>
    <row r="4630" spans="9:10" x14ac:dyDescent="0.35">
      <c r="I4630" t="s">
        <v>2287</v>
      </c>
      <c r="J4630" t="s">
        <v>5644</v>
      </c>
    </row>
    <row r="4631" spans="9:10" x14ac:dyDescent="0.35">
      <c r="I4631" t="s">
        <v>2288</v>
      </c>
      <c r="J4631" t="s">
        <v>2289</v>
      </c>
    </row>
    <row r="4632" spans="9:10" x14ac:dyDescent="0.35">
      <c r="I4632" t="s">
        <v>2290</v>
      </c>
      <c r="J4632" t="s">
        <v>2291</v>
      </c>
    </row>
    <row r="4633" spans="9:10" x14ac:dyDescent="0.35">
      <c r="I4633" t="s">
        <v>2290</v>
      </c>
      <c r="J4633" t="s">
        <v>2291</v>
      </c>
    </row>
    <row r="4634" spans="9:10" x14ac:dyDescent="0.35">
      <c r="I4634" t="s">
        <v>2292</v>
      </c>
      <c r="J4634" t="s">
        <v>6108</v>
      </c>
    </row>
    <row r="4635" spans="9:10" x14ac:dyDescent="0.35">
      <c r="I4635" t="s">
        <v>2293</v>
      </c>
      <c r="J4635" t="s">
        <v>5651</v>
      </c>
    </row>
    <row r="4636" spans="9:10" x14ac:dyDescent="0.35">
      <c r="I4636" t="s">
        <v>2294</v>
      </c>
      <c r="J4636" t="s">
        <v>5822</v>
      </c>
    </row>
    <row r="4637" spans="9:10" x14ac:dyDescent="0.35">
      <c r="I4637" t="s">
        <v>2295</v>
      </c>
      <c r="J4637" t="s">
        <v>4864</v>
      </c>
    </row>
    <row r="4638" spans="9:10" x14ac:dyDescent="0.35">
      <c r="I4638" t="s">
        <v>2296</v>
      </c>
      <c r="J4638" t="s">
        <v>6115</v>
      </c>
    </row>
    <row r="4639" spans="9:10" x14ac:dyDescent="0.35">
      <c r="I4639" t="s">
        <v>2296</v>
      </c>
      <c r="J4639" t="s">
        <v>6115</v>
      </c>
    </row>
    <row r="4640" spans="9:10" x14ac:dyDescent="0.35">
      <c r="I4640" t="s">
        <v>2296</v>
      </c>
      <c r="J4640" t="s">
        <v>6115</v>
      </c>
    </row>
    <row r="4641" spans="9:10" x14ac:dyDescent="0.35">
      <c r="I4641" t="s">
        <v>2296</v>
      </c>
      <c r="J4641" t="s">
        <v>6115</v>
      </c>
    </row>
    <row r="4642" spans="9:10" x14ac:dyDescent="0.35">
      <c r="I4642" t="s">
        <v>2296</v>
      </c>
      <c r="J4642" t="s">
        <v>6115</v>
      </c>
    </row>
    <row r="4643" spans="9:10" x14ac:dyDescent="0.35">
      <c r="I4643" t="s">
        <v>2297</v>
      </c>
      <c r="J4643" t="s">
        <v>4866</v>
      </c>
    </row>
    <row r="4644" spans="9:10" x14ac:dyDescent="0.35">
      <c r="I4644" t="s">
        <v>2298</v>
      </c>
      <c r="J4644" t="s">
        <v>5657</v>
      </c>
    </row>
    <row r="4645" spans="9:10" x14ac:dyDescent="0.35">
      <c r="I4645" t="s">
        <v>2299</v>
      </c>
      <c r="J4645" t="s">
        <v>6069</v>
      </c>
    </row>
    <row r="4646" spans="9:10" x14ac:dyDescent="0.35">
      <c r="I4646" t="s">
        <v>2300</v>
      </c>
      <c r="J4646" t="s">
        <v>2301</v>
      </c>
    </row>
    <row r="4647" spans="9:10" x14ac:dyDescent="0.35">
      <c r="I4647" t="s">
        <v>2302</v>
      </c>
      <c r="J4647" t="s">
        <v>5664</v>
      </c>
    </row>
    <row r="4648" spans="9:10" x14ac:dyDescent="0.35">
      <c r="I4648" t="s">
        <v>2303</v>
      </c>
      <c r="J4648" t="s">
        <v>2304</v>
      </c>
    </row>
    <row r="4649" spans="9:10" x14ac:dyDescent="0.35">
      <c r="I4649" t="s">
        <v>2305</v>
      </c>
      <c r="J4649" t="s">
        <v>5666</v>
      </c>
    </row>
    <row r="4650" spans="9:10" x14ac:dyDescent="0.35">
      <c r="I4650" t="s">
        <v>2305</v>
      </c>
      <c r="J4650" t="s">
        <v>5666</v>
      </c>
    </row>
    <row r="4651" spans="9:10" x14ac:dyDescent="0.35">
      <c r="I4651" t="s">
        <v>2305</v>
      </c>
      <c r="J4651" t="s">
        <v>5666</v>
      </c>
    </row>
    <row r="4652" spans="9:10" x14ac:dyDescent="0.35">
      <c r="I4652" t="s">
        <v>2305</v>
      </c>
      <c r="J4652" t="s">
        <v>5666</v>
      </c>
    </row>
    <row r="4653" spans="9:10" x14ac:dyDescent="0.35">
      <c r="I4653" t="s">
        <v>2305</v>
      </c>
      <c r="J4653" t="s">
        <v>5666</v>
      </c>
    </row>
    <row r="4654" spans="9:10" x14ac:dyDescent="0.35">
      <c r="I4654" t="s">
        <v>2306</v>
      </c>
      <c r="J4654" t="s">
        <v>2307</v>
      </c>
    </row>
    <row r="4655" spans="9:10" x14ac:dyDescent="0.35">
      <c r="I4655" t="s">
        <v>2308</v>
      </c>
      <c r="J4655" t="s">
        <v>4777</v>
      </c>
    </row>
    <row r="4656" spans="9:10" x14ac:dyDescent="0.35">
      <c r="I4656" t="s">
        <v>2309</v>
      </c>
      <c r="J4656" t="s">
        <v>2310</v>
      </c>
    </row>
    <row r="4657" spans="9:10" x14ac:dyDescent="0.35">
      <c r="I4657" t="s">
        <v>2311</v>
      </c>
      <c r="J4657" t="s">
        <v>4868</v>
      </c>
    </row>
    <row r="4658" spans="9:10" x14ac:dyDescent="0.35">
      <c r="I4658" t="s">
        <v>2312</v>
      </c>
      <c r="J4658" t="s">
        <v>5670</v>
      </c>
    </row>
    <row r="4659" spans="9:10" x14ac:dyDescent="0.35">
      <c r="I4659" t="s">
        <v>2313</v>
      </c>
      <c r="J4659" t="s">
        <v>2314</v>
      </c>
    </row>
    <row r="4660" spans="9:10" x14ac:dyDescent="0.35">
      <c r="I4660" t="s">
        <v>2315</v>
      </c>
      <c r="J4660" t="s">
        <v>4869</v>
      </c>
    </row>
    <row r="4661" spans="9:10" x14ac:dyDescent="0.35">
      <c r="I4661" t="s">
        <v>2316</v>
      </c>
      <c r="J4661" t="s">
        <v>2317</v>
      </c>
    </row>
    <row r="4662" spans="9:10" x14ac:dyDescent="0.35">
      <c r="I4662" t="s">
        <v>2318</v>
      </c>
      <c r="J4662" t="s">
        <v>2319</v>
      </c>
    </row>
    <row r="4663" spans="9:10" x14ac:dyDescent="0.35">
      <c r="I4663" t="s">
        <v>2320</v>
      </c>
      <c r="J4663" t="s">
        <v>2321</v>
      </c>
    </row>
    <row r="4664" spans="9:10" x14ac:dyDescent="0.35">
      <c r="I4664" t="s">
        <v>2322</v>
      </c>
      <c r="J4664" t="s">
        <v>5018</v>
      </c>
    </row>
    <row r="4665" spans="9:10" x14ac:dyDescent="0.35">
      <c r="I4665" t="s">
        <v>2322</v>
      </c>
      <c r="J4665" t="s">
        <v>5018</v>
      </c>
    </row>
    <row r="4666" spans="9:10" x14ac:dyDescent="0.35">
      <c r="I4666" t="s">
        <v>2322</v>
      </c>
      <c r="J4666" t="s">
        <v>5018</v>
      </c>
    </row>
    <row r="4667" spans="9:10" x14ac:dyDescent="0.35">
      <c r="I4667" t="s">
        <v>2323</v>
      </c>
      <c r="J4667" t="s">
        <v>2324</v>
      </c>
    </row>
    <row r="4668" spans="9:10" x14ac:dyDescent="0.35">
      <c r="I4668" t="s">
        <v>2325</v>
      </c>
      <c r="J4668" t="s">
        <v>4870</v>
      </c>
    </row>
    <row r="4669" spans="9:10" x14ac:dyDescent="0.35">
      <c r="I4669" t="s">
        <v>2326</v>
      </c>
      <c r="J4669" t="s">
        <v>2327</v>
      </c>
    </row>
    <row r="4670" spans="9:10" x14ac:dyDescent="0.35">
      <c r="I4670" t="s">
        <v>2326</v>
      </c>
      <c r="J4670" t="s">
        <v>2327</v>
      </c>
    </row>
    <row r="4671" spans="9:10" x14ac:dyDescent="0.35">
      <c r="I4671" t="s">
        <v>2326</v>
      </c>
      <c r="J4671" t="s">
        <v>2327</v>
      </c>
    </row>
    <row r="4672" spans="9:10" x14ac:dyDescent="0.35">
      <c r="I4672" t="s">
        <v>2326</v>
      </c>
      <c r="J4672" t="s">
        <v>2327</v>
      </c>
    </row>
    <row r="4673" spans="9:10" x14ac:dyDescent="0.35">
      <c r="I4673" t="s">
        <v>2326</v>
      </c>
      <c r="J4673" t="s">
        <v>2327</v>
      </c>
    </row>
    <row r="4674" spans="9:10" x14ac:dyDescent="0.35">
      <c r="I4674" t="s">
        <v>2326</v>
      </c>
      <c r="J4674" t="s">
        <v>2327</v>
      </c>
    </row>
    <row r="4675" spans="9:10" x14ac:dyDescent="0.35">
      <c r="I4675" t="s">
        <v>2326</v>
      </c>
      <c r="J4675" t="s">
        <v>2327</v>
      </c>
    </row>
    <row r="4676" spans="9:10" x14ac:dyDescent="0.35">
      <c r="I4676" t="s">
        <v>2328</v>
      </c>
      <c r="J4676" t="s">
        <v>2329</v>
      </c>
    </row>
    <row r="4677" spans="9:10" x14ac:dyDescent="0.35">
      <c r="I4677" t="s">
        <v>2330</v>
      </c>
      <c r="J4677" t="s">
        <v>4778</v>
      </c>
    </row>
    <row r="4678" spans="9:10" x14ac:dyDescent="0.35">
      <c r="I4678" t="s">
        <v>2331</v>
      </c>
      <c r="J4678" t="s">
        <v>2332</v>
      </c>
    </row>
    <row r="4679" spans="9:10" x14ac:dyDescent="0.35">
      <c r="I4679" t="s">
        <v>2333</v>
      </c>
      <c r="J4679" t="s">
        <v>4934</v>
      </c>
    </row>
    <row r="4680" spans="9:10" x14ac:dyDescent="0.35">
      <c r="I4680" t="s">
        <v>2333</v>
      </c>
      <c r="J4680" t="s">
        <v>4934</v>
      </c>
    </row>
    <row r="4681" spans="9:10" x14ac:dyDescent="0.35">
      <c r="I4681" t="s">
        <v>2334</v>
      </c>
      <c r="J4681" t="s">
        <v>4963</v>
      </c>
    </row>
    <row r="4682" spans="9:10" x14ac:dyDescent="0.35">
      <c r="I4682" t="s">
        <v>2335</v>
      </c>
      <c r="J4682" t="s">
        <v>2336</v>
      </c>
    </row>
    <row r="4683" spans="9:10" x14ac:dyDescent="0.35">
      <c r="I4683" t="s">
        <v>2337</v>
      </c>
      <c r="J4683" t="s">
        <v>4872</v>
      </c>
    </row>
    <row r="4684" spans="9:10" x14ac:dyDescent="0.35">
      <c r="I4684" t="s">
        <v>2338</v>
      </c>
      <c r="J4684" t="s">
        <v>5683</v>
      </c>
    </row>
    <row r="4685" spans="9:10" x14ac:dyDescent="0.35">
      <c r="I4685" t="s">
        <v>2339</v>
      </c>
      <c r="J4685" t="s">
        <v>4874</v>
      </c>
    </row>
    <row r="4686" spans="9:10" x14ac:dyDescent="0.35">
      <c r="I4686" t="s">
        <v>2340</v>
      </c>
      <c r="J4686" t="s">
        <v>4875</v>
      </c>
    </row>
    <row r="4687" spans="9:10" x14ac:dyDescent="0.35">
      <c r="I4687" t="s">
        <v>2341</v>
      </c>
      <c r="J4687" t="s">
        <v>5687</v>
      </c>
    </row>
    <row r="4688" spans="9:10" x14ac:dyDescent="0.35">
      <c r="I4688" t="s">
        <v>2342</v>
      </c>
      <c r="J4688" t="s">
        <v>2343</v>
      </c>
    </row>
    <row r="4689" spans="9:10" x14ac:dyDescent="0.35">
      <c r="I4689" t="s">
        <v>2344</v>
      </c>
      <c r="J4689" t="s">
        <v>5690</v>
      </c>
    </row>
    <row r="4690" spans="9:10" x14ac:dyDescent="0.35">
      <c r="I4690" t="s">
        <v>2345</v>
      </c>
      <c r="J4690" t="s">
        <v>6135</v>
      </c>
    </row>
    <row r="4691" spans="9:10" x14ac:dyDescent="0.35">
      <c r="I4691" t="s">
        <v>2346</v>
      </c>
      <c r="J4691" t="s">
        <v>5691</v>
      </c>
    </row>
    <row r="4692" spans="9:10" x14ac:dyDescent="0.35">
      <c r="I4692" t="s">
        <v>2346</v>
      </c>
      <c r="J4692" t="s">
        <v>5691</v>
      </c>
    </row>
    <row r="4693" spans="9:10" x14ac:dyDescent="0.35">
      <c r="I4693" t="s">
        <v>2346</v>
      </c>
      <c r="J4693" t="s">
        <v>5691</v>
      </c>
    </row>
    <row r="4694" spans="9:10" x14ac:dyDescent="0.35">
      <c r="I4694" t="s">
        <v>2346</v>
      </c>
      <c r="J4694" t="s">
        <v>5691</v>
      </c>
    </row>
    <row r="4695" spans="9:10" x14ac:dyDescent="0.35">
      <c r="I4695" t="s">
        <v>2347</v>
      </c>
      <c r="J4695" t="s">
        <v>2348</v>
      </c>
    </row>
    <row r="4696" spans="9:10" x14ac:dyDescent="0.35">
      <c r="I4696" t="s">
        <v>2349</v>
      </c>
      <c r="J4696" t="s">
        <v>2350</v>
      </c>
    </row>
    <row r="4697" spans="9:10" x14ac:dyDescent="0.35">
      <c r="I4697" t="s">
        <v>2351</v>
      </c>
      <c r="J4697" t="s">
        <v>2352</v>
      </c>
    </row>
    <row r="4698" spans="9:10" x14ac:dyDescent="0.35">
      <c r="I4698" t="s">
        <v>2353</v>
      </c>
      <c r="J4698" t="s">
        <v>2354</v>
      </c>
    </row>
    <row r="4699" spans="9:10" x14ac:dyDescent="0.35">
      <c r="I4699" t="s">
        <v>2353</v>
      </c>
      <c r="J4699" t="s">
        <v>2354</v>
      </c>
    </row>
    <row r="4700" spans="9:10" x14ac:dyDescent="0.35">
      <c r="I4700" t="s">
        <v>2355</v>
      </c>
      <c r="J4700" t="s">
        <v>2356</v>
      </c>
    </row>
    <row r="4701" spans="9:10" x14ac:dyDescent="0.35">
      <c r="I4701" t="s">
        <v>2357</v>
      </c>
      <c r="J4701" t="s">
        <v>2358</v>
      </c>
    </row>
    <row r="4702" spans="9:10" x14ac:dyDescent="0.35">
      <c r="I4702" t="s">
        <v>2359</v>
      </c>
      <c r="J4702" t="s">
        <v>6077</v>
      </c>
    </row>
    <row r="4703" spans="9:10" x14ac:dyDescent="0.35">
      <c r="I4703" t="s">
        <v>2360</v>
      </c>
      <c r="J4703" t="s">
        <v>5964</v>
      </c>
    </row>
    <row r="4704" spans="9:10" x14ac:dyDescent="0.35">
      <c r="I4704" t="s">
        <v>2361</v>
      </c>
      <c r="J4704" t="s">
        <v>5695</v>
      </c>
    </row>
    <row r="4705" spans="9:10" x14ac:dyDescent="0.35">
      <c r="I4705" t="s">
        <v>2362</v>
      </c>
      <c r="J4705" t="s">
        <v>2363</v>
      </c>
    </row>
    <row r="4706" spans="9:10" x14ac:dyDescent="0.35">
      <c r="I4706" t="s">
        <v>2362</v>
      </c>
      <c r="J4706" t="s">
        <v>2363</v>
      </c>
    </row>
    <row r="4707" spans="9:10" x14ac:dyDescent="0.35">
      <c r="I4707" t="s">
        <v>2364</v>
      </c>
      <c r="J4707" t="s">
        <v>2365</v>
      </c>
    </row>
    <row r="4708" spans="9:10" x14ac:dyDescent="0.35">
      <c r="I4708" t="s">
        <v>2364</v>
      </c>
      <c r="J4708" t="s">
        <v>6124</v>
      </c>
    </row>
    <row r="4709" spans="9:10" x14ac:dyDescent="0.35">
      <c r="I4709" t="s">
        <v>2364</v>
      </c>
      <c r="J4709" t="s">
        <v>6124</v>
      </c>
    </row>
    <row r="4710" spans="9:10" x14ac:dyDescent="0.35">
      <c r="I4710" t="s">
        <v>2364</v>
      </c>
      <c r="J4710" t="s">
        <v>6124</v>
      </c>
    </row>
    <row r="4711" spans="9:10" x14ac:dyDescent="0.35">
      <c r="I4711" t="s">
        <v>2364</v>
      </c>
      <c r="J4711" t="s">
        <v>6124</v>
      </c>
    </row>
    <row r="4712" spans="9:10" x14ac:dyDescent="0.35">
      <c r="I4712" t="s">
        <v>2364</v>
      </c>
      <c r="J4712" t="s">
        <v>6124</v>
      </c>
    </row>
    <row r="4713" spans="9:10" x14ac:dyDescent="0.35">
      <c r="I4713" t="s">
        <v>2366</v>
      </c>
      <c r="J4713" t="s">
        <v>2367</v>
      </c>
    </row>
    <row r="4714" spans="9:10" x14ac:dyDescent="0.35">
      <c r="I4714" t="s">
        <v>2368</v>
      </c>
      <c r="J4714" t="s">
        <v>2369</v>
      </c>
    </row>
    <row r="4715" spans="9:10" x14ac:dyDescent="0.35">
      <c r="I4715" t="s">
        <v>2370</v>
      </c>
      <c r="J4715" t="s">
        <v>2371</v>
      </c>
    </row>
    <row r="4716" spans="9:10" x14ac:dyDescent="0.35">
      <c r="I4716" t="s">
        <v>2372</v>
      </c>
      <c r="J4716" t="s">
        <v>4876</v>
      </c>
    </row>
    <row r="4717" spans="9:10" x14ac:dyDescent="0.35">
      <c r="I4717" t="s">
        <v>2373</v>
      </c>
      <c r="J4717" t="s">
        <v>4780</v>
      </c>
    </row>
    <row r="4718" spans="9:10" x14ac:dyDescent="0.35">
      <c r="I4718" t="s">
        <v>2374</v>
      </c>
      <c r="J4718" t="s">
        <v>4781</v>
      </c>
    </row>
    <row r="4719" spans="9:10" x14ac:dyDescent="0.35">
      <c r="I4719" t="s">
        <v>2375</v>
      </c>
      <c r="J4719" t="s">
        <v>6075</v>
      </c>
    </row>
    <row r="4720" spans="9:10" x14ac:dyDescent="0.35">
      <c r="I4720" t="s">
        <v>2376</v>
      </c>
      <c r="J4720" t="s">
        <v>5699</v>
      </c>
    </row>
    <row r="4721" spans="9:10" x14ac:dyDescent="0.35">
      <c r="I4721" t="s">
        <v>2377</v>
      </c>
      <c r="J4721" t="s">
        <v>5701</v>
      </c>
    </row>
    <row r="4722" spans="9:10" x14ac:dyDescent="0.35">
      <c r="I4722" t="s">
        <v>2378</v>
      </c>
      <c r="J4722" t="s">
        <v>2379</v>
      </c>
    </row>
    <row r="4723" spans="9:10" x14ac:dyDescent="0.35">
      <c r="I4723" t="s">
        <v>2380</v>
      </c>
      <c r="J4723" t="s">
        <v>5703</v>
      </c>
    </row>
    <row r="4724" spans="9:10" x14ac:dyDescent="0.35">
      <c r="I4724" t="s">
        <v>2381</v>
      </c>
      <c r="J4724" t="s">
        <v>5706</v>
      </c>
    </row>
    <row r="4725" spans="9:10" x14ac:dyDescent="0.35">
      <c r="I4725" t="s">
        <v>2382</v>
      </c>
      <c r="J4725" t="s">
        <v>4877</v>
      </c>
    </row>
    <row r="4726" spans="9:10" x14ac:dyDescent="0.35">
      <c r="I4726" t="s">
        <v>2383</v>
      </c>
      <c r="J4726" t="s">
        <v>5710</v>
      </c>
    </row>
    <row r="4727" spans="9:10" x14ac:dyDescent="0.35">
      <c r="I4727" t="s">
        <v>2384</v>
      </c>
      <c r="J4727" t="s">
        <v>2385</v>
      </c>
    </row>
    <row r="4728" spans="9:10" x14ac:dyDescent="0.35">
      <c r="I4728" t="s">
        <v>2386</v>
      </c>
      <c r="J4728" t="s">
        <v>2387</v>
      </c>
    </row>
    <row r="4729" spans="9:10" x14ac:dyDescent="0.35">
      <c r="I4729" t="s">
        <v>2388</v>
      </c>
      <c r="J4729" t="s">
        <v>2389</v>
      </c>
    </row>
    <row r="4730" spans="9:10" x14ac:dyDescent="0.35">
      <c r="I4730" t="s">
        <v>2390</v>
      </c>
      <c r="J4730" t="s">
        <v>5713</v>
      </c>
    </row>
    <row r="4731" spans="9:10" x14ac:dyDescent="0.35">
      <c r="I4731" t="s">
        <v>2391</v>
      </c>
      <c r="J4731" t="s">
        <v>4782</v>
      </c>
    </row>
    <row r="4732" spans="9:10" x14ac:dyDescent="0.35">
      <c r="I4732" t="s">
        <v>2392</v>
      </c>
      <c r="J4732" t="s">
        <v>5717</v>
      </c>
    </row>
    <row r="4733" spans="9:10" x14ac:dyDescent="0.35">
      <c r="I4733" t="s">
        <v>2393</v>
      </c>
      <c r="J4733" t="s">
        <v>2394</v>
      </c>
    </row>
    <row r="4734" spans="9:10" x14ac:dyDescent="0.35">
      <c r="I4734" t="s">
        <v>2395</v>
      </c>
      <c r="J4734" t="s">
        <v>5720</v>
      </c>
    </row>
    <row r="4735" spans="9:10" x14ac:dyDescent="0.35">
      <c r="I4735" t="s">
        <v>2396</v>
      </c>
      <c r="J4735" t="s">
        <v>2397</v>
      </c>
    </row>
    <row r="4736" spans="9:10" x14ac:dyDescent="0.35">
      <c r="I4736" t="s">
        <v>2398</v>
      </c>
      <c r="J4736" t="s">
        <v>4878</v>
      </c>
    </row>
    <row r="4737" spans="9:10" x14ac:dyDescent="0.35">
      <c r="I4737" t="s">
        <v>2399</v>
      </c>
      <c r="J4737" t="s">
        <v>2400</v>
      </c>
    </row>
    <row r="4738" spans="9:10" x14ac:dyDescent="0.35">
      <c r="I4738" t="s">
        <v>2401</v>
      </c>
      <c r="J4738" t="s">
        <v>5726</v>
      </c>
    </row>
    <row r="4739" spans="9:10" x14ac:dyDescent="0.35">
      <c r="I4739" t="s">
        <v>2402</v>
      </c>
      <c r="J4739" t="s">
        <v>4879</v>
      </c>
    </row>
    <row r="4740" spans="9:10" x14ac:dyDescent="0.35">
      <c r="I4740" t="s">
        <v>2403</v>
      </c>
      <c r="J4740" t="s">
        <v>6133</v>
      </c>
    </row>
    <row r="4741" spans="9:10" x14ac:dyDescent="0.35">
      <c r="I4741" t="s">
        <v>2403</v>
      </c>
      <c r="J4741" t="s">
        <v>6133</v>
      </c>
    </row>
    <row r="4742" spans="9:10" x14ac:dyDescent="0.35">
      <c r="I4742" t="s">
        <v>2403</v>
      </c>
      <c r="J4742" t="s">
        <v>6133</v>
      </c>
    </row>
    <row r="4743" spans="9:10" x14ac:dyDescent="0.35">
      <c r="I4743" t="s">
        <v>2403</v>
      </c>
      <c r="J4743" t="s">
        <v>6133</v>
      </c>
    </row>
    <row r="4744" spans="9:10" x14ac:dyDescent="0.35">
      <c r="I4744" t="s">
        <v>2403</v>
      </c>
      <c r="J4744" t="s">
        <v>6133</v>
      </c>
    </row>
    <row r="4745" spans="9:10" x14ac:dyDescent="0.35">
      <c r="I4745" t="s">
        <v>2404</v>
      </c>
      <c r="J4745" t="s">
        <v>5728</v>
      </c>
    </row>
    <row r="4746" spans="9:10" x14ac:dyDescent="0.35">
      <c r="I4746" t="s">
        <v>2405</v>
      </c>
      <c r="J4746" t="s">
        <v>5730</v>
      </c>
    </row>
    <row r="4747" spans="9:10" x14ac:dyDescent="0.35">
      <c r="I4747" t="s">
        <v>2405</v>
      </c>
      <c r="J4747" t="s">
        <v>5730</v>
      </c>
    </row>
    <row r="4748" spans="9:10" x14ac:dyDescent="0.35">
      <c r="I4748" t="s">
        <v>2405</v>
      </c>
      <c r="J4748" t="s">
        <v>5730</v>
      </c>
    </row>
    <row r="4749" spans="9:10" x14ac:dyDescent="0.35">
      <c r="I4749" t="s">
        <v>2405</v>
      </c>
      <c r="J4749" t="s">
        <v>5730</v>
      </c>
    </row>
    <row r="4750" spans="9:10" x14ac:dyDescent="0.35">
      <c r="I4750" t="s">
        <v>2406</v>
      </c>
      <c r="J4750" t="s">
        <v>4783</v>
      </c>
    </row>
    <row r="4751" spans="9:10" x14ac:dyDescent="0.35">
      <c r="I4751" t="s">
        <v>2407</v>
      </c>
      <c r="J4751" t="s">
        <v>5731</v>
      </c>
    </row>
    <row r="4752" spans="9:10" x14ac:dyDescent="0.35">
      <c r="I4752" t="s">
        <v>2408</v>
      </c>
      <c r="J4752" t="s">
        <v>2409</v>
      </c>
    </row>
    <row r="4753" spans="9:10" x14ac:dyDescent="0.35">
      <c r="I4753" t="s">
        <v>2408</v>
      </c>
      <c r="J4753" t="s">
        <v>6119</v>
      </c>
    </row>
    <row r="4754" spans="9:10" x14ac:dyDescent="0.35">
      <c r="I4754" t="s">
        <v>2408</v>
      </c>
      <c r="J4754" t="s">
        <v>6119</v>
      </c>
    </row>
    <row r="4755" spans="9:10" x14ac:dyDescent="0.35">
      <c r="I4755" t="s">
        <v>2408</v>
      </c>
      <c r="J4755" t="s">
        <v>6119</v>
      </c>
    </row>
    <row r="4756" spans="9:10" x14ac:dyDescent="0.35">
      <c r="I4756" t="s">
        <v>2408</v>
      </c>
      <c r="J4756" t="s">
        <v>6119</v>
      </c>
    </row>
    <row r="4757" spans="9:10" x14ac:dyDescent="0.35">
      <c r="I4757" t="s">
        <v>2408</v>
      </c>
      <c r="J4757" t="s">
        <v>6119</v>
      </c>
    </row>
    <row r="4758" spans="9:10" x14ac:dyDescent="0.35">
      <c r="I4758" t="s">
        <v>2410</v>
      </c>
      <c r="J4758" t="s">
        <v>6095</v>
      </c>
    </row>
    <row r="4759" spans="9:10" x14ac:dyDescent="0.35">
      <c r="I4759" t="s">
        <v>2411</v>
      </c>
      <c r="J4759" t="s">
        <v>2412</v>
      </c>
    </row>
    <row r="4760" spans="9:10" x14ac:dyDescent="0.35">
      <c r="I4760" t="s">
        <v>2413</v>
      </c>
      <c r="J4760" t="s">
        <v>2414</v>
      </c>
    </row>
    <row r="4761" spans="9:10" x14ac:dyDescent="0.35">
      <c r="I4761" t="s">
        <v>2415</v>
      </c>
      <c r="J4761" t="s">
        <v>4881</v>
      </c>
    </row>
    <row r="4762" spans="9:10" x14ac:dyDescent="0.35">
      <c r="I4762" t="s">
        <v>2416</v>
      </c>
      <c r="J4762" t="s">
        <v>5734</v>
      </c>
    </row>
    <row r="4763" spans="9:10" x14ac:dyDescent="0.35">
      <c r="I4763" t="s">
        <v>2417</v>
      </c>
      <c r="J4763" t="s">
        <v>5735</v>
      </c>
    </row>
    <row r="4764" spans="9:10" x14ac:dyDescent="0.35">
      <c r="I4764" t="s">
        <v>2418</v>
      </c>
      <c r="J4764" t="s">
        <v>2419</v>
      </c>
    </row>
    <row r="4765" spans="9:10" x14ac:dyDescent="0.35">
      <c r="I4765" t="s">
        <v>2420</v>
      </c>
      <c r="J4765" t="s">
        <v>5738</v>
      </c>
    </row>
    <row r="4766" spans="9:10" x14ac:dyDescent="0.35">
      <c r="I4766" t="s">
        <v>2421</v>
      </c>
      <c r="J4766" t="s">
        <v>4883</v>
      </c>
    </row>
    <row r="4767" spans="9:10" x14ac:dyDescent="0.35">
      <c r="I4767" t="s">
        <v>2422</v>
      </c>
      <c r="J4767" t="s">
        <v>5740</v>
      </c>
    </row>
    <row r="4768" spans="9:10" x14ac:dyDescent="0.35">
      <c r="I4768" t="s">
        <v>2423</v>
      </c>
      <c r="J4768" t="s">
        <v>2424</v>
      </c>
    </row>
    <row r="4769" spans="9:10" x14ac:dyDescent="0.35">
      <c r="I4769" t="s">
        <v>2425</v>
      </c>
      <c r="J4769" t="s">
        <v>2426</v>
      </c>
    </row>
    <row r="4770" spans="9:10" x14ac:dyDescent="0.35">
      <c r="I4770" t="s">
        <v>2425</v>
      </c>
      <c r="J4770" t="s">
        <v>2426</v>
      </c>
    </row>
    <row r="4771" spans="9:10" x14ac:dyDescent="0.35">
      <c r="I4771" t="s">
        <v>2425</v>
      </c>
      <c r="J4771" t="s">
        <v>2426</v>
      </c>
    </row>
    <row r="4772" spans="9:10" x14ac:dyDescent="0.35">
      <c r="I4772" t="s">
        <v>2425</v>
      </c>
      <c r="J4772" t="s">
        <v>2426</v>
      </c>
    </row>
    <row r="4773" spans="9:10" x14ac:dyDescent="0.35">
      <c r="I4773" t="s">
        <v>2425</v>
      </c>
      <c r="J4773" t="s">
        <v>2426</v>
      </c>
    </row>
    <row r="4774" spans="9:10" x14ac:dyDescent="0.35">
      <c r="I4774" t="s">
        <v>2425</v>
      </c>
      <c r="J4774" t="s">
        <v>2426</v>
      </c>
    </row>
    <row r="4775" spans="9:10" x14ac:dyDescent="0.35">
      <c r="I4775" t="s">
        <v>2427</v>
      </c>
      <c r="J4775" t="s">
        <v>6111</v>
      </c>
    </row>
    <row r="4776" spans="9:10" x14ac:dyDescent="0.35">
      <c r="I4776" t="s">
        <v>2428</v>
      </c>
      <c r="J4776" t="s">
        <v>5994</v>
      </c>
    </row>
    <row r="4777" spans="9:10" x14ac:dyDescent="0.35">
      <c r="I4777" t="s">
        <v>2429</v>
      </c>
      <c r="J4777" t="s">
        <v>2430</v>
      </c>
    </row>
    <row r="4778" spans="9:10" x14ac:dyDescent="0.35">
      <c r="I4778" t="s">
        <v>2431</v>
      </c>
      <c r="J4778" t="s">
        <v>2432</v>
      </c>
    </row>
    <row r="4779" spans="9:10" x14ac:dyDescent="0.35">
      <c r="I4779" t="s">
        <v>2433</v>
      </c>
      <c r="J4779" t="s">
        <v>5743</v>
      </c>
    </row>
    <row r="4780" spans="9:10" x14ac:dyDescent="0.35">
      <c r="I4780" t="s">
        <v>2433</v>
      </c>
      <c r="J4780" t="s">
        <v>5743</v>
      </c>
    </row>
    <row r="4781" spans="9:10" x14ac:dyDescent="0.35">
      <c r="I4781" t="s">
        <v>2433</v>
      </c>
      <c r="J4781" t="s">
        <v>5743</v>
      </c>
    </row>
    <row r="4782" spans="9:10" x14ac:dyDescent="0.35">
      <c r="I4782" t="s">
        <v>2434</v>
      </c>
      <c r="J4782" t="s">
        <v>2435</v>
      </c>
    </row>
    <row r="4783" spans="9:10" x14ac:dyDescent="0.35">
      <c r="I4783" t="s">
        <v>2434</v>
      </c>
      <c r="J4783" t="s">
        <v>6129</v>
      </c>
    </row>
    <row r="4784" spans="9:10" x14ac:dyDescent="0.35">
      <c r="I4784" t="s">
        <v>2434</v>
      </c>
      <c r="J4784" t="s">
        <v>6129</v>
      </c>
    </row>
    <row r="4785" spans="9:10" x14ac:dyDescent="0.35">
      <c r="I4785" t="s">
        <v>2434</v>
      </c>
      <c r="J4785" t="s">
        <v>6129</v>
      </c>
    </row>
    <row r="4786" spans="9:10" x14ac:dyDescent="0.35">
      <c r="I4786" t="s">
        <v>2434</v>
      </c>
      <c r="J4786" t="s">
        <v>6129</v>
      </c>
    </row>
    <row r="4787" spans="9:10" x14ac:dyDescent="0.35">
      <c r="I4787" t="s">
        <v>2434</v>
      </c>
      <c r="J4787" t="s">
        <v>6129</v>
      </c>
    </row>
    <row r="4788" spans="9:10" x14ac:dyDescent="0.35">
      <c r="I4788" t="s">
        <v>2436</v>
      </c>
      <c r="J4788" t="s">
        <v>2437</v>
      </c>
    </row>
    <row r="4789" spans="9:10" x14ac:dyDescent="0.35">
      <c r="I4789" t="s">
        <v>2438</v>
      </c>
      <c r="J4789" t="s">
        <v>2439</v>
      </c>
    </row>
    <row r="4790" spans="9:10" x14ac:dyDescent="0.35">
      <c r="I4790" t="s">
        <v>2440</v>
      </c>
      <c r="J4790" t="s">
        <v>5747</v>
      </c>
    </row>
    <row r="4791" spans="9:10" x14ac:dyDescent="0.35">
      <c r="I4791" t="s">
        <v>2441</v>
      </c>
      <c r="J4791" t="s">
        <v>6127</v>
      </c>
    </row>
    <row r="4792" spans="9:10" x14ac:dyDescent="0.35">
      <c r="I4792" t="s">
        <v>2441</v>
      </c>
      <c r="J4792" t="s">
        <v>6127</v>
      </c>
    </row>
    <row r="4793" spans="9:10" x14ac:dyDescent="0.35">
      <c r="I4793" t="s">
        <v>2441</v>
      </c>
      <c r="J4793" t="s">
        <v>6127</v>
      </c>
    </row>
    <row r="4794" spans="9:10" x14ac:dyDescent="0.35">
      <c r="I4794" t="s">
        <v>2441</v>
      </c>
      <c r="J4794" t="s">
        <v>6127</v>
      </c>
    </row>
    <row r="4795" spans="9:10" x14ac:dyDescent="0.35">
      <c r="I4795" t="s">
        <v>2441</v>
      </c>
      <c r="J4795" t="s">
        <v>6127</v>
      </c>
    </row>
    <row r="4796" spans="9:10" x14ac:dyDescent="0.35">
      <c r="I4796" t="s">
        <v>2442</v>
      </c>
      <c r="J4796" t="s">
        <v>2443</v>
      </c>
    </row>
    <row r="4797" spans="9:10" x14ac:dyDescent="0.35">
      <c r="I4797" t="s">
        <v>2444</v>
      </c>
      <c r="J4797" t="s">
        <v>4884</v>
      </c>
    </row>
    <row r="4798" spans="9:10" x14ac:dyDescent="0.35">
      <c r="I4798" t="s">
        <v>2445</v>
      </c>
      <c r="J4798" t="s">
        <v>2446</v>
      </c>
    </row>
    <row r="4799" spans="9:10" x14ac:dyDescent="0.35">
      <c r="I4799" t="s">
        <v>2447</v>
      </c>
      <c r="J4799" t="s">
        <v>2448</v>
      </c>
    </row>
    <row r="4800" spans="9:10" x14ac:dyDescent="0.35">
      <c r="I4800" t="s">
        <v>2449</v>
      </c>
      <c r="J4800" t="s">
        <v>5755</v>
      </c>
    </row>
    <row r="4801" spans="9:10" x14ac:dyDescent="0.35">
      <c r="I4801" t="s">
        <v>2450</v>
      </c>
      <c r="J4801" t="s">
        <v>5756</v>
      </c>
    </row>
    <row r="4802" spans="9:10" x14ac:dyDescent="0.35">
      <c r="I4802" t="s">
        <v>2450</v>
      </c>
      <c r="J4802" t="s">
        <v>5756</v>
      </c>
    </row>
    <row r="4803" spans="9:10" x14ac:dyDescent="0.35">
      <c r="I4803" t="s">
        <v>2450</v>
      </c>
      <c r="J4803" t="s">
        <v>5756</v>
      </c>
    </row>
    <row r="4804" spans="9:10" x14ac:dyDescent="0.35">
      <c r="I4804" t="s">
        <v>2450</v>
      </c>
      <c r="J4804" t="s">
        <v>5756</v>
      </c>
    </row>
    <row r="4805" spans="9:10" x14ac:dyDescent="0.35">
      <c r="I4805" t="s">
        <v>2451</v>
      </c>
      <c r="J4805" t="s">
        <v>5759</v>
      </c>
    </row>
    <row r="4806" spans="9:10" x14ac:dyDescent="0.35">
      <c r="I4806" t="s">
        <v>2452</v>
      </c>
      <c r="J4806" t="s">
        <v>5760</v>
      </c>
    </row>
    <row r="4807" spans="9:10" x14ac:dyDescent="0.35">
      <c r="I4807" t="s">
        <v>2453</v>
      </c>
      <c r="J4807" t="s">
        <v>5762</v>
      </c>
    </row>
    <row r="4808" spans="9:10" x14ac:dyDescent="0.35">
      <c r="I4808" t="s">
        <v>2454</v>
      </c>
      <c r="J4808" t="s">
        <v>2455</v>
      </c>
    </row>
    <row r="4809" spans="9:10" x14ac:dyDescent="0.35">
      <c r="I4809" t="s">
        <v>2456</v>
      </c>
      <c r="J4809" t="s">
        <v>6038</v>
      </c>
    </row>
    <row r="4810" spans="9:10" x14ac:dyDescent="0.35">
      <c r="I4810" t="s">
        <v>2457</v>
      </c>
      <c r="J4810" t="s">
        <v>5766</v>
      </c>
    </row>
    <row r="4811" spans="9:10" x14ac:dyDescent="0.35">
      <c r="I4811" t="s">
        <v>2458</v>
      </c>
      <c r="J4811" t="s">
        <v>5768</v>
      </c>
    </row>
    <row r="4812" spans="9:10" x14ac:dyDescent="0.35">
      <c r="I4812" t="s">
        <v>2459</v>
      </c>
      <c r="J4812" t="s">
        <v>2460</v>
      </c>
    </row>
    <row r="4813" spans="9:10" x14ac:dyDescent="0.35">
      <c r="I4813" t="s">
        <v>2461</v>
      </c>
      <c r="J4813" t="s">
        <v>5769</v>
      </c>
    </row>
    <row r="4814" spans="9:10" x14ac:dyDescent="0.35">
      <c r="I4814" t="s">
        <v>2462</v>
      </c>
      <c r="J4814" t="s">
        <v>2463</v>
      </c>
    </row>
    <row r="4815" spans="9:10" x14ac:dyDescent="0.35">
      <c r="I4815" t="s">
        <v>2464</v>
      </c>
      <c r="J4815" t="s">
        <v>4886</v>
      </c>
    </row>
    <row r="4816" spans="9:10" x14ac:dyDescent="0.35">
      <c r="I4816" t="s">
        <v>2465</v>
      </c>
      <c r="J4816" t="s">
        <v>4786</v>
      </c>
    </row>
    <row r="4817" spans="9:10" x14ac:dyDescent="0.35">
      <c r="I4817" t="s">
        <v>2466</v>
      </c>
      <c r="J4817" t="s">
        <v>2467</v>
      </c>
    </row>
    <row r="4818" spans="9:10" x14ac:dyDescent="0.35">
      <c r="I4818" t="s">
        <v>2468</v>
      </c>
      <c r="J4818" t="s">
        <v>2469</v>
      </c>
    </row>
    <row r="4819" spans="9:10" x14ac:dyDescent="0.35">
      <c r="I4819" t="s">
        <v>2470</v>
      </c>
      <c r="J4819" t="s">
        <v>5777</v>
      </c>
    </row>
    <row r="4820" spans="9:10" x14ac:dyDescent="0.35">
      <c r="I4820" t="s">
        <v>2471</v>
      </c>
      <c r="J4820" t="s">
        <v>2472</v>
      </c>
    </row>
    <row r="4821" spans="9:10" x14ac:dyDescent="0.35">
      <c r="I4821" t="s">
        <v>2473</v>
      </c>
      <c r="J4821" t="s">
        <v>2474</v>
      </c>
    </row>
    <row r="4822" spans="9:10" x14ac:dyDescent="0.35">
      <c r="I4822" t="s">
        <v>2475</v>
      </c>
      <c r="J4822" t="s">
        <v>2476</v>
      </c>
    </row>
    <row r="4823" spans="9:10" x14ac:dyDescent="0.35">
      <c r="I4823" t="s">
        <v>2477</v>
      </c>
      <c r="J4823" t="s">
        <v>5780</v>
      </c>
    </row>
    <row r="4824" spans="9:10" x14ac:dyDescent="0.35">
      <c r="I4824" t="s">
        <v>2478</v>
      </c>
      <c r="J4824" t="s">
        <v>2479</v>
      </c>
    </row>
    <row r="4825" spans="9:10" x14ac:dyDescent="0.35">
      <c r="I4825" t="s">
        <v>2480</v>
      </c>
      <c r="J4825" t="s">
        <v>2481</v>
      </c>
    </row>
    <row r="4826" spans="9:10" x14ac:dyDescent="0.35">
      <c r="I4826" t="s">
        <v>2482</v>
      </c>
      <c r="J4826" t="s">
        <v>2483</v>
      </c>
    </row>
    <row r="4827" spans="9:10" x14ac:dyDescent="0.35">
      <c r="I4827" t="s">
        <v>2484</v>
      </c>
      <c r="J4827" t="s">
        <v>4888</v>
      </c>
    </row>
    <row r="4828" spans="9:10" x14ac:dyDescent="0.35">
      <c r="I4828" t="s">
        <v>2485</v>
      </c>
      <c r="J4828" t="s">
        <v>2486</v>
      </c>
    </row>
    <row r="4829" spans="9:10" x14ac:dyDescent="0.35">
      <c r="I4829" t="s">
        <v>2487</v>
      </c>
      <c r="J4829" t="s">
        <v>2488</v>
      </c>
    </row>
    <row r="4830" spans="9:10" x14ac:dyDescent="0.35">
      <c r="I4830" t="s">
        <v>2489</v>
      </c>
      <c r="J4830" t="s">
        <v>2490</v>
      </c>
    </row>
    <row r="4831" spans="9:10" x14ac:dyDescent="0.35">
      <c r="I4831" t="s">
        <v>2491</v>
      </c>
      <c r="J4831" t="s">
        <v>5788</v>
      </c>
    </row>
    <row r="4832" spans="9:10" x14ac:dyDescent="0.35">
      <c r="I4832" t="s">
        <v>2492</v>
      </c>
      <c r="J4832" t="s">
        <v>6121</v>
      </c>
    </row>
    <row r="4833" spans="9:10" x14ac:dyDescent="0.35">
      <c r="I4833" t="s">
        <v>2492</v>
      </c>
      <c r="J4833" t="s">
        <v>6121</v>
      </c>
    </row>
    <row r="4834" spans="9:10" x14ac:dyDescent="0.35">
      <c r="I4834" t="s">
        <v>2492</v>
      </c>
      <c r="J4834" t="s">
        <v>6121</v>
      </c>
    </row>
    <row r="4835" spans="9:10" x14ac:dyDescent="0.35">
      <c r="I4835" t="s">
        <v>2492</v>
      </c>
      <c r="J4835" t="s">
        <v>6121</v>
      </c>
    </row>
    <row r="4836" spans="9:10" x14ac:dyDescent="0.35">
      <c r="I4836" t="s">
        <v>2492</v>
      </c>
      <c r="J4836" t="s">
        <v>6121</v>
      </c>
    </row>
    <row r="4837" spans="9:10" x14ac:dyDescent="0.35">
      <c r="I4837" t="s">
        <v>2493</v>
      </c>
      <c r="J4837" t="s">
        <v>5948</v>
      </c>
    </row>
    <row r="4838" spans="9:10" x14ac:dyDescent="0.35">
      <c r="I4838" t="s">
        <v>2494</v>
      </c>
      <c r="J4838" t="s">
        <v>2495</v>
      </c>
    </row>
    <row r="4839" spans="9:10" x14ac:dyDescent="0.35">
      <c r="I4839" t="s">
        <v>2496</v>
      </c>
      <c r="J4839" t="s">
        <v>2497</v>
      </c>
    </row>
    <row r="4840" spans="9:10" x14ac:dyDescent="0.35">
      <c r="I4840" t="s">
        <v>2498</v>
      </c>
      <c r="J4840" t="s">
        <v>2499</v>
      </c>
    </row>
    <row r="4841" spans="9:10" x14ac:dyDescent="0.35">
      <c r="I4841" t="s">
        <v>2500</v>
      </c>
      <c r="J4841" t="s">
        <v>2501</v>
      </c>
    </row>
    <row r="4842" spans="9:10" x14ac:dyDescent="0.35">
      <c r="I4842" t="s">
        <v>2502</v>
      </c>
      <c r="J4842" t="s">
        <v>6076</v>
      </c>
    </row>
    <row r="4843" spans="9:10" x14ac:dyDescent="0.35">
      <c r="I4843" t="s">
        <v>2503</v>
      </c>
      <c r="J4843" t="s">
        <v>4889</v>
      </c>
    </row>
    <row r="4844" spans="9:10" x14ac:dyDescent="0.35">
      <c r="I4844" t="s">
        <v>2504</v>
      </c>
      <c r="J4844" t="s">
        <v>2505</v>
      </c>
    </row>
    <row r="4845" spans="9:10" x14ac:dyDescent="0.35">
      <c r="I4845" t="s">
        <v>2506</v>
      </c>
      <c r="J4845" t="s">
        <v>2507</v>
      </c>
    </row>
    <row r="4846" spans="9:10" x14ac:dyDescent="0.35">
      <c r="I4846" t="s">
        <v>2508</v>
      </c>
      <c r="J4846" t="s">
        <v>2509</v>
      </c>
    </row>
    <row r="4847" spans="9:10" x14ac:dyDescent="0.35">
      <c r="I4847" t="s">
        <v>2510</v>
      </c>
      <c r="J4847" t="s">
        <v>4787</v>
      </c>
    </row>
    <row r="4848" spans="9:10" x14ac:dyDescent="0.35">
      <c r="I4848" t="s">
        <v>2511</v>
      </c>
      <c r="J4848" t="s">
        <v>2512</v>
      </c>
    </row>
    <row r="4849" spans="9:10" x14ac:dyDescent="0.35">
      <c r="I4849" t="s">
        <v>2513</v>
      </c>
      <c r="J4849" t="s">
        <v>2514</v>
      </c>
    </row>
    <row r="4850" spans="9:10" x14ac:dyDescent="0.35">
      <c r="I4850" t="s">
        <v>2515</v>
      </c>
      <c r="J4850" t="s">
        <v>2516</v>
      </c>
    </row>
    <row r="4851" spans="9:10" x14ac:dyDescent="0.35">
      <c r="I4851" t="s">
        <v>2517</v>
      </c>
      <c r="J4851" t="s">
        <v>5804</v>
      </c>
    </row>
    <row r="4852" spans="9:10" x14ac:dyDescent="0.35">
      <c r="I4852" t="s">
        <v>2517</v>
      </c>
      <c r="J4852" t="s">
        <v>5804</v>
      </c>
    </row>
    <row r="4853" spans="9:10" x14ac:dyDescent="0.35">
      <c r="I4853" t="s">
        <v>2517</v>
      </c>
      <c r="J4853" t="s">
        <v>5804</v>
      </c>
    </row>
    <row r="4854" spans="9:10" x14ac:dyDescent="0.35">
      <c r="I4854" t="s">
        <v>2517</v>
      </c>
      <c r="J4854" t="s">
        <v>5804</v>
      </c>
    </row>
    <row r="4855" spans="9:10" x14ac:dyDescent="0.35">
      <c r="I4855" t="s">
        <v>2517</v>
      </c>
      <c r="J4855" t="s">
        <v>5804</v>
      </c>
    </row>
    <row r="4856" spans="9:10" x14ac:dyDescent="0.35">
      <c r="I4856" t="s">
        <v>2518</v>
      </c>
      <c r="J4856" t="s">
        <v>4788</v>
      </c>
    </row>
    <row r="4857" spans="9:10" x14ac:dyDescent="0.35">
      <c r="I4857" t="s">
        <v>2519</v>
      </c>
      <c r="J4857" t="s">
        <v>5809</v>
      </c>
    </row>
    <row r="4858" spans="9:10" x14ac:dyDescent="0.35">
      <c r="I4858" t="s">
        <v>2520</v>
      </c>
      <c r="J4858" t="s">
        <v>4891</v>
      </c>
    </row>
    <row r="4859" spans="9:10" x14ac:dyDescent="0.35">
      <c r="I4859" t="s">
        <v>2521</v>
      </c>
      <c r="J4859" t="s">
        <v>2522</v>
      </c>
    </row>
    <row r="4860" spans="9:10" x14ac:dyDescent="0.35">
      <c r="I4860" t="s">
        <v>2523</v>
      </c>
      <c r="J4860" t="s">
        <v>4790</v>
      </c>
    </row>
    <row r="4861" spans="9:10" x14ac:dyDescent="0.35">
      <c r="I4861" t="s">
        <v>2524</v>
      </c>
      <c r="J4861" t="s">
        <v>2525</v>
      </c>
    </row>
    <row r="4862" spans="9:10" x14ac:dyDescent="0.35">
      <c r="I4862" t="s">
        <v>2526</v>
      </c>
      <c r="J4862" t="s">
        <v>2527</v>
      </c>
    </row>
    <row r="4863" spans="9:10" x14ac:dyDescent="0.35">
      <c r="I4863" t="s">
        <v>2528</v>
      </c>
      <c r="J4863" t="s">
        <v>2529</v>
      </c>
    </row>
    <row r="4864" spans="9:10" x14ac:dyDescent="0.35">
      <c r="I4864" t="s">
        <v>2530</v>
      </c>
      <c r="J4864" t="s">
        <v>6106</v>
      </c>
    </row>
    <row r="4865" spans="9:10" x14ac:dyDescent="0.35">
      <c r="I4865" t="s">
        <v>2530</v>
      </c>
      <c r="J4865" t="s">
        <v>6106</v>
      </c>
    </row>
    <row r="4866" spans="9:10" x14ac:dyDescent="0.35">
      <c r="I4866" t="s">
        <v>2530</v>
      </c>
      <c r="J4866" t="s">
        <v>6106</v>
      </c>
    </row>
    <row r="4867" spans="9:10" x14ac:dyDescent="0.35">
      <c r="I4867" t="s">
        <v>2531</v>
      </c>
      <c r="J4867" t="s">
        <v>2532</v>
      </c>
    </row>
    <row r="4868" spans="9:10" x14ac:dyDescent="0.35">
      <c r="I4868" t="s">
        <v>2533</v>
      </c>
      <c r="J4868" t="s">
        <v>2534</v>
      </c>
    </row>
    <row r="4869" spans="9:10" x14ac:dyDescent="0.35">
      <c r="I4869" t="s">
        <v>2533</v>
      </c>
      <c r="J4869" t="s">
        <v>2534</v>
      </c>
    </row>
    <row r="4870" spans="9:10" x14ac:dyDescent="0.35">
      <c r="I4870" t="s">
        <v>2535</v>
      </c>
      <c r="J4870" t="s">
        <v>2536</v>
      </c>
    </row>
    <row r="4871" spans="9:10" x14ac:dyDescent="0.35">
      <c r="I4871" t="s">
        <v>2537</v>
      </c>
      <c r="J4871" t="s">
        <v>2538</v>
      </c>
    </row>
    <row r="4872" spans="9:10" x14ac:dyDescent="0.35">
      <c r="I4872" t="s">
        <v>2539</v>
      </c>
      <c r="J4872" t="s">
        <v>4792</v>
      </c>
    </row>
    <row r="4873" spans="9:10" x14ac:dyDescent="0.35">
      <c r="I4873" t="s">
        <v>2540</v>
      </c>
      <c r="J4873" t="s">
        <v>2541</v>
      </c>
    </row>
    <row r="4874" spans="9:10" x14ac:dyDescent="0.35">
      <c r="I4874" t="s">
        <v>2542</v>
      </c>
      <c r="J4874" t="s">
        <v>4793</v>
      </c>
    </row>
    <row r="4875" spans="9:10" x14ac:dyDescent="0.35">
      <c r="I4875" t="s">
        <v>2543</v>
      </c>
      <c r="J4875" t="s">
        <v>5828</v>
      </c>
    </row>
    <row r="4876" spans="9:10" x14ac:dyDescent="0.35">
      <c r="I4876" t="s">
        <v>2544</v>
      </c>
      <c r="J4876" t="s">
        <v>2545</v>
      </c>
    </row>
    <row r="4877" spans="9:10" x14ac:dyDescent="0.35">
      <c r="I4877" t="s">
        <v>2546</v>
      </c>
      <c r="J4877" t="s">
        <v>2547</v>
      </c>
    </row>
    <row r="4878" spans="9:10" x14ac:dyDescent="0.35">
      <c r="I4878" t="s">
        <v>2548</v>
      </c>
      <c r="J4878" t="s">
        <v>5837</v>
      </c>
    </row>
    <row r="4879" spans="9:10" x14ac:dyDescent="0.35">
      <c r="I4879" t="s">
        <v>2549</v>
      </c>
      <c r="J4879" t="s">
        <v>5839</v>
      </c>
    </row>
    <row r="4880" spans="9:10" x14ac:dyDescent="0.35">
      <c r="I4880" t="s">
        <v>2550</v>
      </c>
      <c r="J4880" t="s">
        <v>2551</v>
      </c>
    </row>
    <row r="4881" spans="9:10" x14ac:dyDescent="0.35">
      <c r="I4881" t="s">
        <v>2552</v>
      </c>
      <c r="J4881" t="s">
        <v>2553</v>
      </c>
    </row>
    <row r="4882" spans="9:10" x14ac:dyDescent="0.35">
      <c r="I4882" t="s">
        <v>2554</v>
      </c>
      <c r="J4882" t="s">
        <v>2555</v>
      </c>
    </row>
    <row r="4883" spans="9:10" x14ac:dyDescent="0.35">
      <c r="I4883" t="s">
        <v>2556</v>
      </c>
      <c r="J4883" t="s">
        <v>6011</v>
      </c>
    </row>
    <row r="4884" spans="9:10" x14ac:dyDescent="0.35">
      <c r="I4884" t="s">
        <v>2557</v>
      </c>
      <c r="J4884" t="s">
        <v>2558</v>
      </c>
    </row>
    <row r="4885" spans="9:10" x14ac:dyDescent="0.35">
      <c r="I4885" t="s">
        <v>2559</v>
      </c>
      <c r="J4885" t="s">
        <v>2560</v>
      </c>
    </row>
    <row r="4886" spans="9:10" x14ac:dyDescent="0.35">
      <c r="I4886" t="s">
        <v>2561</v>
      </c>
      <c r="J4886" t="s">
        <v>2562</v>
      </c>
    </row>
    <row r="4887" spans="9:10" x14ac:dyDescent="0.35">
      <c r="I4887" t="s">
        <v>2563</v>
      </c>
      <c r="J4887" t="s">
        <v>4796</v>
      </c>
    </row>
    <row r="4888" spans="9:10" x14ac:dyDescent="0.35">
      <c r="I4888" t="s">
        <v>2564</v>
      </c>
      <c r="J4888" t="s">
        <v>5856</v>
      </c>
    </row>
    <row r="4889" spans="9:10" x14ac:dyDescent="0.35">
      <c r="I4889" t="s">
        <v>2565</v>
      </c>
      <c r="J4889" t="s">
        <v>2566</v>
      </c>
    </row>
    <row r="4890" spans="9:10" x14ac:dyDescent="0.35">
      <c r="I4890" t="s">
        <v>2567</v>
      </c>
      <c r="J4890" t="s">
        <v>2568</v>
      </c>
    </row>
    <row r="4891" spans="9:10" x14ac:dyDescent="0.35">
      <c r="I4891" t="s">
        <v>2569</v>
      </c>
      <c r="J4891" t="s">
        <v>2570</v>
      </c>
    </row>
    <row r="4892" spans="9:10" x14ac:dyDescent="0.35">
      <c r="I4892" t="s">
        <v>2571</v>
      </c>
      <c r="J4892" t="s">
        <v>2572</v>
      </c>
    </row>
    <row r="4893" spans="9:10" x14ac:dyDescent="0.35">
      <c r="I4893" t="s">
        <v>2573</v>
      </c>
      <c r="J4893" t="s">
        <v>5935</v>
      </c>
    </row>
    <row r="4894" spans="9:10" x14ac:dyDescent="0.35">
      <c r="I4894" t="s">
        <v>2574</v>
      </c>
      <c r="J4894" t="s">
        <v>5870</v>
      </c>
    </row>
    <row r="4895" spans="9:10" x14ac:dyDescent="0.35">
      <c r="I4895" t="s">
        <v>2575</v>
      </c>
      <c r="J4895" t="s">
        <v>2576</v>
      </c>
    </row>
    <row r="4896" spans="9:10" x14ac:dyDescent="0.35">
      <c r="I4896" t="s">
        <v>2577</v>
      </c>
      <c r="J4896" t="s">
        <v>4894</v>
      </c>
    </row>
    <row r="4897" spans="9:10" x14ac:dyDescent="0.35">
      <c r="I4897" t="s">
        <v>2578</v>
      </c>
      <c r="J4897" t="s">
        <v>4620</v>
      </c>
    </row>
    <row r="4898" spans="9:10" x14ac:dyDescent="0.35">
      <c r="I4898" t="s">
        <v>2579</v>
      </c>
      <c r="J4898" t="s">
        <v>6000</v>
      </c>
    </row>
    <row r="4899" spans="9:10" x14ac:dyDescent="0.35">
      <c r="I4899" t="s">
        <v>2580</v>
      </c>
      <c r="J4899" t="s">
        <v>6122</v>
      </c>
    </row>
    <row r="4900" spans="9:10" x14ac:dyDescent="0.35">
      <c r="I4900" t="s">
        <v>2580</v>
      </c>
      <c r="J4900" t="s">
        <v>6122</v>
      </c>
    </row>
    <row r="4901" spans="9:10" x14ac:dyDescent="0.35">
      <c r="I4901" t="s">
        <v>2580</v>
      </c>
      <c r="J4901" t="s">
        <v>6122</v>
      </c>
    </row>
    <row r="4902" spans="9:10" x14ac:dyDescent="0.35">
      <c r="I4902" t="s">
        <v>2580</v>
      </c>
      <c r="J4902" t="s">
        <v>6122</v>
      </c>
    </row>
    <row r="4903" spans="9:10" x14ac:dyDescent="0.35">
      <c r="I4903" t="s">
        <v>2580</v>
      </c>
      <c r="J4903" t="s">
        <v>6122</v>
      </c>
    </row>
    <row r="4904" spans="9:10" x14ac:dyDescent="0.35">
      <c r="I4904" t="s">
        <v>2581</v>
      </c>
      <c r="J4904" t="s">
        <v>2582</v>
      </c>
    </row>
    <row r="4905" spans="9:10" x14ac:dyDescent="0.35">
      <c r="I4905" t="s">
        <v>2583</v>
      </c>
      <c r="J4905" t="s">
        <v>2584</v>
      </c>
    </row>
    <row r="4906" spans="9:10" x14ac:dyDescent="0.35">
      <c r="I4906" t="s">
        <v>2585</v>
      </c>
      <c r="J4906" t="s">
        <v>5880</v>
      </c>
    </row>
    <row r="4907" spans="9:10" x14ac:dyDescent="0.35">
      <c r="I4907" t="s">
        <v>2585</v>
      </c>
      <c r="J4907" t="s">
        <v>5880</v>
      </c>
    </row>
    <row r="4908" spans="9:10" x14ac:dyDescent="0.35">
      <c r="I4908" t="s">
        <v>2585</v>
      </c>
      <c r="J4908" t="s">
        <v>5880</v>
      </c>
    </row>
    <row r="4909" spans="9:10" x14ac:dyDescent="0.35">
      <c r="I4909" t="s">
        <v>2585</v>
      </c>
      <c r="J4909" t="s">
        <v>5880</v>
      </c>
    </row>
    <row r="4910" spans="9:10" x14ac:dyDescent="0.35">
      <c r="I4910" t="s">
        <v>2586</v>
      </c>
      <c r="J4910" t="s">
        <v>2587</v>
      </c>
    </row>
    <row r="4911" spans="9:10" x14ac:dyDescent="0.35">
      <c r="I4911" t="s">
        <v>2588</v>
      </c>
      <c r="J4911" t="s">
        <v>4895</v>
      </c>
    </row>
    <row r="4912" spans="9:10" x14ac:dyDescent="0.35">
      <c r="I4912" t="s">
        <v>2589</v>
      </c>
      <c r="J4912" t="s">
        <v>4798</v>
      </c>
    </row>
    <row r="4913" spans="9:10" x14ac:dyDescent="0.35">
      <c r="I4913" t="s">
        <v>2590</v>
      </c>
      <c r="J4913" t="s">
        <v>2591</v>
      </c>
    </row>
    <row r="4914" spans="9:10" x14ac:dyDescent="0.35">
      <c r="I4914" t="s">
        <v>2592</v>
      </c>
      <c r="J4914" t="s">
        <v>5885</v>
      </c>
    </row>
    <row r="4915" spans="9:10" x14ac:dyDescent="0.35">
      <c r="I4915" t="s">
        <v>2593</v>
      </c>
      <c r="J4915" t="s">
        <v>2594</v>
      </c>
    </row>
    <row r="4916" spans="9:10" x14ac:dyDescent="0.35">
      <c r="I4916" t="s">
        <v>2595</v>
      </c>
      <c r="J4916" t="s">
        <v>4799</v>
      </c>
    </row>
    <row r="4917" spans="9:10" x14ac:dyDescent="0.35">
      <c r="I4917" t="s">
        <v>2596</v>
      </c>
      <c r="J4917" t="s">
        <v>2597</v>
      </c>
    </row>
    <row r="4918" spans="9:10" x14ac:dyDescent="0.35">
      <c r="I4918" t="s">
        <v>2598</v>
      </c>
      <c r="J4918" t="s">
        <v>5890</v>
      </c>
    </row>
    <row r="4919" spans="9:10" x14ac:dyDescent="0.35">
      <c r="I4919" t="s">
        <v>2599</v>
      </c>
      <c r="J4919" t="s">
        <v>2600</v>
      </c>
    </row>
    <row r="4920" spans="9:10" x14ac:dyDescent="0.35">
      <c r="I4920" t="s">
        <v>2601</v>
      </c>
      <c r="J4920" t="s">
        <v>4801</v>
      </c>
    </row>
    <row r="4921" spans="9:10" x14ac:dyDescent="0.35">
      <c r="I4921" t="s">
        <v>2602</v>
      </c>
      <c r="J4921" t="s">
        <v>5970</v>
      </c>
    </row>
    <row r="4922" spans="9:10" x14ac:dyDescent="0.35">
      <c r="I4922" t="s">
        <v>2603</v>
      </c>
      <c r="J4922" t="s">
        <v>5899</v>
      </c>
    </row>
    <row r="4923" spans="9:10" x14ac:dyDescent="0.35">
      <c r="I4923" t="s">
        <v>2604</v>
      </c>
      <c r="J4923" t="s">
        <v>6025</v>
      </c>
    </row>
    <row r="4924" spans="9:10" x14ac:dyDescent="0.35">
      <c r="I4924" t="s">
        <v>2605</v>
      </c>
      <c r="J4924" t="s">
        <v>5902</v>
      </c>
    </row>
    <row r="4925" spans="9:10" x14ac:dyDescent="0.35">
      <c r="I4925" t="s">
        <v>2606</v>
      </c>
      <c r="J4925" t="s">
        <v>2607</v>
      </c>
    </row>
    <row r="4926" spans="9:10" x14ac:dyDescent="0.35">
      <c r="I4926" t="s">
        <v>2608</v>
      </c>
      <c r="J4926" t="s">
        <v>2609</v>
      </c>
    </row>
    <row r="4927" spans="9:10" x14ac:dyDescent="0.35">
      <c r="I4927" t="s">
        <v>2610</v>
      </c>
      <c r="J4927" t="s">
        <v>5905</v>
      </c>
    </row>
    <row r="4928" spans="9:10" x14ac:dyDescent="0.35">
      <c r="I4928" t="s">
        <v>2611</v>
      </c>
      <c r="J4928" t="s">
        <v>5906</v>
      </c>
    </row>
    <row r="4929" spans="9:10" x14ac:dyDescent="0.35">
      <c r="I4929" t="s">
        <v>2612</v>
      </c>
      <c r="J4929" t="s">
        <v>2613</v>
      </c>
    </row>
    <row r="4930" spans="9:10" x14ac:dyDescent="0.35">
      <c r="I4930" t="s">
        <v>2614</v>
      </c>
      <c r="J4930" t="s">
        <v>4899</v>
      </c>
    </row>
    <row r="4931" spans="9:10" x14ac:dyDescent="0.35">
      <c r="I4931" t="s">
        <v>2615</v>
      </c>
      <c r="J4931" t="s">
        <v>2616</v>
      </c>
    </row>
    <row r="4932" spans="9:10" x14ac:dyDescent="0.35">
      <c r="I4932" t="s">
        <v>2617</v>
      </c>
      <c r="J4932" t="s">
        <v>2618</v>
      </c>
    </row>
    <row r="4933" spans="9:10" x14ac:dyDescent="0.35">
      <c r="I4933" t="s">
        <v>2619</v>
      </c>
      <c r="J4933" t="s">
        <v>2620</v>
      </c>
    </row>
    <row r="4934" spans="9:10" x14ac:dyDescent="0.35">
      <c r="I4934" t="s">
        <v>2621</v>
      </c>
      <c r="J4934" t="s">
        <v>2622</v>
      </c>
    </row>
    <row r="4935" spans="9:10" x14ac:dyDescent="0.35">
      <c r="I4935" t="s">
        <v>2621</v>
      </c>
      <c r="J4935" t="s">
        <v>2622</v>
      </c>
    </row>
    <row r="4936" spans="9:10" x14ac:dyDescent="0.35">
      <c r="I4936" t="s">
        <v>2623</v>
      </c>
      <c r="J4936" t="s">
        <v>2624</v>
      </c>
    </row>
    <row r="4937" spans="9:10" x14ac:dyDescent="0.35">
      <c r="I4937" t="s">
        <v>2625</v>
      </c>
      <c r="J4937" t="s">
        <v>2626</v>
      </c>
    </row>
    <row r="4938" spans="9:10" x14ac:dyDescent="0.35">
      <c r="I4938" t="s">
        <v>2627</v>
      </c>
      <c r="J4938" t="s">
        <v>5987</v>
      </c>
    </row>
    <row r="4939" spans="9:10" x14ac:dyDescent="0.35">
      <c r="I4939" t="s">
        <v>2628</v>
      </c>
      <c r="J4939" t="s">
        <v>6027</v>
      </c>
    </row>
    <row r="4940" spans="9:10" x14ac:dyDescent="0.35">
      <c r="I4940" t="s">
        <v>2629</v>
      </c>
      <c r="J4940" t="s">
        <v>6031</v>
      </c>
    </row>
    <row r="4941" spans="9:10" x14ac:dyDescent="0.35">
      <c r="I4941" t="s">
        <v>2630</v>
      </c>
      <c r="J4941" t="s">
        <v>4900</v>
      </c>
    </row>
    <row r="4942" spans="9:10" x14ac:dyDescent="0.35">
      <c r="I4942" t="s">
        <v>2631</v>
      </c>
      <c r="J4942" t="s">
        <v>2632</v>
      </c>
    </row>
    <row r="4943" spans="9:10" x14ac:dyDescent="0.35">
      <c r="I4943" t="s">
        <v>2633</v>
      </c>
      <c r="J4943" t="s">
        <v>2634</v>
      </c>
    </row>
    <row r="4944" spans="9:10" x14ac:dyDescent="0.35">
      <c r="I4944" t="s">
        <v>2635</v>
      </c>
      <c r="J4944" t="s">
        <v>4804</v>
      </c>
    </row>
    <row r="4945" spans="9:10" x14ac:dyDescent="0.35">
      <c r="I4945" t="s">
        <v>2636</v>
      </c>
      <c r="J4945" t="s">
        <v>5924</v>
      </c>
    </row>
    <row r="4946" spans="9:10" x14ac:dyDescent="0.35">
      <c r="I4946" t="s">
        <v>2636</v>
      </c>
      <c r="J4946" t="s">
        <v>5924</v>
      </c>
    </row>
    <row r="4947" spans="9:10" x14ac:dyDescent="0.35">
      <c r="I4947" t="s">
        <v>2636</v>
      </c>
      <c r="J4947" t="s">
        <v>5924</v>
      </c>
    </row>
    <row r="4948" spans="9:10" x14ac:dyDescent="0.35">
      <c r="I4948" t="s">
        <v>2636</v>
      </c>
      <c r="J4948" t="s">
        <v>5924</v>
      </c>
    </row>
    <row r="4949" spans="9:10" x14ac:dyDescent="0.35">
      <c r="I4949" t="s">
        <v>2637</v>
      </c>
      <c r="J4949" t="s">
        <v>2638</v>
      </c>
    </row>
    <row r="4950" spans="9:10" x14ac:dyDescent="0.35">
      <c r="I4950" t="s">
        <v>2639</v>
      </c>
      <c r="J4950" t="s">
        <v>2640</v>
      </c>
    </row>
    <row r="4951" spans="9:10" x14ac:dyDescent="0.35">
      <c r="I4951" t="s">
        <v>2641</v>
      </c>
      <c r="J4951" t="s">
        <v>2642</v>
      </c>
    </row>
    <row r="4952" spans="9:10" x14ac:dyDescent="0.35">
      <c r="I4952" t="s">
        <v>2641</v>
      </c>
      <c r="J4952" t="s">
        <v>6123</v>
      </c>
    </row>
    <row r="4953" spans="9:10" x14ac:dyDescent="0.35">
      <c r="I4953" t="s">
        <v>2641</v>
      </c>
      <c r="J4953" t="s">
        <v>6123</v>
      </c>
    </row>
    <row r="4954" spans="9:10" x14ac:dyDescent="0.35">
      <c r="I4954" t="s">
        <v>2641</v>
      </c>
      <c r="J4954" t="s">
        <v>6123</v>
      </c>
    </row>
    <row r="4955" spans="9:10" x14ac:dyDescent="0.35">
      <c r="I4955" t="s">
        <v>2641</v>
      </c>
      <c r="J4955" t="s">
        <v>6123</v>
      </c>
    </row>
    <row r="4956" spans="9:10" x14ac:dyDescent="0.35">
      <c r="I4956" t="s">
        <v>2641</v>
      </c>
      <c r="J4956" t="s">
        <v>6123</v>
      </c>
    </row>
    <row r="4957" spans="9:10" x14ac:dyDescent="0.35">
      <c r="I4957" t="s">
        <v>2643</v>
      </c>
      <c r="J4957" t="s">
        <v>4805</v>
      </c>
    </row>
    <row r="4958" spans="9:10" x14ac:dyDescent="0.35">
      <c r="I4958" t="s">
        <v>2644</v>
      </c>
      <c r="J4958" t="s">
        <v>2645</v>
      </c>
    </row>
    <row r="4959" spans="9:10" x14ac:dyDescent="0.35">
      <c r="I4959" t="s">
        <v>2646</v>
      </c>
      <c r="J4959" t="s">
        <v>2647</v>
      </c>
    </row>
    <row r="4960" spans="9:10" x14ac:dyDescent="0.35">
      <c r="I4960" t="s">
        <v>2648</v>
      </c>
      <c r="J4960" t="s">
        <v>2649</v>
      </c>
    </row>
    <row r="4961" spans="9:10" x14ac:dyDescent="0.35">
      <c r="I4961" t="s">
        <v>2650</v>
      </c>
      <c r="J4961" t="s">
        <v>2651</v>
      </c>
    </row>
    <row r="4962" spans="9:10" x14ac:dyDescent="0.35">
      <c r="I4962" t="s">
        <v>2652</v>
      </c>
      <c r="J4962" t="s">
        <v>2653</v>
      </c>
    </row>
    <row r="4963" spans="9:10" x14ac:dyDescent="0.35">
      <c r="I4963" t="s">
        <v>2654</v>
      </c>
      <c r="J4963" t="s">
        <v>4901</v>
      </c>
    </row>
    <row r="4964" spans="9:10" x14ac:dyDescent="0.35">
      <c r="I4964" t="s">
        <v>2655</v>
      </c>
      <c r="J4964" t="s">
        <v>2656</v>
      </c>
    </row>
    <row r="4965" spans="9:10" x14ac:dyDescent="0.35">
      <c r="I4965" t="s">
        <v>2657</v>
      </c>
      <c r="J4965" t="s">
        <v>5503</v>
      </c>
    </row>
    <row r="4966" spans="9:10" x14ac:dyDescent="0.35">
      <c r="I4966" t="s">
        <v>2658</v>
      </c>
      <c r="J4966" t="s">
        <v>5505</v>
      </c>
    </row>
    <row r="4967" spans="9:10" x14ac:dyDescent="0.35">
      <c r="I4967" t="s">
        <v>2659</v>
      </c>
      <c r="J4967" t="s">
        <v>6080</v>
      </c>
    </row>
    <row r="4968" spans="9:10" x14ac:dyDescent="0.35">
      <c r="I4968" t="s">
        <v>2660</v>
      </c>
      <c r="J4968" t="s">
        <v>5510</v>
      </c>
    </row>
    <row r="4969" spans="9:10" x14ac:dyDescent="0.35">
      <c r="I4969" t="s">
        <v>2661</v>
      </c>
      <c r="J4969" t="s">
        <v>2662</v>
      </c>
    </row>
    <row r="4970" spans="9:10" x14ac:dyDescent="0.35">
      <c r="I4970" t="s">
        <v>2663</v>
      </c>
      <c r="J4970" t="s">
        <v>5977</v>
      </c>
    </row>
    <row r="4971" spans="9:10" x14ac:dyDescent="0.35">
      <c r="I4971" t="s">
        <v>2664</v>
      </c>
      <c r="J4971" t="s">
        <v>2665</v>
      </c>
    </row>
    <row r="4972" spans="9:10" x14ac:dyDescent="0.35">
      <c r="I4972" t="s">
        <v>2666</v>
      </c>
      <c r="J4972" t="s">
        <v>2667</v>
      </c>
    </row>
    <row r="4973" spans="9:10" x14ac:dyDescent="0.35">
      <c r="I4973" t="s">
        <v>2668</v>
      </c>
      <c r="J4973" t="s">
        <v>2669</v>
      </c>
    </row>
    <row r="4974" spans="9:10" x14ac:dyDescent="0.35">
      <c r="I4974" t="s">
        <v>2670</v>
      </c>
      <c r="J4974" t="s">
        <v>4903</v>
      </c>
    </row>
    <row r="4975" spans="9:10" x14ac:dyDescent="0.35">
      <c r="I4975" t="s">
        <v>2671</v>
      </c>
      <c r="J4975" t="s">
        <v>2672</v>
      </c>
    </row>
    <row r="4976" spans="9:10" x14ac:dyDescent="0.35">
      <c r="I4976" t="s">
        <v>2673</v>
      </c>
      <c r="J4976" t="s">
        <v>4806</v>
      </c>
    </row>
    <row r="4977" spans="9:10" x14ac:dyDescent="0.35">
      <c r="I4977" t="s">
        <v>2674</v>
      </c>
      <c r="J4977" t="s">
        <v>2675</v>
      </c>
    </row>
    <row r="4978" spans="9:10" x14ac:dyDescent="0.35">
      <c r="I4978" t="s">
        <v>2676</v>
      </c>
      <c r="J4978" t="s">
        <v>5579</v>
      </c>
    </row>
    <row r="4979" spans="9:10" x14ac:dyDescent="0.35">
      <c r="I4979" t="s">
        <v>2677</v>
      </c>
      <c r="J4979" t="s">
        <v>2678</v>
      </c>
    </row>
    <row r="4980" spans="9:10" x14ac:dyDescent="0.35">
      <c r="I4980" t="s">
        <v>2679</v>
      </c>
      <c r="J4980" t="s">
        <v>4906</v>
      </c>
    </row>
    <row r="4981" spans="9:10" x14ac:dyDescent="0.35">
      <c r="I4981" t="s">
        <v>2680</v>
      </c>
      <c r="J4981" t="s">
        <v>2681</v>
      </c>
    </row>
    <row r="4982" spans="9:10" x14ac:dyDescent="0.35">
      <c r="I4982" t="s">
        <v>2680</v>
      </c>
      <c r="J4982" t="s">
        <v>6132</v>
      </c>
    </row>
    <row r="4983" spans="9:10" x14ac:dyDescent="0.35">
      <c r="I4983" t="s">
        <v>2680</v>
      </c>
      <c r="J4983" t="s">
        <v>6132</v>
      </c>
    </row>
    <row r="4984" spans="9:10" x14ac:dyDescent="0.35">
      <c r="I4984" t="s">
        <v>2680</v>
      </c>
      <c r="J4984" t="s">
        <v>6132</v>
      </c>
    </row>
    <row r="4985" spans="9:10" x14ac:dyDescent="0.35">
      <c r="I4985" t="s">
        <v>2680</v>
      </c>
      <c r="J4985" t="s">
        <v>6132</v>
      </c>
    </row>
    <row r="4986" spans="9:10" x14ac:dyDescent="0.35">
      <c r="I4986" t="s">
        <v>2680</v>
      </c>
      <c r="J4986" t="s">
        <v>6132</v>
      </c>
    </row>
    <row r="4987" spans="9:10" x14ac:dyDescent="0.35">
      <c r="I4987" t="s">
        <v>2682</v>
      </c>
      <c r="J4987" t="s">
        <v>5590</v>
      </c>
    </row>
    <row r="4988" spans="9:10" x14ac:dyDescent="0.35">
      <c r="I4988" t="s">
        <v>2683</v>
      </c>
      <c r="J4988" t="s">
        <v>2684</v>
      </c>
    </row>
    <row r="4989" spans="9:10" x14ac:dyDescent="0.35">
      <c r="I4989" t="s">
        <v>2685</v>
      </c>
      <c r="J4989" t="s">
        <v>2686</v>
      </c>
    </row>
    <row r="4990" spans="9:10" x14ac:dyDescent="0.35">
      <c r="I4990" t="s">
        <v>2685</v>
      </c>
      <c r="J4990" t="s">
        <v>6128</v>
      </c>
    </row>
    <row r="4991" spans="9:10" x14ac:dyDescent="0.35">
      <c r="I4991" t="s">
        <v>2685</v>
      </c>
      <c r="J4991" t="s">
        <v>6128</v>
      </c>
    </row>
    <row r="4992" spans="9:10" x14ac:dyDescent="0.35">
      <c r="I4992" t="s">
        <v>2685</v>
      </c>
      <c r="J4992" t="s">
        <v>6128</v>
      </c>
    </row>
    <row r="4993" spans="9:10" x14ac:dyDescent="0.35">
      <c r="I4993" t="s">
        <v>2685</v>
      </c>
      <c r="J4993" t="s">
        <v>6128</v>
      </c>
    </row>
    <row r="4994" spans="9:10" x14ac:dyDescent="0.35">
      <c r="I4994" t="s">
        <v>2685</v>
      </c>
      <c r="J4994" t="s">
        <v>6128</v>
      </c>
    </row>
    <row r="4995" spans="9:10" x14ac:dyDescent="0.35">
      <c r="I4995" t="s">
        <v>2687</v>
      </c>
      <c r="J4995" t="s">
        <v>5637</v>
      </c>
    </row>
    <row r="4996" spans="9:10" x14ac:dyDescent="0.35">
      <c r="I4996" t="s">
        <v>2688</v>
      </c>
      <c r="J4996" t="s">
        <v>5640</v>
      </c>
    </row>
    <row r="4997" spans="9:10" x14ac:dyDescent="0.35">
      <c r="I4997" t="s">
        <v>2689</v>
      </c>
      <c r="J4997" t="s">
        <v>2690</v>
      </c>
    </row>
    <row r="4998" spans="9:10" x14ac:dyDescent="0.35">
      <c r="I4998" t="s">
        <v>2691</v>
      </c>
      <c r="J4998" t="s">
        <v>2692</v>
      </c>
    </row>
    <row r="4999" spans="9:10" x14ac:dyDescent="0.35">
      <c r="I4999" t="s">
        <v>2693</v>
      </c>
      <c r="J4999" t="s">
        <v>5662</v>
      </c>
    </row>
    <row r="5000" spans="9:10" x14ac:dyDescent="0.35">
      <c r="I5000" t="s">
        <v>2694</v>
      </c>
      <c r="J5000" t="s">
        <v>4910</v>
      </c>
    </row>
    <row r="5001" spans="9:10" x14ac:dyDescent="0.35">
      <c r="I5001" t="s">
        <v>2695</v>
      </c>
      <c r="J5001" t="s">
        <v>2696</v>
      </c>
    </row>
    <row r="5002" spans="9:10" x14ac:dyDescent="0.35">
      <c r="I5002" t="s">
        <v>2697</v>
      </c>
      <c r="J5002" t="s">
        <v>2698</v>
      </c>
    </row>
    <row r="5003" spans="9:10" x14ac:dyDescent="0.35">
      <c r="I5003" t="s">
        <v>2699</v>
      </c>
      <c r="J5003" t="s">
        <v>2700</v>
      </c>
    </row>
    <row r="5004" spans="9:10" x14ac:dyDescent="0.35">
      <c r="I5004" t="s">
        <v>2701</v>
      </c>
      <c r="J5004" t="s">
        <v>2702</v>
      </c>
    </row>
    <row r="5005" spans="9:10" x14ac:dyDescent="0.35">
      <c r="I5005" t="s">
        <v>2703</v>
      </c>
      <c r="J5005" t="s">
        <v>2704</v>
      </c>
    </row>
    <row r="5006" spans="9:10" x14ac:dyDescent="0.35">
      <c r="I5006" t="s">
        <v>2705</v>
      </c>
      <c r="J5006" t="s">
        <v>4911</v>
      </c>
    </row>
    <row r="5007" spans="9:10" x14ac:dyDescent="0.35">
      <c r="I5007" t="s">
        <v>2706</v>
      </c>
      <c r="J5007" t="s">
        <v>2707</v>
      </c>
    </row>
    <row r="5008" spans="9:10" x14ac:dyDescent="0.35">
      <c r="I5008" t="s">
        <v>2706</v>
      </c>
      <c r="J5008" t="s">
        <v>4614</v>
      </c>
    </row>
    <row r="5009" spans="9:10" x14ac:dyDescent="0.35">
      <c r="I5009" t="s">
        <v>2708</v>
      </c>
      <c r="J5009" t="s">
        <v>4912</v>
      </c>
    </row>
    <row r="5010" spans="9:10" x14ac:dyDescent="0.35">
      <c r="I5010" t="s">
        <v>2709</v>
      </c>
      <c r="J5010" t="s">
        <v>5940</v>
      </c>
    </row>
    <row r="5011" spans="9:10" x14ac:dyDescent="0.35">
      <c r="I5011" t="s">
        <v>2710</v>
      </c>
      <c r="J5011" t="s">
        <v>5702</v>
      </c>
    </row>
    <row r="5012" spans="9:10" x14ac:dyDescent="0.35">
      <c r="I5012" t="s">
        <v>2711</v>
      </c>
      <c r="J5012" t="s">
        <v>5709</v>
      </c>
    </row>
    <row r="5013" spans="9:10" x14ac:dyDescent="0.35">
      <c r="I5013" t="s">
        <v>2712</v>
      </c>
      <c r="J5013" t="s">
        <v>4807</v>
      </c>
    </row>
    <row r="5014" spans="9:10" x14ac:dyDescent="0.35">
      <c r="I5014" t="s">
        <v>2713</v>
      </c>
      <c r="J5014" t="s">
        <v>6093</v>
      </c>
    </row>
    <row r="5015" spans="9:10" x14ac:dyDescent="0.35">
      <c r="I5015" t="s">
        <v>2714</v>
      </c>
      <c r="J5015" t="s">
        <v>2715</v>
      </c>
    </row>
    <row r="5016" spans="9:10" x14ac:dyDescent="0.35">
      <c r="I5016" t="s">
        <v>2714</v>
      </c>
      <c r="J5016" t="s">
        <v>6118</v>
      </c>
    </row>
    <row r="5017" spans="9:10" x14ac:dyDescent="0.35">
      <c r="I5017" t="s">
        <v>2714</v>
      </c>
      <c r="J5017" t="s">
        <v>6118</v>
      </c>
    </row>
    <row r="5018" spans="9:10" x14ac:dyDescent="0.35">
      <c r="I5018" t="s">
        <v>2714</v>
      </c>
      <c r="J5018" t="s">
        <v>6118</v>
      </c>
    </row>
    <row r="5019" spans="9:10" x14ac:dyDescent="0.35">
      <c r="I5019" t="s">
        <v>2714</v>
      </c>
      <c r="J5019" t="s">
        <v>6118</v>
      </c>
    </row>
    <row r="5020" spans="9:10" x14ac:dyDescent="0.35">
      <c r="I5020" t="s">
        <v>2716</v>
      </c>
      <c r="J5020" t="s">
        <v>6134</v>
      </c>
    </row>
    <row r="5021" spans="9:10" x14ac:dyDescent="0.35">
      <c r="I5021" t="s">
        <v>2716</v>
      </c>
      <c r="J5021" t="s">
        <v>6134</v>
      </c>
    </row>
    <row r="5022" spans="9:10" x14ac:dyDescent="0.35">
      <c r="I5022" t="s">
        <v>2716</v>
      </c>
      <c r="J5022" t="s">
        <v>6134</v>
      </c>
    </row>
    <row r="5023" spans="9:10" x14ac:dyDescent="0.35">
      <c r="I5023" t="s">
        <v>2716</v>
      </c>
      <c r="J5023" t="s">
        <v>6134</v>
      </c>
    </row>
    <row r="5024" spans="9:10" x14ac:dyDescent="0.35">
      <c r="I5024" t="s">
        <v>2717</v>
      </c>
      <c r="J5024" t="s">
        <v>2718</v>
      </c>
    </row>
    <row r="5025" spans="9:10" x14ac:dyDescent="0.35">
      <c r="I5025" t="s">
        <v>2717</v>
      </c>
      <c r="J5025" t="s">
        <v>2718</v>
      </c>
    </row>
    <row r="5026" spans="9:10" x14ac:dyDescent="0.35">
      <c r="I5026" t="s">
        <v>2717</v>
      </c>
      <c r="J5026" t="s">
        <v>6120</v>
      </c>
    </row>
    <row r="5027" spans="9:10" x14ac:dyDescent="0.35">
      <c r="I5027" t="s">
        <v>2717</v>
      </c>
      <c r="J5027" t="s">
        <v>6120</v>
      </c>
    </row>
    <row r="5028" spans="9:10" x14ac:dyDescent="0.35">
      <c r="I5028" t="s">
        <v>2717</v>
      </c>
      <c r="J5028" t="s">
        <v>6120</v>
      </c>
    </row>
    <row r="5029" spans="9:10" x14ac:dyDescent="0.35">
      <c r="I5029" t="s">
        <v>2717</v>
      </c>
      <c r="J5029" t="s">
        <v>6120</v>
      </c>
    </row>
    <row r="5030" spans="9:10" x14ac:dyDescent="0.35">
      <c r="I5030" t="s">
        <v>2717</v>
      </c>
      <c r="J5030" t="s">
        <v>6120</v>
      </c>
    </row>
    <row r="5031" spans="9:10" x14ac:dyDescent="0.35">
      <c r="I5031" t="s">
        <v>2719</v>
      </c>
      <c r="J5031" t="s">
        <v>2720</v>
      </c>
    </row>
    <row r="5032" spans="9:10" x14ac:dyDescent="0.35">
      <c r="I5032" t="s">
        <v>2719</v>
      </c>
      <c r="J5032" t="s">
        <v>2720</v>
      </c>
    </row>
    <row r="5033" spans="9:10" x14ac:dyDescent="0.35">
      <c r="I5033" t="s">
        <v>2721</v>
      </c>
      <c r="J5033" t="s">
        <v>5838</v>
      </c>
    </row>
    <row r="5034" spans="9:10" x14ac:dyDescent="0.35">
      <c r="I5034" t="s">
        <v>2722</v>
      </c>
      <c r="J5034" t="s">
        <v>5841</v>
      </c>
    </row>
    <row r="5035" spans="9:10" x14ac:dyDescent="0.35">
      <c r="I5035" t="s">
        <v>2723</v>
      </c>
      <c r="J5035" t="s">
        <v>5849</v>
      </c>
    </row>
    <row r="5036" spans="9:10" x14ac:dyDescent="0.35">
      <c r="I5036" t="s">
        <v>2724</v>
      </c>
      <c r="J5036" t="s">
        <v>5852</v>
      </c>
    </row>
    <row r="5037" spans="9:10" x14ac:dyDescent="0.35">
      <c r="I5037" t="s">
        <v>2725</v>
      </c>
      <c r="J5037" t="s">
        <v>2726</v>
      </c>
    </row>
    <row r="5038" spans="9:10" x14ac:dyDescent="0.35">
      <c r="I5038" t="s">
        <v>2727</v>
      </c>
      <c r="J5038" t="s">
        <v>4964</v>
      </c>
    </row>
    <row r="5039" spans="9:10" x14ac:dyDescent="0.35">
      <c r="I5039" t="s">
        <v>2728</v>
      </c>
      <c r="J5039" t="s">
        <v>2729</v>
      </c>
    </row>
    <row r="5040" spans="9:10" x14ac:dyDescent="0.35">
      <c r="I5040" t="s">
        <v>2730</v>
      </c>
      <c r="J5040" t="s">
        <v>4808</v>
      </c>
    </row>
    <row r="5041" spans="9:10" x14ac:dyDescent="0.35">
      <c r="I5041" t="s">
        <v>2731</v>
      </c>
      <c r="J5041" t="s">
        <v>5863</v>
      </c>
    </row>
    <row r="5042" spans="9:10" x14ac:dyDescent="0.35">
      <c r="I5042" t="s">
        <v>2732</v>
      </c>
      <c r="J5042" t="s">
        <v>5866</v>
      </c>
    </row>
    <row r="5043" spans="9:10" x14ac:dyDescent="0.35">
      <c r="I5043" t="s">
        <v>2733</v>
      </c>
      <c r="J5043" t="s">
        <v>6071</v>
      </c>
    </row>
    <row r="5044" spans="9:10" x14ac:dyDescent="0.35">
      <c r="I5044" t="s">
        <v>2734</v>
      </c>
      <c r="J5044" t="s">
        <v>2735</v>
      </c>
    </row>
    <row r="5045" spans="9:10" x14ac:dyDescent="0.35">
      <c r="I5045" t="s">
        <v>2736</v>
      </c>
      <c r="J5045" t="s">
        <v>4937</v>
      </c>
    </row>
    <row r="5046" spans="9:10" x14ac:dyDescent="0.35">
      <c r="I5046" t="s">
        <v>2737</v>
      </c>
      <c r="J5046" t="s">
        <v>2738</v>
      </c>
    </row>
    <row r="5047" spans="9:10" x14ac:dyDescent="0.35">
      <c r="I5047" t="s">
        <v>2739</v>
      </c>
      <c r="J5047" t="s">
        <v>5875</v>
      </c>
    </row>
    <row r="5048" spans="9:10" x14ac:dyDescent="0.35">
      <c r="I5048" t="s">
        <v>2739</v>
      </c>
      <c r="J5048" t="s">
        <v>5875</v>
      </c>
    </row>
    <row r="5049" spans="9:10" x14ac:dyDescent="0.35">
      <c r="I5049" t="s">
        <v>2739</v>
      </c>
      <c r="J5049" t="s">
        <v>5875</v>
      </c>
    </row>
    <row r="5050" spans="9:10" x14ac:dyDescent="0.35">
      <c r="I5050" t="s">
        <v>2740</v>
      </c>
      <c r="J5050" t="s">
        <v>2741</v>
      </c>
    </row>
    <row r="5051" spans="9:10" x14ac:dyDescent="0.35">
      <c r="I5051" t="s">
        <v>2742</v>
      </c>
      <c r="J5051" t="s">
        <v>2743</v>
      </c>
    </row>
    <row r="5052" spans="9:10" x14ac:dyDescent="0.35">
      <c r="I5052" t="s">
        <v>2744</v>
      </c>
      <c r="J5052" t="s">
        <v>4621</v>
      </c>
    </row>
    <row r="5053" spans="9:10" x14ac:dyDescent="0.35">
      <c r="I5053" t="s">
        <v>2745</v>
      </c>
      <c r="J5053" t="s">
        <v>2746</v>
      </c>
    </row>
    <row r="5054" spans="9:10" x14ac:dyDescent="0.35">
      <c r="I5054" t="s">
        <v>2747</v>
      </c>
      <c r="J5054" t="s">
        <v>2748</v>
      </c>
    </row>
    <row r="5055" spans="9:10" x14ac:dyDescent="0.35">
      <c r="I5055" t="s">
        <v>2749</v>
      </c>
      <c r="J5055" t="s">
        <v>2750</v>
      </c>
    </row>
    <row r="5056" spans="9:10" x14ac:dyDescent="0.35">
      <c r="I5056" t="s">
        <v>2751</v>
      </c>
      <c r="J5056" t="s">
        <v>5946</v>
      </c>
    </row>
    <row r="5057" spans="9:10" x14ac:dyDescent="0.35">
      <c r="I5057" t="s">
        <v>2752</v>
      </c>
      <c r="J5057" t="s">
        <v>2753</v>
      </c>
    </row>
    <row r="5058" spans="9:10" x14ac:dyDescent="0.35">
      <c r="I5058" t="s">
        <v>2754</v>
      </c>
      <c r="J5058" t="s">
        <v>6126</v>
      </c>
    </row>
    <row r="5059" spans="9:10" x14ac:dyDescent="0.35">
      <c r="I5059" t="s">
        <v>2754</v>
      </c>
      <c r="J5059" t="s">
        <v>6126</v>
      </c>
    </row>
    <row r="5060" spans="9:10" x14ac:dyDescent="0.35">
      <c r="I5060" t="s">
        <v>2754</v>
      </c>
      <c r="J5060" t="s">
        <v>6126</v>
      </c>
    </row>
    <row r="5061" spans="9:10" x14ac:dyDescent="0.35">
      <c r="I5061" t="s">
        <v>2754</v>
      </c>
      <c r="J5061" t="s">
        <v>6126</v>
      </c>
    </row>
    <row r="5062" spans="9:10" x14ac:dyDescent="0.35">
      <c r="I5062" t="s">
        <v>2754</v>
      </c>
      <c r="J5062" t="s">
        <v>6126</v>
      </c>
    </row>
    <row r="5063" spans="9:10" x14ac:dyDescent="0.35">
      <c r="I5063" t="s">
        <v>2755</v>
      </c>
      <c r="J5063" t="s">
        <v>5954</v>
      </c>
    </row>
    <row r="5064" spans="9:10" x14ac:dyDescent="0.35">
      <c r="I5064" t="s">
        <v>2756</v>
      </c>
      <c r="J5064" t="s">
        <v>5958</v>
      </c>
    </row>
    <row r="5065" spans="9:10" x14ac:dyDescent="0.35">
      <c r="I5065" t="s">
        <v>2756</v>
      </c>
      <c r="J5065" t="s">
        <v>5958</v>
      </c>
    </row>
    <row r="5066" spans="9:10" x14ac:dyDescent="0.35">
      <c r="I5066" t="s">
        <v>2757</v>
      </c>
      <c r="J5066" t="s">
        <v>5936</v>
      </c>
    </row>
    <row r="5067" spans="9:10" x14ac:dyDescent="0.35">
      <c r="I5067" t="s">
        <v>2757</v>
      </c>
      <c r="J5067" t="s">
        <v>5936</v>
      </c>
    </row>
    <row r="5068" spans="9:10" x14ac:dyDescent="0.35">
      <c r="I5068" t="s">
        <v>2758</v>
      </c>
      <c r="J5068" t="s">
        <v>2759</v>
      </c>
    </row>
    <row r="5069" spans="9:10" x14ac:dyDescent="0.35">
      <c r="I5069" t="s">
        <v>2760</v>
      </c>
      <c r="J5069" t="s">
        <v>2761</v>
      </c>
    </row>
    <row r="5070" spans="9:10" x14ac:dyDescent="0.35">
      <c r="I5070" t="s">
        <v>2762</v>
      </c>
      <c r="J5070" t="s">
        <v>2763</v>
      </c>
    </row>
    <row r="5071" spans="9:10" x14ac:dyDescent="0.35">
      <c r="I5071" t="s">
        <v>2764</v>
      </c>
      <c r="J5071" t="s">
        <v>2765</v>
      </c>
    </row>
    <row r="5072" spans="9:10" x14ac:dyDescent="0.35">
      <c r="I5072" t="s">
        <v>2766</v>
      </c>
      <c r="J5072" t="s">
        <v>4916</v>
      </c>
    </row>
    <row r="5073" spans="9:10" x14ac:dyDescent="0.35">
      <c r="I5073" t="s">
        <v>2767</v>
      </c>
      <c r="J5073" t="s">
        <v>5968</v>
      </c>
    </row>
    <row r="5074" spans="9:10" x14ac:dyDescent="0.35">
      <c r="I5074" t="s">
        <v>2768</v>
      </c>
      <c r="J5074" t="s">
        <v>2769</v>
      </c>
    </row>
    <row r="5075" spans="9:10" x14ac:dyDescent="0.35">
      <c r="I5075" t="s">
        <v>2770</v>
      </c>
      <c r="J5075" t="s">
        <v>5973</v>
      </c>
    </row>
    <row r="5076" spans="9:10" x14ac:dyDescent="0.35">
      <c r="I5076" t="s">
        <v>2771</v>
      </c>
      <c r="J5076" t="s">
        <v>4917</v>
      </c>
    </row>
    <row r="5077" spans="9:10" x14ac:dyDescent="0.35">
      <c r="I5077" t="s">
        <v>2772</v>
      </c>
      <c r="J5077" t="s">
        <v>5975</v>
      </c>
    </row>
    <row r="5078" spans="9:10" x14ac:dyDescent="0.35">
      <c r="I5078" t="s">
        <v>2773</v>
      </c>
      <c r="J5078" t="s">
        <v>2774</v>
      </c>
    </row>
    <row r="5079" spans="9:10" x14ac:dyDescent="0.35">
      <c r="I5079" t="s">
        <v>2775</v>
      </c>
      <c r="J5079" t="s">
        <v>2776</v>
      </c>
    </row>
    <row r="5080" spans="9:10" x14ac:dyDescent="0.35">
      <c r="I5080" t="s">
        <v>2777</v>
      </c>
      <c r="J5080" t="s">
        <v>4938</v>
      </c>
    </row>
    <row r="5081" spans="9:10" x14ac:dyDescent="0.35">
      <c r="I5081" t="s">
        <v>2778</v>
      </c>
      <c r="J5081" t="s">
        <v>4622</v>
      </c>
    </row>
    <row r="5082" spans="9:10" x14ac:dyDescent="0.35">
      <c r="I5082" t="s">
        <v>2779</v>
      </c>
      <c r="J5082" t="s">
        <v>2780</v>
      </c>
    </row>
    <row r="5083" spans="9:10" x14ac:dyDescent="0.35">
      <c r="I5083" t="s">
        <v>2781</v>
      </c>
      <c r="J5083" t="s">
        <v>4939</v>
      </c>
    </row>
    <row r="5084" spans="9:10" x14ac:dyDescent="0.35">
      <c r="I5084" t="s">
        <v>2782</v>
      </c>
      <c r="J5084" t="s">
        <v>2783</v>
      </c>
    </row>
    <row r="5085" spans="9:10" x14ac:dyDescent="0.35">
      <c r="I5085" t="s">
        <v>2784</v>
      </c>
      <c r="J5085" t="s">
        <v>2785</v>
      </c>
    </row>
    <row r="5086" spans="9:10" x14ac:dyDescent="0.35">
      <c r="I5086" t="s">
        <v>2786</v>
      </c>
      <c r="J5086" t="s">
        <v>4918</v>
      </c>
    </row>
    <row r="5087" spans="9:10" x14ac:dyDescent="0.35">
      <c r="I5087" t="s">
        <v>2787</v>
      </c>
      <c r="J5087" t="s">
        <v>5990</v>
      </c>
    </row>
    <row r="5088" spans="9:10" x14ac:dyDescent="0.35">
      <c r="I5088" t="s">
        <v>2788</v>
      </c>
      <c r="J5088" t="s">
        <v>5136</v>
      </c>
    </row>
    <row r="5089" spans="9:10" x14ac:dyDescent="0.35">
      <c r="I5089" t="s">
        <v>2788</v>
      </c>
      <c r="J5089" t="s">
        <v>5136</v>
      </c>
    </row>
    <row r="5090" spans="9:10" x14ac:dyDescent="0.35">
      <c r="I5090" t="s">
        <v>2788</v>
      </c>
      <c r="J5090" t="s">
        <v>5136</v>
      </c>
    </row>
    <row r="5091" spans="9:10" x14ac:dyDescent="0.35">
      <c r="I5091" t="s">
        <v>2788</v>
      </c>
      <c r="J5091" t="s">
        <v>5136</v>
      </c>
    </row>
    <row r="5092" spans="9:10" x14ac:dyDescent="0.35">
      <c r="I5092" t="s">
        <v>2788</v>
      </c>
      <c r="J5092" t="s">
        <v>5136</v>
      </c>
    </row>
    <row r="5093" spans="9:10" x14ac:dyDescent="0.35">
      <c r="I5093" t="s">
        <v>2788</v>
      </c>
      <c r="J5093" t="s">
        <v>2789</v>
      </c>
    </row>
    <row r="5094" spans="9:10" x14ac:dyDescent="0.35">
      <c r="I5094" t="s">
        <v>2790</v>
      </c>
      <c r="J5094" t="s">
        <v>2791</v>
      </c>
    </row>
    <row r="5095" spans="9:10" x14ac:dyDescent="0.35">
      <c r="I5095" t="s">
        <v>2792</v>
      </c>
      <c r="J5095" t="s">
        <v>6006</v>
      </c>
    </row>
    <row r="5096" spans="9:10" x14ac:dyDescent="0.35">
      <c r="I5096" t="s">
        <v>2793</v>
      </c>
      <c r="J5096" t="s">
        <v>2794</v>
      </c>
    </row>
    <row r="5097" spans="9:10" x14ac:dyDescent="0.35">
      <c r="I5097" t="s">
        <v>2795</v>
      </c>
      <c r="J5097" t="s">
        <v>2796</v>
      </c>
    </row>
    <row r="5098" spans="9:10" x14ac:dyDescent="0.35">
      <c r="I5098" t="s">
        <v>2797</v>
      </c>
      <c r="J5098" t="s">
        <v>2798</v>
      </c>
    </row>
    <row r="5099" spans="9:10" x14ac:dyDescent="0.35">
      <c r="I5099" t="s">
        <v>2799</v>
      </c>
      <c r="J5099" t="s">
        <v>2800</v>
      </c>
    </row>
    <row r="5100" spans="9:10" x14ac:dyDescent="0.35">
      <c r="I5100" t="s">
        <v>2801</v>
      </c>
      <c r="J5100" t="s">
        <v>5992</v>
      </c>
    </row>
    <row r="5101" spans="9:10" x14ac:dyDescent="0.35">
      <c r="I5101" t="s">
        <v>2801</v>
      </c>
      <c r="J5101" t="s">
        <v>5992</v>
      </c>
    </row>
    <row r="5102" spans="9:10" x14ac:dyDescent="0.35">
      <c r="I5102" t="s">
        <v>2801</v>
      </c>
      <c r="J5102" t="s">
        <v>5992</v>
      </c>
    </row>
    <row r="5103" spans="9:10" x14ac:dyDescent="0.35">
      <c r="I5103" t="s">
        <v>2801</v>
      </c>
      <c r="J5103" t="s">
        <v>5992</v>
      </c>
    </row>
    <row r="5104" spans="9:10" x14ac:dyDescent="0.35">
      <c r="I5104" t="s">
        <v>2802</v>
      </c>
      <c r="J5104" t="s">
        <v>5993</v>
      </c>
    </row>
    <row r="5105" spans="9:10" x14ac:dyDescent="0.35">
      <c r="I5105" t="s">
        <v>2803</v>
      </c>
      <c r="J5105" t="s">
        <v>2804</v>
      </c>
    </row>
    <row r="5106" spans="9:10" x14ac:dyDescent="0.35">
      <c r="I5106" t="s">
        <v>2805</v>
      </c>
      <c r="J5106" t="s">
        <v>2806</v>
      </c>
    </row>
    <row r="5107" spans="9:10" x14ac:dyDescent="0.35">
      <c r="I5107" t="s">
        <v>2807</v>
      </c>
      <c r="J5107" t="s">
        <v>2808</v>
      </c>
    </row>
    <row r="5108" spans="9:10" x14ac:dyDescent="0.35">
      <c r="I5108" t="s">
        <v>2809</v>
      </c>
      <c r="J5108" t="s">
        <v>2810</v>
      </c>
    </row>
    <row r="5109" spans="9:10" x14ac:dyDescent="0.35">
      <c r="I5109" t="s">
        <v>2811</v>
      </c>
      <c r="J5109" t="s">
        <v>2812</v>
      </c>
    </row>
    <row r="5110" spans="9:10" x14ac:dyDescent="0.35">
      <c r="I5110" t="s">
        <v>2813</v>
      </c>
      <c r="J5110" t="s">
        <v>6003</v>
      </c>
    </row>
    <row r="5111" spans="9:10" x14ac:dyDescent="0.35">
      <c r="I5111" t="s">
        <v>2814</v>
      </c>
      <c r="J5111" t="s">
        <v>4729</v>
      </c>
    </row>
    <row r="5112" spans="9:10" x14ac:dyDescent="0.35">
      <c r="I5112" t="s">
        <v>2815</v>
      </c>
      <c r="J5112" t="s">
        <v>4810</v>
      </c>
    </row>
    <row r="5113" spans="9:10" x14ac:dyDescent="0.35">
      <c r="I5113" t="s">
        <v>2816</v>
      </c>
      <c r="J5113" t="s">
        <v>2817</v>
      </c>
    </row>
    <row r="5114" spans="9:10" x14ac:dyDescent="0.35">
      <c r="I5114" t="s">
        <v>2818</v>
      </c>
      <c r="J5114" t="s">
        <v>4919</v>
      </c>
    </row>
    <row r="5115" spans="9:10" x14ac:dyDescent="0.35">
      <c r="I5115" t="s">
        <v>2819</v>
      </c>
      <c r="J5115" t="s">
        <v>2820</v>
      </c>
    </row>
    <row r="5116" spans="9:10" x14ac:dyDescent="0.35">
      <c r="I5116" t="s">
        <v>2821</v>
      </c>
      <c r="J5116" t="s">
        <v>2822</v>
      </c>
    </row>
    <row r="5117" spans="9:10" x14ac:dyDescent="0.35">
      <c r="I5117" t="s">
        <v>2823</v>
      </c>
      <c r="J5117" t="s">
        <v>6137</v>
      </c>
    </row>
    <row r="5118" spans="9:10" x14ac:dyDescent="0.35">
      <c r="I5118" t="s">
        <v>2823</v>
      </c>
      <c r="J5118" t="s">
        <v>6137</v>
      </c>
    </row>
    <row r="5119" spans="9:10" x14ac:dyDescent="0.35">
      <c r="I5119" t="s">
        <v>2824</v>
      </c>
      <c r="J5119" t="s">
        <v>6002</v>
      </c>
    </row>
    <row r="5120" spans="9:10" x14ac:dyDescent="0.35">
      <c r="I5120" t="s">
        <v>2825</v>
      </c>
      <c r="J5120" t="s">
        <v>2826</v>
      </c>
    </row>
    <row r="5121" spans="9:10" x14ac:dyDescent="0.35">
      <c r="I5121" t="s">
        <v>2827</v>
      </c>
      <c r="J5121" t="s">
        <v>2828</v>
      </c>
    </row>
    <row r="5122" spans="9:10" x14ac:dyDescent="0.35">
      <c r="I5122" t="s">
        <v>2829</v>
      </c>
      <c r="J5122" t="s">
        <v>4922</v>
      </c>
    </row>
    <row r="5123" spans="9:10" x14ac:dyDescent="0.35">
      <c r="I5123" t="s">
        <v>2830</v>
      </c>
      <c r="J5123" t="s">
        <v>4923</v>
      </c>
    </row>
    <row r="5124" spans="9:10" x14ac:dyDescent="0.35">
      <c r="I5124" t="s">
        <v>2831</v>
      </c>
      <c r="J5124" t="s">
        <v>2832</v>
      </c>
    </row>
    <row r="5125" spans="9:10" x14ac:dyDescent="0.35">
      <c r="I5125" t="s">
        <v>2833</v>
      </c>
      <c r="J5125" t="s">
        <v>4924</v>
      </c>
    </row>
    <row r="5126" spans="9:10" x14ac:dyDescent="0.35">
      <c r="I5126" t="s">
        <v>2834</v>
      </c>
      <c r="J5126" t="s">
        <v>2835</v>
      </c>
    </row>
    <row r="5127" spans="9:10" x14ac:dyDescent="0.35">
      <c r="I5127" t="s">
        <v>2836</v>
      </c>
      <c r="J5127" t="s">
        <v>2837</v>
      </c>
    </row>
    <row r="5128" spans="9:10" x14ac:dyDescent="0.35">
      <c r="I5128" t="s">
        <v>2838</v>
      </c>
      <c r="J5128" t="s">
        <v>4925</v>
      </c>
    </row>
    <row r="5129" spans="9:10" x14ac:dyDescent="0.35">
      <c r="I5129" t="s">
        <v>2839</v>
      </c>
      <c r="J5129" t="s">
        <v>6032</v>
      </c>
    </row>
    <row r="5130" spans="9:10" x14ac:dyDescent="0.35">
      <c r="I5130" t="s">
        <v>2840</v>
      </c>
      <c r="J5130" t="s">
        <v>6012</v>
      </c>
    </row>
    <row r="5131" spans="9:10" x14ac:dyDescent="0.35">
      <c r="I5131" t="s">
        <v>2841</v>
      </c>
      <c r="J5131" t="s">
        <v>2842</v>
      </c>
    </row>
    <row r="5132" spans="9:10" x14ac:dyDescent="0.35">
      <c r="I5132" t="s">
        <v>2843</v>
      </c>
      <c r="J5132" t="s">
        <v>2844</v>
      </c>
    </row>
    <row r="5133" spans="9:10" x14ac:dyDescent="0.35">
      <c r="I5133" t="s">
        <v>2845</v>
      </c>
      <c r="J5133" t="s">
        <v>2846</v>
      </c>
    </row>
    <row r="5134" spans="9:10" x14ac:dyDescent="0.35">
      <c r="I5134" t="s">
        <v>2847</v>
      </c>
      <c r="J5134" t="s">
        <v>4812</v>
      </c>
    </row>
    <row r="5135" spans="9:10" x14ac:dyDescent="0.35">
      <c r="I5135" t="s">
        <v>2848</v>
      </c>
      <c r="J5135" t="s">
        <v>2849</v>
      </c>
    </row>
    <row r="5136" spans="9:10" x14ac:dyDescent="0.35">
      <c r="I5136" t="s">
        <v>2850</v>
      </c>
      <c r="J5136" t="s">
        <v>2851</v>
      </c>
    </row>
    <row r="5137" spans="9:10" x14ac:dyDescent="0.35">
      <c r="I5137" t="s">
        <v>2852</v>
      </c>
      <c r="J5137" t="s">
        <v>2853</v>
      </c>
    </row>
    <row r="5138" spans="9:10" x14ac:dyDescent="0.35">
      <c r="I5138" t="s">
        <v>2854</v>
      </c>
      <c r="J5138" t="s">
        <v>4813</v>
      </c>
    </row>
    <row r="5139" spans="9:10" x14ac:dyDescent="0.35">
      <c r="I5139" t="s">
        <v>2855</v>
      </c>
      <c r="J5139" t="s">
        <v>6020</v>
      </c>
    </row>
    <row r="5140" spans="9:10" x14ac:dyDescent="0.35">
      <c r="I5140" t="s">
        <v>2856</v>
      </c>
      <c r="J5140" t="s">
        <v>2857</v>
      </c>
    </row>
    <row r="5141" spans="9:10" x14ac:dyDescent="0.35">
      <c r="I5141" t="s">
        <v>2856</v>
      </c>
      <c r="J5141" t="s">
        <v>2857</v>
      </c>
    </row>
    <row r="5142" spans="9:10" x14ac:dyDescent="0.35">
      <c r="I5142" t="s">
        <v>2856</v>
      </c>
      <c r="J5142" t="s">
        <v>2857</v>
      </c>
    </row>
    <row r="5143" spans="9:10" x14ac:dyDescent="0.35">
      <c r="I5143" t="s">
        <v>2856</v>
      </c>
      <c r="J5143" t="s">
        <v>2857</v>
      </c>
    </row>
    <row r="5144" spans="9:10" x14ac:dyDescent="0.35">
      <c r="I5144" t="s">
        <v>2856</v>
      </c>
      <c r="J5144" t="s">
        <v>2857</v>
      </c>
    </row>
    <row r="5145" spans="9:10" x14ac:dyDescent="0.35">
      <c r="I5145" t="s">
        <v>2856</v>
      </c>
      <c r="J5145" t="s">
        <v>2857</v>
      </c>
    </row>
    <row r="5146" spans="9:10" x14ac:dyDescent="0.35">
      <c r="I5146" t="s">
        <v>2858</v>
      </c>
      <c r="J5146" t="s">
        <v>2859</v>
      </c>
    </row>
    <row r="5147" spans="9:10" x14ac:dyDescent="0.35">
      <c r="I5147" t="s">
        <v>2860</v>
      </c>
      <c r="J5147" t="s">
        <v>2861</v>
      </c>
    </row>
    <row r="5148" spans="9:10" x14ac:dyDescent="0.35">
      <c r="I5148" t="s">
        <v>2862</v>
      </c>
      <c r="J5148" t="s">
        <v>6036</v>
      </c>
    </row>
    <row r="5149" spans="9:10" x14ac:dyDescent="0.35">
      <c r="I5149" t="s">
        <v>2862</v>
      </c>
      <c r="J5149" t="s">
        <v>6036</v>
      </c>
    </row>
    <row r="5150" spans="9:10" x14ac:dyDescent="0.35">
      <c r="I5150" t="s">
        <v>2862</v>
      </c>
      <c r="J5150" t="s">
        <v>6036</v>
      </c>
    </row>
    <row r="5151" spans="9:10" x14ac:dyDescent="0.35">
      <c r="I5151" t="s">
        <v>2862</v>
      </c>
      <c r="J5151" t="s">
        <v>6036</v>
      </c>
    </row>
    <row r="5152" spans="9:10" x14ac:dyDescent="0.35">
      <c r="I5152" t="s">
        <v>2862</v>
      </c>
      <c r="J5152" t="s">
        <v>6036</v>
      </c>
    </row>
    <row r="5153" spans="9:10" x14ac:dyDescent="0.35">
      <c r="I5153" t="s">
        <v>2862</v>
      </c>
      <c r="J5153" t="s">
        <v>6036</v>
      </c>
    </row>
    <row r="5154" spans="9:10" x14ac:dyDescent="0.35">
      <c r="I5154" t="s">
        <v>2863</v>
      </c>
      <c r="J5154" t="s">
        <v>2864</v>
      </c>
    </row>
    <row r="5155" spans="9:10" x14ac:dyDescent="0.35">
      <c r="I5155" t="s">
        <v>2865</v>
      </c>
      <c r="J5155" t="s">
        <v>2866</v>
      </c>
    </row>
    <row r="5156" spans="9:10" x14ac:dyDescent="0.35">
      <c r="I5156" t="s">
        <v>2867</v>
      </c>
      <c r="J5156" t="s">
        <v>2868</v>
      </c>
    </row>
    <row r="5157" spans="9:10" x14ac:dyDescent="0.35">
      <c r="I5157" t="s">
        <v>2869</v>
      </c>
      <c r="J5157" t="s">
        <v>4814</v>
      </c>
    </row>
    <row r="5158" spans="9:10" x14ac:dyDescent="0.35">
      <c r="I5158" t="s">
        <v>2870</v>
      </c>
      <c r="J5158" t="s">
        <v>2871</v>
      </c>
    </row>
    <row r="5159" spans="9:10" x14ac:dyDescent="0.35">
      <c r="I5159" t="s">
        <v>2872</v>
      </c>
      <c r="J5159" t="s">
        <v>2873</v>
      </c>
    </row>
    <row r="5160" spans="9:10" x14ac:dyDescent="0.35">
      <c r="I5160" t="s">
        <v>2874</v>
      </c>
      <c r="J5160" t="s">
        <v>2875</v>
      </c>
    </row>
    <row r="5161" spans="9:10" x14ac:dyDescent="0.35">
      <c r="I5161" t="s">
        <v>2876</v>
      </c>
      <c r="J5161" t="s">
        <v>6028</v>
      </c>
    </row>
    <row r="5162" spans="9:10" x14ac:dyDescent="0.35">
      <c r="I5162" t="s">
        <v>2876</v>
      </c>
      <c r="J5162" t="s">
        <v>6028</v>
      </c>
    </row>
    <row r="5163" spans="9:10" x14ac:dyDescent="0.35">
      <c r="I5163" t="s">
        <v>2876</v>
      </c>
      <c r="J5163" t="s">
        <v>6028</v>
      </c>
    </row>
    <row r="5164" spans="9:10" x14ac:dyDescent="0.35">
      <c r="I5164" t="s">
        <v>2876</v>
      </c>
      <c r="J5164" t="s">
        <v>6028</v>
      </c>
    </row>
    <row r="5165" spans="9:10" x14ac:dyDescent="0.35">
      <c r="I5165" t="s">
        <v>2877</v>
      </c>
      <c r="J5165" t="s">
        <v>6030</v>
      </c>
    </row>
    <row r="5166" spans="9:10" x14ac:dyDescent="0.35">
      <c r="I5166" t="s">
        <v>2877</v>
      </c>
      <c r="J5166" t="s">
        <v>6030</v>
      </c>
    </row>
    <row r="5167" spans="9:10" x14ac:dyDescent="0.35">
      <c r="I5167" t="s">
        <v>2877</v>
      </c>
      <c r="J5167" t="s">
        <v>6030</v>
      </c>
    </row>
    <row r="5168" spans="9:10" x14ac:dyDescent="0.35">
      <c r="I5168" t="s">
        <v>2877</v>
      </c>
      <c r="J5168" t="s">
        <v>6030</v>
      </c>
    </row>
    <row r="5169" spans="9:10" x14ac:dyDescent="0.35">
      <c r="I5169" t="s">
        <v>2878</v>
      </c>
      <c r="J5169" t="s">
        <v>6033</v>
      </c>
    </row>
    <row r="5170" spans="9:10" x14ac:dyDescent="0.35">
      <c r="I5170" t="s">
        <v>2879</v>
      </c>
      <c r="J5170" t="s">
        <v>2880</v>
      </c>
    </row>
    <row r="5171" spans="9:10" x14ac:dyDescent="0.35">
      <c r="I5171" t="s">
        <v>2881</v>
      </c>
      <c r="J5171" t="s">
        <v>2882</v>
      </c>
    </row>
    <row r="5172" spans="9:10" x14ac:dyDescent="0.35">
      <c r="I5172" t="s">
        <v>2883</v>
      </c>
      <c r="J5172" t="s">
        <v>2884</v>
      </c>
    </row>
    <row r="5173" spans="9:10" x14ac:dyDescent="0.35">
      <c r="I5173" t="s">
        <v>2885</v>
      </c>
      <c r="J5173" t="s">
        <v>2886</v>
      </c>
    </row>
    <row r="5174" spans="9:10" x14ac:dyDescent="0.35">
      <c r="I5174" t="s">
        <v>2887</v>
      </c>
      <c r="J5174" t="s">
        <v>4816</v>
      </c>
    </row>
    <row r="5175" spans="9:10" x14ac:dyDescent="0.35">
      <c r="I5175" t="s">
        <v>2888</v>
      </c>
      <c r="J5175" t="s">
        <v>4929</v>
      </c>
    </row>
    <row r="5176" spans="9:10" x14ac:dyDescent="0.35">
      <c r="I5176" t="s">
        <v>2889</v>
      </c>
      <c r="J5176" t="s">
        <v>2890</v>
      </c>
    </row>
    <row r="5177" spans="9:10" x14ac:dyDescent="0.35">
      <c r="I5177" t="s">
        <v>2891</v>
      </c>
      <c r="J5177" t="s">
        <v>2892</v>
      </c>
    </row>
    <row r="5178" spans="9:10" x14ac:dyDescent="0.35">
      <c r="I5178" t="s">
        <v>2893</v>
      </c>
      <c r="J5178" t="s">
        <v>6045</v>
      </c>
    </row>
    <row r="5179" spans="9:10" x14ac:dyDescent="0.35">
      <c r="I5179" t="s">
        <v>2894</v>
      </c>
      <c r="J5179" t="s">
        <v>2895</v>
      </c>
    </row>
    <row r="5180" spans="9:10" x14ac:dyDescent="0.35">
      <c r="I5180" t="s">
        <v>2896</v>
      </c>
      <c r="J5180" t="s">
        <v>4940</v>
      </c>
    </row>
    <row r="5181" spans="9:10" x14ac:dyDescent="0.35">
      <c r="I5181" t="s">
        <v>2897</v>
      </c>
      <c r="J5181" t="s">
        <v>2898</v>
      </c>
    </row>
    <row r="5182" spans="9:10" x14ac:dyDescent="0.35">
      <c r="I5182" t="s">
        <v>2899</v>
      </c>
      <c r="J5182" t="s">
        <v>2900</v>
      </c>
    </row>
    <row r="5183" spans="9:10" x14ac:dyDescent="0.35">
      <c r="I5183" t="s">
        <v>2901</v>
      </c>
      <c r="J5183" t="s">
        <v>2902</v>
      </c>
    </row>
    <row r="5184" spans="9:10" x14ac:dyDescent="0.35">
      <c r="I5184" t="s">
        <v>2903</v>
      </c>
      <c r="J5184" t="s">
        <v>4930</v>
      </c>
    </row>
    <row r="5185" spans="9:10" x14ac:dyDescent="0.35">
      <c r="I5185" t="s">
        <v>2904</v>
      </c>
      <c r="J5185" t="s">
        <v>2905</v>
      </c>
    </row>
    <row r="5186" spans="9:10" x14ac:dyDescent="0.35">
      <c r="I5186" t="s">
        <v>2906</v>
      </c>
      <c r="J5186" t="s">
        <v>2907</v>
      </c>
    </row>
    <row r="5187" spans="9:10" x14ac:dyDescent="0.35">
      <c r="I5187" t="s">
        <v>2908</v>
      </c>
      <c r="J5187" t="s">
        <v>2909</v>
      </c>
    </row>
    <row r="5188" spans="9:10" x14ac:dyDescent="0.35">
      <c r="I5188" t="s">
        <v>2910</v>
      </c>
      <c r="J5188" t="s">
        <v>6059</v>
      </c>
    </row>
    <row r="5189" spans="9:10" x14ac:dyDescent="0.35">
      <c r="I5189" t="s">
        <v>2911</v>
      </c>
      <c r="J5189" t="s">
        <v>4818</v>
      </c>
    </row>
    <row r="5190" spans="9:10" x14ac:dyDescent="0.35">
      <c r="I5190" t="s">
        <v>2912</v>
      </c>
      <c r="J5190" t="s">
        <v>2913</v>
      </c>
    </row>
    <row r="5191" spans="9:10" x14ac:dyDescent="0.35">
      <c r="I5191" t="s">
        <v>2914</v>
      </c>
      <c r="J5191" t="s">
        <v>2915</v>
      </c>
    </row>
    <row r="5192" spans="9:10" x14ac:dyDescent="0.35">
      <c r="I5192" t="s">
        <v>2916</v>
      </c>
      <c r="J5192" t="s">
        <v>2917</v>
      </c>
    </row>
    <row r="5193" spans="9:10" x14ac:dyDescent="0.35">
      <c r="I5193" t="s">
        <v>2918</v>
      </c>
      <c r="J5193" t="s">
        <v>6060</v>
      </c>
    </row>
    <row r="5194" spans="9:10" x14ac:dyDescent="0.35">
      <c r="I5194" t="s">
        <v>2918</v>
      </c>
      <c r="J5194" t="s">
        <v>6060</v>
      </c>
    </row>
    <row r="5195" spans="9:10" x14ac:dyDescent="0.35">
      <c r="I5195" t="s">
        <v>2918</v>
      </c>
      <c r="J5195" t="s">
        <v>6060</v>
      </c>
    </row>
    <row r="5196" spans="9:10" x14ac:dyDescent="0.35">
      <c r="I5196" t="s">
        <v>2918</v>
      </c>
      <c r="J5196" t="s">
        <v>6060</v>
      </c>
    </row>
    <row r="5197" spans="9:10" x14ac:dyDescent="0.35">
      <c r="I5197" t="s">
        <v>2918</v>
      </c>
      <c r="J5197" t="s">
        <v>6060</v>
      </c>
    </row>
    <row r="5198" spans="9:10" x14ac:dyDescent="0.35">
      <c r="I5198" t="s">
        <v>2919</v>
      </c>
      <c r="J5198" t="s">
        <v>6061</v>
      </c>
    </row>
    <row r="5199" spans="9:10" x14ac:dyDescent="0.35">
      <c r="I5199" t="s">
        <v>2920</v>
      </c>
      <c r="J5199" t="s">
        <v>2921</v>
      </c>
    </row>
    <row r="5200" spans="9:10" x14ac:dyDescent="0.35">
      <c r="I5200" t="s">
        <v>2922</v>
      </c>
      <c r="J5200" t="s">
        <v>6063</v>
      </c>
    </row>
    <row r="5201" spans="9:10" x14ac:dyDescent="0.35">
      <c r="I5201" t="s">
        <v>2923</v>
      </c>
      <c r="J5201" t="s">
        <v>4931</v>
      </c>
    </row>
    <row r="5202" spans="9:10" x14ac:dyDescent="0.35">
      <c r="I5202" t="s">
        <v>2924</v>
      </c>
      <c r="J5202" t="s">
        <v>6064</v>
      </c>
    </row>
    <row r="5203" spans="9:10" x14ac:dyDescent="0.35">
      <c r="I5203" t="s">
        <v>2925</v>
      </c>
      <c r="J5203" t="s">
        <v>6065</v>
      </c>
    </row>
    <row r="5204" spans="9:10" x14ac:dyDescent="0.35">
      <c r="I5204" t="s">
        <v>2925</v>
      </c>
      <c r="J5204" t="s">
        <v>6065</v>
      </c>
    </row>
    <row r="5205" spans="9:10" x14ac:dyDescent="0.35">
      <c r="I5205" t="s">
        <v>2925</v>
      </c>
      <c r="J5205" t="s">
        <v>6065</v>
      </c>
    </row>
    <row r="5206" spans="9:10" x14ac:dyDescent="0.35">
      <c r="I5206" t="s">
        <v>2925</v>
      </c>
      <c r="J5206" t="s">
        <v>6065</v>
      </c>
    </row>
    <row r="5207" spans="9:10" x14ac:dyDescent="0.35">
      <c r="I5207" t="s">
        <v>2925</v>
      </c>
      <c r="J5207" t="s">
        <v>6065</v>
      </c>
    </row>
    <row r="5208" spans="9:10" x14ac:dyDescent="0.35">
      <c r="I5208" t="s">
        <v>2926</v>
      </c>
      <c r="J5208" t="s">
        <v>6066</v>
      </c>
    </row>
    <row r="5209" spans="9:10" x14ac:dyDescent="0.35">
      <c r="I5209" t="s">
        <v>2927</v>
      </c>
      <c r="J5209" t="s">
        <v>5378</v>
      </c>
    </row>
    <row r="5210" spans="9:10" x14ac:dyDescent="0.35">
      <c r="I5210" t="s">
        <v>2928</v>
      </c>
      <c r="J5210" t="s">
        <v>2929</v>
      </c>
    </row>
    <row r="5211" spans="9:10" x14ac:dyDescent="0.35">
      <c r="I5211" t="s">
        <v>2930</v>
      </c>
      <c r="J5211" t="s">
        <v>2931</v>
      </c>
    </row>
    <row r="5212" spans="9:10" x14ac:dyDescent="0.35">
      <c r="I5212" t="s">
        <v>2932</v>
      </c>
      <c r="J5212" t="s">
        <v>2933</v>
      </c>
    </row>
    <row r="5213" spans="9:10" x14ac:dyDescent="0.35">
      <c r="I5213" t="s">
        <v>2934</v>
      </c>
      <c r="J5213" t="s">
        <v>2935</v>
      </c>
    </row>
    <row r="5214" spans="9:10" x14ac:dyDescent="0.35">
      <c r="I5214" t="s">
        <v>2936</v>
      </c>
      <c r="J5214" t="s">
        <v>5380</v>
      </c>
    </row>
    <row r="5215" spans="9:10" x14ac:dyDescent="0.35">
      <c r="I5215" t="s">
        <v>2937</v>
      </c>
      <c r="J5215" t="s">
        <v>5402</v>
      </c>
    </row>
    <row r="5216" spans="9:10" x14ac:dyDescent="0.35">
      <c r="I5216" t="s">
        <v>2937</v>
      </c>
      <c r="J5216" t="s">
        <v>5402</v>
      </c>
    </row>
    <row r="5217" spans="9:10" x14ac:dyDescent="0.35">
      <c r="I5217" t="s">
        <v>2937</v>
      </c>
      <c r="J5217" t="s">
        <v>5402</v>
      </c>
    </row>
    <row r="5218" spans="9:10" x14ac:dyDescent="0.35">
      <c r="I5218" t="s">
        <v>2937</v>
      </c>
      <c r="J5218" t="s">
        <v>5402</v>
      </c>
    </row>
    <row r="5219" spans="9:10" x14ac:dyDescent="0.35">
      <c r="I5219" t="s">
        <v>2937</v>
      </c>
      <c r="J5219" t="s">
        <v>5402</v>
      </c>
    </row>
    <row r="5220" spans="9:10" x14ac:dyDescent="0.35">
      <c r="I5220" t="s">
        <v>2938</v>
      </c>
      <c r="J5220" t="s">
        <v>5401</v>
      </c>
    </row>
    <row r="5221" spans="9:10" x14ac:dyDescent="0.35">
      <c r="I5221" t="s">
        <v>2938</v>
      </c>
      <c r="J5221" t="s">
        <v>5401</v>
      </c>
    </row>
    <row r="5222" spans="9:10" x14ac:dyDescent="0.35">
      <c r="I5222" t="s">
        <v>2938</v>
      </c>
      <c r="J5222" t="s">
        <v>5401</v>
      </c>
    </row>
    <row r="5223" spans="9:10" x14ac:dyDescent="0.35">
      <c r="I5223" t="s">
        <v>2938</v>
      </c>
      <c r="J5223" t="s">
        <v>5401</v>
      </c>
    </row>
    <row r="5224" spans="9:10" x14ac:dyDescent="0.35">
      <c r="I5224" t="s">
        <v>2938</v>
      </c>
      <c r="J5224" t="s">
        <v>5401</v>
      </c>
    </row>
    <row r="5225" spans="9:10" x14ac:dyDescent="0.35">
      <c r="I5225" t="s">
        <v>2939</v>
      </c>
      <c r="J5225" t="s">
        <v>6117</v>
      </c>
    </row>
    <row r="5226" spans="9:10" x14ac:dyDescent="0.35">
      <c r="I5226" t="s">
        <v>2939</v>
      </c>
      <c r="J5226" t="s">
        <v>6117</v>
      </c>
    </row>
    <row r="5227" spans="9:10" x14ac:dyDescent="0.35">
      <c r="I5227" t="s">
        <v>2939</v>
      </c>
      <c r="J5227" t="s">
        <v>6117</v>
      </c>
    </row>
    <row r="5228" spans="9:10" x14ac:dyDescent="0.35">
      <c r="I5228" t="s">
        <v>2939</v>
      </c>
      <c r="J5228" t="s">
        <v>6117</v>
      </c>
    </row>
    <row r="5229" spans="9:10" x14ac:dyDescent="0.35">
      <c r="I5229" t="s">
        <v>2939</v>
      </c>
      <c r="J5229" t="s">
        <v>6117</v>
      </c>
    </row>
    <row r="5230" spans="9:10" x14ac:dyDescent="0.35">
      <c r="I5230" t="s">
        <v>2940</v>
      </c>
      <c r="J5230" t="s">
        <v>5394</v>
      </c>
    </row>
    <row r="5231" spans="9:10" x14ac:dyDescent="0.35">
      <c r="I5231" t="s">
        <v>2940</v>
      </c>
      <c r="J5231" t="s">
        <v>5394</v>
      </c>
    </row>
    <row r="5232" spans="9:10" x14ac:dyDescent="0.35">
      <c r="I5232" t="s">
        <v>2940</v>
      </c>
      <c r="J5232" t="s">
        <v>5394</v>
      </c>
    </row>
    <row r="5233" spans="9:10" x14ac:dyDescent="0.35">
      <c r="I5233" t="s">
        <v>2940</v>
      </c>
      <c r="J5233" t="s">
        <v>5394</v>
      </c>
    </row>
    <row r="5234" spans="9:10" x14ac:dyDescent="0.35">
      <c r="I5234" t="s">
        <v>2940</v>
      </c>
      <c r="J5234" t="s">
        <v>5394</v>
      </c>
    </row>
    <row r="5235" spans="9:10" x14ac:dyDescent="0.35">
      <c r="I5235" t="s">
        <v>2941</v>
      </c>
      <c r="J5235" t="s">
        <v>6116</v>
      </c>
    </row>
    <row r="5236" spans="9:10" x14ac:dyDescent="0.35">
      <c r="I5236" t="s">
        <v>2941</v>
      </c>
      <c r="J5236" t="s">
        <v>6116</v>
      </c>
    </row>
    <row r="5237" spans="9:10" x14ac:dyDescent="0.35">
      <c r="I5237" t="s">
        <v>2941</v>
      </c>
      <c r="J5237" t="s">
        <v>6116</v>
      </c>
    </row>
    <row r="5238" spans="9:10" x14ac:dyDescent="0.35">
      <c r="I5238" t="s">
        <v>2941</v>
      </c>
      <c r="J5238" t="s">
        <v>6116</v>
      </c>
    </row>
    <row r="5239" spans="9:10" x14ac:dyDescent="0.35">
      <c r="I5239" t="s">
        <v>2941</v>
      </c>
      <c r="J5239" t="s">
        <v>6116</v>
      </c>
    </row>
    <row r="5240" spans="9:10" x14ac:dyDescent="0.35">
      <c r="I5240" t="s">
        <v>2942</v>
      </c>
      <c r="J5240" t="s">
        <v>5430</v>
      </c>
    </row>
    <row r="5241" spans="9:10" x14ac:dyDescent="0.35">
      <c r="I5241" t="s">
        <v>2942</v>
      </c>
      <c r="J5241" t="s">
        <v>5430</v>
      </c>
    </row>
    <row r="5242" spans="9:10" x14ac:dyDescent="0.35">
      <c r="I5242" t="s">
        <v>2942</v>
      </c>
      <c r="J5242" t="s">
        <v>5430</v>
      </c>
    </row>
    <row r="5243" spans="9:10" x14ac:dyDescent="0.35">
      <c r="I5243" t="s">
        <v>2942</v>
      </c>
      <c r="J5243" t="s">
        <v>5430</v>
      </c>
    </row>
    <row r="5244" spans="9:10" x14ac:dyDescent="0.35">
      <c r="I5244" t="s">
        <v>2942</v>
      </c>
      <c r="J5244" t="s">
        <v>5430</v>
      </c>
    </row>
    <row r="5245" spans="9:10" x14ac:dyDescent="0.35">
      <c r="I5245" t="s">
        <v>2943</v>
      </c>
      <c r="J5245" t="s">
        <v>5382</v>
      </c>
    </row>
    <row r="5246" spans="9:10" x14ac:dyDescent="0.35">
      <c r="I5246" t="s">
        <v>2943</v>
      </c>
      <c r="J5246" t="s">
        <v>5382</v>
      </c>
    </row>
    <row r="5247" spans="9:10" x14ac:dyDescent="0.35">
      <c r="I5247" t="s">
        <v>2943</v>
      </c>
      <c r="J5247" t="s">
        <v>5382</v>
      </c>
    </row>
    <row r="5248" spans="9:10" x14ac:dyDescent="0.35">
      <c r="I5248" t="s">
        <v>2943</v>
      </c>
      <c r="J5248" t="s">
        <v>5382</v>
      </c>
    </row>
    <row r="5249" spans="9:10" x14ac:dyDescent="0.35">
      <c r="I5249" t="s">
        <v>2944</v>
      </c>
      <c r="J5249" t="s">
        <v>5432</v>
      </c>
    </row>
    <row r="5250" spans="9:10" x14ac:dyDescent="0.35">
      <c r="I5250" t="s">
        <v>2944</v>
      </c>
      <c r="J5250" t="s">
        <v>5432</v>
      </c>
    </row>
    <row r="5251" spans="9:10" x14ac:dyDescent="0.35">
      <c r="I5251" t="s">
        <v>2944</v>
      </c>
      <c r="J5251" t="s">
        <v>5432</v>
      </c>
    </row>
    <row r="5252" spans="9:10" x14ac:dyDescent="0.35">
      <c r="I5252" t="s">
        <v>2944</v>
      </c>
      <c r="J5252" t="s">
        <v>5432</v>
      </c>
    </row>
    <row r="5253" spans="9:10" x14ac:dyDescent="0.35">
      <c r="I5253" t="s">
        <v>2945</v>
      </c>
      <c r="J5253" t="s">
        <v>5436</v>
      </c>
    </row>
    <row r="5254" spans="9:10" x14ac:dyDescent="0.35">
      <c r="I5254" t="s">
        <v>2945</v>
      </c>
      <c r="J5254" t="s">
        <v>5436</v>
      </c>
    </row>
    <row r="5255" spans="9:10" x14ac:dyDescent="0.35">
      <c r="I5255" t="s">
        <v>2945</v>
      </c>
      <c r="J5255" t="s">
        <v>5436</v>
      </c>
    </row>
    <row r="5256" spans="9:10" x14ac:dyDescent="0.35">
      <c r="I5256" t="s">
        <v>2946</v>
      </c>
      <c r="J5256" t="s">
        <v>6130</v>
      </c>
    </row>
    <row r="5257" spans="9:10" x14ac:dyDescent="0.35">
      <c r="I5257" t="s">
        <v>2946</v>
      </c>
      <c r="J5257" t="s">
        <v>6130</v>
      </c>
    </row>
    <row r="5258" spans="9:10" x14ac:dyDescent="0.35">
      <c r="I5258" t="s">
        <v>2946</v>
      </c>
      <c r="J5258" t="s">
        <v>6130</v>
      </c>
    </row>
    <row r="5259" spans="9:10" x14ac:dyDescent="0.35">
      <c r="I5259" t="s">
        <v>2946</v>
      </c>
      <c r="J5259" t="s">
        <v>6130</v>
      </c>
    </row>
    <row r="5260" spans="9:10" x14ac:dyDescent="0.35">
      <c r="I5260" t="s">
        <v>2946</v>
      </c>
      <c r="J5260" t="s">
        <v>6130</v>
      </c>
    </row>
    <row r="5261" spans="9:10" x14ac:dyDescent="0.35">
      <c r="I5261" t="s">
        <v>2947</v>
      </c>
      <c r="J5261" t="s">
        <v>5437</v>
      </c>
    </row>
    <row r="5262" spans="9:10" x14ac:dyDescent="0.35">
      <c r="I5262" t="s">
        <v>2947</v>
      </c>
      <c r="J5262" t="s">
        <v>5437</v>
      </c>
    </row>
    <row r="5263" spans="9:10" x14ac:dyDescent="0.35">
      <c r="I5263" t="s">
        <v>2947</v>
      </c>
      <c r="J5263" t="s">
        <v>5437</v>
      </c>
    </row>
    <row r="5264" spans="9:10" x14ac:dyDescent="0.35">
      <c r="I5264" t="s">
        <v>2947</v>
      </c>
      <c r="J5264" t="s">
        <v>5437</v>
      </c>
    </row>
    <row r="5265" spans="9:10" x14ac:dyDescent="0.35">
      <c r="I5265" t="s">
        <v>2947</v>
      </c>
      <c r="J5265" t="s">
        <v>5437</v>
      </c>
    </row>
    <row r="5266" spans="9:10" x14ac:dyDescent="0.35">
      <c r="I5266" t="s">
        <v>2948</v>
      </c>
      <c r="J5266" t="s">
        <v>5427</v>
      </c>
    </row>
    <row r="5267" spans="9:10" x14ac:dyDescent="0.35">
      <c r="I5267" t="s">
        <v>2948</v>
      </c>
      <c r="J5267" t="s">
        <v>5427</v>
      </c>
    </row>
    <row r="5268" spans="9:10" x14ac:dyDescent="0.35">
      <c r="I5268" t="s">
        <v>2948</v>
      </c>
      <c r="J5268" t="s">
        <v>5427</v>
      </c>
    </row>
    <row r="5269" spans="9:10" x14ac:dyDescent="0.35">
      <c r="I5269" t="s">
        <v>2948</v>
      </c>
      <c r="J5269" t="s">
        <v>5427</v>
      </c>
    </row>
    <row r="5270" spans="9:10" x14ac:dyDescent="0.35">
      <c r="I5270" t="s">
        <v>2948</v>
      </c>
      <c r="J5270" t="s">
        <v>5427</v>
      </c>
    </row>
    <row r="5271" spans="9:10" x14ac:dyDescent="0.35">
      <c r="I5271" t="s">
        <v>2948</v>
      </c>
      <c r="J5271" t="s">
        <v>5428</v>
      </c>
    </row>
    <row r="5272" spans="9:10" x14ac:dyDescent="0.35">
      <c r="I5272" t="s">
        <v>2948</v>
      </c>
      <c r="J5272" t="s">
        <v>5428</v>
      </c>
    </row>
    <row r="5273" spans="9:10" x14ac:dyDescent="0.35">
      <c r="I5273" t="s">
        <v>2948</v>
      </c>
      <c r="J5273" t="s">
        <v>5428</v>
      </c>
    </row>
    <row r="5274" spans="9:10" x14ac:dyDescent="0.35">
      <c r="I5274" t="s">
        <v>2948</v>
      </c>
      <c r="J5274" t="s">
        <v>5428</v>
      </c>
    </row>
    <row r="5275" spans="9:10" x14ac:dyDescent="0.35">
      <c r="I5275" t="s">
        <v>2948</v>
      </c>
      <c r="J5275" t="s">
        <v>5428</v>
      </c>
    </row>
    <row r="5276" spans="9:10" x14ac:dyDescent="0.35">
      <c r="I5276" t="s">
        <v>2948</v>
      </c>
      <c r="J5276" t="s">
        <v>5429</v>
      </c>
    </row>
    <row r="5277" spans="9:10" x14ac:dyDescent="0.35">
      <c r="I5277" t="s">
        <v>2948</v>
      </c>
      <c r="J5277" t="s">
        <v>5429</v>
      </c>
    </row>
    <row r="5278" spans="9:10" x14ac:dyDescent="0.35">
      <c r="I5278" t="s">
        <v>2948</v>
      </c>
      <c r="J5278" t="s">
        <v>5429</v>
      </c>
    </row>
    <row r="5279" spans="9:10" x14ac:dyDescent="0.35">
      <c r="I5279" t="s">
        <v>2948</v>
      </c>
      <c r="J5279" t="s">
        <v>5429</v>
      </c>
    </row>
    <row r="5280" spans="9:10" x14ac:dyDescent="0.35">
      <c r="I5280" t="s">
        <v>2948</v>
      </c>
      <c r="J5280" t="s">
        <v>5429</v>
      </c>
    </row>
    <row r="5281" spans="9:10" x14ac:dyDescent="0.35">
      <c r="I5281" t="s">
        <v>2948</v>
      </c>
      <c r="J5281" t="s">
        <v>5431</v>
      </c>
    </row>
    <row r="5282" spans="9:10" x14ac:dyDescent="0.35">
      <c r="I5282" t="s">
        <v>2948</v>
      </c>
      <c r="J5282" t="s">
        <v>5431</v>
      </c>
    </row>
    <row r="5283" spans="9:10" x14ac:dyDescent="0.35">
      <c r="I5283" t="s">
        <v>2948</v>
      </c>
      <c r="J5283" t="s">
        <v>5431</v>
      </c>
    </row>
    <row r="5284" spans="9:10" x14ac:dyDescent="0.35">
      <c r="I5284" t="s">
        <v>2948</v>
      </c>
      <c r="J5284" t="s">
        <v>5431</v>
      </c>
    </row>
    <row r="5285" spans="9:10" x14ac:dyDescent="0.35">
      <c r="I5285" t="s">
        <v>2948</v>
      </c>
      <c r="J5285" t="s">
        <v>5431</v>
      </c>
    </row>
    <row r="5286" spans="9:10" x14ac:dyDescent="0.35">
      <c r="I5286" t="s">
        <v>2949</v>
      </c>
      <c r="J5286" t="s">
        <v>5420</v>
      </c>
    </row>
    <row r="5287" spans="9:10" x14ac:dyDescent="0.35">
      <c r="I5287" t="s">
        <v>2949</v>
      </c>
      <c r="J5287" t="s">
        <v>5420</v>
      </c>
    </row>
    <row r="5288" spans="9:10" x14ac:dyDescent="0.35">
      <c r="I5288" t="s">
        <v>2949</v>
      </c>
      <c r="J5288" t="s">
        <v>5420</v>
      </c>
    </row>
    <row r="5289" spans="9:10" x14ac:dyDescent="0.35">
      <c r="I5289" t="s">
        <v>2949</v>
      </c>
      <c r="J5289" t="s">
        <v>5420</v>
      </c>
    </row>
    <row r="5290" spans="9:10" x14ac:dyDescent="0.35">
      <c r="I5290" t="s">
        <v>2949</v>
      </c>
      <c r="J5290" t="s">
        <v>5420</v>
      </c>
    </row>
    <row r="5291" spans="9:10" x14ac:dyDescent="0.35">
      <c r="I5291" t="s">
        <v>2950</v>
      </c>
      <c r="J5291" t="s">
        <v>5441</v>
      </c>
    </row>
    <row r="5292" spans="9:10" x14ac:dyDescent="0.35">
      <c r="I5292" t="s">
        <v>2951</v>
      </c>
      <c r="J5292" t="s">
        <v>5444</v>
      </c>
    </row>
    <row r="5293" spans="9:10" x14ac:dyDescent="0.35">
      <c r="I5293" t="s">
        <v>2951</v>
      </c>
      <c r="J5293" t="s">
        <v>5444</v>
      </c>
    </row>
    <row r="5294" spans="9:10" x14ac:dyDescent="0.35">
      <c r="I5294" t="s">
        <v>2951</v>
      </c>
      <c r="J5294" t="s">
        <v>5444</v>
      </c>
    </row>
    <row r="5295" spans="9:10" x14ac:dyDescent="0.35">
      <c r="I5295" t="s">
        <v>2952</v>
      </c>
      <c r="J5295" t="s">
        <v>5445</v>
      </c>
    </row>
    <row r="5296" spans="9:10" x14ac:dyDescent="0.35">
      <c r="I5296" t="s">
        <v>2952</v>
      </c>
      <c r="J5296" t="s">
        <v>5445</v>
      </c>
    </row>
    <row r="5297" spans="9:10" x14ac:dyDescent="0.35">
      <c r="I5297" t="s">
        <v>2952</v>
      </c>
      <c r="J5297" t="s">
        <v>5445</v>
      </c>
    </row>
    <row r="5298" spans="9:10" x14ac:dyDescent="0.35">
      <c r="I5298" t="s">
        <v>2952</v>
      </c>
      <c r="J5298" t="s">
        <v>5445</v>
      </c>
    </row>
    <row r="5299" spans="9:10" x14ac:dyDescent="0.35">
      <c r="I5299" t="s">
        <v>2952</v>
      </c>
      <c r="J5299" t="s">
        <v>5445</v>
      </c>
    </row>
    <row r="5300" spans="9:10" x14ac:dyDescent="0.35">
      <c r="I5300" t="s">
        <v>2953</v>
      </c>
      <c r="J5300" t="s">
        <v>5446</v>
      </c>
    </row>
    <row r="5301" spans="9:10" x14ac:dyDescent="0.35">
      <c r="I5301" t="s">
        <v>2953</v>
      </c>
      <c r="J5301" t="s">
        <v>5446</v>
      </c>
    </row>
    <row r="5302" spans="9:10" x14ac:dyDescent="0.35">
      <c r="I5302" t="s">
        <v>2953</v>
      </c>
      <c r="J5302" t="s">
        <v>5446</v>
      </c>
    </row>
    <row r="5303" spans="9:10" x14ac:dyDescent="0.35">
      <c r="I5303" t="s">
        <v>2953</v>
      </c>
      <c r="J5303" t="s">
        <v>5446</v>
      </c>
    </row>
    <row r="5304" spans="9:10" x14ac:dyDescent="0.35">
      <c r="I5304" t="s">
        <v>2953</v>
      </c>
      <c r="J5304" t="s">
        <v>5446</v>
      </c>
    </row>
    <row r="5305" spans="9:10" x14ac:dyDescent="0.35">
      <c r="I5305" t="s">
        <v>2954</v>
      </c>
      <c r="J5305" t="s">
        <v>5051</v>
      </c>
    </row>
    <row r="5306" spans="9:10" x14ac:dyDescent="0.35">
      <c r="I5306" t="s">
        <v>2954</v>
      </c>
      <c r="J5306" t="s">
        <v>5051</v>
      </c>
    </row>
    <row r="5307" spans="9:10" x14ac:dyDescent="0.35">
      <c r="I5307" t="s">
        <v>2954</v>
      </c>
      <c r="J5307" t="s">
        <v>5051</v>
      </c>
    </row>
    <row r="5308" spans="9:10" x14ac:dyDescent="0.35">
      <c r="I5308" t="s">
        <v>2954</v>
      </c>
      <c r="J5308" t="s">
        <v>5051</v>
      </c>
    </row>
    <row r="5309" spans="9:10" x14ac:dyDescent="0.35">
      <c r="I5309" t="s">
        <v>2955</v>
      </c>
      <c r="J5309" t="s">
        <v>5450</v>
      </c>
    </row>
    <row r="5310" spans="9:10" x14ac:dyDescent="0.35">
      <c r="I5310" t="s">
        <v>2956</v>
      </c>
      <c r="J5310" t="s">
        <v>5452</v>
      </c>
    </row>
    <row r="5311" spans="9:10" x14ac:dyDescent="0.35">
      <c r="I5311" t="s">
        <v>2957</v>
      </c>
      <c r="J5311" t="s">
        <v>5453</v>
      </c>
    </row>
    <row r="5312" spans="9:10" x14ac:dyDescent="0.35">
      <c r="I5312" t="s">
        <v>2957</v>
      </c>
      <c r="J5312" t="s">
        <v>5453</v>
      </c>
    </row>
    <row r="5313" spans="9:10" x14ac:dyDescent="0.35">
      <c r="I5313" t="s">
        <v>2957</v>
      </c>
      <c r="J5313" t="s">
        <v>5453</v>
      </c>
    </row>
    <row r="5314" spans="9:10" x14ac:dyDescent="0.35">
      <c r="I5314" t="s">
        <v>2958</v>
      </c>
      <c r="J5314" t="s">
        <v>5454</v>
      </c>
    </row>
    <row r="5315" spans="9:10" x14ac:dyDescent="0.35">
      <c r="I5315" t="s">
        <v>2958</v>
      </c>
      <c r="J5315" t="s">
        <v>5454</v>
      </c>
    </row>
    <row r="5316" spans="9:10" x14ac:dyDescent="0.35">
      <c r="I5316" t="s">
        <v>2958</v>
      </c>
      <c r="J5316" t="s">
        <v>5454</v>
      </c>
    </row>
    <row r="5317" spans="9:10" x14ac:dyDescent="0.35">
      <c r="I5317" t="s">
        <v>2958</v>
      </c>
      <c r="J5317" t="s">
        <v>5454</v>
      </c>
    </row>
    <row r="5318" spans="9:10" x14ac:dyDescent="0.35">
      <c r="I5318" t="s">
        <v>2958</v>
      </c>
      <c r="J5318" t="s">
        <v>5454</v>
      </c>
    </row>
    <row r="5319" spans="9:10" x14ac:dyDescent="0.35">
      <c r="I5319" t="s">
        <v>2959</v>
      </c>
      <c r="J5319" t="s">
        <v>5455</v>
      </c>
    </row>
    <row r="5320" spans="9:10" x14ac:dyDescent="0.35">
      <c r="I5320" t="s">
        <v>2959</v>
      </c>
      <c r="J5320" t="s">
        <v>5455</v>
      </c>
    </row>
    <row r="5321" spans="9:10" x14ac:dyDescent="0.35">
      <c r="I5321" t="s">
        <v>2959</v>
      </c>
      <c r="J5321" t="s">
        <v>5455</v>
      </c>
    </row>
    <row r="5322" spans="9:10" x14ac:dyDescent="0.35">
      <c r="I5322" t="s">
        <v>2959</v>
      </c>
      <c r="J5322" t="s">
        <v>5455</v>
      </c>
    </row>
    <row r="5323" spans="9:10" x14ac:dyDescent="0.35">
      <c r="I5323" t="s">
        <v>2960</v>
      </c>
      <c r="J5323" t="s">
        <v>5459</v>
      </c>
    </row>
    <row r="5324" spans="9:10" x14ac:dyDescent="0.35">
      <c r="I5324" t="s">
        <v>2961</v>
      </c>
      <c r="J5324" t="s">
        <v>5460</v>
      </c>
    </row>
    <row r="5325" spans="9:10" x14ac:dyDescent="0.35">
      <c r="I5325" t="s">
        <v>2961</v>
      </c>
      <c r="J5325" t="s">
        <v>5460</v>
      </c>
    </row>
    <row r="5326" spans="9:10" x14ac:dyDescent="0.35">
      <c r="I5326" t="s">
        <v>2961</v>
      </c>
      <c r="J5326" t="s">
        <v>5460</v>
      </c>
    </row>
    <row r="5327" spans="9:10" x14ac:dyDescent="0.35">
      <c r="I5327" t="s">
        <v>2961</v>
      </c>
      <c r="J5327" t="s">
        <v>5460</v>
      </c>
    </row>
    <row r="5328" spans="9:10" x14ac:dyDescent="0.35">
      <c r="I5328" t="s">
        <v>2961</v>
      </c>
      <c r="J5328" t="s">
        <v>5460</v>
      </c>
    </row>
    <row r="5329" spans="9:10" x14ac:dyDescent="0.35">
      <c r="I5329" t="s">
        <v>2962</v>
      </c>
      <c r="J5329" t="s">
        <v>5461</v>
      </c>
    </row>
    <row r="5330" spans="9:10" x14ac:dyDescent="0.35">
      <c r="I5330" t="s">
        <v>2962</v>
      </c>
      <c r="J5330" t="s">
        <v>5461</v>
      </c>
    </row>
    <row r="5331" spans="9:10" x14ac:dyDescent="0.35">
      <c r="I5331" t="s">
        <v>2963</v>
      </c>
      <c r="J5331" t="s">
        <v>5464</v>
      </c>
    </row>
    <row r="5332" spans="9:10" x14ac:dyDescent="0.35">
      <c r="I5332" t="s">
        <v>2963</v>
      </c>
      <c r="J5332" t="s">
        <v>5464</v>
      </c>
    </row>
    <row r="5333" spans="9:10" x14ac:dyDescent="0.35">
      <c r="I5333" t="s">
        <v>2963</v>
      </c>
      <c r="J5333" t="s">
        <v>5464</v>
      </c>
    </row>
    <row r="5334" spans="9:10" x14ac:dyDescent="0.35">
      <c r="I5334" t="s">
        <v>2963</v>
      </c>
      <c r="J5334" t="s">
        <v>5464</v>
      </c>
    </row>
    <row r="5335" spans="9:10" x14ac:dyDescent="0.35">
      <c r="I5335" t="s">
        <v>2963</v>
      </c>
      <c r="J5335" t="s">
        <v>5464</v>
      </c>
    </row>
    <row r="5336" spans="9:10" x14ac:dyDescent="0.35">
      <c r="I5336" t="s">
        <v>2964</v>
      </c>
      <c r="J5336" t="s">
        <v>5468</v>
      </c>
    </row>
    <row r="5337" spans="9:10" x14ac:dyDescent="0.35">
      <c r="I5337" t="s">
        <v>2965</v>
      </c>
      <c r="J5337" t="s">
        <v>5469</v>
      </c>
    </row>
    <row r="5338" spans="9:10" x14ac:dyDescent="0.35">
      <c r="I5338" t="s">
        <v>2965</v>
      </c>
      <c r="J5338" t="s">
        <v>5469</v>
      </c>
    </row>
    <row r="5339" spans="9:10" x14ac:dyDescent="0.35">
      <c r="I5339" t="s">
        <v>2965</v>
      </c>
      <c r="J5339" t="s">
        <v>5469</v>
      </c>
    </row>
    <row r="5340" spans="9:10" x14ac:dyDescent="0.35">
      <c r="I5340" t="s">
        <v>2965</v>
      </c>
      <c r="J5340" t="s">
        <v>5469</v>
      </c>
    </row>
    <row r="5341" spans="9:10" x14ac:dyDescent="0.35">
      <c r="I5341" t="s">
        <v>2965</v>
      </c>
      <c r="J5341" t="s">
        <v>5469</v>
      </c>
    </row>
    <row r="5342" spans="9:10" x14ac:dyDescent="0.35">
      <c r="I5342" t="s">
        <v>2966</v>
      </c>
      <c r="J5342" t="s">
        <v>6138</v>
      </c>
    </row>
    <row r="5343" spans="9:10" x14ac:dyDescent="0.35">
      <c r="I5343" t="s">
        <v>2966</v>
      </c>
      <c r="J5343" t="s">
        <v>6138</v>
      </c>
    </row>
    <row r="5344" spans="9:10" x14ac:dyDescent="0.35">
      <c r="I5344" t="s">
        <v>2966</v>
      </c>
      <c r="J5344" t="s">
        <v>6138</v>
      </c>
    </row>
    <row r="5345" spans="9:10" x14ac:dyDescent="0.35">
      <c r="I5345" t="s">
        <v>2966</v>
      </c>
      <c r="J5345" t="s">
        <v>6138</v>
      </c>
    </row>
    <row r="5346" spans="9:10" x14ac:dyDescent="0.35">
      <c r="I5346" t="s">
        <v>2966</v>
      </c>
      <c r="J5346" t="s">
        <v>6138</v>
      </c>
    </row>
    <row r="5347" spans="9:10" x14ac:dyDescent="0.35">
      <c r="I5347" t="s">
        <v>2967</v>
      </c>
      <c r="J5347" t="s">
        <v>2968</v>
      </c>
    </row>
    <row r="5348" spans="9:10" x14ac:dyDescent="0.35">
      <c r="I5348" t="s">
        <v>2969</v>
      </c>
      <c r="J5348" t="s">
        <v>5209</v>
      </c>
    </row>
    <row r="5349" spans="9:10" x14ac:dyDescent="0.35">
      <c r="I5349" t="s">
        <v>2969</v>
      </c>
      <c r="J5349" t="s">
        <v>5209</v>
      </c>
    </row>
    <row r="5350" spans="9:10" x14ac:dyDescent="0.35">
      <c r="I5350" t="s">
        <v>2969</v>
      </c>
      <c r="J5350" t="s">
        <v>5209</v>
      </c>
    </row>
    <row r="5351" spans="9:10" x14ac:dyDescent="0.35">
      <c r="I5351" t="s">
        <v>2970</v>
      </c>
      <c r="J5351" t="s">
        <v>2971</v>
      </c>
    </row>
    <row r="5352" spans="9:10" x14ac:dyDescent="0.35">
      <c r="I5352" t="s">
        <v>2970</v>
      </c>
      <c r="J5352" t="s">
        <v>2971</v>
      </c>
    </row>
    <row r="5353" spans="9:10" x14ac:dyDescent="0.35">
      <c r="I5353" t="s">
        <v>2970</v>
      </c>
      <c r="J5353" t="s">
        <v>2971</v>
      </c>
    </row>
    <row r="5354" spans="9:10" x14ac:dyDescent="0.35">
      <c r="I5354" t="s">
        <v>2970</v>
      </c>
      <c r="J5354" t="s">
        <v>2971</v>
      </c>
    </row>
    <row r="5355" spans="9:10" x14ac:dyDescent="0.35">
      <c r="I5355" t="s">
        <v>2970</v>
      </c>
      <c r="J5355" t="s">
        <v>2971</v>
      </c>
    </row>
    <row r="5356" spans="9:10" x14ac:dyDescent="0.35">
      <c r="I5356" t="s">
        <v>2972</v>
      </c>
      <c r="J5356" t="s">
        <v>2973</v>
      </c>
    </row>
    <row r="5357" spans="9:10" x14ac:dyDescent="0.35">
      <c r="I5357" t="s">
        <v>2972</v>
      </c>
      <c r="J5357" t="s">
        <v>2973</v>
      </c>
    </row>
    <row r="5358" spans="9:10" x14ac:dyDescent="0.35">
      <c r="I5358" t="s">
        <v>2972</v>
      </c>
      <c r="J5358" t="s">
        <v>2973</v>
      </c>
    </row>
    <row r="5359" spans="9:10" x14ac:dyDescent="0.35">
      <c r="I5359" t="s">
        <v>2972</v>
      </c>
      <c r="J5359" t="s">
        <v>2973</v>
      </c>
    </row>
    <row r="5360" spans="9:10" x14ac:dyDescent="0.35">
      <c r="I5360" t="s">
        <v>2972</v>
      </c>
      <c r="J5360" t="s">
        <v>2973</v>
      </c>
    </row>
    <row r="5361" spans="9:10" x14ac:dyDescent="0.35">
      <c r="I5361" t="s">
        <v>2972</v>
      </c>
      <c r="J5361" t="s">
        <v>2973</v>
      </c>
    </row>
    <row r="5362" spans="9:10" x14ac:dyDescent="0.35">
      <c r="I5362" t="s">
        <v>2974</v>
      </c>
      <c r="J5362" t="s">
        <v>5064</v>
      </c>
    </row>
    <row r="5363" spans="9:10" x14ac:dyDescent="0.35">
      <c r="I5363" t="s">
        <v>2974</v>
      </c>
      <c r="J5363" t="s">
        <v>5064</v>
      </c>
    </row>
    <row r="5364" spans="9:10" x14ac:dyDescent="0.35">
      <c r="I5364" t="s">
        <v>2974</v>
      </c>
      <c r="J5364" t="s">
        <v>5064</v>
      </c>
    </row>
    <row r="5365" spans="9:10" x14ac:dyDescent="0.35">
      <c r="I5365" t="s">
        <v>2974</v>
      </c>
      <c r="J5365" t="s">
        <v>5064</v>
      </c>
    </row>
    <row r="5366" spans="9:10" x14ac:dyDescent="0.35">
      <c r="I5366" t="s">
        <v>2974</v>
      </c>
      <c r="J5366" t="s">
        <v>5064</v>
      </c>
    </row>
    <row r="5367" spans="9:10" x14ac:dyDescent="0.35">
      <c r="I5367" t="s">
        <v>2974</v>
      </c>
      <c r="J5367" t="s">
        <v>5064</v>
      </c>
    </row>
    <row r="5368" spans="9:10" x14ac:dyDescent="0.35">
      <c r="I5368" t="s">
        <v>2975</v>
      </c>
      <c r="J5368" t="s">
        <v>5949</v>
      </c>
    </row>
    <row r="5369" spans="9:10" x14ac:dyDescent="0.35">
      <c r="I5369" t="s">
        <v>2975</v>
      </c>
      <c r="J5369" t="s">
        <v>5949</v>
      </c>
    </row>
    <row r="5370" spans="9:10" x14ac:dyDescent="0.35">
      <c r="I5370" t="s">
        <v>2975</v>
      </c>
      <c r="J5370" t="s">
        <v>5949</v>
      </c>
    </row>
    <row r="5371" spans="9:10" x14ac:dyDescent="0.35">
      <c r="I5371" t="s">
        <v>2976</v>
      </c>
      <c r="J5371" t="s">
        <v>2977</v>
      </c>
    </row>
    <row r="5372" spans="9:10" x14ac:dyDescent="0.35">
      <c r="I5372" t="s">
        <v>2978</v>
      </c>
      <c r="J5372" t="s">
        <v>4820</v>
      </c>
    </row>
    <row r="5373" spans="9:10" x14ac:dyDescent="0.35">
      <c r="I5373" t="s">
        <v>2978</v>
      </c>
      <c r="J5373" t="s">
        <v>4820</v>
      </c>
    </row>
    <row r="5374" spans="9:10" x14ac:dyDescent="0.35">
      <c r="I5374" t="s">
        <v>2978</v>
      </c>
      <c r="J5374" t="s">
        <v>4820</v>
      </c>
    </row>
    <row r="5375" spans="9:10" x14ac:dyDescent="0.35">
      <c r="I5375" t="s">
        <v>2978</v>
      </c>
      <c r="J5375" t="s">
        <v>4820</v>
      </c>
    </row>
    <row r="5376" spans="9:10" x14ac:dyDescent="0.35">
      <c r="I5376" t="s">
        <v>2978</v>
      </c>
      <c r="J5376" t="s">
        <v>4820</v>
      </c>
    </row>
    <row r="5377" spans="9:10" x14ac:dyDescent="0.35">
      <c r="I5377" t="s">
        <v>2978</v>
      </c>
      <c r="J5377" t="s">
        <v>4820</v>
      </c>
    </row>
    <row r="5378" spans="9:10" x14ac:dyDescent="0.35">
      <c r="I5378" t="s">
        <v>2979</v>
      </c>
      <c r="J5378" t="s">
        <v>5306</v>
      </c>
    </row>
    <row r="5379" spans="9:10" x14ac:dyDescent="0.35">
      <c r="I5379" t="s">
        <v>2979</v>
      </c>
      <c r="J5379" t="s">
        <v>5306</v>
      </c>
    </row>
    <row r="5380" spans="9:10" x14ac:dyDescent="0.35">
      <c r="I5380" t="s">
        <v>2980</v>
      </c>
      <c r="J5380" t="s">
        <v>2981</v>
      </c>
    </row>
    <row r="5381" spans="9:10" x14ac:dyDescent="0.35">
      <c r="I5381" t="s">
        <v>348</v>
      </c>
      <c r="J5381" t="s">
        <v>4629</v>
      </c>
    </row>
    <row r="5382" spans="9:10" x14ac:dyDescent="0.35">
      <c r="I5382" t="s">
        <v>2982</v>
      </c>
      <c r="J5382" t="s">
        <v>2983</v>
      </c>
    </row>
    <row r="5383" spans="9:10" x14ac:dyDescent="0.35">
      <c r="I5383" t="s">
        <v>2984</v>
      </c>
      <c r="J5383" t="s">
        <v>5886</v>
      </c>
    </row>
    <row r="5384" spans="9:10" x14ac:dyDescent="0.35">
      <c r="I5384" t="s">
        <v>2985</v>
      </c>
      <c r="J5384" t="s">
        <v>5139</v>
      </c>
    </row>
    <row r="5385" spans="9:10" x14ac:dyDescent="0.35">
      <c r="I5385" t="s">
        <v>2985</v>
      </c>
      <c r="J5385" t="s">
        <v>5139</v>
      </c>
    </row>
    <row r="5386" spans="9:10" x14ac:dyDescent="0.35">
      <c r="I5386" t="s">
        <v>2985</v>
      </c>
      <c r="J5386" t="s">
        <v>5139</v>
      </c>
    </row>
    <row r="5387" spans="9:10" x14ac:dyDescent="0.35">
      <c r="I5387" t="s">
        <v>2985</v>
      </c>
      <c r="J5387" t="s">
        <v>5139</v>
      </c>
    </row>
    <row r="5388" spans="9:10" x14ac:dyDescent="0.35">
      <c r="I5388" t="s">
        <v>2985</v>
      </c>
      <c r="J5388" t="s">
        <v>5139</v>
      </c>
    </row>
    <row r="5389" spans="9:10" x14ac:dyDescent="0.35">
      <c r="I5389" t="s">
        <v>2986</v>
      </c>
      <c r="J5389" t="s">
        <v>2987</v>
      </c>
    </row>
    <row r="5390" spans="9:10" x14ac:dyDescent="0.35">
      <c r="I5390" t="s">
        <v>2988</v>
      </c>
      <c r="J5390" t="s">
        <v>4810</v>
      </c>
    </row>
    <row r="5391" spans="9:10" x14ac:dyDescent="0.35">
      <c r="I5391" t="s">
        <v>2988</v>
      </c>
      <c r="J5391" t="s">
        <v>4810</v>
      </c>
    </row>
    <row r="5392" spans="9:10" x14ac:dyDescent="0.35">
      <c r="I5392" t="s">
        <v>2988</v>
      </c>
      <c r="J5392" t="s">
        <v>4810</v>
      </c>
    </row>
    <row r="5393" spans="9:10" x14ac:dyDescent="0.35">
      <c r="I5393" t="s">
        <v>2988</v>
      </c>
      <c r="J5393" t="s">
        <v>4810</v>
      </c>
    </row>
    <row r="5394" spans="9:10" x14ac:dyDescent="0.35">
      <c r="I5394" t="s">
        <v>2988</v>
      </c>
      <c r="J5394" t="s">
        <v>4810</v>
      </c>
    </row>
    <row r="5395" spans="9:10" x14ac:dyDescent="0.35">
      <c r="I5395" t="s">
        <v>2989</v>
      </c>
      <c r="J5395" t="s">
        <v>2990</v>
      </c>
    </row>
    <row r="5396" spans="9:10" x14ac:dyDescent="0.35">
      <c r="I5396" t="s">
        <v>2991</v>
      </c>
      <c r="J5396" t="s">
        <v>2992</v>
      </c>
    </row>
    <row r="5397" spans="9:10" x14ac:dyDescent="0.35">
      <c r="I5397" t="s">
        <v>2993</v>
      </c>
      <c r="J5397" t="s">
        <v>5830</v>
      </c>
    </row>
    <row r="5398" spans="9:10" x14ac:dyDescent="0.35">
      <c r="I5398" t="s">
        <v>2993</v>
      </c>
      <c r="J5398" t="s">
        <v>5830</v>
      </c>
    </row>
    <row r="5399" spans="9:10" x14ac:dyDescent="0.35">
      <c r="I5399" t="s">
        <v>2993</v>
      </c>
      <c r="J5399" t="s">
        <v>5830</v>
      </c>
    </row>
    <row r="5400" spans="9:10" x14ac:dyDescent="0.35">
      <c r="I5400" t="s">
        <v>2993</v>
      </c>
      <c r="J5400" t="s">
        <v>5830</v>
      </c>
    </row>
    <row r="5401" spans="9:10" x14ac:dyDescent="0.35">
      <c r="I5401" t="s">
        <v>2993</v>
      </c>
      <c r="J5401" t="s">
        <v>5830</v>
      </c>
    </row>
    <row r="5402" spans="9:10" x14ac:dyDescent="0.35">
      <c r="I5402" t="s">
        <v>2994</v>
      </c>
      <c r="J5402" t="s">
        <v>2995</v>
      </c>
    </row>
    <row r="5403" spans="9:10" x14ac:dyDescent="0.35">
      <c r="I5403" t="s">
        <v>2994</v>
      </c>
      <c r="J5403" t="s">
        <v>2995</v>
      </c>
    </row>
    <row r="5404" spans="9:10" x14ac:dyDescent="0.35">
      <c r="I5404" t="s">
        <v>98</v>
      </c>
      <c r="J5404" t="s">
        <v>2996</v>
      </c>
    </row>
    <row r="5405" spans="9:10" x14ac:dyDescent="0.35">
      <c r="I5405" t="s">
        <v>98</v>
      </c>
      <c r="J5405" t="s">
        <v>2996</v>
      </c>
    </row>
    <row r="5406" spans="9:10" x14ac:dyDescent="0.35">
      <c r="I5406" t="s">
        <v>98</v>
      </c>
      <c r="J5406" t="s">
        <v>2996</v>
      </c>
    </row>
    <row r="5407" spans="9:10" x14ac:dyDescent="0.35">
      <c r="I5407" t="s">
        <v>98</v>
      </c>
      <c r="J5407" t="s">
        <v>2996</v>
      </c>
    </row>
    <row r="5408" spans="9:10" x14ac:dyDescent="0.35">
      <c r="I5408" t="s">
        <v>98</v>
      </c>
      <c r="J5408" t="s">
        <v>2996</v>
      </c>
    </row>
    <row r="5409" spans="9:10" x14ac:dyDescent="0.35">
      <c r="I5409" t="s">
        <v>98</v>
      </c>
      <c r="J5409" t="s">
        <v>2996</v>
      </c>
    </row>
    <row r="5410" spans="9:10" x14ac:dyDescent="0.35">
      <c r="I5410" t="s">
        <v>2997</v>
      </c>
      <c r="J5410" t="s">
        <v>5372</v>
      </c>
    </row>
    <row r="5411" spans="9:10" x14ac:dyDescent="0.35">
      <c r="I5411" t="s">
        <v>2997</v>
      </c>
      <c r="J5411" t="s">
        <v>5372</v>
      </c>
    </row>
    <row r="5412" spans="9:10" x14ac:dyDescent="0.35">
      <c r="I5412" t="s">
        <v>2997</v>
      </c>
      <c r="J5412" t="s">
        <v>5372</v>
      </c>
    </row>
    <row r="5413" spans="9:10" x14ac:dyDescent="0.35">
      <c r="I5413" t="s">
        <v>2997</v>
      </c>
      <c r="J5413" t="s">
        <v>5372</v>
      </c>
    </row>
    <row r="5414" spans="9:10" x14ac:dyDescent="0.35">
      <c r="I5414" t="s">
        <v>2997</v>
      </c>
      <c r="J5414" t="s">
        <v>5372</v>
      </c>
    </row>
    <row r="5415" spans="9:10" x14ac:dyDescent="0.35">
      <c r="I5415" t="s">
        <v>2998</v>
      </c>
      <c r="J5415" t="s">
        <v>2999</v>
      </c>
    </row>
    <row r="5416" spans="9:10" x14ac:dyDescent="0.35">
      <c r="I5416" t="s">
        <v>3000</v>
      </c>
      <c r="J5416" t="s">
        <v>3001</v>
      </c>
    </row>
    <row r="5417" spans="9:10" x14ac:dyDescent="0.35">
      <c r="I5417" t="s">
        <v>3002</v>
      </c>
      <c r="J5417" t="s">
        <v>3003</v>
      </c>
    </row>
    <row r="5418" spans="9:10" x14ac:dyDescent="0.35">
      <c r="I5418" t="s">
        <v>3004</v>
      </c>
      <c r="J5418" t="s">
        <v>3005</v>
      </c>
    </row>
    <row r="5419" spans="9:10" x14ac:dyDescent="0.35">
      <c r="I5419" t="s">
        <v>3006</v>
      </c>
      <c r="J5419" t="s">
        <v>3007</v>
      </c>
    </row>
    <row r="5420" spans="9:10" x14ac:dyDescent="0.35">
      <c r="I5420" t="s">
        <v>3008</v>
      </c>
      <c r="J5420" t="s">
        <v>5748</v>
      </c>
    </row>
    <row r="5421" spans="9:10" x14ac:dyDescent="0.35">
      <c r="I5421" t="s">
        <v>3009</v>
      </c>
      <c r="J5421" t="s">
        <v>5787</v>
      </c>
    </row>
    <row r="5422" spans="9:10" x14ac:dyDescent="0.35">
      <c r="I5422" t="s">
        <v>3010</v>
      </c>
      <c r="J5422" t="s">
        <v>3011</v>
      </c>
    </row>
    <row r="5423" spans="9:10" x14ac:dyDescent="0.35">
      <c r="I5423" t="s">
        <v>3012</v>
      </c>
      <c r="J5423" t="s">
        <v>5884</v>
      </c>
    </row>
    <row r="5424" spans="9:10" x14ac:dyDescent="0.35">
      <c r="I5424" t="s">
        <v>3013</v>
      </c>
      <c r="J5424" t="s">
        <v>3014</v>
      </c>
    </row>
    <row r="5425" spans="9:10" x14ac:dyDescent="0.35">
      <c r="I5425" t="s">
        <v>3015</v>
      </c>
      <c r="J5425" t="s">
        <v>3016</v>
      </c>
    </row>
    <row r="5426" spans="9:10" x14ac:dyDescent="0.35">
      <c r="I5426" t="s">
        <v>3017</v>
      </c>
      <c r="J5426" t="s">
        <v>5931</v>
      </c>
    </row>
    <row r="5427" spans="9:10" x14ac:dyDescent="0.35">
      <c r="I5427" t="s">
        <v>3017</v>
      </c>
      <c r="J5427" t="s">
        <v>5931</v>
      </c>
    </row>
    <row r="5428" spans="9:10" x14ac:dyDescent="0.35">
      <c r="I5428" t="s">
        <v>3017</v>
      </c>
      <c r="J5428" t="s">
        <v>5931</v>
      </c>
    </row>
    <row r="5429" spans="9:10" x14ac:dyDescent="0.35">
      <c r="I5429" t="s">
        <v>3017</v>
      </c>
      <c r="J5429" t="s">
        <v>5931</v>
      </c>
    </row>
    <row r="5430" spans="9:10" x14ac:dyDescent="0.35">
      <c r="I5430" t="s">
        <v>3017</v>
      </c>
      <c r="J5430" t="s">
        <v>5931</v>
      </c>
    </row>
    <row r="5431" spans="9:10" x14ac:dyDescent="0.35">
      <c r="I5431" t="s">
        <v>3017</v>
      </c>
      <c r="J5431" t="s">
        <v>5931</v>
      </c>
    </row>
    <row r="5432" spans="9:10" x14ac:dyDescent="0.35">
      <c r="I5432" t="s">
        <v>182</v>
      </c>
      <c r="J5432" t="s">
        <v>5317</v>
      </c>
    </row>
    <row r="5433" spans="9:10" x14ac:dyDescent="0.35">
      <c r="I5433" t="s">
        <v>182</v>
      </c>
      <c r="J5433" t="s">
        <v>5317</v>
      </c>
    </row>
    <row r="5434" spans="9:10" x14ac:dyDescent="0.35">
      <c r="I5434" t="s">
        <v>182</v>
      </c>
      <c r="J5434" t="s">
        <v>5317</v>
      </c>
    </row>
    <row r="5435" spans="9:10" x14ac:dyDescent="0.35">
      <c r="I5435" t="s">
        <v>182</v>
      </c>
      <c r="J5435" t="s">
        <v>5317</v>
      </c>
    </row>
    <row r="5436" spans="9:10" x14ac:dyDescent="0.35">
      <c r="I5436" t="s">
        <v>3018</v>
      </c>
      <c r="J5436" t="s">
        <v>4885</v>
      </c>
    </row>
    <row r="5437" spans="9:10" x14ac:dyDescent="0.35">
      <c r="I5437" t="s">
        <v>3018</v>
      </c>
      <c r="J5437" t="s">
        <v>4885</v>
      </c>
    </row>
    <row r="5438" spans="9:10" x14ac:dyDescent="0.35">
      <c r="I5438" t="s">
        <v>3018</v>
      </c>
      <c r="J5438" t="s">
        <v>4885</v>
      </c>
    </row>
    <row r="5439" spans="9:10" x14ac:dyDescent="0.35">
      <c r="I5439" t="s">
        <v>3019</v>
      </c>
      <c r="J5439" t="s">
        <v>3020</v>
      </c>
    </row>
    <row r="5440" spans="9:10" x14ac:dyDescent="0.35">
      <c r="I5440" t="s">
        <v>3019</v>
      </c>
      <c r="J5440" t="s">
        <v>3020</v>
      </c>
    </row>
    <row r="5441" spans="9:10" x14ac:dyDescent="0.35">
      <c r="I5441" t="s">
        <v>3019</v>
      </c>
      <c r="J5441" t="s">
        <v>3020</v>
      </c>
    </row>
    <row r="5442" spans="9:10" x14ac:dyDescent="0.35">
      <c r="I5442" t="s">
        <v>3019</v>
      </c>
      <c r="J5442" t="s">
        <v>3020</v>
      </c>
    </row>
    <row r="5443" spans="9:10" x14ac:dyDescent="0.35">
      <c r="I5443" t="s">
        <v>3019</v>
      </c>
      <c r="J5443" t="s">
        <v>3020</v>
      </c>
    </row>
    <row r="5444" spans="9:10" x14ac:dyDescent="0.35">
      <c r="I5444" t="s">
        <v>3019</v>
      </c>
      <c r="J5444" t="s">
        <v>3020</v>
      </c>
    </row>
    <row r="5445" spans="9:10" x14ac:dyDescent="0.35">
      <c r="I5445" t="s">
        <v>3021</v>
      </c>
      <c r="J5445" t="s">
        <v>5879</v>
      </c>
    </row>
    <row r="5446" spans="9:10" x14ac:dyDescent="0.35">
      <c r="I5446" t="s">
        <v>3022</v>
      </c>
      <c r="J5446" t="s">
        <v>3023</v>
      </c>
    </row>
    <row r="5447" spans="9:10" x14ac:dyDescent="0.35">
      <c r="I5447" t="s">
        <v>3022</v>
      </c>
      <c r="J5447" t="s">
        <v>3023</v>
      </c>
    </row>
    <row r="5448" spans="9:10" x14ac:dyDescent="0.35">
      <c r="I5448" t="s">
        <v>3022</v>
      </c>
      <c r="J5448" t="s">
        <v>3023</v>
      </c>
    </row>
    <row r="5449" spans="9:10" x14ac:dyDescent="0.35">
      <c r="I5449" t="s">
        <v>3022</v>
      </c>
      <c r="J5449" t="s">
        <v>3023</v>
      </c>
    </row>
    <row r="5450" spans="9:10" x14ac:dyDescent="0.35">
      <c r="I5450" t="s">
        <v>3022</v>
      </c>
      <c r="J5450" t="s">
        <v>3023</v>
      </c>
    </row>
    <row r="5451" spans="9:10" x14ac:dyDescent="0.35">
      <c r="I5451" t="s">
        <v>3022</v>
      </c>
      <c r="J5451" t="s">
        <v>3023</v>
      </c>
    </row>
    <row r="5452" spans="9:10" x14ac:dyDescent="0.35">
      <c r="I5452" t="s">
        <v>3024</v>
      </c>
      <c r="J5452" t="s">
        <v>3025</v>
      </c>
    </row>
    <row r="5453" spans="9:10" x14ac:dyDescent="0.35">
      <c r="I5453" t="s">
        <v>3026</v>
      </c>
      <c r="J5453" t="s">
        <v>3027</v>
      </c>
    </row>
    <row r="5454" spans="9:10" x14ac:dyDescent="0.35">
      <c r="I5454" t="s">
        <v>3028</v>
      </c>
      <c r="J5454" t="s">
        <v>4889</v>
      </c>
    </row>
    <row r="5455" spans="9:10" x14ac:dyDescent="0.35">
      <c r="I5455" t="s">
        <v>3028</v>
      </c>
      <c r="J5455" t="s">
        <v>4889</v>
      </c>
    </row>
    <row r="5456" spans="9:10" x14ac:dyDescent="0.35">
      <c r="I5456" t="s">
        <v>3028</v>
      </c>
      <c r="J5456" t="s">
        <v>4889</v>
      </c>
    </row>
    <row r="5457" spans="9:10" x14ac:dyDescent="0.35">
      <c r="I5457" t="s">
        <v>3028</v>
      </c>
      <c r="J5457" t="s">
        <v>4889</v>
      </c>
    </row>
    <row r="5458" spans="9:10" x14ac:dyDescent="0.35">
      <c r="I5458" t="s">
        <v>3028</v>
      </c>
      <c r="J5458" t="s">
        <v>4889</v>
      </c>
    </row>
    <row r="5459" spans="9:10" x14ac:dyDescent="0.35">
      <c r="I5459" t="s">
        <v>3029</v>
      </c>
      <c r="J5459" t="s">
        <v>3030</v>
      </c>
    </row>
    <row r="5460" spans="9:10" x14ac:dyDescent="0.35">
      <c r="I5460" t="s">
        <v>3031</v>
      </c>
      <c r="J5460" t="s">
        <v>3032</v>
      </c>
    </row>
    <row r="5461" spans="9:10" x14ac:dyDescent="0.35">
      <c r="I5461" t="s">
        <v>3033</v>
      </c>
      <c r="J5461" t="s">
        <v>5152</v>
      </c>
    </row>
    <row r="5462" spans="9:10" x14ac:dyDescent="0.35">
      <c r="I5462" t="s">
        <v>3033</v>
      </c>
      <c r="J5462" t="s">
        <v>5152</v>
      </c>
    </row>
    <row r="5463" spans="9:10" x14ac:dyDescent="0.35">
      <c r="I5463" t="s">
        <v>3033</v>
      </c>
      <c r="J5463" t="s">
        <v>5152</v>
      </c>
    </row>
    <row r="5464" spans="9:10" x14ac:dyDescent="0.35">
      <c r="I5464" t="s">
        <v>3033</v>
      </c>
      <c r="J5464" t="s">
        <v>5152</v>
      </c>
    </row>
    <row r="5465" spans="9:10" x14ac:dyDescent="0.35">
      <c r="I5465" t="s">
        <v>3033</v>
      </c>
      <c r="J5465" t="s">
        <v>5152</v>
      </c>
    </row>
    <row r="5466" spans="9:10" x14ac:dyDescent="0.35">
      <c r="I5466" t="s">
        <v>3034</v>
      </c>
      <c r="J5466" t="s">
        <v>5148</v>
      </c>
    </row>
    <row r="5467" spans="9:10" x14ac:dyDescent="0.35">
      <c r="I5467" t="s">
        <v>3034</v>
      </c>
      <c r="J5467" t="s">
        <v>5148</v>
      </c>
    </row>
    <row r="5468" spans="9:10" x14ac:dyDescent="0.35">
      <c r="I5468" t="s">
        <v>3034</v>
      </c>
      <c r="J5468" t="s">
        <v>5148</v>
      </c>
    </row>
    <row r="5469" spans="9:10" x14ac:dyDescent="0.35">
      <c r="I5469" t="s">
        <v>3034</v>
      </c>
      <c r="J5469" t="s">
        <v>5148</v>
      </c>
    </row>
    <row r="5470" spans="9:10" x14ac:dyDescent="0.35">
      <c r="I5470" t="s">
        <v>3034</v>
      </c>
      <c r="J5470" t="s">
        <v>5148</v>
      </c>
    </row>
    <row r="5471" spans="9:10" x14ac:dyDescent="0.35">
      <c r="I5471" t="s">
        <v>206</v>
      </c>
      <c r="J5471" t="s">
        <v>3035</v>
      </c>
    </row>
    <row r="5472" spans="9:10" x14ac:dyDescent="0.35">
      <c r="I5472" t="s">
        <v>206</v>
      </c>
      <c r="J5472" t="s">
        <v>3035</v>
      </c>
    </row>
    <row r="5473" spans="9:10" x14ac:dyDescent="0.35">
      <c r="I5473" t="s">
        <v>206</v>
      </c>
      <c r="J5473" t="s">
        <v>3035</v>
      </c>
    </row>
    <row r="5474" spans="9:10" x14ac:dyDescent="0.35">
      <c r="I5474" t="s">
        <v>206</v>
      </c>
      <c r="J5474" t="s">
        <v>3035</v>
      </c>
    </row>
    <row r="5475" spans="9:10" x14ac:dyDescent="0.35">
      <c r="I5475" t="s">
        <v>206</v>
      </c>
      <c r="J5475" t="s">
        <v>3035</v>
      </c>
    </row>
    <row r="5476" spans="9:10" x14ac:dyDescent="0.35">
      <c r="I5476" t="s">
        <v>206</v>
      </c>
      <c r="J5476" t="s">
        <v>3035</v>
      </c>
    </row>
    <row r="5477" spans="9:10" x14ac:dyDescent="0.35">
      <c r="I5477" t="s">
        <v>3036</v>
      </c>
      <c r="J5477" t="s">
        <v>3037</v>
      </c>
    </row>
    <row r="5478" spans="9:10" x14ac:dyDescent="0.35">
      <c r="I5478" t="s">
        <v>3036</v>
      </c>
      <c r="J5478" t="s">
        <v>6067</v>
      </c>
    </row>
    <row r="5479" spans="9:10" x14ac:dyDescent="0.35">
      <c r="I5479" t="s">
        <v>3036</v>
      </c>
      <c r="J5479" t="s">
        <v>6067</v>
      </c>
    </row>
    <row r="5480" spans="9:10" x14ac:dyDescent="0.35">
      <c r="I5480" t="s">
        <v>3036</v>
      </c>
      <c r="J5480" t="s">
        <v>6067</v>
      </c>
    </row>
    <row r="5481" spans="9:10" x14ac:dyDescent="0.35">
      <c r="I5481" t="s">
        <v>3036</v>
      </c>
      <c r="J5481" t="s">
        <v>6067</v>
      </c>
    </row>
    <row r="5482" spans="9:10" x14ac:dyDescent="0.35">
      <c r="I5482" t="s">
        <v>3036</v>
      </c>
      <c r="J5482" t="s">
        <v>6067</v>
      </c>
    </row>
    <row r="5483" spans="9:10" x14ac:dyDescent="0.35">
      <c r="I5483" t="s">
        <v>3038</v>
      </c>
      <c r="J5483" t="s">
        <v>5318</v>
      </c>
    </row>
    <row r="5484" spans="9:10" x14ac:dyDescent="0.35">
      <c r="I5484" t="s">
        <v>3039</v>
      </c>
      <c r="J5484" t="s">
        <v>5572</v>
      </c>
    </row>
    <row r="5485" spans="9:10" x14ac:dyDescent="0.35">
      <c r="I5485" t="s">
        <v>3039</v>
      </c>
      <c r="J5485" t="s">
        <v>5572</v>
      </c>
    </row>
    <row r="5486" spans="9:10" x14ac:dyDescent="0.35">
      <c r="I5486" t="s">
        <v>3040</v>
      </c>
      <c r="J5486" t="s">
        <v>5502</v>
      </c>
    </row>
    <row r="5487" spans="9:10" x14ac:dyDescent="0.35">
      <c r="I5487" t="s">
        <v>3040</v>
      </c>
      <c r="J5487" t="s">
        <v>5502</v>
      </c>
    </row>
    <row r="5488" spans="9:10" x14ac:dyDescent="0.35">
      <c r="I5488" t="s">
        <v>3040</v>
      </c>
      <c r="J5488" t="s">
        <v>5502</v>
      </c>
    </row>
    <row r="5489" spans="9:10" x14ac:dyDescent="0.35">
      <c r="I5489" t="s">
        <v>3040</v>
      </c>
      <c r="J5489" t="s">
        <v>5502</v>
      </c>
    </row>
    <row r="5490" spans="9:10" x14ac:dyDescent="0.35">
      <c r="I5490" t="s">
        <v>3040</v>
      </c>
      <c r="J5490" t="s">
        <v>5502</v>
      </c>
    </row>
    <row r="5491" spans="9:10" x14ac:dyDescent="0.35">
      <c r="I5491" t="s">
        <v>3041</v>
      </c>
      <c r="J5491" t="s">
        <v>5480</v>
      </c>
    </row>
    <row r="5492" spans="9:10" x14ac:dyDescent="0.35">
      <c r="I5492" t="s">
        <v>3041</v>
      </c>
      <c r="J5492" t="s">
        <v>5480</v>
      </c>
    </row>
    <row r="5493" spans="9:10" x14ac:dyDescent="0.35">
      <c r="I5493" t="s">
        <v>3041</v>
      </c>
      <c r="J5493" t="s">
        <v>5480</v>
      </c>
    </row>
    <row r="5494" spans="9:10" x14ac:dyDescent="0.35">
      <c r="I5494" t="s">
        <v>3041</v>
      </c>
      <c r="J5494" t="s">
        <v>5480</v>
      </c>
    </row>
    <row r="5495" spans="9:10" x14ac:dyDescent="0.35">
      <c r="I5495" t="s">
        <v>114</v>
      </c>
      <c r="J5495" t="s">
        <v>3042</v>
      </c>
    </row>
    <row r="5496" spans="9:10" x14ac:dyDescent="0.35">
      <c r="I5496" t="s">
        <v>114</v>
      </c>
      <c r="J5496" t="s">
        <v>3042</v>
      </c>
    </row>
    <row r="5497" spans="9:10" x14ac:dyDescent="0.35">
      <c r="I5497" t="s">
        <v>114</v>
      </c>
      <c r="J5497" t="s">
        <v>3042</v>
      </c>
    </row>
    <row r="5498" spans="9:10" x14ac:dyDescent="0.35">
      <c r="I5498" t="s">
        <v>114</v>
      </c>
      <c r="J5498" t="s">
        <v>3042</v>
      </c>
    </row>
    <row r="5499" spans="9:10" x14ac:dyDescent="0.35">
      <c r="I5499" t="s">
        <v>114</v>
      </c>
      <c r="J5499" t="s">
        <v>3042</v>
      </c>
    </row>
    <row r="5500" spans="9:10" x14ac:dyDescent="0.35">
      <c r="I5500" t="s">
        <v>114</v>
      </c>
      <c r="J5500" t="s">
        <v>3042</v>
      </c>
    </row>
    <row r="5501" spans="9:10" x14ac:dyDescent="0.35">
      <c r="I5501" t="s">
        <v>114</v>
      </c>
      <c r="J5501" t="s">
        <v>5254</v>
      </c>
    </row>
    <row r="5502" spans="9:10" x14ac:dyDescent="0.35">
      <c r="I5502" t="s">
        <v>114</v>
      </c>
      <c r="J5502" t="s">
        <v>5254</v>
      </c>
    </row>
    <row r="5503" spans="9:10" x14ac:dyDescent="0.35">
      <c r="I5503" t="s">
        <v>114</v>
      </c>
      <c r="J5503" t="s">
        <v>5254</v>
      </c>
    </row>
    <row r="5504" spans="9:10" x14ac:dyDescent="0.35">
      <c r="I5504" t="s">
        <v>114</v>
      </c>
      <c r="J5504" t="s">
        <v>5254</v>
      </c>
    </row>
    <row r="5505" spans="9:10" x14ac:dyDescent="0.35">
      <c r="I5505" t="s">
        <v>114</v>
      </c>
      <c r="J5505" t="s">
        <v>5254</v>
      </c>
    </row>
    <row r="5506" spans="9:10" x14ac:dyDescent="0.35">
      <c r="I5506" t="s">
        <v>114</v>
      </c>
      <c r="J5506" t="s">
        <v>5267</v>
      </c>
    </row>
    <row r="5507" spans="9:10" x14ac:dyDescent="0.35">
      <c r="I5507" t="s">
        <v>153</v>
      </c>
      <c r="J5507" t="s">
        <v>3043</v>
      </c>
    </row>
    <row r="5508" spans="9:10" x14ac:dyDescent="0.35">
      <c r="I5508" t="s">
        <v>153</v>
      </c>
      <c r="J5508" t="s">
        <v>3043</v>
      </c>
    </row>
    <row r="5509" spans="9:10" x14ac:dyDescent="0.35">
      <c r="I5509" t="s">
        <v>153</v>
      </c>
      <c r="J5509" t="s">
        <v>3043</v>
      </c>
    </row>
    <row r="5510" spans="9:10" x14ac:dyDescent="0.35">
      <c r="I5510" t="s">
        <v>153</v>
      </c>
      <c r="J5510" t="s">
        <v>3043</v>
      </c>
    </row>
    <row r="5511" spans="9:10" x14ac:dyDescent="0.35">
      <c r="I5511" t="s">
        <v>153</v>
      </c>
      <c r="J5511" t="s">
        <v>3043</v>
      </c>
    </row>
    <row r="5512" spans="9:10" x14ac:dyDescent="0.35">
      <c r="I5512" t="s">
        <v>153</v>
      </c>
      <c r="J5512" t="s">
        <v>3043</v>
      </c>
    </row>
    <row r="5513" spans="9:10" x14ac:dyDescent="0.35">
      <c r="I5513" t="s">
        <v>153</v>
      </c>
      <c r="J5513" t="s">
        <v>5255</v>
      </c>
    </row>
    <row r="5514" spans="9:10" x14ac:dyDescent="0.35">
      <c r="I5514" t="s">
        <v>153</v>
      </c>
      <c r="J5514" t="s">
        <v>5255</v>
      </c>
    </row>
    <row r="5515" spans="9:10" x14ac:dyDescent="0.35">
      <c r="I5515" t="s">
        <v>153</v>
      </c>
      <c r="J5515" t="s">
        <v>5266</v>
      </c>
    </row>
    <row r="5516" spans="9:10" x14ac:dyDescent="0.35">
      <c r="I5516" t="s">
        <v>153</v>
      </c>
      <c r="J5516" t="s">
        <v>5266</v>
      </c>
    </row>
    <row r="5517" spans="9:10" x14ac:dyDescent="0.35">
      <c r="I5517" t="s">
        <v>3044</v>
      </c>
      <c r="J5517" t="s">
        <v>5874</v>
      </c>
    </row>
    <row r="5518" spans="9:10" x14ac:dyDescent="0.35">
      <c r="I5518" t="s">
        <v>3045</v>
      </c>
      <c r="J5518" t="s">
        <v>4887</v>
      </c>
    </row>
    <row r="5519" spans="9:10" x14ac:dyDescent="0.35">
      <c r="I5519" t="s">
        <v>3045</v>
      </c>
      <c r="J5519" t="s">
        <v>4887</v>
      </c>
    </row>
    <row r="5520" spans="9:10" x14ac:dyDescent="0.35">
      <c r="I5520" t="s">
        <v>3045</v>
      </c>
      <c r="J5520" t="s">
        <v>4887</v>
      </c>
    </row>
    <row r="5521" spans="9:10" x14ac:dyDescent="0.35">
      <c r="I5521" t="s">
        <v>3045</v>
      </c>
      <c r="J5521" t="s">
        <v>4887</v>
      </c>
    </row>
    <row r="5522" spans="9:10" x14ac:dyDescent="0.35">
      <c r="I5522" t="s">
        <v>3045</v>
      </c>
      <c r="J5522" t="s">
        <v>4887</v>
      </c>
    </row>
    <row r="5523" spans="9:10" x14ac:dyDescent="0.35">
      <c r="I5523" t="s">
        <v>3046</v>
      </c>
      <c r="J5523" t="s">
        <v>3047</v>
      </c>
    </row>
    <row r="5524" spans="9:10" x14ac:dyDescent="0.35">
      <c r="I5524" t="s">
        <v>3046</v>
      </c>
      <c r="J5524" t="s">
        <v>3047</v>
      </c>
    </row>
    <row r="5525" spans="9:10" x14ac:dyDescent="0.35">
      <c r="I5525" t="s">
        <v>3046</v>
      </c>
      <c r="J5525" t="s">
        <v>3047</v>
      </c>
    </row>
    <row r="5526" spans="9:10" x14ac:dyDescent="0.35">
      <c r="I5526" t="s">
        <v>3046</v>
      </c>
      <c r="J5526" t="s">
        <v>3047</v>
      </c>
    </row>
    <row r="5527" spans="9:10" x14ac:dyDescent="0.35">
      <c r="I5527" t="s">
        <v>3046</v>
      </c>
      <c r="J5527" t="s">
        <v>3047</v>
      </c>
    </row>
    <row r="5528" spans="9:10" x14ac:dyDescent="0.35">
      <c r="I5528" t="s">
        <v>3046</v>
      </c>
      <c r="J5528" t="s">
        <v>3047</v>
      </c>
    </row>
    <row r="5529" spans="9:10" x14ac:dyDescent="0.35">
      <c r="I5529" t="s">
        <v>3048</v>
      </c>
      <c r="J5529" t="s">
        <v>5744</v>
      </c>
    </row>
    <row r="5530" spans="9:10" x14ac:dyDescent="0.35">
      <c r="I5530" t="s">
        <v>3049</v>
      </c>
      <c r="J5530" t="s">
        <v>3050</v>
      </c>
    </row>
    <row r="5531" spans="9:10" x14ac:dyDescent="0.35">
      <c r="I5531" t="s">
        <v>3051</v>
      </c>
      <c r="J5531" t="s">
        <v>3052</v>
      </c>
    </row>
    <row r="5532" spans="9:10" x14ac:dyDescent="0.35">
      <c r="I5532" t="s">
        <v>3053</v>
      </c>
      <c r="J5532" t="s">
        <v>3054</v>
      </c>
    </row>
    <row r="5533" spans="9:10" x14ac:dyDescent="0.35">
      <c r="I5533" t="s">
        <v>349</v>
      </c>
      <c r="J5533" t="s">
        <v>4645</v>
      </c>
    </row>
    <row r="5534" spans="9:10" x14ac:dyDescent="0.35">
      <c r="I5534" t="s">
        <v>3055</v>
      </c>
      <c r="J5534" t="s">
        <v>3056</v>
      </c>
    </row>
    <row r="5535" spans="9:10" x14ac:dyDescent="0.35">
      <c r="I5535" t="s">
        <v>3057</v>
      </c>
      <c r="J5535" t="s">
        <v>3058</v>
      </c>
    </row>
    <row r="5536" spans="9:10" x14ac:dyDescent="0.35">
      <c r="I5536" t="s">
        <v>3059</v>
      </c>
      <c r="J5536" t="s">
        <v>5016</v>
      </c>
    </row>
    <row r="5537" spans="9:10" x14ac:dyDescent="0.35">
      <c r="I5537" t="s">
        <v>3059</v>
      </c>
      <c r="J5537" t="s">
        <v>5016</v>
      </c>
    </row>
    <row r="5538" spans="9:10" x14ac:dyDescent="0.35">
      <c r="I5538" t="s">
        <v>3059</v>
      </c>
      <c r="J5538" t="s">
        <v>5016</v>
      </c>
    </row>
    <row r="5539" spans="9:10" x14ac:dyDescent="0.35">
      <c r="I5539" t="s">
        <v>3059</v>
      </c>
      <c r="J5539" t="s">
        <v>5016</v>
      </c>
    </row>
    <row r="5540" spans="9:10" x14ac:dyDescent="0.35">
      <c r="I5540" t="s">
        <v>3059</v>
      </c>
      <c r="J5540" t="s">
        <v>5016</v>
      </c>
    </row>
    <row r="5541" spans="9:10" x14ac:dyDescent="0.35">
      <c r="I5541" t="s">
        <v>3059</v>
      </c>
      <c r="J5541" t="s">
        <v>5016</v>
      </c>
    </row>
    <row r="5542" spans="9:10" x14ac:dyDescent="0.35">
      <c r="I5542" t="s">
        <v>3060</v>
      </c>
      <c r="J5542" t="s">
        <v>4776</v>
      </c>
    </row>
    <row r="5543" spans="9:10" x14ac:dyDescent="0.35">
      <c r="I5543" t="s">
        <v>3060</v>
      </c>
      <c r="J5543" t="s">
        <v>4776</v>
      </c>
    </row>
    <row r="5544" spans="9:10" x14ac:dyDescent="0.35">
      <c r="I5544" t="s">
        <v>3060</v>
      </c>
      <c r="J5544" t="s">
        <v>4776</v>
      </c>
    </row>
    <row r="5545" spans="9:10" x14ac:dyDescent="0.35">
      <c r="I5545" t="s">
        <v>3060</v>
      </c>
      <c r="J5545" t="s">
        <v>4776</v>
      </c>
    </row>
    <row r="5546" spans="9:10" x14ac:dyDescent="0.35">
      <c r="I5546" t="s">
        <v>3060</v>
      </c>
      <c r="J5546" t="s">
        <v>4776</v>
      </c>
    </row>
    <row r="5547" spans="9:10" x14ac:dyDescent="0.35">
      <c r="I5547" t="s">
        <v>3061</v>
      </c>
      <c r="J5547" t="s">
        <v>3062</v>
      </c>
    </row>
    <row r="5548" spans="9:10" x14ac:dyDescent="0.35">
      <c r="I5548" t="s">
        <v>3061</v>
      </c>
      <c r="J5548" t="s">
        <v>3062</v>
      </c>
    </row>
    <row r="5549" spans="9:10" x14ac:dyDescent="0.35">
      <c r="I5549" t="s">
        <v>3061</v>
      </c>
      <c r="J5549" t="s">
        <v>3062</v>
      </c>
    </row>
    <row r="5550" spans="9:10" x14ac:dyDescent="0.35">
      <c r="I5550" t="s">
        <v>3061</v>
      </c>
      <c r="J5550" t="s">
        <v>3062</v>
      </c>
    </row>
    <row r="5551" spans="9:10" x14ac:dyDescent="0.35">
      <c r="I5551" t="s">
        <v>3061</v>
      </c>
      <c r="J5551" t="s">
        <v>3062</v>
      </c>
    </row>
    <row r="5552" spans="9:10" x14ac:dyDescent="0.35">
      <c r="I5552" t="s">
        <v>3061</v>
      </c>
      <c r="J5552" t="s">
        <v>3062</v>
      </c>
    </row>
    <row r="5553" spans="9:10" x14ac:dyDescent="0.35">
      <c r="I5553" t="s">
        <v>3063</v>
      </c>
      <c r="J5553" t="s">
        <v>5724</v>
      </c>
    </row>
    <row r="5554" spans="9:10" x14ac:dyDescent="0.35">
      <c r="I5554" t="s">
        <v>3064</v>
      </c>
      <c r="J5554" t="s">
        <v>5750</v>
      </c>
    </row>
    <row r="5555" spans="9:10" x14ac:dyDescent="0.35">
      <c r="I5555" t="s">
        <v>3065</v>
      </c>
      <c r="J5555" t="s">
        <v>3066</v>
      </c>
    </row>
    <row r="5556" spans="9:10" x14ac:dyDescent="0.35">
      <c r="I5556" t="s">
        <v>3067</v>
      </c>
      <c r="J5556" t="s">
        <v>3068</v>
      </c>
    </row>
    <row r="5557" spans="9:10" x14ac:dyDescent="0.35">
      <c r="I5557" t="s">
        <v>3069</v>
      </c>
      <c r="J5557" t="s">
        <v>5494</v>
      </c>
    </row>
    <row r="5558" spans="9:10" x14ac:dyDescent="0.35">
      <c r="I5558" t="s">
        <v>3070</v>
      </c>
      <c r="J5558" t="s">
        <v>5761</v>
      </c>
    </row>
    <row r="5559" spans="9:10" x14ac:dyDescent="0.35">
      <c r="I5559" t="s">
        <v>3071</v>
      </c>
      <c r="J5559" t="s">
        <v>3072</v>
      </c>
    </row>
    <row r="5560" spans="9:10" x14ac:dyDescent="0.35">
      <c r="I5560" t="s">
        <v>3071</v>
      </c>
      <c r="J5560" t="s">
        <v>3072</v>
      </c>
    </row>
    <row r="5561" spans="9:10" x14ac:dyDescent="0.35">
      <c r="I5561" t="s">
        <v>3071</v>
      </c>
      <c r="J5561" t="s">
        <v>3072</v>
      </c>
    </row>
    <row r="5562" spans="9:10" x14ac:dyDescent="0.35">
      <c r="I5562" t="s">
        <v>3071</v>
      </c>
      <c r="J5562" t="s">
        <v>3072</v>
      </c>
    </row>
    <row r="5563" spans="9:10" x14ac:dyDescent="0.35">
      <c r="I5563" t="s">
        <v>3071</v>
      </c>
      <c r="J5563" t="s">
        <v>3072</v>
      </c>
    </row>
    <row r="5564" spans="9:10" x14ac:dyDescent="0.35">
      <c r="I5564" t="s">
        <v>3073</v>
      </c>
      <c r="J5564" t="s">
        <v>3074</v>
      </c>
    </row>
    <row r="5565" spans="9:10" x14ac:dyDescent="0.35">
      <c r="I5565" t="s">
        <v>3075</v>
      </c>
      <c r="J5565" t="s">
        <v>3076</v>
      </c>
    </row>
    <row r="5566" spans="9:10" x14ac:dyDescent="0.35">
      <c r="I5566" t="s">
        <v>3077</v>
      </c>
      <c r="J5566" t="s">
        <v>3078</v>
      </c>
    </row>
    <row r="5567" spans="9:10" x14ac:dyDescent="0.35">
      <c r="I5567" t="s">
        <v>3079</v>
      </c>
      <c r="J5567" t="s">
        <v>3080</v>
      </c>
    </row>
    <row r="5568" spans="9:10" x14ac:dyDescent="0.35">
      <c r="I5568" t="s">
        <v>3079</v>
      </c>
      <c r="J5568" t="s">
        <v>3080</v>
      </c>
    </row>
    <row r="5569" spans="9:10" x14ac:dyDescent="0.35">
      <c r="I5569" t="s">
        <v>3079</v>
      </c>
      <c r="J5569" t="s">
        <v>3080</v>
      </c>
    </row>
    <row r="5570" spans="9:10" x14ac:dyDescent="0.35">
      <c r="I5570" t="s">
        <v>3079</v>
      </c>
      <c r="J5570" t="s">
        <v>3080</v>
      </c>
    </row>
    <row r="5571" spans="9:10" x14ac:dyDescent="0.35">
      <c r="I5571" t="s">
        <v>3079</v>
      </c>
      <c r="J5571" t="s">
        <v>3080</v>
      </c>
    </row>
    <row r="5572" spans="9:10" x14ac:dyDescent="0.35">
      <c r="I5572" t="s">
        <v>3079</v>
      </c>
      <c r="J5572" t="s">
        <v>3080</v>
      </c>
    </row>
    <row r="5573" spans="9:10" x14ac:dyDescent="0.35">
      <c r="I5573" t="s">
        <v>3081</v>
      </c>
      <c r="J5573" t="s">
        <v>5806</v>
      </c>
    </row>
    <row r="5574" spans="9:10" x14ac:dyDescent="0.35">
      <c r="I5574" t="s">
        <v>3082</v>
      </c>
      <c r="J5574" t="s">
        <v>5618</v>
      </c>
    </row>
    <row r="5575" spans="9:10" x14ac:dyDescent="0.35">
      <c r="I5575" t="s">
        <v>3083</v>
      </c>
      <c r="J5575" t="s">
        <v>3084</v>
      </c>
    </row>
    <row r="5576" spans="9:10" x14ac:dyDescent="0.35">
      <c r="I5576" t="s">
        <v>3083</v>
      </c>
      <c r="J5576" t="s">
        <v>3084</v>
      </c>
    </row>
    <row r="5577" spans="9:10" x14ac:dyDescent="0.35">
      <c r="I5577" t="s">
        <v>3083</v>
      </c>
      <c r="J5577" t="s">
        <v>3084</v>
      </c>
    </row>
    <row r="5578" spans="9:10" x14ac:dyDescent="0.35">
      <c r="I5578" t="s">
        <v>3083</v>
      </c>
      <c r="J5578" t="s">
        <v>3084</v>
      </c>
    </row>
    <row r="5579" spans="9:10" x14ac:dyDescent="0.35">
      <c r="I5579" t="s">
        <v>3083</v>
      </c>
      <c r="J5579" t="s">
        <v>3084</v>
      </c>
    </row>
    <row r="5580" spans="9:10" x14ac:dyDescent="0.35">
      <c r="I5580" t="s">
        <v>3083</v>
      </c>
      <c r="J5580" t="s">
        <v>3084</v>
      </c>
    </row>
    <row r="5581" spans="9:10" x14ac:dyDescent="0.35">
      <c r="I5581" t="s">
        <v>3085</v>
      </c>
      <c r="J5581" t="s">
        <v>3086</v>
      </c>
    </row>
    <row r="5582" spans="9:10" x14ac:dyDescent="0.35">
      <c r="I5582" t="s">
        <v>3085</v>
      </c>
      <c r="J5582" t="s">
        <v>3086</v>
      </c>
    </row>
    <row r="5583" spans="9:10" x14ac:dyDescent="0.35">
      <c r="I5583" t="s">
        <v>3085</v>
      </c>
      <c r="J5583" t="s">
        <v>3086</v>
      </c>
    </row>
    <row r="5584" spans="9:10" x14ac:dyDescent="0.35">
      <c r="I5584" t="s">
        <v>3085</v>
      </c>
      <c r="J5584" t="s">
        <v>3086</v>
      </c>
    </row>
    <row r="5585" spans="9:10" x14ac:dyDescent="0.35">
      <c r="I5585" t="s">
        <v>3085</v>
      </c>
      <c r="J5585" t="s">
        <v>3086</v>
      </c>
    </row>
    <row r="5586" spans="9:10" x14ac:dyDescent="0.35">
      <c r="I5586" t="s">
        <v>3085</v>
      </c>
      <c r="J5586" t="s">
        <v>3086</v>
      </c>
    </row>
    <row r="5587" spans="9:10" x14ac:dyDescent="0.35">
      <c r="I5587" t="s">
        <v>3087</v>
      </c>
      <c r="J5587" t="s">
        <v>3088</v>
      </c>
    </row>
    <row r="5588" spans="9:10" x14ac:dyDescent="0.35">
      <c r="I5588" t="s">
        <v>3089</v>
      </c>
      <c r="J5588" t="s">
        <v>3090</v>
      </c>
    </row>
    <row r="5589" spans="9:10" x14ac:dyDescent="0.35">
      <c r="I5589" t="s">
        <v>3089</v>
      </c>
      <c r="J5589" t="s">
        <v>3090</v>
      </c>
    </row>
    <row r="5590" spans="9:10" x14ac:dyDescent="0.35">
      <c r="I5590" t="s">
        <v>3089</v>
      </c>
      <c r="J5590" t="s">
        <v>3090</v>
      </c>
    </row>
    <row r="5591" spans="9:10" x14ac:dyDescent="0.35">
      <c r="I5591" t="s">
        <v>3089</v>
      </c>
      <c r="J5591" t="s">
        <v>3090</v>
      </c>
    </row>
    <row r="5592" spans="9:10" x14ac:dyDescent="0.35">
      <c r="I5592" t="s">
        <v>3089</v>
      </c>
      <c r="J5592" t="s">
        <v>3090</v>
      </c>
    </row>
    <row r="5593" spans="9:10" x14ac:dyDescent="0.35">
      <c r="I5593" t="s">
        <v>3089</v>
      </c>
      <c r="J5593" t="s">
        <v>3090</v>
      </c>
    </row>
    <row r="5594" spans="9:10" x14ac:dyDescent="0.35">
      <c r="I5594" t="s">
        <v>3091</v>
      </c>
      <c r="J5594" t="s">
        <v>3092</v>
      </c>
    </row>
    <row r="5595" spans="9:10" x14ac:dyDescent="0.35">
      <c r="I5595" t="s">
        <v>3091</v>
      </c>
      <c r="J5595" t="s">
        <v>3092</v>
      </c>
    </row>
    <row r="5596" spans="9:10" x14ac:dyDescent="0.35">
      <c r="I5596" t="s">
        <v>3091</v>
      </c>
      <c r="J5596" t="s">
        <v>3092</v>
      </c>
    </row>
    <row r="5597" spans="9:10" x14ac:dyDescent="0.35">
      <c r="I5597" t="s">
        <v>3091</v>
      </c>
      <c r="J5597" t="s">
        <v>3092</v>
      </c>
    </row>
    <row r="5598" spans="9:10" x14ac:dyDescent="0.35">
      <c r="I5598" t="s">
        <v>3091</v>
      </c>
      <c r="J5598" t="s">
        <v>3092</v>
      </c>
    </row>
    <row r="5599" spans="9:10" x14ac:dyDescent="0.35">
      <c r="I5599" t="s">
        <v>3091</v>
      </c>
      <c r="J5599" t="s">
        <v>3092</v>
      </c>
    </row>
    <row r="5600" spans="9:10" x14ac:dyDescent="0.35">
      <c r="I5600" t="s">
        <v>3093</v>
      </c>
      <c r="J5600" t="s">
        <v>4941</v>
      </c>
    </row>
    <row r="5601" spans="9:10" x14ac:dyDescent="0.35">
      <c r="I5601" t="s">
        <v>3093</v>
      </c>
      <c r="J5601" t="s">
        <v>4941</v>
      </c>
    </row>
    <row r="5602" spans="9:10" x14ac:dyDescent="0.35">
      <c r="I5602" t="s">
        <v>3093</v>
      </c>
      <c r="J5602" t="s">
        <v>4941</v>
      </c>
    </row>
    <row r="5603" spans="9:10" x14ac:dyDescent="0.35">
      <c r="I5603" t="s">
        <v>3093</v>
      </c>
      <c r="J5603" t="s">
        <v>4941</v>
      </c>
    </row>
    <row r="5604" spans="9:10" x14ac:dyDescent="0.35">
      <c r="I5604" t="s">
        <v>3094</v>
      </c>
      <c r="J5604" t="s">
        <v>3095</v>
      </c>
    </row>
    <row r="5605" spans="9:10" x14ac:dyDescent="0.35">
      <c r="I5605" t="s">
        <v>3094</v>
      </c>
      <c r="J5605" t="s">
        <v>3095</v>
      </c>
    </row>
    <row r="5606" spans="9:10" x14ac:dyDescent="0.35">
      <c r="I5606" t="s">
        <v>3094</v>
      </c>
      <c r="J5606" t="s">
        <v>3095</v>
      </c>
    </row>
    <row r="5607" spans="9:10" x14ac:dyDescent="0.35">
      <c r="I5607" t="s">
        <v>3094</v>
      </c>
      <c r="J5607" t="s">
        <v>3095</v>
      </c>
    </row>
    <row r="5608" spans="9:10" x14ac:dyDescent="0.35">
      <c r="I5608" t="s">
        <v>3094</v>
      </c>
      <c r="J5608" t="s">
        <v>3095</v>
      </c>
    </row>
    <row r="5609" spans="9:10" x14ac:dyDescent="0.35">
      <c r="I5609" t="s">
        <v>3096</v>
      </c>
      <c r="J5609" t="s">
        <v>4908</v>
      </c>
    </row>
    <row r="5610" spans="9:10" x14ac:dyDescent="0.35">
      <c r="I5610" t="s">
        <v>3096</v>
      </c>
      <c r="J5610" t="s">
        <v>4908</v>
      </c>
    </row>
    <row r="5611" spans="9:10" x14ac:dyDescent="0.35">
      <c r="I5611" t="s">
        <v>3096</v>
      </c>
      <c r="J5611" t="s">
        <v>4908</v>
      </c>
    </row>
    <row r="5612" spans="9:10" x14ac:dyDescent="0.35">
      <c r="I5612" t="s">
        <v>3096</v>
      </c>
      <c r="J5612" t="s">
        <v>4908</v>
      </c>
    </row>
    <row r="5613" spans="9:10" x14ac:dyDescent="0.35">
      <c r="I5613" t="s">
        <v>3096</v>
      </c>
      <c r="J5613" t="s">
        <v>4908</v>
      </c>
    </row>
    <row r="5614" spans="9:10" x14ac:dyDescent="0.35">
      <c r="I5614" t="s">
        <v>3097</v>
      </c>
      <c r="J5614" t="s">
        <v>3098</v>
      </c>
    </row>
    <row r="5615" spans="9:10" x14ac:dyDescent="0.35">
      <c r="I5615" t="s">
        <v>3099</v>
      </c>
      <c r="J5615" t="s">
        <v>6358</v>
      </c>
    </row>
    <row r="5616" spans="9:10" x14ac:dyDescent="0.35">
      <c r="I5616" t="s">
        <v>3099</v>
      </c>
      <c r="J5616" t="s">
        <v>5405</v>
      </c>
    </row>
    <row r="5617" spans="9:10" x14ac:dyDescent="0.35">
      <c r="I5617" t="s">
        <v>3099</v>
      </c>
      <c r="J5617" t="s">
        <v>5405</v>
      </c>
    </row>
    <row r="5618" spans="9:10" x14ac:dyDescent="0.35">
      <c r="I5618" t="s">
        <v>3099</v>
      </c>
      <c r="J5618" t="s">
        <v>5405</v>
      </c>
    </row>
    <row r="5619" spans="9:10" x14ac:dyDescent="0.35">
      <c r="I5619" t="s">
        <v>3099</v>
      </c>
      <c r="J5619" t="s">
        <v>5405</v>
      </c>
    </row>
    <row r="5620" spans="9:10" x14ac:dyDescent="0.35">
      <c r="I5620" t="s">
        <v>3099</v>
      </c>
      <c r="J5620" t="s">
        <v>5405</v>
      </c>
    </row>
    <row r="5621" spans="9:10" x14ac:dyDescent="0.35">
      <c r="I5621" t="s">
        <v>3100</v>
      </c>
      <c r="J5621" t="s">
        <v>5779</v>
      </c>
    </row>
    <row r="5622" spans="9:10" x14ac:dyDescent="0.35">
      <c r="I5622" t="s">
        <v>3101</v>
      </c>
      <c r="J5622" t="s">
        <v>3102</v>
      </c>
    </row>
    <row r="5623" spans="9:10" x14ac:dyDescent="0.35">
      <c r="I5623" t="s">
        <v>3103</v>
      </c>
      <c r="J5623" t="s">
        <v>3104</v>
      </c>
    </row>
    <row r="5624" spans="9:10" x14ac:dyDescent="0.35">
      <c r="I5624" t="s">
        <v>3103</v>
      </c>
      <c r="J5624" t="s">
        <v>3104</v>
      </c>
    </row>
    <row r="5625" spans="9:10" x14ac:dyDescent="0.35">
      <c r="I5625" t="s">
        <v>3103</v>
      </c>
      <c r="J5625" t="s">
        <v>3104</v>
      </c>
    </row>
    <row r="5626" spans="9:10" x14ac:dyDescent="0.35">
      <c r="I5626" t="s">
        <v>3103</v>
      </c>
      <c r="J5626" t="s">
        <v>3104</v>
      </c>
    </row>
    <row r="5627" spans="9:10" x14ac:dyDescent="0.35">
      <c r="I5627" t="s">
        <v>3103</v>
      </c>
      <c r="J5627" t="s">
        <v>3104</v>
      </c>
    </row>
    <row r="5628" spans="9:10" x14ac:dyDescent="0.35">
      <c r="I5628" t="s">
        <v>3103</v>
      </c>
      <c r="J5628" t="s">
        <v>3104</v>
      </c>
    </row>
    <row r="5629" spans="9:10" x14ac:dyDescent="0.35">
      <c r="I5629" t="s">
        <v>3103</v>
      </c>
      <c r="J5629" t="s">
        <v>3104</v>
      </c>
    </row>
    <row r="5630" spans="9:10" x14ac:dyDescent="0.35">
      <c r="I5630" t="s">
        <v>3105</v>
      </c>
      <c r="J5630" t="s">
        <v>3106</v>
      </c>
    </row>
    <row r="5631" spans="9:10" x14ac:dyDescent="0.35">
      <c r="I5631" t="s">
        <v>3105</v>
      </c>
      <c r="J5631" t="s">
        <v>3106</v>
      </c>
    </row>
    <row r="5632" spans="9:10" x14ac:dyDescent="0.35">
      <c r="I5632" t="s">
        <v>3105</v>
      </c>
      <c r="J5632" t="s">
        <v>3106</v>
      </c>
    </row>
    <row r="5633" spans="9:10" x14ac:dyDescent="0.35">
      <c r="I5633" t="s">
        <v>3105</v>
      </c>
      <c r="J5633" t="s">
        <v>3106</v>
      </c>
    </row>
    <row r="5634" spans="9:10" x14ac:dyDescent="0.35">
      <c r="I5634" t="s">
        <v>3105</v>
      </c>
      <c r="J5634" t="s">
        <v>3106</v>
      </c>
    </row>
    <row r="5635" spans="9:10" x14ac:dyDescent="0.35">
      <c r="I5635" t="s">
        <v>3105</v>
      </c>
      <c r="J5635" t="s">
        <v>3106</v>
      </c>
    </row>
    <row r="5636" spans="9:10" x14ac:dyDescent="0.35">
      <c r="I5636" t="s">
        <v>3107</v>
      </c>
      <c r="J5636" t="s">
        <v>3108</v>
      </c>
    </row>
    <row r="5637" spans="9:10" x14ac:dyDescent="0.35">
      <c r="I5637" t="s">
        <v>3107</v>
      </c>
      <c r="J5637" t="s">
        <v>3108</v>
      </c>
    </row>
    <row r="5638" spans="9:10" x14ac:dyDescent="0.35">
      <c r="I5638" t="s">
        <v>3109</v>
      </c>
      <c r="J5638" t="s">
        <v>3110</v>
      </c>
    </row>
    <row r="5639" spans="9:10" x14ac:dyDescent="0.35">
      <c r="I5639" t="s">
        <v>3111</v>
      </c>
      <c r="J5639" t="s">
        <v>6110</v>
      </c>
    </row>
    <row r="5640" spans="9:10" x14ac:dyDescent="0.35">
      <c r="I5640" t="s">
        <v>3112</v>
      </c>
      <c r="J5640" t="s">
        <v>5919</v>
      </c>
    </row>
    <row r="5641" spans="9:10" x14ac:dyDescent="0.35">
      <c r="I5641" t="s">
        <v>3112</v>
      </c>
      <c r="J5641" t="s">
        <v>5919</v>
      </c>
    </row>
    <row r="5642" spans="9:10" x14ac:dyDescent="0.35">
      <c r="I5642" t="s">
        <v>3112</v>
      </c>
      <c r="J5642" t="s">
        <v>5919</v>
      </c>
    </row>
    <row r="5643" spans="9:10" x14ac:dyDescent="0.35">
      <c r="I5643" t="s">
        <v>3112</v>
      </c>
      <c r="J5643" t="s">
        <v>5919</v>
      </c>
    </row>
    <row r="5644" spans="9:10" x14ac:dyDescent="0.35">
      <c r="I5644" t="s">
        <v>3112</v>
      </c>
      <c r="J5644" t="s">
        <v>5919</v>
      </c>
    </row>
    <row r="5645" spans="9:10" x14ac:dyDescent="0.35">
      <c r="I5645" t="s">
        <v>3112</v>
      </c>
      <c r="J5645" t="s">
        <v>5919</v>
      </c>
    </row>
    <row r="5646" spans="9:10" x14ac:dyDescent="0.35">
      <c r="I5646" t="s">
        <v>3113</v>
      </c>
      <c r="J5646" t="s">
        <v>3114</v>
      </c>
    </row>
    <row r="5647" spans="9:10" x14ac:dyDescent="0.35">
      <c r="I5647" t="s">
        <v>190</v>
      </c>
      <c r="J5647" t="s">
        <v>3115</v>
      </c>
    </row>
    <row r="5648" spans="9:10" x14ac:dyDescent="0.35">
      <c r="I5648" t="s">
        <v>3116</v>
      </c>
      <c r="J5648" t="s">
        <v>4937</v>
      </c>
    </row>
    <row r="5649" spans="9:10" x14ac:dyDescent="0.35">
      <c r="I5649" t="s">
        <v>3116</v>
      </c>
      <c r="J5649" t="s">
        <v>4937</v>
      </c>
    </row>
    <row r="5650" spans="9:10" x14ac:dyDescent="0.35">
      <c r="I5650" t="s">
        <v>3116</v>
      </c>
      <c r="J5650" t="s">
        <v>4937</v>
      </c>
    </row>
    <row r="5651" spans="9:10" x14ac:dyDescent="0.35">
      <c r="I5651" t="s">
        <v>3116</v>
      </c>
      <c r="J5651" t="s">
        <v>4937</v>
      </c>
    </row>
    <row r="5652" spans="9:10" x14ac:dyDescent="0.35">
      <c r="I5652" t="s">
        <v>3116</v>
      </c>
      <c r="J5652" t="s">
        <v>4937</v>
      </c>
    </row>
    <row r="5653" spans="9:10" x14ac:dyDescent="0.35">
      <c r="I5653" t="s">
        <v>3117</v>
      </c>
      <c r="J5653" t="s">
        <v>5800</v>
      </c>
    </row>
    <row r="5654" spans="9:10" x14ac:dyDescent="0.35">
      <c r="I5654" t="s">
        <v>3118</v>
      </c>
      <c r="J5654" t="s">
        <v>5775</v>
      </c>
    </row>
    <row r="5655" spans="9:10" x14ac:dyDescent="0.35">
      <c r="I5655" t="s">
        <v>3118</v>
      </c>
      <c r="J5655" t="s">
        <v>5775</v>
      </c>
    </row>
    <row r="5656" spans="9:10" x14ac:dyDescent="0.35">
      <c r="I5656" t="s">
        <v>3118</v>
      </c>
      <c r="J5656" t="s">
        <v>5775</v>
      </c>
    </row>
    <row r="5657" spans="9:10" x14ac:dyDescent="0.35">
      <c r="I5657" t="s">
        <v>3118</v>
      </c>
      <c r="J5657" t="s">
        <v>5775</v>
      </c>
    </row>
    <row r="5658" spans="9:10" x14ac:dyDescent="0.35">
      <c r="I5658" t="s">
        <v>3118</v>
      </c>
      <c r="J5658" t="s">
        <v>5775</v>
      </c>
    </row>
    <row r="5659" spans="9:10" x14ac:dyDescent="0.35">
      <c r="I5659" t="s">
        <v>3118</v>
      </c>
      <c r="J5659" t="s">
        <v>5775</v>
      </c>
    </row>
    <row r="5660" spans="9:10" x14ac:dyDescent="0.35">
      <c r="I5660" t="s">
        <v>3119</v>
      </c>
      <c r="J5660" t="s">
        <v>3120</v>
      </c>
    </row>
    <row r="5661" spans="9:10" x14ac:dyDescent="0.35">
      <c r="I5661" t="s">
        <v>3119</v>
      </c>
      <c r="J5661" t="s">
        <v>3120</v>
      </c>
    </row>
    <row r="5662" spans="9:10" x14ac:dyDescent="0.35">
      <c r="I5662" t="s">
        <v>3119</v>
      </c>
      <c r="J5662" t="s">
        <v>3120</v>
      </c>
    </row>
    <row r="5663" spans="9:10" x14ac:dyDescent="0.35">
      <c r="I5663" t="s">
        <v>3119</v>
      </c>
      <c r="J5663" t="s">
        <v>3120</v>
      </c>
    </row>
    <row r="5664" spans="9:10" x14ac:dyDescent="0.35">
      <c r="I5664" t="s">
        <v>3119</v>
      </c>
      <c r="J5664" t="s">
        <v>3120</v>
      </c>
    </row>
    <row r="5665" spans="9:10" x14ac:dyDescent="0.35">
      <c r="I5665" t="s">
        <v>3119</v>
      </c>
      <c r="J5665" t="s">
        <v>3120</v>
      </c>
    </row>
    <row r="5666" spans="9:10" x14ac:dyDescent="0.35">
      <c r="I5666" t="s">
        <v>3121</v>
      </c>
      <c r="J5666" t="s">
        <v>3122</v>
      </c>
    </row>
    <row r="5667" spans="9:10" x14ac:dyDescent="0.35">
      <c r="I5667" t="s">
        <v>3123</v>
      </c>
      <c r="J5667" t="s">
        <v>5488</v>
      </c>
    </row>
    <row r="5668" spans="9:10" x14ac:dyDescent="0.35">
      <c r="I5668" t="s">
        <v>3124</v>
      </c>
      <c r="J5668" t="s">
        <v>3125</v>
      </c>
    </row>
    <row r="5669" spans="9:10" x14ac:dyDescent="0.35">
      <c r="I5669" t="s">
        <v>3126</v>
      </c>
      <c r="J5669" t="s">
        <v>3127</v>
      </c>
    </row>
    <row r="5670" spans="9:10" x14ac:dyDescent="0.35">
      <c r="I5670" t="s">
        <v>3128</v>
      </c>
      <c r="J5670" t="s">
        <v>3129</v>
      </c>
    </row>
    <row r="5671" spans="9:10" x14ac:dyDescent="0.35">
      <c r="I5671" t="s">
        <v>3130</v>
      </c>
      <c r="J5671" t="s">
        <v>4858</v>
      </c>
    </row>
    <row r="5672" spans="9:10" x14ac:dyDescent="0.35">
      <c r="I5672" t="s">
        <v>3130</v>
      </c>
      <c r="J5672" t="s">
        <v>4858</v>
      </c>
    </row>
    <row r="5673" spans="9:10" x14ac:dyDescent="0.35">
      <c r="I5673" t="s">
        <v>3130</v>
      </c>
      <c r="J5673" t="s">
        <v>4858</v>
      </c>
    </row>
    <row r="5674" spans="9:10" x14ac:dyDescent="0.35">
      <c r="I5674" t="s">
        <v>3130</v>
      </c>
      <c r="J5674" t="s">
        <v>4858</v>
      </c>
    </row>
    <row r="5675" spans="9:10" x14ac:dyDescent="0.35">
      <c r="I5675" t="s">
        <v>3130</v>
      </c>
      <c r="J5675" t="s">
        <v>4858</v>
      </c>
    </row>
    <row r="5676" spans="9:10" x14ac:dyDescent="0.35">
      <c r="I5676" t="s">
        <v>3131</v>
      </c>
      <c r="J5676" t="s">
        <v>3132</v>
      </c>
    </row>
    <row r="5677" spans="9:10" x14ac:dyDescent="0.35">
      <c r="I5677" t="s">
        <v>3133</v>
      </c>
      <c r="J5677" t="s">
        <v>3134</v>
      </c>
    </row>
    <row r="5678" spans="9:10" x14ac:dyDescent="0.35">
      <c r="I5678" t="s">
        <v>3135</v>
      </c>
      <c r="J5678" t="s">
        <v>3136</v>
      </c>
    </row>
    <row r="5679" spans="9:10" x14ac:dyDescent="0.35">
      <c r="I5679" t="s">
        <v>3137</v>
      </c>
      <c r="J5679" t="s">
        <v>3138</v>
      </c>
    </row>
    <row r="5680" spans="9:10" x14ac:dyDescent="0.35">
      <c r="I5680" t="s">
        <v>3139</v>
      </c>
      <c r="J5680" t="s">
        <v>3140</v>
      </c>
    </row>
    <row r="5681" spans="9:10" x14ac:dyDescent="0.35">
      <c r="I5681" t="s">
        <v>3141</v>
      </c>
      <c r="J5681" t="s">
        <v>3142</v>
      </c>
    </row>
    <row r="5682" spans="9:10" x14ac:dyDescent="0.35">
      <c r="I5682" t="s">
        <v>3143</v>
      </c>
      <c r="J5682" t="s">
        <v>4720</v>
      </c>
    </row>
    <row r="5683" spans="9:10" x14ac:dyDescent="0.35">
      <c r="I5683" t="s">
        <v>3143</v>
      </c>
      <c r="J5683" t="s">
        <v>4720</v>
      </c>
    </row>
    <row r="5684" spans="9:10" x14ac:dyDescent="0.35">
      <c r="I5684" t="s">
        <v>3143</v>
      </c>
      <c r="J5684" t="s">
        <v>4720</v>
      </c>
    </row>
    <row r="5685" spans="9:10" x14ac:dyDescent="0.35">
      <c r="I5685" t="s">
        <v>3143</v>
      </c>
      <c r="J5685" t="s">
        <v>4720</v>
      </c>
    </row>
    <row r="5686" spans="9:10" x14ac:dyDescent="0.35">
      <c r="I5686" t="s">
        <v>3143</v>
      </c>
      <c r="J5686" t="s">
        <v>4720</v>
      </c>
    </row>
    <row r="5687" spans="9:10" x14ac:dyDescent="0.35">
      <c r="I5687" t="s">
        <v>3144</v>
      </c>
      <c r="J5687" t="s">
        <v>4987</v>
      </c>
    </row>
    <row r="5688" spans="9:10" x14ac:dyDescent="0.35">
      <c r="I5688" t="s">
        <v>3144</v>
      </c>
      <c r="J5688" t="s">
        <v>4987</v>
      </c>
    </row>
    <row r="5689" spans="9:10" x14ac:dyDescent="0.35">
      <c r="I5689" t="s">
        <v>3144</v>
      </c>
      <c r="J5689" t="s">
        <v>4987</v>
      </c>
    </row>
    <row r="5690" spans="9:10" x14ac:dyDescent="0.35">
      <c r="I5690" t="s">
        <v>3144</v>
      </c>
      <c r="J5690" t="s">
        <v>4987</v>
      </c>
    </row>
    <row r="5691" spans="9:10" x14ac:dyDescent="0.35">
      <c r="I5691" t="s">
        <v>3144</v>
      </c>
      <c r="J5691" t="s">
        <v>4987</v>
      </c>
    </row>
    <row r="5692" spans="9:10" x14ac:dyDescent="0.35">
      <c r="I5692" t="s">
        <v>3144</v>
      </c>
      <c r="J5692" t="s">
        <v>4987</v>
      </c>
    </row>
    <row r="5693" spans="9:10" x14ac:dyDescent="0.35">
      <c r="I5693" t="s">
        <v>3145</v>
      </c>
      <c r="J5693" t="s">
        <v>3146</v>
      </c>
    </row>
    <row r="5694" spans="9:10" x14ac:dyDescent="0.35">
      <c r="I5694" t="s">
        <v>3147</v>
      </c>
      <c r="J5694" t="s">
        <v>3148</v>
      </c>
    </row>
    <row r="5695" spans="9:10" x14ac:dyDescent="0.35">
      <c r="I5695" t="s">
        <v>3149</v>
      </c>
      <c r="J5695" t="s">
        <v>5700</v>
      </c>
    </row>
    <row r="5696" spans="9:10" x14ac:dyDescent="0.35">
      <c r="I5696" t="s">
        <v>3150</v>
      </c>
      <c r="J5696" t="s">
        <v>3151</v>
      </c>
    </row>
    <row r="5697" spans="9:10" x14ac:dyDescent="0.35">
      <c r="I5697" t="s">
        <v>3150</v>
      </c>
      <c r="J5697" t="s">
        <v>3151</v>
      </c>
    </row>
    <row r="5698" spans="9:10" x14ac:dyDescent="0.35">
      <c r="I5698" t="s">
        <v>3150</v>
      </c>
      <c r="J5698" t="s">
        <v>3151</v>
      </c>
    </row>
    <row r="5699" spans="9:10" x14ac:dyDescent="0.35">
      <c r="I5699" t="s">
        <v>3150</v>
      </c>
      <c r="J5699" t="s">
        <v>3151</v>
      </c>
    </row>
    <row r="5700" spans="9:10" x14ac:dyDescent="0.35">
      <c r="I5700" t="s">
        <v>3150</v>
      </c>
      <c r="J5700" t="s">
        <v>3151</v>
      </c>
    </row>
    <row r="5701" spans="9:10" x14ac:dyDescent="0.35">
      <c r="I5701" t="s">
        <v>3150</v>
      </c>
      <c r="J5701" t="s">
        <v>3151</v>
      </c>
    </row>
    <row r="5702" spans="9:10" x14ac:dyDescent="0.35">
      <c r="I5702" t="s">
        <v>3152</v>
      </c>
      <c r="J5702" t="s">
        <v>5520</v>
      </c>
    </row>
    <row r="5703" spans="9:10" x14ac:dyDescent="0.35">
      <c r="I5703" t="s">
        <v>3153</v>
      </c>
      <c r="J5703" t="s">
        <v>3154</v>
      </c>
    </row>
    <row r="5704" spans="9:10" x14ac:dyDescent="0.35">
      <c r="I5704" t="s">
        <v>3155</v>
      </c>
      <c r="J5704" t="s">
        <v>3156</v>
      </c>
    </row>
    <row r="5705" spans="9:10" x14ac:dyDescent="0.35">
      <c r="I5705" t="s">
        <v>3157</v>
      </c>
      <c r="J5705" t="s">
        <v>3158</v>
      </c>
    </row>
    <row r="5706" spans="9:10" x14ac:dyDescent="0.35">
      <c r="I5706" t="s">
        <v>3159</v>
      </c>
      <c r="J5706" t="s">
        <v>5581</v>
      </c>
    </row>
    <row r="5707" spans="9:10" x14ac:dyDescent="0.35">
      <c r="I5707" t="s">
        <v>3160</v>
      </c>
      <c r="J5707" t="s">
        <v>3161</v>
      </c>
    </row>
    <row r="5708" spans="9:10" x14ac:dyDescent="0.35">
      <c r="I5708" t="s">
        <v>3162</v>
      </c>
      <c r="J5708" t="s">
        <v>3163</v>
      </c>
    </row>
    <row r="5709" spans="9:10" x14ac:dyDescent="0.35">
      <c r="I5709" t="s">
        <v>3164</v>
      </c>
      <c r="J5709" t="s">
        <v>3165</v>
      </c>
    </row>
    <row r="5710" spans="9:10" x14ac:dyDescent="0.35">
      <c r="I5710" t="s">
        <v>3166</v>
      </c>
      <c r="J5710" t="s">
        <v>3167</v>
      </c>
    </row>
    <row r="5711" spans="9:10" x14ac:dyDescent="0.35">
      <c r="I5711" t="s">
        <v>3168</v>
      </c>
      <c r="J5711" t="s">
        <v>3169</v>
      </c>
    </row>
    <row r="5712" spans="9:10" x14ac:dyDescent="0.35">
      <c r="I5712" t="s">
        <v>3170</v>
      </c>
      <c r="J5712" t="s">
        <v>3171</v>
      </c>
    </row>
    <row r="5713" spans="9:10" x14ac:dyDescent="0.35">
      <c r="I5713" t="s">
        <v>3172</v>
      </c>
      <c r="J5713" t="s">
        <v>3173</v>
      </c>
    </row>
    <row r="5714" spans="9:10" x14ac:dyDescent="0.35">
      <c r="I5714" t="s">
        <v>3174</v>
      </c>
      <c r="J5714" t="s">
        <v>3175</v>
      </c>
    </row>
    <row r="5715" spans="9:10" x14ac:dyDescent="0.35">
      <c r="I5715" t="s">
        <v>3176</v>
      </c>
      <c r="J5715" t="s">
        <v>3177</v>
      </c>
    </row>
    <row r="5716" spans="9:10" x14ac:dyDescent="0.35">
      <c r="I5716" t="s">
        <v>3178</v>
      </c>
      <c r="J5716" t="s">
        <v>5536</v>
      </c>
    </row>
    <row r="5717" spans="9:10" x14ac:dyDescent="0.35">
      <c r="I5717" t="s">
        <v>3178</v>
      </c>
      <c r="J5717" t="s">
        <v>5536</v>
      </c>
    </row>
    <row r="5718" spans="9:10" x14ac:dyDescent="0.35">
      <c r="I5718" t="s">
        <v>192</v>
      </c>
      <c r="J5718" t="s">
        <v>4807</v>
      </c>
    </row>
    <row r="5719" spans="9:10" x14ac:dyDescent="0.35">
      <c r="I5719" t="s">
        <v>192</v>
      </c>
      <c r="J5719" t="s">
        <v>4807</v>
      </c>
    </row>
    <row r="5720" spans="9:10" x14ac:dyDescent="0.35">
      <c r="I5720" t="s">
        <v>192</v>
      </c>
      <c r="J5720" t="s">
        <v>4807</v>
      </c>
    </row>
    <row r="5721" spans="9:10" x14ac:dyDescent="0.35">
      <c r="I5721" t="s">
        <v>192</v>
      </c>
      <c r="J5721" t="s">
        <v>4807</v>
      </c>
    </row>
    <row r="5722" spans="9:10" x14ac:dyDescent="0.35">
      <c r="I5722" t="s">
        <v>192</v>
      </c>
      <c r="J5722" t="s">
        <v>4807</v>
      </c>
    </row>
    <row r="5723" spans="9:10" x14ac:dyDescent="0.35">
      <c r="I5723" t="s">
        <v>3179</v>
      </c>
      <c r="J5723" t="s">
        <v>3180</v>
      </c>
    </row>
    <row r="5724" spans="9:10" x14ac:dyDescent="0.35">
      <c r="I5724" t="s">
        <v>3179</v>
      </c>
      <c r="J5724" t="s">
        <v>3180</v>
      </c>
    </row>
    <row r="5725" spans="9:10" x14ac:dyDescent="0.35">
      <c r="I5725" t="s">
        <v>21</v>
      </c>
      <c r="J5725" t="s">
        <v>3181</v>
      </c>
    </row>
    <row r="5726" spans="9:10" x14ac:dyDescent="0.35">
      <c r="I5726" t="s">
        <v>21</v>
      </c>
      <c r="J5726" t="s">
        <v>3181</v>
      </c>
    </row>
    <row r="5727" spans="9:10" x14ac:dyDescent="0.35">
      <c r="I5727" t="s">
        <v>21</v>
      </c>
      <c r="J5727" t="s">
        <v>3181</v>
      </c>
    </row>
    <row r="5728" spans="9:10" x14ac:dyDescent="0.35">
      <c r="I5728" t="s">
        <v>21</v>
      </c>
      <c r="J5728" t="s">
        <v>3181</v>
      </c>
    </row>
    <row r="5729" spans="9:10" x14ac:dyDescent="0.35">
      <c r="I5729" t="s">
        <v>21</v>
      </c>
      <c r="J5729" t="s">
        <v>3181</v>
      </c>
    </row>
    <row r="5730" spans="9:10" x14ac:dyDescent="0.35">
      <c r="I5730" t="s">
        <v>21</v>
      </c>
      <c r="J5730" t="s">
        <v>3181</v>
      </c>
    </row>
    <row r="5731" spans="9:10" x14ac:dyDescent="0.35">
      <c r="I5731" t="s">
        <v>3182</v>
      </c>
      <c r="J5731" t="s">
        <v>3183</v>
      </c>
    </row>
    <row r="5732" spans="9:10" x14ac:dyDescent="0.35">
      <c r="I5732" t="s">
        <v>3182</v>
      </c>
      <c r="J5732" t="s">
        <v>3183</v>
      </c>
    </row>
    <row r="5733" spans="9:10" x14ac:dyDescent="0.35">
      <c r="I5733" t="s">
        <v>3182</v>
      </c>
      <c r="J5733" t="s">
        <v>3183</v>
      </c>
    </row>
    <row r="5734" spans="9:10" x14ac:dyDescent="0.35">
      <c r="I5734" t="s">
        <v>3182</v>
      </c>
      <c r="J5734" t="s">
        <v>3183</v>
      </c>
    </row>
    <row r="5735" spans="9:10" x14ac:dyDescent="0.35">
      <c r="I5735" t="s">
        <v>3182</v>
      </c>
      <c r="J5735" t="s">
        <v>3183</v>
      </c>
    </row>
    <row r="5736" spans="9:10" x14ac:dyDescent="0.35">
      <c r="I5736" t="s">
        <v>3182</v>
      </c>
      <c r="J5736" t="s">
        <v>3183</v>
      </c>
    </row>
    <row r="5737" spans="9:10" x14ac:dyDescent="0.35">
      <c r="I5737" t="s">
        <v>3184</v>
      </c>
      <c r="J5737" t="s">
        <v>6074</v>
      </c>
    </row>
    <row r="5738" spans="9:10" x14ac:dyDescent="0.35">
      <c r="I5738" t="s">
        <v>3184</v>
      </c>
      <c r="J5738" t="s">
        <v>6074</v>
      </c>
    </row>
    <row r="5739" spans="9:10" x14ac:dyDescent="0.35">
      <c r="I5739" t="s">
        <v>3184</v>
      </c>
      <c r="J5739" t="s">
        <v>6074</v>
      </c>
    </row>
    <row r="5740" spans="9:10" x14ac:dyDescent="0.35">
      <c r="I5740" t="s">
        <v>3184</v>
      </c>
      <c r="J5740" t="s">
        <v>6074</v>
      </c>
    </row>
    <row r="5741" spans="9:10" x14ac:dyDescent="0.35">
      <c r="I5741" t="s">
        <v>3185</v>
      </c>
      <c r="J5741" t="s">
        <v>5588</v>
      </c>
    </row>
    <row r="5742" spans="9:10" x14ac:dyDescent="0.35">
      <c r="I5742" t="s">
        <v>3185</v>
      </c>
      <c r="J5742" t="s">
        <v>5588</v>
      </c>
    </row>
    <row r="5743" spans="9:10" x14ac:dyDescent="0.35">
      <c r="I5743" t="s">
        <v>3186</v>
      </c>
      <c r="J5743" t="s">
        <v>4736</v>
      </c>
    </row>
    <row r="5744" spans="9:10" x14ac:dyDescent="0.35">
      <c r="I5744" t="s">
        <v>3186</v>
      </c>
      <c r="J5744" t="s">
        <v>4736</v>
      </c>
    </row>
    <row r="5745" spans="9:10" x14ac:dyDescent="0.35">
      <c r="I5745" t="s">
        <v>3187</v>
      </c>
      <c r="J5745" t="s">
        <v>3188</v>
      </c>
    </row>
    <row r="5746" spans="9:10" x14ac:dyDescent="0.35">
      <c r="I5746" t="s">
        <v>79</v>
      </c>
      <c r="J5746" t="s">
        <v>3189</v>
      </c>
    </row>
    <row r="5747" spans="9:10" x14ac:dyDescent="0.35">
      <c r="I5747" t="s">
        <v>79</v>
      </c>
      <c r="J5747" t="s">
        <v>3189</v>
      </c>
    </row>
    <row r="5748" spans="9:10" x14ac:dyDescent="0.35">
      <c r="I5748" t="s">
        <v>79</v>
      </c>
      <c r="J5748" t="s">
        <v>3189</v>
      </c>
    </row>
    <row r="5749" spans="9:10" x14ac:dyDescent="0.35">
      <c r="I5749" t="s">
        <v>79</v>
      </c>
      <c r="J5749" t="s">
        <v>3189</v>
      </c>
    </row>
    <row r="5750" spans="9:10" x14ac:dyDescent="0.35">
      <c r="I5750" t="s">
        <v>79</v>
      </c>
      <c r="J5750" t="s">
        <v>685</v>
      </c>
    </row>
    <row r="5751" spans="9:10" x14ac:dyDescent="0.35">
      <c r="I5751" t="s">
        <v>79</v>
      </c>
      <c r="J5751" t="s">
        <v>685</v>
      </c>
    </row>
    <row r="5752" spans="9:10" x14ac:dyDescent="0.35">
      <c r="I5752" t="s">
        <v>79</v>
      </c>
      <c r="J5752" t="s">
        <v>685</v>
      </c>
    </row>
    <row r="5753" spans="9:10" x14ac:dyDescent="0.35">
      <c r="I5753" t="s">
        <v>79</v>
      </c>
      <c r="J5753" t="s">
        <v>685</v>
      </c>
    </row>
    <row r="5754" spans="9:10" x14ac:dyDescent="0.35">
      <c r="I5754" t="s">
        <v>79</v>
      </c>
      <c r="J5754" t="s">
        <v>685</v>
      </c>
    </row>
    <row r="5755" spans="9:10" x14ac:dyDescent="0.35">
      <c r="I5755" t="s">
        <v>79</v>
      </c>
      <c r="J5755" t="s">
        <v>685</v>
      </c>
    </row>
    <row r="5756" spans="9:10" x14ac:dyDescent="0.35">
      <c r="I5756" t="s">
        <v>79</v>
      </c>
      <c r="J5756" t="s">
        <v>685</v>
      </c>
    </row>
    <row r="5757" spans="9:10" x14ac:dyDescent="0.35">
      <c r="I5757" t="s">
        <v>79</v>
      </c>
      <c r="J5757" t="s">
        <v>685</v>
      </c>
    </row>
    <row r="5758" spans="9:10" x14ac:dyDescent="0.35">
      <c r="I5758" t="s">
        <v>79</v>
      </c>
      <c r="J5758" t="s">
        <v>685</v>
      </c>
    </row>
    <row r="5759" spans="9:10" x14ac:dyDescent="0.35">
      <c r="I5759" t="s">
        <v>79</v>
      </c>
      <c r="J5759" t="s">
        <v>685</v>
      </c>
    </row>
    <row r="5760" spans="9:10" x14ac:dyDescent="0.35">
      <c r="I5760" t="s">
        <v>69</v>
      </c>
      <c r="J5760" t="s">
        <v>685</v>
      </c>
    </row>
    <row r="5761" spans="9:10" x14ac:dyDescent="0.35">
      <c r="I5761" t="s">
        <v>69</v>
      </c>
      <c r="J5761" t="s">
        <v>685</v>
      </c>
    </row>
    <row r="5762" spans="9:10" x14ac:dyDescent="0.35">
      <c r="I5762" t="s">
        <v>69</v>
      </c>
      <c r="J5762" t="s">
        <v>685</v>
      </c>
    </row>
    <row r="5763" spans="9:10" x14ac:dyDescent="0.35">
      <c r="I5763" t="s">
        <v>69</v>
      </c>
      <c r="J5763" t="s">
        <v>685</v>
      </c>
    </row>
    <row r="5764" spans="9:10" x14ac:dyDescent="0.35">
      <c r="I5764" t="s">
        <v>69</v>
      </c>
      <c r="J5764" t="s">
        <v>685</v>
      </c>
    </row>
    <row r="5765" spans="9:10" x14ac:dyDescent="0.35">
      <c r="I5765" t="s">
        <v>3190</v>
      </c>
      <c r="J5765" t="s">
        <v>5829</v>
      </c>
    </row>
    <row r="5766" spans="9:10" x14ac:dyDescent="0.35">
      <c r="I5766" t="s">
        <v>3191</v>
      </c>
      <c r="J5766" t="s">
        <v>3192</v>
      </c>
    </row>
    <row r="5767" spans="9:10" x14ac:dyDescent="0.35">
      <c r="I5767" t="s">
        <v>3191</v>
      </c>
      <c r="J5767" t="s">
        <v>3192</v>
      </c>
    </row>
    <row r="5768" spans="9:10" x14ac:dyDescent="0.35">
      <c r="I5768" t="s">
        <v>205</v>
      </c>
      <c r="J5768" t="s">
        <v>5877</v>
      </c>
    </row>
    <row r="5769" spans="9:10" x14ac:dyDescent="0.35">
      <c r="I5769" t="s">
        <v>3193</v>
      </c>
      <c r="J5769" t="s">
        <v>3194</v>
      </c>
    </row>
    <row r="5770" spans="9:10" x14ac:dyDescent="0.35">
      <c r="I5770" t="s">
        <v>3193</v>
      </c>
      <c r="J5770" t="s">
        <v>3194</v>
      </c>
    </row>
    <row r="5771" spans="9:10" x14ac:dyDescent="0.35">
      <c r="I5771" t="s">
        <v>3193</v>
      </c>
      <c r="J5771" t="s">
        <v>3194</v>
      </c>
    </row>
    <row r="5772" spans="9:10" x14ac:dyDescent="0.35">
      <c r="I5772" t="s">
        <v>3193</v>
      </c>
      <c r="J5772" t="s">
        <v>3194</v>
      </c>
    </row>
    <row r="5773" spans="9:10" x14ac:dyDescent="0.35">
      <c r="I5773" t="s">
        <v>3193</v>
      </c>
      <c r="J5773" t="s">
        <v>3194</v>
      </c>
    </row>
    <row r="5774" spans="9:10" x14ac:dyDescent="0.35">
      <c r="I5774" t="s">
        <v>3193</v>
      </c>
      <c r="J5774" t="s">
        <v>3194</v>
      </c>
    </row>
    <row r="5775" spans="9:10" x14ac:dyDescent="0.35">
      <c r="I5775" t="s">
        <v>3195</v>
      </c>
      <c r="J5775" t="s">
        <v>5860</v>
      </c>
    </row>
    <row r="5776" spans="9:10" x14ac:dyDescent="0.35">
      <c r="I5776" t="s">
        <v>3195</v>
      </c>
      <c r="J5776" t="s">
        <v>5860</v>
      </c>
    </row>
    <row r="5777" spans="9:10" x14ac:dyDescent="0.35">
      <c r="I5777" t="s">
        <v>3195</v>
      </c>
      <c r="J5777" t="s">
        <v>5860</v>
      </c>
    </row>
    <row r="5778" spans="9:10" x14ac:dyDescent="0.35">
      <c r="I5778" t="s">
        <v>3195</v>
      </c>
      <c r="J5778" t="s">
        <v>5860</v>
      </c>
    </row>
    <row r="5779" spans="9:10" x14ac:dyDescent="0.35">
      <c r="I5779" t="s">
        <v>3195</v>
      </c>
      <c r="J5779" t="s">
        <v>5860</v>
      </c>
    </row>
    <row r="5780" spans="9:10" x14ac:dyDescent="0.35">
      <c r="I5780" t="s">
        <v>3196</v>
      </c>
      <c r="J5780" t="s">
        <v>5891</v>
      </c>
    </row>
    <row r="5781" spans="9:10" x14ac:dyDescent="0.35">
      <c r="I5781" t="s">
        <v>3196</v>
      </c>
      <c r="J5781" t="s">
        <v>5891</v>
      </c>
    </row>
    <row r="5782" spans="9:10" x14ac:dyDescent="0.35">
      <c r="I5782" t="s">
        <v>3196</v>
      </c>
      <c r="J5782" t="s">
        <v>5891</v>
      </c>
    </row>
    <row r="5783" spans="9:10" x14ac:dyDescent="0.35">
      <c r="I5783" t="s">
        <v>3196</v>
      </c>
      <c r="J5783" t="s">
        <v>5891</v>
      </c>
    </row>
    <row r="5784" spans="9:10" x14ac:dyDescent="0.35">
      <c r="I5784" t="s">
        <v>3196</v>
      </c>
      <c r="J5784" t="s">
        <v>5891</v>
      </c>
    </row>
    <row r="5785" spans="9:10" x14ac:dyDescent="0.35">
      <c r="I5785" t="s">
        <v>3196</v>
      </c>
      <c r="J5785" t="s">
        <v>5891</v>
      </c>
    </row>
    <row r="5786" spans="9:10" x14ac:dyDescent="0.35">
      <c r="I5786" t="s">
        <v>3197</v>
      </c>
      <c r="J5786" t="s">
        <v>3198</v>
      </c>
    </row>
    <row r="5787" spans="9:10" x14ac:dyDescent="0.35">
      <c r="I5787" t="s">
        <v>3199</v>
      </c>
      <c r="J5787" t="s">
        <v>5291</v>
      </c>
    </row>
    <row r="5788" spans="9:10" x14ac:dyDescent="0.35">
      <c r="I5788" t="s">
        <v>350</v>
      </c>
      <c r="J5788" t="s">
        <v>4641</v>
      </c>
    </row>
    <row r="5789" spans="9:10" x14ac:dyDescent="0.35">
      <c r="I5789" t="s">
        <v>3200</v>
      </c>
      <c r="J5789" t="s">
        <v>3201</v>
      </c>
    </row>
    <row r="5790" spans="9:10" x14ac:dyDescent="0.35">
      <c r="I5790" t="s">
        <v>3200</v>
      </c>
      <c r="J5790" t="s">
        <v>3201</v>
      </c>
    </row>
    <row r="5791" spans="9:10" x14ac:dyDescent="0.35">
      <c r="I5791" t="s">
        <v>3200</v>
      </c>
      <c r="J5791" t="s">
        <v>3201</v>
      </c>
    </row>
    <row r="5792" spans="9:10" x14ac:dyDescent="0.35">
      <c r="I5792" t="s">
        <v>3200</v>
      </c>
      <c r="J5792" t="s">
        <v>3201</v>
      </c>
    </row>
    <row r="5793" spans="9:10" x14ac:dyDescent="0.35">
      <c r="I5793" t="s">
        <v>3200</v>
      </c>
      <c r="J5793" t="s">
        <v>3201</v>
      </c>
    </row>
    <row r="5794" spans="9:10" x14ac:dyDescent="0.35">
      <c r="I5794" t="s">
        <v>3200</v>
      </c>
      <c r="J5794" t="s">
        <v>3201</v>
      </c>
    </row>
    <row r="5795" spans="9:10" x14ac:dyDescent="0.35">
      <c r="I5795" t="s">
        <v>3202</v>
      </c>
      <c r="J5795" t="s">
        <v>3203</v>
      </c>
    </row>
    <row r="5796" spans="9:10" x14ac:dyDescent="0.35">
      <c r="I5796" t="s">
        <v>3202</v>
      </c>
      <c r="J5796" t="s">
        <v>3203</v>
      </c>
    </row>
    <row r="5797" spans="9:10" x14ac:dyDescent="0.35">
      <c r="I5797" t="s">
        <v>3202</v>
      </c>
      <c r="J5797" t="s">
        <v>3203</v>
      </c>
    </row>
    <row r="5798" spans="9:10" x14ac:dyDescent="0.35">
      <c r="I5798" t="s">
        <v>3202</v>
      </c>
      <c r="J5798" t="s">
        <v>3203</v>
      </c>
    </row>
    <row r="5799" spans="9:10" x14ac:dyDescent="0.35">
      <c r="I5799" t="s">
        <v>3202</v>
      </c>
      <c r="J5799" t="s">
        <v>3203</v>
      </c>
    </row>
    <row r="5800" spans="9:10" x14ac:dyDescent="0.35">
      <c r="I5800" t="s">
        <v>3202</v>
      </c>
      <c r="J5800" t="s">
        <v>3203</v>
      </c>
    </row>
    <row r="5801" spans="9:10" x14ac:dyDescent="0.35">
      <c r="I5801" t="s">
        <v>3204</v>
      </c>
      <c r="J5801" t="s">
        <v>3205</v>
      </c>
    </row>
    <row r="5802" spans="9:10" x14ac:dyDescent="0.35">
      <c r="I5802" t="s">
        <v>3204</v>
      </c>
      <c r="J5802" t="s">
        <v>3205</v>
      </c>
    </row>
    <row r="5803" spans="9:10" x14ac:dyDescent="0.35">
      <c r="I5803" t="s">
        <v>3204</v>
      </c>
      <c r="J5803" t="s">
        <v>3205</v>
      </c>
    </row>
    <row r="5804" spans="9:10" x14ac:dyDescent="0.35">
      <c r="I5804" t="s">
        <v>3204</v>
      </c>
      <c r="J5804" t="s">
        <v>3205</v>
      </c>
    </row>
    <row r="5805" spans="9:10" x14ac:dyDescent="0.35">
      <c r="I5805" t="s">
        <v>3204</v>
      </c>
      <c r="J5805" t="s">
        <v>3205</v>
      </c>
    </row>
    <row r="5806" spans="9:10" x14ac:dyDescent="0.35">
      <c r="I5806" t="s">
        <v>3204</v>
      </c>
      <c r="J5806" t="s">
        <v>3205</v>
      </c>
    </row>
    <row r="5807" spans="9:10" x14ac:dyDescent="0.35">
      <c r="I5807" t="s">
        <v>3206</v>
      </c>
      <c r="J5807" t="s">
        <v>3207</v>
      </c>
    </row>
    <row r="5808" spans="9:10" x14ac:dyDescent="0.35">
      <c r="I5808" t="s">
        <v>160</v>
      </c>
      <c r="J5808" t="s">
        <v>5190</v>
      </c>
    </row>
    <row r="5809" spans="9:10" x14ac:dyDescent="0.35">
      <c r="I5809" t="s">
        <v>160</v>
      </c>
      <c r="J5809" t="s">
        <v>5190</v>
      </c>
    </row>
    <row r="5810" spans="9:10" x14ac:dyDescent="0.35">
      <c r="I5810" t="s">
        <v>160</v>
      </c>
      <c r="J5810" t="s">
        <v>5190</v>
      </c>
    </row>
    <row r="5811" spans="9:10" x14ac:dyDescent="0.35">
      <c r="I5811" t="s">
        <v>160</v>
      </c>
      <c r="J5811" t="s">
        <v>5190</v>
      </c>
    </row>
    <row r="5812" spans="9:10" x14ac:dyDescent="0.35">
      <c r="I5812" t="s">
        <v>160</v>
      </c>
      <c r="J5812" t="s">
        <v>5190</v>
      </c>
    </row>
    <row r="5813" spans="9:10" x14ac:dyDescent="0.35">
      <c r="I5813" t="s">
        <v>29</v>
      </c>
      <c r="J5813" t="s">
        <v>3208</v>
      </c>
    </row>
    <row r="5814" spans="9:10" x14ac:dyDescent="0.35">
      <c r="I5814" t="s">
        <v>29</v>
      </c>
      <c r="J5814" t="s">
        <v>3208</v>
      </c>
    </row>
    <row r="5815" spans="9:10" x14ac:dyDescent="0.35">
      <c r="I5815" t="s">
        <v>29</v>
      </c>
      <c r="J5815" t="s">
        <v>3208</v>
      </c>
    </row>
    <row r="5816" spans="9:10" x14ac:dyDescent="0.35">
      <c r="I5816" t="s">
        <v>29</v>
      </c>
      <c r="J5816" t="s">
        <v>3208</v>
      </c>
    </row>
    <row r="5817" spans="9:10" x14ac:dyDescent="0.35">
      <c r="I5817" t="s">
        <v>29</v>
      </c>
      <c r="J5817" t="s">
        <v>3208</v>
      </c>
    </row>
    <row r="5818" spans="9:10" x14ac:dyDescent="0.35">
      <c r="I5818" t="s">
        <v>29</v>
      </c>
      <c r="J5818" t="s">
        <v>3208</v>
      </c>
    </row>
    <row r="5819" spans="9:10" x14ac:dyDescent="0.35">
      <c r="I5819" t="s">
        <v>29</v>
      </c>
      <c r="J5819" t="s">
        <v>5253</v>
      </c>
    </row>
    <row r="5820" spans="9:10" x14ac:dyDescent="0.35">
      <c r="I5820" t="s">
        <v>29</v>
      </c>
      <c r="J5820" t="s">
        <v>5253</v>
      </c>
    </row>
    <row r="5821" spans="9:10" x14ac:dyDescent="0.35">
      <c r="I5821" t="s">
        <v>29</v>
      </c>
      <c r="J5821" t="s">
        <v>5253</v>
      </c>
    </row>
    <row r="5822" spans="9:10" x14ac:dyDescent="0.35">
      <c r="I5822" t="s">
        <v>29</v>
      </c>
      <c r="J5822" t="s">
        <v>5253</v>
      </c>
    </row>
    <row r="5823" spans="9:10" x14ac:dyDescent="0.35">
      <c r="I5823" t="s">
        <v>3209</v>
      </c>
      <c r="J5823" t="s">
        <v>5525</v>
      </c>
    </row>
    <row r="5824" spans="9:10" x14ac:dyDescent="0.35">
      <c r="I5824" t="s">
        <v>3210</v>
      </c>
      <c r="J5824" t="s">
        <v>3211</v>
      </c>
    </row>
    <row r="5825" spans="9:10" x14ac:dyDescent="0.35">
      <c r="I5825" t="s">
        <v>3212</v>
      </c>
      <c r="J5825" t="s">
        <v>5124</v>
      </c>
    </row>
    <row r="5826" spans="9:10" x14ac:dyDescent="0.35">
      <c r="I5826" t="s">
        <v>3213</v>
      </c>
      <c r="J5826" t="s">
        <v>5319</v>
      </c>
    </row>
    <row r="5827" spans="9:10" x14ac:dyDescent="0.35">
      <c r="I5827" t="s">
        <v>3213</v>
      </c>
      <c r="J5827" t="s">
        <v>5319</v>
      </c>
    </row>
    <row r="5828" spans="9:10" x14ac:dyDescent="0.35">
      <c r="I5828" t="s">
        <v>3213</v>
      </c>
      <c r="J5828" t="s">
        <v>5319</v>
      </c>
    </row>
    <row r="5829" spans="9:10" x14ac:dyDescent="0.35">
      <c r="I5829" t="s">
        <v>3213</v>
      </c>
      <c r="J5829" t="s">
        <v>5319</v>
      </c>
    </row>
    <row r="5830" spans="9:10" x14ac:dyDescent="0.35">
      <c r="I5830" t="s">
        <v>3213</v>
      </c>
      <c r="J5830" t="s">
        <v>5319</v>
      </c>
    </row>
    <row r="5831" spans="9:10" x14ac:dyDescent="0.35">
      <c r="I5831" t="s">
        <v>3213</v>
      </c>
      <c r="J5831" t="s">
        <v>5319</v>
      </c>
    </row>
    <row r="5832" spans="9:10" x14ac:dyDescent="0.35">
      <c r="I5832" t="s">
        <v>351</v>
      </c>
      <c r="J5832" t="s">
        <v>3214</v>
      </c>
    </row>
    <row r="5833" spans="9:10" x14ac:dyDescent="0.35">
      <c r="I5833" t="s">
        <v>351</v>
      </c>
      <c r="J5833" t="s">
        <v>3214</v>
      </c>
    </row>
    <row r="5834" spans="9:10" x14ac:dyDescent="0.35">
      <c r="I5834" t="s">
        <v>351</v>
      </c>
      <c r="J5834" t="s">
        <v>3214</v>
      </c>
    </row>
    <row r="5835" spans="9:10" x14ac:dyDescent="0.35">
      <c r="I5835" t="s">
        <v>351</v>
      </c>
      <c r="J5835" t="s">
        <v>3214</v>
      </c>
    </row>
    <row r="5836" spans="9:10" x14ac:dyDescent="0.35">
      <c r="I5836" t="s">
        <v>351</v>
      </c>
      <c r="J5836" t="s">
        <v>3214</v>
      </c>
    </row>
    <row r="5837" spans="9:10" x14ac:dyDescent="0.35">
      <c r="I5837" t="s">
        <v>351</v>
      </c>
      <c r="J5837" t="s">
        <v>3214</v>
      </c>
    </row>
    <row r="5838" spans="9:10" x14ac:dyDescent="0.35">
      <c r="I5838" t="s">
        <v>351</v>
      </c>
      <c r="J5838" t="s">
        <v>3214</v>
      </c>
    </row>
    <row r="5839" spans="9:10" x14ac:dyDescent="0.35">
      <c r="I5839" t="s">
        <v>351</v>
      </c>
      <c r="J5839" t="s">
        <v>3214</v>
      </c>
    </row>
    <row r="5840" spans="9:10" x14ac:dyDescent="0.35">
      <c r="I5840" t="s">
        <v>351</v>
      </c>
      <c r="J5840" t="s">
        <v>3214</v>
      </c>
    </row>
    <row r="5841" spans="9:10" x14ac:dyDescent="0.35">
      <c r="I5841" t="s">
        <v>351</v>
      </c>
      <c r="J5841" t="s">
        <v>3214</v>
      </c>
    </row>
    <row r="5842" spans="9:10" x14ac:dyDescent="0.35">
      <c r="I5842" t="s">
        <v>351</v>
      </c>
      <c r="J5842" t="s">
        <v>3214</v>
      </c>
    </row>
    <row r="5843" spans="9:10" x14ac:dyDescent="0.35">
      <c r="I5843" t="s">
        <v>285</v>
      </c>
      <c r="J5843" t="s">
        <v>3215</v>
      </c>
    </row>
    <row r="5844" spans="9:10" x14ac:dyDescent="0.35">
      <c r="I5844" t="s">
        <v>285</v>
      </c>
      <c r="J5844" t="s">
        <v>3215</v>
      </c>
    </row>
    <row r="5845" spans="9:10" x14ac:dyDescent="0.35">
      <c r="I5845" t="s">
        <v>285</v>
      </c>
      <c r="J5845" t="s">
        <v>3215</v>
      </c>
    </row>
    <row r="5846" spans="9:10" x14ac:dyDescent="0.35">
      <c r="I5846" t="s">
        <v>285</v>
      </c>
      <c r="J5846" t="s">
        <v>3215</v>
      </c>
    </row>
    <row r="5847" spans="9:10" x14ac:dyDescent="0.35">
      <c r="I5847" t="s">
        <v>285</v>
      </c>
      <c r="J5847" t="s">
        <v>3215</v>
      </c>
    </row>
    <row r="5848" spans="9:10" x14ac:dyDescent="0.35">
      <c r="I5848" t="s">
        <v>285</v>
      </c>
      <c r="J5848" t="s">
        <v>3215</v>
      </c>
    </row>
    <row r="5849" spans="9:10" x14ac:dyDescent="0.35">
      <c r="I5849" t="s">
        <v>285</v>
      </c>
      <c r="J5849" t="s">
        <v>3215</v>
      </c>
    </row>
    <row r="5850" spans="9:10" x14ac:dyDescent="0.35">
      <c r="I5850" t="s">
        <v>3216</v>
      </c>
      <c r="J5850" t="s">
        <v>5343</v>
      </c>
    </row>
    <row r="5851" spans="9:10" x14ac:dyDescent="0.35">
      <c r="I5851" t="s">
        <v>3216</v>
      </c>
      <c r="J5851" t="s">
        <v>5343</v>
      </c>
    </row>
    <row r="5852" spans="9:10" x14ac:dyDescent="0.35">
      <c r="I5852" t="s">
        <v>3216</v>
      </c>
      <c r="J5852" t="s">
        <v>5343</v>
      </c>
    </row>
    <row r="5853" spans="9:10" x14ac:dyDescent="0.35">
      <c r="I5853" t="s">
        <v>3216</v>
      </c>
      <c r="J5853" t="s">
        <v>5343</v>
      </c>
    </row>
    <row r="5854" spans="9:10" x14ac:dyDescent="0.35">
      <c r="I5854" t="s">
        <v>3217</v>
      </c>
      <c r="J5854" t="s">
        <v>5126</v>
      </c>
    </row>
    <row r="5855" spans="9:10" x14ac:dyDescent="0.35">
      <c r="I5855" t="s">
        <v>3217</v>
      </c>
      <c r="J5855" t="s">
        <v>5126</v>
      </c>
    </row>
    <row r="5856" spans="9:10" x14ac:dyDescent="0.35">
      <c r="I5856" t="s">
        <v>3217</v>
      </c>
      <c r="J5856" t="s">
        <v>5126</v>
      </c>
    </row>
    <row r="5857" spans="9:10" x14ac:dyDescent="0.35">
      <c r="I5857" t="s">
        <v>3217</v>
      </c>
      <c r="J5857" t="s">
        <v>5126</v>
      </c>
    </row>
    <row r="5858" spans="9:10" x14ac:dyDescent="0.35">
      <c r="I5858" t="s">
        <v>3217</v>
      </c>
      <c r="J5858" t="s">
        <v>5126</v>
      </c>
    </row>
    <row r="5859" spans="9:10" x14ac:dyDescent="0.35">
      <c r="I5859" t="s">
        <v>3217</v>
      </c>
      <c r="J5859" t="s">
        <v>5126</v>
      </c>
    </row>
    <row r="5860" spans="9:10" x14ac:dyDescent="0.35">
      <c r="I5860" t="s">
        <v>3218</v>
      </c>
      <c r="J5860" t="s">
        <v>4733</v>
      </c>
    </row>
    <row r="5861" spans="9:10" x14ac:dyDescent="0.35">
      <c r="I5861" t="s">
        <v>3218</v>
      </c>
      <c r="J5861" t="s">
        <v>4733</v>
      </c>
    </row>
    <row r="5862" spans="9:10" x14ac:dyDescent="0.35">
      <c r="I5862" t="s">
        <v>3218</v>
      </c>
      <c r="J5862" t="s">
        <v>4733</v>
      </c>
    </row>
    <row r="5863" spans="9:10" x14ac:dyDescent="0.35">
      <c r="I5863" t="s">
        <v>3218</v>
      </c>
      <c r="J5863" t="s">
        <v>5078</v>
      </c>
    </row>
    <row r="5864" spans="9:10" x14ac:dyDescent="0.35">
      <c r="I5864" t="s">
        <v>3218</v>
      </c>
      <c r="J5864" t="s">
        <v>5078</v>
      </c>
    </row>
    <row r="5865" spans="9:10" x14ac:dyDescent="0.35">
      <c r="I5865" t="s">
        <v>3218</v>
      </c>
      <c r="J5865" t="s">
        <v>5078</v>
      </c>
    </row>
    <row r="5866" spans="9:10" x14ac:dyDescent="0.35">
      <c r="I5866" t="s">
        <v>3218</v>
      </c>
      <c r="J5866" t="s">
        <v>5078</v>
      </c>
    </row>
    <row r="5867" spans="9:10" x14ac:dyDescent="0.35">
      <c r="I5867" t="s">
        <v>3218</v>
      </c>
      <c r="J5867" t="s">
        <v>5284</v>
      </c>
    </row>
    <row r="5868" spans="9:10" x14ac:dyDescent="0.35">
      <c r="I5868" t="s">
        <v>3218</v>
      </c>
      <c r="J5868" t="s">
        <v>5284</v>
      </c>
    </row>
    <row r="5869" spans="9:10" x14ac:dyDescent="0.35">
      <c r="I5869" t="s">
        <v>3218</v>
      </c>
      <c r="J5869" t="s">
        <v>5284</v>
      </c>
    </row>
    <row r="5870" spans="9:10" x14ac:dyDescent="0.35">
      <c r="I5870" t="s">
        <v>3218</v>
      </c>
      <c r="J5870" t="s">
        <v>5284</v>
      </c>
    </row>
    <row r="5871" spans="9:10" x14ac:dyDescent="0.35">
      <c r="I5871" t="s">
        <v>3218</v>
      </c>
      <c r="J5871" t="s">
        <v>3215</v>
      </c>
    </row>
    <row r="5872" spans="9:10" x14ac:dyDescent="0.35">
      <c r="I5872" t="s">
        <v>3218</v>
      </c>
      <c r="J5872" t="s">
        <v>3215</v>
      </c>
    </row>
    <row r="5873" spans="9:10" x14ac:dyDescent="0.35">
      <c r="I5873" t="s">
        <v>3218</v>
      </c>
      <c r="J5873" t="s">
        <v>3215</v>
      </c>
    </row>
    <row r="5874" spans="9:10" x14ac:dyDescent="0.35">
      <c r="I5874" t="s">
        <v>3218</v>
      </c>
      <c r="J5874" t="s">
        <v>3215</v>
      </c>
    </row>
    <row r="5875" spans="9:10" x14ac:dyDescent="0.35">
      <c r="I5875" t="s">
        <v>3218</v>
      </c>
      <c r="J5875" t="s">
        <v>3215</v>
      </c>
    </row>
    <row r="5876" spans="9:10" x14ac:dyDescent="0.35">
      <c r="I5876" t="s">
        <v>3218</v>
      </c>
      <c r="J5876" t="s">
        <v>5458</v>
      </c>
    </row>
    <row r="5877" spans="9:10" x14ac:dyDescent="0.35">
      <c r="I5877" t="s">
        <v>3218</v>
      </c>
      <c r="J5877" t="s">
        <v>5458</v>
      </c>
    </row>
    <row r="5878" spans="9:10" x14ac:dyDescent="0.35">
      <c r="I5878" t="s">
        <v>3218</v>
      </c>
      <c r="J5878" t="s">
        <v>5458</v>
      </c>
    </row>
    <row r="5879" spans="9:10" x14ac:dyDescent="0.35">
      <c r="I5879" t="s">
        <v>3218</v>
      </c>
      <c r="J5879" t="s">
        <v>5458</v>
      </c>
    </row>
    <row r="5880" spans="9:10" x14ac:dyDescent="0.35">
      <c r="I5880" t="s">
        <v>3218</v>
      </c>
      <c r="J5880" t="s">
        <v>5458</v>
      </c>
    </row>
    <row r="5881" spans="9:10" x14ac:dyDescent="0.35">
      <c r="I5881" t="s">
        <v>208</v>
      </c>
      <c r="J5881" t="s">
        <v>5112</v>
      </c>
    </row>
    <row r="5882" spans="9:10" x14ac:dyDescent="0.35">
      <c r="I5882" t="s">
        <v>208</v>
      </c>
      <c r="J5882" t="s">
        <v>5112</v>
      </c>
    </row>
    <row r="5883" spans="9:10" x14ac:dyDescent="0.35">
      <c r="I5883" t="s">
        <v>208</v>
      </c>
      <c r="J5883" t="s">
        <v>5112</v>
      </c>
    </row>
    <row r="5884" spans="9:10" x14ac:dyDescent="0.35">
      <c r="I5884" t="s">
        <v>208</v>
      </c>
      <c r="J5884" t="s">
        <v>5112</v>
      </c>
    </row>
    <row r="5885" spans="9:10" x14ac:dyDescent="0.35">
      <c r="I5885" t="s">
        <v>208</v>
      </c>
      <c r="J5885" t="s">
        <v>5112</v>
      </c>
    </row>
    <row r="5886" spans="9:10" x14ac:dyDescent="0.35">
      <c r="I5886" t="s">
        <v>208</v>
      </c>
      <c r="J5886" t="s">
        <v>3219</v>
      </c>
    </row>
    <row r="5887" spans="9:10" x14ac:dyDescent="0.35">
      <c r="I5887" t="s">
        <v>3220</v>
      </c>
      <c r="J5887" t="s">
        <v>3221</v>
      </c>
    </row>
    <row r="5888" spans="9:10" x14ac:dyDescent="0.35">
      <c r="I5888" t="s">
        <v>3220</v>
      </c>
      <c r="J5888" t="s">
        <v>3221</v>
      </c>
    </row>
    <row r="5889" spans="9:10" x14ac:dyDescent="0.35">
      <c r="I5889" t="s">
        <v>3220</v>
      </c>
      <c r="J5889" t="s">
        <v>3221</v>
      </c>
    </row>
    <row r="5890" spans="9:10" x14ac:dyDescent="0.35">
      <c r="I5890" t="s">
        <v>3220</v>
      </c>
      <c r="J5890" t="s">
        <v>3221</v>
      </c>
    </row>
    <row r="5891" spans="9:10" x14ac:dyDescent="0.35">
      <c r="I5891" t="s">
        <v>3220</v>
      </c>
      <c r="J5891" t="s">
        <v>3221</v>
      </c>
    </row>
    <row r="5892" spans="9:10" x14ac:dyDescent="0.35">
      <c r="I5892" t="s">
        <v>3220</v>
      </c>
      <c r="J5892" t="s">
        <v>3221</v>
      </c>
    </row>
    <row r="5893" spans="9:10" x14ac:dyDescent="0.35">
      <c r="I5893" t="s">
        <v>204</v>
      </c>
      <c r="J5893" t="s">
        <v>3222</v>
      </c>
    </row>
    <row r="5894" spans="9:10" x14ac:dyDescent="0.35">
      <c r="I5894" t="s">
        <v>204</v>
      </c>
      <c r="J5894" t="s">
        <v>3222</v>
      </c>
    </row>
    <row r="5895" spans="9:10" x14ac:dyDescent="0.35">
      <c r="I5895" t="s">
        <v>204</v>
      </c>
      <c r="J5895" t="s">
        <v>3222</v>
      </c>
    </row>
    <row r="5896" spans="9:10" x14ac:dyDescent="0.35">
      <c r="I5896" t="s">
        <v>204</v>
      </c>
      <c r="J5896" t="s">
        <v>3222</v>
      </c>
    </row>
    <row r="5897" spans="9:10" x14ac:dyDescent="0.35">
      <c r="I5897" t="s">
        <v>204</v>
      </c>
      <c r="J5897" t="s">
        <v>3222</v>
      </c>
    </row>
    <row r="5898" spans="9:10" x14ac:dyDescent="0.35">
      <c r="I5898" t="s">
        <v>204</v>
      </c>
      <c r="J5898" t="s">
        <v>3222</v>
      </c>
    </row>
    <row r="5899" spans="9:10" x14ac:dyDescent="0.35">
      <c r="I5899" t="s">
        <v>186</v>
      </c>
      <c r="J5899" t="s">
        <v>5240</v>
      </c>
    </row>
    <row r="5900" spans="9:10" x14ac:dyDescent="0.35">
      <c r="I5900" t="s">
        <v>186</v>
      </c>
      <c r="J5900" t="s">
        <v>5240</v>
      </c>
    </row>
    <row r="5901" spans="9:10" x14ac:dyDescent="0.35">
      <c r="I5901" t="s">
        <v>186</v>
      </c>
      <c r="J5901" t="s">
        <v>5240</v>
      </c>
    </row>
    <row r="5902" spans="9:10" x14ac:dyDescent="0.35">
      <c r="I5902" t="s">
        <v>186</v>
      </c>
      <c r="J5902" t="s">
        <v>5351</v>
      </c>
    </row>
    <row r="5903" spans="9:10" x14ac:dyDescent="0.35">
      <c r="I5903" t="s">
        <v>186</v>
      </c>
      <c r="J5903" t="s">
        <v>5980</v>
      </c>
    </row>
    <row r="5904" spans="9:10" x14ac:dyDescent="0.35">
      <c r="I5904" t="s">
        <v>186</v>
      </c>
      <c r="J5904" t="s">
        <v>5980</v>
      </c>
    </row>
    <row r="5905" spans="9:10" x14ac:dyDescent="0.35">
      <c r="I5905" t="s">
        <v>186</v>
      </c>
      <c r="J5905" t="s">
        <v>5980</v>
      </c>
    </row>
    <row r="5906" spans="9:10" x14ac:dyDescent="0.35">
      <c r="I5906" t="s">
        <v>186</v>
      </c>
      <c r="J5906" t="s">
        <v>5980</v>
      </c>
    </row>
    <row r="5907" spans="9:10" x14ac:dyDescent="0.35">
      <c r="I5907" t="s">
        <v>229</v>
      </c>
      <c r="J5907" t="s">
        <v>5851</v>
      </c>
    </row>
    <row r="5908" spans="9:10" x14ac:dyDescent="0.35">
      <c r="I5908" t="s">
        <v>229</v>
      </c>
      <c r="J5908" t="s">
        <v>5851</v>
      </c>
    </row>
    <row r="5909" spans="9:10" x14ac:dyDescent="0.35">
      <c r="I5909" t="s">
        <v>229</v>
      </c>
      <c r="J5909" t="s">
        <v>5851</v>
      </c>
    </row>
    <row r="5910" spans="9:10" x14ac:dyDescent="0.35">
      <c r="I5910" t="s">
        <v>229</v>
      </c>
      <c r="J5910" t="s">
        <v>5851</v>
      </c>
    </row>
    <row r="5911" spans="9:10" x14ac:dyDescent="0.35">
      <c r="I5911" t="s">
        <v>229</v>
      </c>
      <c r="J5911" t="s">
        <v>5851</v>
      </c>
    </row>
    <row r="5912" spans="9:10" x14ac:dyDescent="0.35">
      <c r="I5912" t="s">
        <v>126</v>
      </c>
      <c r="J5912" t="s">
        <v>4972</v>
      </c>
    </row>
    <row r="5913" spans="9:10" x14ac:dyDescent="0.35">
      <c r="I5913" t="s">
        <v>126</v>
      </c>
      <c r="J5913" t="s">
        <v>4972</v>
      </c>
    </row>
    <row r="5914" spans="9:10" x14ac:dyDescent="0.35">
      <c r="I5914" t="s">
        <v>126</v>
      </c>
      <c r="J5914" t="s">
        <v>4972</v>
      </c>
    </row>
    <row r="5915" spans="9:10" x14ac:dyDescent="0.35">
      <c r="I5915" t="s">
        <v>126</v>
      </c>
      <c r="J5915" t="s">
        <v>4972</v>
      </c>
    </row>
    <row r="5916" spans="9:10" x14ac:dyDescent="0.35">
      <c r="I5916" t="s">
        <v>126</v>
      </c>
      <c r="J5916" t="s">
        <v>5294</v>
      </c>
    </row>
    <row r="5917" spans="9:10" x14ac:dyDescent="0.35">
      <c r="I5917" t="s">
        <v>126</v>
      </c>
      <c r="J5917" t="s">
        <v>5294</v>
      </c>
    </row>
    <row r="5918" spans="9:10" x14ac:dyDescent="0.35">
      <c r="I5918" t="s">
        <v>126</v>
      </c>
      <c r="J5918" t="s">
        <v>5294</v>
      </c>
    </row>
    <row r="5919" spans="9:10" x14ac:dyDescent="0.35">
      <c r="I5919" t="s">
        <v>126</v>
      </c>
      <c r="J5919" t="s">
        <v>5295</v>
      </c>
    </row>
    <row r="5920" spans="9:10" x14ac:dyDescent="0.35">
      <c r="I5920" t="s">
        <v>126</v>
      </c>
      <c r="J5920" t="s">
        <v>5295</v>
      </c>
    </row>
    <row r="5921" spans="9:10" x14ac:dyDescent="0.35">
      <c r="I5921" t="s">
        <v>126</v>
      </c>
      <c r="J5921" t="s">
        <v>5295</v>
      </c>
    </row>
    <row r="5922" spans="9:10" x14ac:dyDescent="0.35">
      <c r="I5922" t="s">
        <v>126</v>
      </c>
      <c r="J5922" t="s">
        <v>3223</v>
      </c>
    </row>
    <row r="5923" spans="9:10" x14ac:dyDescent="0.35">
      <c r="I5923" t="s">
        <v>6359</v>
      </c>
      <c r="J5923" t="s">
        <v>353</v>
      </c>
    </row>
    <row r="5924" spans="9:10" x14ac:dyDescent="0.35">
      <c r="I5924" t="s">
        <v>183</v>
      </c>
      <c r="J5924" t="s">
        <v>3224</v>
      </c>
    </row>
    <row r="5925" spans="9:10" x14ac:dyDescent="0.35">
      <c r="I5925" t="s">
        <v>183</v>
      </c>
      <c r="J5925" t="s">
        <v>3224</v>
      </c>
    </row>
    <row r="5926" spans="9:10" x14ac:dyDescent="0.35">
      <c r="I5926" t="s">
        <v>183</v>
      </c>
      <c r="J5926" t="s">
        <v>3224</v>
      </c>
    </row>
    <row r="5927" spans="9:10" x14ac:dyDescent="0.35">
      <c r="I5927" t="s">
        <v>183</v>
      </c>
      <c r="J5927" t="s">
        <v>3224</v>
      </c>
    </row>
    <row r="5928" spans="9:10" x14ac:dyDescent="0.35">
      <c r="I5928" t="s">
        <v>183</v>
      </c>
      <c r="J5928" t="s">
        <v>3224</v>
      </c>
    </row>
    <row r="5929" spans="9:10" x14ac:dyDescent="0.35">
      <c r="I5929" t="s">
        <v>183</v>
      </c>
      <c r="J5929" t="s">
        <v>3224</v>
      </c>
    </row>
    <row r="5930" spans="9:10" x14ac:dyDescent="0.35">
      <c r="I5930" t="s">
        <v>299</v>
      </c>
      <c r="J5930" t="s">
        <v>3223</v>
      </c>
    </row>
    <row r="5931" spans="9:10" x14ac:dyDescent="0.35">
      <c r="I5931" t="s">
        <v>3225</v>
      </c>
      <c r="J5931" t="s">
        <v>4657</v>
      </c>
    </row>
    <row r="5932" spans="9:10" x14ac:dyDescent="0.35">
      <c r="I5932" t="s">
        <v>3225</v>
      </c>
      <c r="J5932" t="s">
        <v>4657</v>
      </c>
    </row>
    <row r="5933" spans="9:10" x14ac:dyDescent="0.35">
      <c r="I5933" t="s">
        <v>3225</v>
      </c>
      <c r="J5933" t="s">
        <v>4828</v>
      </c>
    </row>
    <row r="5934" spans="9:10" x14ac:dyDescent="0.35">
      <c r="I5934" t="s">
        <v>3225</v>
      </c>
      <c r="J5934" t="s">
        <v>4828</v>
      </c>
    </row>
    <row r="5935" spans="9:10" x14ac:dyDescent="0.35">
      <c r="I5935" t="s">
        <v>3225</v>
      </c>
      <c r="J5935" t="s">
        <v>4828</v>
      </c>
    </row>
    <row r="5936" spans="9:10" x14ac:dyDescent="0.35">
      <c r="I5936" t="s">
        <v>3225</v>
      </c>
      <c r="J5936" t="s">
        <v>4828</v>
      </c>
    </row>
    <row r="5937" spans="9:10" x14ac:dyDescent="0.35">
      <c r="I5937" t="s">
        <v>3225</v>
      </c>
      <c r="J5937" t="s">
        <v>4828</v>
      </c>
    </row>
    <row r="5938" spans="9:10" x14ac:dyDescent="0.35">
      <c r="I5938" t="s">
        <v>3225</v>
      </c>
      <c r="J5938" t="s">
        <v>5241</v>
      </c>
    </row>
    <row r="5939" spans="9:10" x14ac:dyDescent="0.35">
      <c r="I5939" t="s">
        <v>3225</v>
      </c>
      <c r="J5939" t="s">
        <v>5241</v>
      </c>
    </row>
    <row r="5940" spans="9:10" x14ac:dyDescent="0.35">
      <c r="I5940" t="s">
        <v>3225</v>
      </c>
      <c r="J5940" t="s">
        <v>5274</v>
      </c>
    </row>
    <row r="5941" spans="9:10" x14ac:dyDescent="0.35">
      <c r="I5941" t="s">
        <v>3225</v>
      </c>
      <c r="J5941" t="s">
        <v>5274</v>
      </c>
    </row>
    <row r="5942" spans="9:10" x14ac:dyDescent="0.35">
      <c r="I5942" t="s">
        <v>3225</v>
      </c>
      <c r="J5942" t="s">
        <v>5274</v>
      </c>
    </row>
    <row r="5943" spans="9:10" x14ac:dyDescent="0.35">
      <c r="I5943" t="s">
        <v>3225</v>
      </c>
      <c r="J5943" t="s">
        <v>4828</v>
      </c>
    </row>
    <row r="5944" spans="9:10" x14ac:dyDescent="0.35">
      <c r="I5944" t="s">
        <v>203</v>
      </c>
      <c r="J5944" t="s">
        <v>3226</v>
      </c>
    </row>
    <row r="5945" spans="9:10" x14ac:dyDescent="0.35">
      <c r="I5945" t="s">
        <v>203</v>
      </c>
      <c r="J5945" t="s">
        <v>3226</v>
      </c>
    </row>
    <row r="5946" spans="9:10" x14ac:dyDescent="0.35">
      <c r="I5946" t="s">
        <v>203</v>
      </c>
      <c r="J5946" t="s">
        <v>3226</v>
      </c>
    </row>
    <row r="5947" spans="9:10" x14ac:dyDescent="0.35">
      <c r="I5947" t="s">
        <v>203</v>
      </c>
      <c r="J5947" t="s">
        <v>3226</v>
      </c>
    </row>
    <row r="5948" spans="9:10" x14ac:dyDescent="0.35">
      <c r="I5948" t="s">
        <v>203</v>
      </c>
      <c r="J5948" t="s">
        <v>3226</v>
      </c>
    </row>
    <row r="5949" spans="9:10" x14ac:dyDescent="0.35">
      <c r="I5949" t="s">
        <v>203</v>
      </c>
      <c r="J5949" t="s">
        <v>3226</v>
      </c>
    </row>
    <row r="5950" spans="9:10" x14ac:dyDescent="0.35">
      <c r="I5950" t="s">
        <v>12</v>
      </c>
      <c r="J5950" t="s">
        <v>4877</v>
      </c>
    </row>
    <row r="5951" spans="9:10" x14ac:dyDescent="0.35">
      <c r="I5951" t="s">
        <v>12</v>
      </c>
      <c r="J5951" t="s">
        <v>4877</v>
      </c>
    </row>
    <row r="5952" spans="9:10" x14ac:dyDescent="0.35">
      <c r="I5952" t="s">
        <v>12</v>
      </c>
      <c r="J5952" t="s">
        <v>4877</v>
      </c>
    </row>
    <row r="5953" spans="9:10" x14ac:dyDescent="0.35">
      <c r="I5953" t="s">
        <v>12</v>
      </c>
      <c r="J5953" t="s">
        <v>4877</v>
      </c>
    </row>
    <row r="5954" spans="9:10" x14ac:dyDescent="0.35">
      <c r="I5954" t="s">
        <v>12</v>
      </c>
      <c r="J5954" t="s">
        <v>4877</v>
      </c>
    </row>
    <row r="5955" spans="9:10" x14ac:dyDescent="0.35">
      <c r="I5955" t="s">
        <v>3227</v>
      </c>
      <c r="J5955" t="s">
        <v>4835</v>
      </c>
    </row>
    <row r="5956" spans="9:10" x14ac:dyDescent="0.35">
      <c r="I5956" t="s">
        <v>3227</v>
      </c>
      <c r="J5956" t="s">
        <v>4835</v>
      </c>
    </row>
    <row r="5957" spans="9:10" x14ac:dyDescent="0.35">
      <c r="I5957" t="s">
        <v>3227</v>
      </c>
      <c r="J5957" t="s">
        <v>4835</v>
      </c>
    </row>
    <row r="5958" spans="9:10" x14ac:dyDescent="0.35">
      <c r="I5958" t="s">
        <v>3227</v>
      </c>
      <c r="J5958" t="s">
        <v>4835</v>
      </c>
    </row>
    <row r="5959" spans="9:10" x14ac:dyDescent="0.35">
      <c r="I5959" t="s">
        <v>3227</v>
      </c>
      <c r="J5959" t="s">
        <v>4835</v>
      </c>
    </row>
    <row r="5960" spans="9:10" x14ac:dyDescent="0.35">
      <c r="I5960" t="s">
        <v>3228</v>
      </c>
      <c r="J5960" t="s">
        <v>5659</v>
      </c>
    </row>
    <row r="5961" spans="9:10" x14ac:dyDescent="0.35">
      <c r="I5961" t="s">
        <v>3228</v>
      </c>
      <c r="J5961" t="s">
        <v>5659</v>
      </c>
    </row>
    <row r="5962" spans="9:10" x14ac:dyDescent="0.35">
      <c r="I5962" t="s">
        <v>3228</v>
      </c>
      <c r="J5962" t="s">
        <v>5659</v>
      </c>
    </row>
    <row r="5963" spans="9:10" x14ac:dyDescent="0.35">
      <c r="I5963" t="s">
        <v>3228</v>
      </c>
      <c r="J5963" t="s">
        <v>5659</v>
      </c>
    </row>
    <row r="5964" spans="9:10" x14ac:dyDescent="0.35">
      <c r="I5964" t="s">
        <v>3228</v>
      </c>
      <c r="J5964" t="s">
        <v>5659</v>
      </c>
    </row>
    <row r="5965" spans="9:10" x14ac:dyDescent="0.35">
      <c r="I5965" t="s">
        <v>3228</v>
      </c>
      <c r="J5965" t="s">
        <v>5659</v>
      </c>
    </row>
    <row r="5966" spans="9:10" x14ac:dyDescent="0.35">
      <c r="I5966" t="s">
        <v>3228</v>
      </c>
      <c r="J5966" t="s">
        <v>3229</v>
      </c>
    </row>
    <row r="5967" spans="9:10" x14ac:dyDescent="0.35">
      <c r="I5967" t="s">
        <v>210</v>
      </c>
      <c r="J5967" t="s">
        <v>5024</v>
      </c>
    </row>
    <row r="5968" spans="9:10" x14ac:dyDescent="0.35">
      <c r="I5968" t="s">
        <v>210</v>
      </c>
      <c r="J5968" t="s">
        <v>5024</v>
      </c>
    </row>
    <row r="5969" spans="9:10" x14ac:dyDescent="0.35">
      <c r="I5969" t="s">
        <v>210</v>
      </c>
      <c r="J5969" t="s">
        <v>5024</v>
      </c>
    </row>
    <row r="5970" spans="9:10" x14ac:dyDescent="0.35">
      <c r="I5970" t="s">
        <v>210</v>
      </c>
      <c r="J5970" t="s">
        <v>5024</v>
      </c>
    </row>
    <row r="5971" spans="9:10" x14ac:dyDescent="0.35">
      <c r="I5971" t="s">
        <v>210</v>
      </c>
      <c r="J5971" t="s">
        <v>5024</v>
      </c>
    </row>
    <row r="5972" spans="9:10" x14ac:dyDescent="0.35">
      <c r="I5972" t="s">
        <v>210</v>
      </c>
      <c r="J5972" t="s">
        <v>5024</v>
      </c>
    </row>
    <row r="5973" spans="9:10" x14ac:dyDescent="0.35">
      <c r="I5973" t="s">
        <v>391</v>
      </c>
      <c r="J5973" t="s">
        <v>392</v>
      </c>
    </row>
    <row r="5974" spans="9:10" x14ac:dyDescent="0.35">
      <c r="I5974" t="s">
        <v>80</v>
      </c>
      <c r="J5974" t="s">
        <v>4871</v>
      </c>
    </row>
    <row r="5975" spans="9:10" x14ac:dyDescent="0.35">
      <c r="I5975" t="s">
        <v>80</v>
      </c>
      <c r="J5975" t="s">
        <v>4871</v>
      </c>
    </row>
    <row r="5976" spans="9:10" x14ac:dyDescent="0.35">
      <c r="I5976" t="s">
        <v>80</v>
      </c>
      <c r="J5976" t="s">
        <v>4871</v>
      </c>
    </row>
    <row r="5977" spans="9:10" x14ac:dyDescent="0.35">
      <c r="I5977" t="s">
        <v>80</v>
      </c>
      <c r="J5977" t="s">
        <v>4871</v>
      </c>
    </row>
    <row r="5978" spans="9:10" x14ac:dyDescent="0.35">
      <c r="I5978" t="s">
        <v>80</v>
      </c>
      <c r="J5978" t="s">
        <v>4871</v>
      </c>
    </row>
    <row r="5979" spans="9:10" x14ac:dyDescent="0.35">
      <c r="I5979" t="s">
        <v>80</v>
      </c>
      <c r="J5979" t="s">
        <v>5278</v>
      </c>
    </row>
    <row r="5980" spans="9:10" x14ac:dyDescent="0.35">
      <c r="I5980" t="s">
        <v>80</v>
      </c>
      <c r="J5980" t="s">
        <v>5278</v>
      </c>
    </row>
    <row r="5981" spans="9:10" x14ac:dyDescent="0.35">
      <c r="I5981" t="s">
        <v>80</v>
      </c>
      <c r="J5981" t="s">
        <v>5278</v>
      </c>
    </row>
    <row r="5982" spans="9:10" x14ac:dyDescent="0.35">
      <c r="I5982" t="s">
        <v>80</v>
      </c>
      <c r="J5982" t="s">
        <v>5278</v>
      </c>
    </row>
    <row r="5983" spans="9:10" x14ac:dyDescent="0.35">
      <c r="I5983" t="s">
        <v>80</v>
      </c>
      <c r="J5983" t="s">
        <v>5278</v>
      </c>
    </row>
    <row r="5984" spans="9:10" x14ac:dyDescent="0.35">
      <c r="I5984" t="s">
        <v>3230</v>
      </c>
      <c r="J5984" t="s">
        <v>3231</v>
      </c>
    </row>
    <row r="5985" spans="9:10" x14ac:dyDescent="0.35">
      <c r="I5985" t="s">
        <v>3232</v>
      </c>
      <c r="J5985" t="s">
        <v>3233</v>
      </c>
    </row>
    <row r="5986" spans="9:10" x14ac:dyDescent="0.35">
      <c r="I5986" t="s">
        <v>3234</v>
      </c>
      <c r="J5986" t="s">
        <v>3235</v>
      </c>
    </row>
    <row r="5987" spans="9:10" x14ac:dyDescent="0.35">
      <c r="I5987" t="s">
        <v>3236</v>
      </c>
      <c r="J5987" t="s">
        <v>3237</v>
      </c>
    </row>
    <row r="5988" spans="9:10" x14ac:dyDescent="0.35">
      <c r="I5988" t="s">
        <v>3238</v>
      </c>
      <c r="J5988" t="s">
        <v>3239</v>
      </c>
    </row>
    <row r="5989" spans="9:10" x14ac:dyDescent="0.35">
      <c r="I5989" t="s">
        <v>3240</v>
      </c>
      <c r="J5989" t="s">
        <v>5131</v>
      </c>
    </row>
    <row r="5990" spans="9:10" x14ac:dyDescent="0.35">
      <c r="I5990" t="s">
        <v>3240</v>
      </c>
      <c r="J5990" t="s">
        <v>5131</v>
      </c>
    </row>
    <row r="5991" spans="9:10" x14ac:dyDescent="0.35">
      <c r="I5991" t="s">
        <v>3240</v>
      </c>
      <c r="J5991" t="s">
        <v>5131</v>
      </c>
    </row>
    <row r="5992" spans="9:10" x14ac:dyDescent="0.35">
      <c r="I5992" t="s">
        <v>3240</v>
      </c>
      <c r="J5992" t="s">
        <v>5131</v>
      </c>
    </row>
    <row r="5993" spans="9:10" x14ac:dyDescent="0.35">
      <c r="I5993" t="s">
        <v>3240</v>
      </c>
      <c r="J5993" t="s">
        <v>5131</v>
      </c>
    </row>
    <row r="5994" spans="9:10" x14ac:dyDescent="0.35">
      <c r="I5994" t="s">
        <v>3240</v>
      </c>
      <c r="J5994" t="s">
        <v>5131</v>
      </c>
    </row>
    <row r="5995" spans="9:10" x14ac:dyDescent="0.35">
      <c r="I5995" t="s">
        <v>3241</v>
      </c>
      <c r="J5995" t="s">
        <v>3242</v>
      </c>
    </row>
    <row r="5996" spans="9:10" x14ac:dyDescent="0.35">
      <c r="I5996" t="s">
        <v>3243</v>
      </c>
      <c r="J5996" t="s">
        <v>5898</v>
      </c>
    </row>
    <row r="5997" spans="9:10" x14ac:dyDescent="0.35">
      <c r="I5997" t="s">
        <v>3244</v>
      </c>
      <c r="J5997" t="s">
        <v>5705</v>
      </c>
    </row>
    <row r="5998" spans="9:10" x14ac:dyDescent="0.35">
      <c r="I5998" t="s">
        <v>3244</v>
      </c>
      <c r="J5998" t="s">
        <v>5705</v>
      </c>
    </row>
    <row r="5999" spans="9:10" x14ac:dyDescent="0.35">
      <c r="I5999" t="s">
        <v>3244</v>
      </c>
      <c r="J5999" t="s">
        <v>5705</v>
      </c>
    </row>
    <row r="6000" spans="9:10" x14ac:dyDescent="0.35">
      <c r="I6000" t="s">
        <v>3244</v>
      </c>
      <c r="J6000" t="s">
        <v>5705</v>
      </c>
    </row>
    <row r="6001" spans="9:10" x14ac:dyDescent="0.35">
      <c r="I6001" t="s">
        <v>3244</v>
      </c>
      <c r="J6001" t="s">
        <v>5705</v>
      </c>
    </row>
    <row r="6002" spans="9:10" x14ac:dyDescent="0.35">
      <c r="I6002" t="s">
        <v>3245</v>
      </c>
      <c r="J6002" t="s">
        <v>6013</v>
      </c>
    </row>
    <row r="6003" spans="9:10" x14ac:dyDescent="0.35">
      <c r="I6003" t="s">
        <v>3246</v>
      </c>
      <c r="J6003" t="s">
        <v>3247</v>
      </c>
    </row>
    <row r="6004" spans="9:10" x14ac:dyDescent="0.35">
      <c r="I6004" t="s">
        <v>3246</v>
      </c>
      <c r="J6004" t="s">
        <v>3247</v>
      </c>
    </row>
    <row r="6005" spans="9:10" x14ac:dyDescent="0.35">
      <c r="I6005" t="s">
        <v>3246</v>
      </c>
      <c r="J6005" t="s">
        <v>3247</v>
      </c>
    </row>
    <row r="6006" spans="9:10" x14ac:dyDescent="0.35">
      <c r="I6006" t="s">
        <v>3246</v>
      </c>
      <c r="J6006" t="s">
        <v>3247</v>
      </c>
    </row>
    <row r="6007" spans="9:10" x14ac:dyDescent="0.35">
      <c r="I6007" t="s">
        <v>3246</v>
      </c>
      <c r="J6007" t="s">
        <v>3247</v>
      </c>
    </row>
    <row r="6008" spans="9:10" x14ac:dyDescent="0.35">
      <c r="I6008" t="s">
        <v>3246</v>
      </c>
      <c r="J6008" t="s">
        <v>3247</v>
      </c>
    </row>
    <row r="6009" spans="9:10" x14ac:dyDescent="0.35">
      <c r="I6009" t="s">
        <v>354</v>
      </c>
      <c r="J6009" t="s">
        <v>3248</v>
      </c>
    </row>
    <row r="6010" spans="9:10" x14ac:dyDescent="0.35">
      <c r="I6010" t="s">
        <v>354</v>
      </c>
      <c r="J6010" t="s">
        <v>3248</v>
      </c>
    </row>
    <row r="6011" spans="9:10" x14ac:dyDescent="0.35">
      <c r="I6011" t="s">
        <v>354</v>
      </c>
      <c r="J6011" t="s">
        <v>3248</v>
      </c>
    </row>
    <row r="6012" spans="9:10" x14ac:dyDescent="0.35">
      <c r="I6012" t="s">
        <v>354</v>
      </c>
      <c r="J6012" t="s">
        <v>3248</v>
      </c>
    </row>
    <row r="6013" spans="9:10" x14ac:dyDescent="0.35">
      <c r="I6013" t="s">
        <v>354</v>
      </c>
      <c r="J6013" t="s">
        <v>3248</v>
      </c>
    </row>
    <row r="6014" spans="9:10" x14ac:dyDescent="0.35">
      <c r="I6014" t="s">
        <v>354</v>
      </c>
      <c r="J6014" t="s">
        <v>3248</v>
      </c>
    </row>
    <row r="6015" spans="9:10" x14ac:dyDescent="0.35">
      <c r="I6015" t="s">
        <v>355</v>
      </c>
      <c r="J6015" t="s">
        <v>4638</v>
      </c>
    </row>
    <row r="6016" spans="9:10" x14ac:dyDescent="0.35">
      <c r="I6016" t="s">
        <v>355</v>
      </c>
      <c r="J6016" t="s">
        <v>4638</v>
      </c>
    </row>
    <row r="6017" spans="9:10" x14ac:dyDescent="0.35">
      <c r="I6017" t="s">
        <v>355</v>
      </c>
      <c r="J6017" t="s">
        <v>4638</v>
      </c>
    </row>
    <row r="6018" spans="9:10" x14ac:dyDescent="0.35">
      <c r="I6018" t="s">
        <v>355</v>
      </c>
      <c r="J6018" t="s">
        <v>4638</v>
      </c>
    </row>
    <row r="6019" spans="9:10" x14ac:dyDescent="0.35">
      <c r="I6019" t="s">
        <v>355</v>
      </c>
      <c r="J6019" t="s">
        <v>4638</v>
      </c>
    </row>
    <row r="6020" spans="9:10" x14ac:dyDescent="0.35">
      <c r="I6020" t="s">
        <v>355</v>
      </c>
      <c r="J6020" t="s">
        <v>4638</v>
      </c>
    </row>
    <row r="6021" spans="9:10" x14ac:dyDescent="0.35">
      <c r="I6021" t="s">
        <v>3249</v>
      </c>
      <c r="J6021" t="s">
        <v>3250</v>
      </c>
    </row>
    <row r="6022" spans="9:10" x14ac:dyDescent="0.35">
      <c r="I6022" t="s">
        <v>196</v>
      </c>
      <c r="J6022" t="s">
        <v>5929</v>
      </c>
    </row>
    <row r="6023" spans="9:10" x14ac:dyDescent="0.35">
      <c r="I6023" t="s">
        <v>196</v>
      </c>
      <c r="J6023" t="s">
        <v>5929</v>
      </c>
    </row>
    <row r="6024" spans="9:10" x14ac:dyDescent="0.35">
      <c r="I6024" t="s">
        <v>196</v>
      </c>
      <c r="J6024" t="s">
        <v>5929</v>
      </c>
    </row>
    <row r="6025" spans="9:10" x14ac:dyDescent="0.35">
      <c r="I6025" t="s">
        <v>196</v>
      </c>
      <c r="J6025" t="s">
        <v>5929</v>
      </c>
    </row>
    <row r="6026" spans="9:10" x14ac:dyDescent="0.35">
      <c r="I6026" t="s">
        <v>196</v>
      </c>
      <c r="J6026" t="s">
        <v>5929</v>
      </c>
    </row>
    <row r="6027" spans="9:10" x14ac:dyDescent="0.35">
      <c r="I6027" t="s">
        <v>150</v>
      </c>
      <c r="J6027" t="s">
        <v>3251</v>
      </c>
    </row>
    <row r="6028" spans="9:10" x14ac:dyDescent="0.35">
      <c r="I6028" t="s">
        <v>150</v>
      </c>
      <c r="J6028" t="s">
        <v>3251</v>
      </c>
    </row>
    <row r="6029" spans="9:10" x14ac:dyDescent="0.35">
      <c r="I6029" t="s">
        <v>150</v>
      </c>
      <c r="J6029" t="s">
        <v>3251</v>
      </c>
    </row>
    <row r="6030" spans="9:10" x14ac:dyDescent="0.35">
      <c r="I6030" t="s">
        <v>150</v>
      </c>
      <c r="J6030" t="s">
        <v>3251</v>
      </c>
    </row>
    <row r="6031" spans="9:10" x14ac:dyDescent="0.35">
      <c r="I6031" t="s">
        <v>150</v>
      </c>
      <c r="J6031" t="s">
        <v>3251</v>
      </c>
    </row>
    <row r="6032" spans="9:10" x14ac:dyDescent="0.35">
      <c r="I6032" t="s">
        <v>150</v>
      </c>
      <c r="J6032" t="s">
        <v>3251</v>
      </c>
    </row>
    <row r="6033" spans="9:10" x14ac:dyDescent="0.35">
      <c r="I6033" t="s">
        <v>295</v>
      </c>
      <c r="J6033" t="s">
        <v>3252</v>
      </c>
    </row>
    <row r="6034" spans="9:10" x14ac:dyDescent="0.35">
      <c r="I6034" t="s">
        <v>297</v>
      </c>
      <c r="J6034" t="s">
        <v>4847</v>
      </c>
    </row>
    <row r="6035" spans="9:10" x14ac:dyDescent="0.35">
      <c r="I6035" t="s">
        <v>297</v>
      </c>
      <c r="J6035" t="s">
        <v>4847</v>
      </c>
    </row>
    <row r="6036" spans="9:10" x14ac:dyDescent="0.35">
      <c r="I6036" t="s">
        <v>297</v>
      </c>
      <c r="J6036" t="s">
        <v>4847</v>
      </c>
    </row>
    <row r="6037" spans="9:10" x14ac:dyDescent="0.35">
      <c r="I6037" t="s">
        <v>297</v>
      </c>
      <c r="J6037" t="s">
        <v>4847</v>
      </c>
    </row>
    <row r="6038" spans="9:10" x14ac:dyDescent="0.35">
      <c r="I6038" t="s">
        <v>297</v>
      </c>
      <c r="J6038" t="s">
        <v>4847</v>
      </c>
    </row>
    <row r="6039" spans="9:10" x14ac:dyDescent="0.35">
      <c r="I6039" t="s">
        <v>131</v>
      </c>
      <c r="J6039" t="s">
        <v>3253</v>
      </c>
    </row>
    <row r="6040" spans="9:10" x14ac:dyDescent="0.35">
      <c r="I6040" t="s">
        <v>131</v>
      </c>
      <c r="J6040" t="s">
        <v>3253</v>
      </c>
    </row>
    <row r="6041" spans="9:10" x14ac:dyDescent="0.35">
      <c r="I6041" t="s">
        <v>131</v>
      </c>
      <c r="J6041" t="s">
        <v>3253</v>
      </c>
    </row>
    <row r="6042" spans="9:10" x14ac:dyDescent="0.35">
      <c r="I6042" t="s">
        <v>131</v>
      </c>
      <c r="J6042" t="s">
        <v>3253</v>
      </c>
    </row>
    <row r="6043" spans="9:10" x14ac:dyDescent="0.35">
      <c r="I6043" t="s">
        <v>131</v>
      </c>
      <c r="J6043" t="s">
        <v>3253</v>
      </c>
    </row>
    <row r="6044" spans="9:10" x14ac:dyDescent="0.35">
      <c r="I6044" t="s">
        <v>131</v>
      </c>
      <c r="J6044" t="s">
        <v>3253</v>
      </c>
    </row>
    <row r="6045" spans="9:10" x14ac:dyDescent="0.35">
      <c r="I6045" t="s">
        <v>27</v>
      </c>
      <c r="J6045" t="s">
        <v>3254</v>
      </c>
    </row>
    <row r="6046" spans="9:10" x14ac:dyDescent="0.35">
      <c r="I6046" t="s">
        <v>3255</v>
      </c>
      <c r="J6046" t="s">
        <v>5175</v>
      </c>
    </row>
    <row r="6047" spans="9:10" x14ac:dyDescent="0.35">
      <c r="I6047" t="s">
        <v>3255</v>
      </c>
      <c r="J6047" t="s">
        <v>5175</v>
      </c>
    </row>
    <row r="6048" spans="9:10" x14ac:dyDescent="0.35">
      <c r="I6048" t="s">
        <v>3255</v>
      </c>
      <c r="J6048" t="s">
        <v>5175</v>
      </c>
    </row>
    <row r="6049" spans="9:10" x14ac:dyDescent="0.35">
      <c r="I6049" t="s">
        <v>3255</v>
      </c>
      <c r="J6049" t="s">
        <v>5175</v>
      </c>
    </row>
    <row r="6050" spans="9:10" x14ac:dyDescent="0.35">
      <c r="I6050" t="s">
        <v>3255</v>
      </c>
      <c r="J6050" t="s">
        <v>5175</v>
      </c>
    </row>
    <row r="6051" spans="9:10" x14ac:dyDescent="0.35">
      <c r="I6051" t="s">
        <v>3256</v>
      </c>
      <c r="J6051" t="s">
        <v>3257</v>
      </c>
    </row>
    <row r="6052" spans="9:10" x14ac:dyDescent="0.35">
      <c r="I6052" t="s">
        <v>3256</v>
      </c>
      <c r="J6052" t="s">
        <v>3257</v>
      </c>
    </row>
    <row r="6053" spans="9:10" x14ac:dyDescent="0.35">
      <c r="I6053" t="s">
        <v>3256</v>
      </c>
      <c r="J6053" t="s">
        <v>3257</v>
      </c>
    </row>
    <row r="6054" spans="9:10" x14ac:dyDescent="0.35">
      <c r="I6054" t="s">
        <v>3256</v>
      </c>
      <c r="J6054" t="s">
        <v>3257</v>
      </c>
    </row>
    <row r="6055" spans="9:10" x14ac:dyDescent="0.35">
      <c r="I6055" t="s">
        <v>3256</v>
      </c>
      <c r="J6055" t="s">
        <v>3257</v>
      </c>
    </row>
    <row r="6056" spans="9:10" x14ac:dyDescent="0.35">
      <c r="I6056" t="s">
        <v>3256</v>
      </c>
      <c r="J6056" t="s">
        <v>3257</v>
      </c>
    </row>
    <row r="6057" spans="9:10" x14ac:dyDescent="0.35">
      <c r="I6057" t="s">
        <v>3258</v>
      </c>
      <c r="J6057" t="s">
        <v>5985</v>
      </c>
    </row>
    <row r="6058" spans="9:10" x14ac:dyDescent="0.35">
      <c r="I6058" t="s">
        <v>3258</v>
      </c>
      <c r="J6058" t="s">
        <v>5985</v>
      </c>
    </row>
    <row r="6059" spans="9:10" x14ac:dyDescent="0.35">
      <c r="I6059" t="s">
        <v>3258</v>
      </c>
      <c r="J6059" t="s">
        <v>5985</v>
      </c>
    </row>
    <row r="6060" spans="9:10" x14ac:dyDescent="0.35">
      <c r="I6060" t="s">
        <v>3258</v>
      </c>
      <c r="J6060" t="s">
        <v>5985</v>
      </c>
    </row>
    <row r="6061" spans="9:10" x14ac:dyDescent="0.35">
      <c r="I6061" t="s">
        <v>3258</v>
      </c>
      <c r="J6061" t="s">
        <v>5985</v>
      </c>
    </row>
    <row r="6062" spans="9:10" x14ac:dyDescent="0.35">
      <c r="I6062" t="s">
        <v>3259</v>
      </c>
      <c r="J6062" t="s">
        <v>3260</v>
      </c>
    </row>
    <row r="6063" spans="9:10" x14ac:dyDescent="0.35">
      <c r="I6063" t="s">
        <v>3261</v>
      </c>
      <c r="J6063" t="s">
        <v>5558</v>
      </c>
    </row>
    <row r="6064" spans="9:10" x14ac:dyDescent="0.35">
      <c r="I6064" t="s">
        <v>3262</v>
      </c>
      <c r="J6064" t="s">
        <v>5714</v>
      </c>
    </row>
    <row r="6065" spans="9:10" x14ac:dyDescent="0.35">
      <c r="I6065" t="s">
        <v>3263</v>
      </c>
      <c r="J6065" t="s">
        <v>5723</v>
      </c>
    </row>
    <row r="6066" spans="9:10" x14ac:dyDescent="0.35">
      <c r="I6066" t="s">
        <v>3264</v>
      </c>
      <c r="J6066" t="s">
        <v>3265</v>
      </c>
    </row>
    <row r="6067" spans="9:10" x14ac:dyDescent="0.35">
      <c r="I6067" t="s">
        <v>3264</v>
      </c>
      <c r="J6067" t="s">
        <v>3265</v>
      </c>
    </row>
    <row r="6068" spans="9:10" x14ac:dyDescent="0.35">
      <c r="I6068" t="s">
        <v>3264</v>
      </c>
      <c r="J6068" t="s">
        <v>3265</v>
      </c>
    </row>
    <row r="6069" spans="9:10" x14ac:dyDescent="0.35">
      <c r="I6069" t="s">
        <v>3264</v>
      </c>
      <c r="J6069" t="s">
        <v>3265</v>
      </c>
    </row>
    <row r="6070" spans="9:10" x14ac:dyDescent="0.35">
      <c r="I6070" t="s">
        <v>3264</v>
      </c>
      <c r="J6070" t="s">
        <v>3265</v>
      </c>
    </row>
    <row r="6071" spans="9:10" x14ac:dyDescent="0.35">
      <c r="I6071" t="s">
        <v>3266</v>
      </c>
      <c r="J6071" t="s">
        <v>5141</v>
      </c>
    </row>
    <row r="6072" spans="9:10" x14ac:dyDescent="0.35">
      <c r="I6072" t="s">
        <v>3266</v>
      </c>
      <c r="J6072" t="s">
        <v>5141</v>
      </c>
    </row>
    <row r="6073" spans="9:10" x14ac:dyDescent="0.35">
      <c r="I6073" t="s">
        <v>3266</v>
      </c>
      <c r="J6073" t="s">
        <v>5141</v>
      </c>
    </row>
    <row r="6074" spans="9:10" x14ac:dyDescent="0.35">
      <c r="I6074" t="s">
        <v>3266</v>
      </c>
      <c r="J6074" t="s">
        <v>5141</v>
      </c>
    </row>
    <row r="6075" spans="9:10" x14ac:dyDescent="0.35">
      <c r="I6075" t="s">
        <v>3266</v>
      </c>
      <c r="J6075" t="s">
        <v>5141</v>
      </c>
    </row>
    <row r="6076" spans="9:10" x14ac:dyDescent="0.35">
      <c r="I6076" t="s">
        <v>3267</v>
      </c>
      <c r="J6076" t="s">
        <v>3268</v>
      </c>
    </row>
    <row r="6077" spans="9:10" x14ac:dyDescent="0.35">
      <c r="I6077" t="s">
        <v>3269</v>
      </c>
      <c r="J6077" t="s">
        <v>5688</v>
      </c>
    </row>
    <row r="6078" spans="9:10" x14ac:dyDescent="0.35">
      <c r="I6078" t="s">
        <v>3270</v>
      </c>
      <c r="J6078" t="s">
        <v>5901</v>
      </c>
    </row>
    <row r="6079" spans="9:10" x14ac:dyDescent="0.35">
      <c r="I6079" t="s">
        <v>3270</v>
      </c>
      <c r="J6079" t="s">
        <v>5901</v>
      </c>
    </row>
    <row r="6080" spans="9:10" x14ac:dyDescent="0.35">
      <c r="I6080" t="s">
        <v>3270</v>
      </c>
      <c r="J6080" t="s">
        <v>5901</v>
      </c>
    </row>
    <row r="6081" spans="9:10" x14ac:dyDescent="0.35">
      <c r="I6081" t="s">
        <v>3270</v>
      </c>
      <c r="J6081" t="s">
        <v>5901</v>
      </c>
    </row>
    <row r="6082" spans="9:10" x14ac:dyDescent="0.35">
      <c r="I6082" t="s">
        <v>3270</v>
      </c>
      <c r="J6082" t="s">
        <v>5901</v>
      </c>
    </row>
    <row r="6083" spans="9:10" x14ac:dyDescent="0.35">
      <c r="I6083" t="s">
        <v>3271</v>
      </c>
      <c r="J6083" t="s">
        <v>5086</v>
      </c>
    </row>
    <row r="6084" spans="9:10" x14ac:dyDescent="0.35">
      <c r="I6084" t="s">
        <v>3271</v>
      </c>
      <c r="J6084" t="s">
        <v>5086</v>
      </c>
    </row>
    <row r="6085" spans="9:10" x14ac:dyDescent="0.35">
      <c r="I6085" t="s">
        <v>3271</v>
      </c>
      <c r="J6085" t="s">
        <v>5086</v>
      </c>
    </row>
    <row r="6086" spans="9:10" x14ac:dyDescent="0.35">
      <c r="I6086" t="s">
        <v>3271</v>
      </c>
      <c r="J6086" t="s">
        <v>5086</v>
      </c>
    </row>
    <row r="6087" spans="9:10" x14ac:dyDescent="0.35">
      <c r="I6087" t="s">
        <v>3271</v>
      </c>
      <c r="J6087" t="s">
        <v>5086</v>
      </c>
    </row>
    <row r="6088" spans="9:10" x14ac:dyDescent="0.35">
      <c r="I6088" t="s">
        <v>3272</v>
      </c>
      <c r="J6088" t="s">
        <v>5373</v>
      </c>
    </row>
    <row r="6089" spans="9:10" x14ac:dyDescent="0.35">
      <c r="I6089" t="s">
        <v>3272</v>
      </c>
      <c r="J6089" t="s">
        <v>5373</v>
      </c>
    </row>
    <row r="6090" spans="9:10" x14ac:dyDescent="0.35">
      <c r="I6090" t="s">
        <v>3272</v>
      </c>
      <c r="J6090" t="s">
        <v>5373</v>
      </c>
    </row>
    <row r="6091" spans="9:10" x14ac:dyDescent="0.35">
      <c r="I6091" t="s">
        <v>3272</v>
      </c>
      <c r="J6091" t="s">
        <v>5373</v>
      </c>
    </row>
    <row r="6092" spans="9:10" x14ac:dyDescent="0.35">
      <c r="I6092" t="s">
        <v>3272</v>
      </c>
      <c r="J6092" t="s">
        <v>5373</v>
      </c>
    </row>
    <row r="6093" spans="9:10" x14ac:dyDescent="0.35">
      <c r="I6093" t="s">
        <v>685</v>
      </c>
      <c r="J6093" t="s">
        <v>685</v>
      </c>
    </row>
    <row r="6094" spans="9:10" x14ac:dyDescent="0.35">
      <c r="I6094" t="s">
        <v>685</v>
      </c>
      <c r="J6094" t="s">
        <v>685</v>
      </c>
    </row>
    <row r="6095" spans="9:10" x14ac:dyDescent="0.35">
      <c r="I6095" t="s">
        <v>3273</v>
      </c>
      <c r="J6095" t="s">
        <v>3274</v>
      </c>
    </row>
    <row r="6096" spans="9:10" x14ac:dyDescent="0.35">
      <c r="I6096" t="s">
        <v>3275</v>
      </c>
      <c r="J6096" t="s">
        <v>3276</v>
      </c>
    </row>
    <row r="6097" spans="9:10" x14ac:dyDescent="0.35">
      <c r="I6097" t="s">
        <v>3277</v>
      </c>
      <c r="J6097" t="s">
        <v>3278</v>
      </c>
    </row>
    <row r="6098" spans="9:10" x14ac:dyDescent="0.35">
      <c r="I6098" t="s">
        <v>3279</v>
      </c>
      <c r="J6098" t="s">
        <v>3280</v>
      </c>
    </row>
    <row r="6099" spans="9:10" x14ac:dyDescent="0.35">
      <c r="I6099" t="s">
        <v>3281</v>
      </c>
      <c r="J6099" t="s">
        <v>5556</v>
      </c>
    </row>
    <row r="6100" spans="9:10" x14ac:dyDescent="0.35">
      <c r="I6100" t="s">
        <v>3281</v>
      </c>
      <c r="J6100" t="s">
        <v>5556</v>
      </c>
    </row>
    <row r="6101" spans="9:10" x14ac:dyDescent="0.35">
      <c r="I6101" t="s">
        <v>3281</v>
      </c>
      <c r="J6101" t="s">
        <v>5556</v>
      </c>
    </row>
    <row r="6102" spans="9:10" x14ac:dyDescent="0.35">
      <c r="I6102" t="s">
        <v>3281</v>
      </c>
      <c r="J6102" t="s">
        <v>5556</v>
      </c>
    </row>
    <row r="6103" spans="9:10" x14ac:dyDescent="0.35">
      <c r="I6103" t="s">
        <v>3282</v>
      </c>
      <c r="J6103" t="s">
        <v>685</v>
      </c>
    </row>
    <row r="6104" spans="9:10" x14ac:dyDescent="0.35">
      <c r="I6104" t="s">
        <v>3283</v>
      </c>
      <c r="J6104" t="s">
        <v>685</v>
      </c>
    </row>
    <row r="6105" spans="9:10" x14ac:dyDescent="0.35">
      <c r="I6105" t="s">
        <v>3284</v>
      </c>
      <c r="J6105" t="s">
        <v>685</v>
      </c>
    </row>
    <row r="6106" spans="9:10" x14ac:dyDescent="0.35">
      <c r="I6106" t="s">
        <v>3285</v>
      </c>
      <c r="J6106" t="s">
        <v>685</v>
      </c>
    </row>
    <row r="6107" spans="9:10" x14ac:dyDescent="0.35">
      <c r="I6107" t="s">
        <v>3286</v>
      </c>
      <c r="J6107" t="s">
        <v>685</v>
      </c>
    </row>
    <row r="6108" spans="9:10" x14ac:dyDescent="0.35">
      <c r="I6108" t="s">
        <v>3287</v>
      </c>
      <c r="J6108" t="s">
        <v>685</v>
      </c>
    </row>
    <row r="6109" spans="9:10" x14ac:dyDescent="0.35">
      <c r="I6109" t="s">
        <v>3288</v>
      </c>
      <c r="J6109" t="s">
        <v>685</v>
      </c>
    </row>
    <row r="6110" spans="9:10" x14ac:dyDescent="0.35">
      <c r="I6110" t="s">
        <v>3289</v>
      </c>
      <c r="J6110" t="s">
        <v>5675</v>
      </c>
    </row>
    <row r="6111" spans="9:10" x14ac:dyDescent="0.35">
      <c r="I6111" t="s">
        <v>15</v>
      </c>
      <c r="J6111" t="s">
        <v>3290</v>
      </c>
    </row>
    <row r="6112" spans="9:10" x14ac:dyDescent="0.35">
      <c r="I6112" t="s">
        <v>15</v>
      </c>
      <c r="J6112" t="s">
        <v>3290</v>
      </c>
    </row>
    <row r="6113" spans="9:10" x14ac:dyDescent="0.35">
      <c r="I6113" t="s">
        <v>15</v>
      </c>
      <c r="J6113" t="s">
        <v>3290</v>
      </c>
    </row>
    <row r="6114" spans="9:10" x14ac:dyDescent="0.35">
      <c r="I6114" t="s">
        <v>15</v>
      </c>
      <c r="J6114" t="s">
        <v>3290</v>
      </c>
    </row>
    <row r="6115" spans="9:10" x14ac:dyDescent="0.35">
      <c r="I6115" t="s">
        <v>15</v>
      </c>
      <c r="J6115" t="s">
        <v>3290</v>
      </c>
    </row>
    <row r="6116" spans="9:10" x14ac:dyDescent="0.35">
      <c r="I6116" t="s">
        <v>15</v>
      </c>
      <c r="J6116" t="s">
        <v>3290</v>
      </c>
    </row>
    <row r="6117" spans="9:10" x14ac:dyDescent="0.35">
      <c r="I6117" t="s">
        <v>3291</v>
      </c>
      <c r="J6117" t="s">
        <v>3292</v>
      </c>
    </row>
    <row r="6118" spans="9:10" x14ac:dyDescent="0.35">
      <c r="I6118" t="s">
        <v>3293</v>
      </c>
      <c r="J6118" t="s">
        <v>3294</v>
      </c>
    </row>
    <row r="6119" spans="9:10" x14ac:dyDescent="0.35">
      <c r="I6119" t="s">
        <v>3293</v>
      </c>
      <c r="J6119" t="s">
        <v>3294</v>
      </c>
    </row>
    <row r="6120" spans="9:10" x14ac:dyDescent="0.35">
      <c r="I6120" t="s">
        <v>3293</v>
      </c>
      <c r="J6120" t="s">
        <v>3294</v>
      </c>
    </row>
    <row r="6121" spans="9:10" x14ac:dyDescent="0.35">
      <c r="I6121" t="s">
        <v>3293</v>
      </c>
      <c r="J6121" t="s">
        <v>3294</v>
      </c>
    </row>
    <row r="6122" spans="9:10" x14ac:dyDescent="0.35">
      <c r="I6122" t="s">
        <v>3293</v>
      </c>
      <c r="J6122" t="s">
        <v>3294</v>
      </c>
    </row>
    <row r="6123" spans="9:10" x14ac:dyDescent="0.35">
      <c r="I6123" t="s">
        <v>3293</v>
      </c>
      <c r="J6123" t="s">
        <v>3294</v>
      </c>
    </row>
    <row r="6124" spans="9:10" x14ac:dyDescent="0.35">
      <c r="I6124" t="s">
        <v>239</v>
      </c>
      <c r="J6124" t="s">
        <v>3295</v>
      </c>
    </row>
    <row r="6125" spans="9:10" x14ac:dyDescent="0.35">
      <c r="I6125" t="s">
        <v>239</v>
      </c>
      <c r="J6125" t="s">
        <v>3295</v>
      </c>
    </row>
    <row r="6126" spans="9:10" x14ac:dyDescent="0.35">
      <c r="I6126" t="s">
        <v>239</v>
      </c>
      <c r="J6126" t="s">
        <v>3295</v>
      </c>
    </row>
    <row r="6127" spans="9:10" x14ac:dyDescent="0.35">
      <c r="I6127" t="s">
        <v>239</v>
      </c>
      <c r="J6127" t="s">
        <v>3295</v>
      </c>
    </row>
    <row r="6128" spans="9:10" x14ac:dyDescent="0.35">
      <c r="I6128" t="s">
        <v>239</v>
      </c>
      <c r="J6128" t="s">
        <v>3295</v>
      </c>
    </row>
    <row r="6129" spans="9:10" x14ac:dyDescent="0.35">
      <c r="I6129" t="s">
        <v>239</v>
      </c>
      <c r="J6129" t="s">
        <v>3295</v>
      </c>
    </row>
    <row r="6130" spans="9:10" x14ac:dyDescent="0.35">
      <c r="I6130" t="s">
        <v>3296</v>
      </c>
      <c r="J6130" t="s">
        <v>3297</v>
      </c>
    </row>
    <row r="6131" spans="9:10" x14ac:dyDescent="0.35">
      <c r="I6131" t="s">
        <v>3296</v>
      </c>
      <c r="J6131" t="s">
        <v>3297</v>
      </c>
    </row>
    <row r="6132" spans="9:10" x14ac:dyDescent="0.35">
      <c r="I6132" t="s">
        <v>3296</v>
      </c>
      <c r="J6132" t="s">
        <v>3297</v>
      </c>
    </row>
    <row r="6133" spans="9:10" x14ac:dyDescent="0.35">
      <c r="I6133" t="s">
        <v>3296</v>
      </c>
      <c r="J6133" t="s">
        <v>3297</v>
      </c>
    </row>
    <row r="6134" spans="9:10" x14ac:dyDescent="0.35">
      <c r="I6134" t="s">
        <v>3296</v>
      </c>
      <c r="J6134" t="s">
        <v>3297</v>
      </c>
    </row>
    <row r="6135" spans="9:10" x14ac:dyDescent="0.35">
      <c r="I6135" t="s">
        <v>3296</v>
      </c>
      <c r="J6135" t="s">
        <v>3297</v>
      </c>
    </row>
    <row r="6136" spans="9:10" x14ac:dyDescent="0.35">
      <c r="I6136" t="s">
        <v>244</v>
      </c>
      <c r="J6136" t="s">
        <v>3298</v>
      </c>
    </row>
    <row r="6137" spans="9:10" x14ac:dyDescent="0.35">
      <c r="I6137" t="s">
        <v>244</v>
      </c>
      <c r="J6137" t="s">
        <v>3298</v>
      </c>
    </row>
    <row r="6138" spans="9:10" x14ac:dyDescent="0.35">
      <c r="I6138" t="s">
        <v>244</v>
      </c>
      <c r="J6138" t="s">
        <v>3298</v>
      </c>
    </row>
    <row r="6139" spans="9:10" x14ac:dyDescent="0.35">
      <c r="I6139" t="s">
        <v>244</v>
      </c>
      <c r="J6139" t="s">
        <v>3298</v>
      </c>
    </row>
    <row r="6140" spans="9:10" x14ac:dyDescent="0.35">
      <c r="I6140" t="s">
        <v>244</v>
      </c>
      <c r="J6140" t="s">
        <v>3298</v>
      </c>
    </row>
    <row r="6141" spans="9:10" x14ac:dyDescent="0.35">
      <c r="I6141" t="s">
        <v>244</v>
      </c>
      <c r="J6141" t="s">
        <v>3298</v>
      </c>
    </row>
    <row r="6142" spans="9:10" x14ac:dyDescent="0.35">
      <c r="I6142" t="s">
        <v>3299</v>
      </c>
      <c r="J6142" t="s">
        <v>4943</v>
      </c>
    </row>
    <row r="6143" spans="9:10" x14ac:dyDescent="0.35">
      <c r="I6143" t="s">
        <v>3299</v>
      </c>
      <c r="J6143" t="s">
        <v>4943</v>
      </c>
    </row>
    <row r="6144" spans="9:10" x14ac:dyDescent="0.35">
      <c r="I6144" t="s">
        <v>3299</v>
      </c>
      <c r="J6144" t="s">
        <v>4943</v>
      </c>
    </row>
    <row r="6145" spans="9:10" x14ac:dyDescent="0.35">
      <c r="I6145" t="s">
        <v>3299</v>
      </c>
      <c r="J6145" t="s">
        <v>4943</v>
      </c>
    </row>
    <row r="6146" spans="9:10" x14ac:dyDescent="0.35">
      <c r="I6146" t="s">
        <v>3299</v>
      </c>
      <c r="J6146" t="s">
        <v>4943</v>
      </c>
    </row>
    <row r="6147" spans="9:10" x14ac:dyDescent="0.35">
      <c r="I6147" t="s">
        <v>272</v>
      </c>
      <c r="J6147" t="s">
        <v>3300</v>
      </c>
    </row>
    <row r="6148" spans="9:10" x14ac:dyDescent="0.35">
      <c r="I6148" t="s">
        <v>272</v>
      </c>
      <c r="J6148" t="s">
        <v>3300</v>
      </c>
    </row>
    <row r="6149" spans="9:10" x14ac:dyDescent="0.35">
      <c r="I6149" t="s">
        <v>272</v>
      </c>
      <c r="J6149" t="s">
        <v>3300</v>
      </c>
    </row>
    <row r="6150" spans="9:10" x14ac:dyDescent="0.35">
      <c r="I6150" t="s">
        <v>272</v>
      </c>
      <c r="J6150" t="s">
        <v>3300</v>
      </c>
    </row>
    <row r="6151" spans="9:10" x14ac:dyDescent="0.35">
      <c r="I6151" t="s">
        <v>272</v>
      </c>
      <c r="J6151" t="s">
        <v>3300</v>
      </c>
    </row>
    <row r="6152" spans="9:10" x14ac:dyDescent="0.35">
      <c r="I6152" t="s">
        <v>272</v>
      </c>
      <c r="J6152" t="s">
        <v>3300</v>
      </c>
    </row>
    <row r="6153" spans="9:10" x14ac:dyDescent="0.35">
      <c r="I6153" t="s">
        <v>49</v>
      </c>
      <c r="J6153" t="s">
        <v>3301</v>
      </c>
    </row>
    <row r="6154" spans="9:10" x14ac:dyDescent="0.35">
      <c r="I6154" t="s">
        <v>49</v>
      </c>
      <c r="J6154" t="s">
        <v>3301</v>
      </c>
    </row>
    <row r="6155" spans="9:10" x14ac:dyDescent="0.35">
      <c r="I6155" t="s">
        <v>49</v>
      </c>
      <c r="J6155" t="s">
        <v>3301</v>
      </c>
    </row>
    <row r="6156" spans="9:10" x14ac:dyDescent="0.35">
      <c r="I6156" t="s">
        <v>49</v>
      </c>
      <c r="J6156" t="s">
        <v>3301</v>
      </c>
    </row>
    <row r="6157" spans="9:10" x14ac:dyDescent="0.35">
      <c r="I6157" t="s">
        <v>49</v>
      </c>
      <c r="J6157" t="s">
        <v>3301</v>
      </c>
    </row>
    <row r="6158" spans="9:10" x14ac:dyDescent="0.35">
      <c r="I6158" t="s">
        <v>49</v>
      </c>
      <c r="J6158" t="s">
        <v>3301</v>
      </c>
    </row>
    <row r="6159" spans="9:10" x14ac:dyDescent="0.35">
      <c r="I6159" t="s">
        <v>3302</v>
      </c>
      <c r="J6159" t="s">
        <v>3303</v>
      </c>
    </row>
    <row r="6160" spans="9:10" x14ac:dyDescent="0.35">
      <c r="I6160" t="s">
        <v>3302</v>
      </c>
      <c r="J6160" t="s">
        <v>3303</v>
      </c>
    </row>
    <row r="6161" spans="9:10" x14ac:dyDescent="0.35">
      <c r="I6161" t="s">
        <v>3302</v>
      </c>
      <c r="J6161" t="s">
        <v>3303</v>
      </c>
    </row>
    <row r="6162" spans="9:10" x14ac:dyDescent="0.35">
      <c r="I6162" t="s">
        <v>3302</v>
      </c>
      <c r="J6162" t="s">
        <v>3303</v>
      </c>
    </row>
    <row r="6163" spans="9:10" x14ac:dyDescent="0.35">
      <c r="I6163" t="s">
        <v>3302</v>
      </c>
      <c r="J6163" t="s">
        <v>3303</v>
      </c>
    </row>
    <row r="6164" spans="9:10" x14ac:dyDescent="0.35">
      <c r="I6164" t="s">
        <v>3302</v>
      </c>
      <c r="J6164" t="s">
        <v>3303</v>
      </c>
    </row>
    <row r="6165" spans="9:10" x14ac:dyDescent="0.35">
      <c r="I6165" t="s">
        <v>3304</v>
      </c>
      <c r="J6165" t="s">
        <v>3305</v>
      </c>
    </row>
    <row r="6166" spans="9:10" x14ac:dyDescent="0.35">
      <c r="I6166" t="s">
        <v>3304</v>
      </c>
      <c r="J6166" t="s">
        <v>3305</v>
      </c>
    </row>
    <row r="6167" spans="9:10" x14ac:dyDescent="0.35">
      <c r="I6167" t="s">
        <v>3304</v>
      </c>
      <c r="J6167" t="s">
        <v>3305</v>
      </c>
    </row>
    <row r="6168" spans="9:10" x14ac:dyDescent="0.35">
      <c r="I6168" t="s">
        <v>3304</v>
      </c>
      <c r="J6168" t="s">
        <v>3305</v>
      </c>
    </row>
    <row r="6169" spans="9:10" x14ac:dyDescent="0.35">
      <c r="I6169" t="s">
        <v>3304</v>
      </c>
      <c r="J6169" t="s">
        <v>3305</v>
      </c>
    </row>
    <row r="6170" spans="9:10" x14ac:dyDescent="0.35">
      <c r="I6170" t="s">
        <v>3304</v>
      </c>
      <c r="J6170" t="s">
        <v>3305</v>
      </c>
    </row>
    <row r="6171" spans="9:10" x14ac:dyDescent="0.35">
      <c r="I6171" t="s">
        <v>3306</v>
      </c>
      <c r="J6171" t="s">
        <v>5202</v>
      </c>
    </row>
    <row r="6172" spans="9:10" x14ac:dyDescent="0.35">
      <c r="I6172" t="s">
        <v>3306</v>
      </c>
      <c r="J6172" t="s">
        <v>5202</v>
      </c>
    </row>
    <row r="6173" spans="9:10" x14ac:dyDescent="0.35">
      <c r="I6173" t="s">
        <v>3306</v>
      </c>
      <c r="J6173" t="s">
        <v>5202</v>
      </c>
    </row>
    <row r="6174" spans="9:10" x14ac:dyDescent="0.35">
      <c r="I6174" t="s">
        <v>3307</v>
      </c>
      <c r="J6174" t="s">
        <v>3308</v>
      </c>
    </row>
    <row r="6175" spans="9:10" x14ac:dyDescent="0.35">
      <c r="I6175" t="s">
        <v>3307</v>
      </c>
      <c r="J6175" t="s">
        <v>3308</v>
      </c>
    </row>
    <row r="6176" spans="9:10" x14ac:dyDescent="0.35">
      <c r="I6176" t="s">
        <v>3307</v>
      </c>
      <c r="J6176" t="s">
        <v>3308</v>
      </c>
    </row>
    <row r="6177" spans="9:10" x14ac:dyDescent="0.35">
      <c r="I6177" t="s">
        <v>3307</v>
      </c>
      <c r="J6177" t="s">
        <v>3308</v>
      </c>
    </row>
    <row r="6178" spans="9:10" x14ac:dyDescent="0.35">
      <c r="I6178" t="s">
        <v>3307</v>
      </c>
      <c r="J6178" t="s">
        <v>3308</v>
      </c>
    </row>
    <row r="6179" spans="9:10" x14ac:dyDescent="0.35">
      <c r="I6179" t="s">
        <v>3307</v>
      </c>
      <c r="J6179" t="s">
        <v>3308</v>
      </c>
    </row>
    <row r="6180" spans="9:10" x14ac:dyDescent="0.35">
      <c r="I6180" t="s">
        <v>3309</v>
      </c>
      <c r="J6180" t="s">
        <v>3310</v>
      </c>
    </row>
    <row r="6181" spans="9:10" x14ac:dyDescent="0.35">
      <c r="I6181" t="s">
        <v>3309</v>
      </c>
      <c r="J6181" t="s">
        <v>3310</v>
      </c>
    </row>
    <row r="6182" spans="9:10" x14ac:dyDescent="0.35">
      <c r="I6182" t="s">
        <v>3309</v>
      </c>
      <c r="J6182" t="s">
        <v>3310</v>
      </c>
    </row>
    <row r="6183" spans="9:10" x14ac:dyDescent="0.35">
      <c r="I6183" t="s">
        <v>3309</v>
      </c>
      <c r="J6183" t="s">
        <v>3310</v>
      </c>
    </row>
    <row r="6184" spans="9:10" x14ac:dyDescent="0.35">
      <c r="I6184" t="s">
        <v>3309</v>
      </c>
      <c r="J6184" t="s">
        <v>3310</v>
      </c>
    </row>
    <row r="6185" spans="9:10" x14ac:dyDescent="0.35">
      <c r="I6185" t="s">
        <v>3309</v>
      </c>
      <c r="J6185" t="s">
        <v>3310</v>
      </c>
    </row>
    <row r="6186" spans="9:10" x14ac:dyDescent="0.35">
      <c r="I6186" t="s">
        <v>23</v>
      </c>
      <c r="J6186" t="s">
        <v>3311</v>
      </c>
    </row>
    <row r="6187" spans="9:10" x14ac:dyDescent="0.35">
      <c r="I6187" t="s">
        <v>23</v>
      </c>
      <c r="J6187" t="s">
        <v>3311</v>
      </c>
    </row>
    <row r="6188" spans="9:10" x14ac:dyDescent="0.35">
      <c r="I6188" t="s">
        <v>23</v>
      </c>
      <c r="J6188" t="s">
        <v>3311</v>
      </c>
    </row>
    <row r="6189" spans="9:10" x14ac:dyDescent="0.35">
      <c r="I6189" t="s">
        <v>23</v>
      </c>
      <c r="J6189" t="s">
        <v>3311</v>
      </c>
    </row>
    <row r="6190" spans="9:10" x14ac:dyDescent="0.35">
      <c r="I6190" t="s">
        <v>23</v>
      </c>
      <c r="J6190" t="s">
        <v>3311</v>
      </c>
    </row>
    <row r="6191" spans="9:10" x14ac:dyDescent="0.35">
      <c r="I6191" t="s">
        <v>23</v>
      </c>
      <c r="J6191" t="s">
        <v>3311</v>
      </c>
    </row>
    <row r="6192" spans="9:10" x14ac:dyDescent="0.35">
      <c r="I6192" t="s">
        <v>289</v>
      </c>
      <c r="J6192" t="s">
        <v>3312</v>
      </c>
    </row>
    <row r="6193" spans="9:10" x14ac:dyDescent="0.35">
      <c r="I6193" t="s">
        <v>289</v>
      </c>
      <c r="J6193" t="s">
        <v>3312</v>
      </c>
    </row>
    <row r="6194" spans="9:10" x14ac:dyDescent="0.35">
      <c r="I6194" t="s">
        <v>289</v>
      </c>
      <c r="J6194" t="s">
        <v>3312</v>
      </c>
    </row>
    <row r="6195" spans="9:10" x14ac:dyDescent="0.35">
      <c r="I6195" t="s">
        <v>289</v>
      </c>
      <c r="J6195" t="s">
        <v>3312</v>
      </c>
    </row>
    <row r="6196" spans="9:10" x14ac:dyDescent="0.35">
      <c r="I6196" t="s">
        <v>289</v>
      </c>
      <c r="J6196" t="s">
        <v>3312</v>
      </c>
    </row>
    <row r="6197" spans="9:10" x14ac:dyDescent="0.35">
      <c r="I6197" t="s">
        <v>289</v>
      </c>
      <c r="J6197" t="s">
        <v>3312</v>
      </c>
    </row>
    <row r="6198" spans="9:10" x14ac:dyDescent="0.35">
      <c r="I6198" t="s">
        <v>238</v>
      </c>
      <c r="J6198" t="s">
        <v>3313</v>
      </c>
    </row>
    <row r="6199" spans="9:10" x14ac:dyDescent="0.35">
      <c r="I6199" t="s">
        <v>238</v>
      </c>
      <c r="J6199" t="s">
        <v>3313</v>
      </c>
    </row>
    <row r="6200" spans="9:10" x14ac:dyDescent="0.35">
      <c r="I6200" t="s">
        <v>238</v>
      </c>
      <c r="J6200" t="s">
        <v>3313</v>
      </c>
    </row>
    <row r="6201" spans="9:10" x14ac:dyDescent="0.35">
      <c r="I6201" t="s">
        <v>238</v>
      </c>
      <c r="J6201" t="s">
        <v>3313</v>
      </c>
    </row>
    <row r="6202" spans="9:10" x14ac:dyDescent="0.35">
      <c r="I6202" t="s">
        <v>238</v>
      </c>
      <c r="J6202" t="s">
        <v>3313</v>
      </c>
    </row>
    <row r="6203" spans="9:10" x14ac:dyDescent="0.35">
      <c r="I6203" t="s">
        <v>238</v>
      </c>
      <c r="J6203" t="s">
        <v>3313</v>
      </c>
    </row>
    <row r="6204" spans="9:10" x14ac:dyDescent="0.35">
      <c r="I6204" t="s">
        <v>3314</v>
      </c>
      <c r="J6204" t="s">
        <v>3315</v>
      </c>
    </row>
    <row r="6205" spans="9:10" x14ac:dyDescent="0.35">
      <c r="I6205" t="s">
        <v>3314</v>
      </c>
      <c r="J6205" t="s">
        <v>3315</v>
      </c>
    </row>
    <row r="6206" spans="9:10" x14ac:dyDescent="0.35">
      <c r="I6206" t="s">
        <v>3314</v>
      </c>
      <c r="J6206" t="s">
        <v>3315</v>
      </c>
    </row>
    <row r="6207" spans="9:10" x14ac:dyDescent="0.35">
      <c r="I6207" t="s">
        <v>3314</v>
      </c>
      <c r="J6207" t="s">
        <v>3315</v>
      </c>
    </row>
    <row r="6208" spans="9:10" x14ac:dyDescent="0.35">
      <c r="I6208" t="s">
        <v>3314</v>
      </c>
      <c r="J6208" t="s">
        <v>3315</v>
      </c>
    </row>
    <row r="6209" spans="9:10" x14ac:dyDescent="0.35">
      <c r="I6209" t="s">
        <v>3314</v>
      </c>
      <c r="J6209" t="s">
        <v>3315</v>
      </c>
    </row>
    <row r="6210" spans="9:10" x14ac:dyDescent="0.35">
      <c r="I6210" t="s">
        <v>3316</v>
      </c>
      <c r="J6210" t="s">
        <v>3317</v>
      </c>
    </row>
    <row r="6211" spans="9:10" x14ac:dyDescent="0.35">
      <c r="I6211" t="s">
        <v>3316</v>
      </c>
      <c r="J6211" t="s">
        <v>3317</v>
      </c>
    </row>
    <row r="6212" spans="9:10" x14ac:dyDescent="0.35">
      <c r="I6212" t="s">
        <v>3316</v>
      </c>
      <c r="J6212" t="s">
        <v>3317</v>
      </c>
    </row>
    <row r="6213" spans="9:10" x14ac:dyDescent="0.35">
      <c r="I6213" t="s">
        <v>3316</v>
      </c>
      <c r="J6213" t="s">
        <v>3317</v>
      </c>
    </row>
    <row r="6214" spans="9:10" x14ac:dyDescent="0.35">
      <c r="I6214" t="s">
        <v>105</v>
      </c>
      <c r="J6214" t="s">
        <v>3318</v>
      </c>
    </row>
    <row r="6215" spans="9:10" x14ac:dyDescent="0.35">
      <c r="I6215" t="s">
        <v>105</v>
      </c>
      <c r="J6215" t="s">
        <v>3318</v>
      </c>
    </row>
    <row r="6216" spans="9:10" x14ac:dyDescent="0.35">
      <c r="I6216" t="s">
        <v>105</v>
      </c>
      <c r="J6216" t="s">
        <v>3318</v>
      </c>
    </row>
    <row r="6217" spans="9:10" x14ac:dyDescent="0.35">
      <c r="I6217" t="s">
        <v>105</v>
      </c>
      <c r="J6217" t="s">
        <v>3318</v>
      </c>
    </row>
    <row r="6218" spans="9:10" x14ac:dyDescent="0.35">
      <c r="I6218" t="s">
        <v>105</v>
      </c>
      <c r="J6218" t="s">
        <v>3318</v>
      </c>
    </row>
    <row r="6219" spans="9:10" x14ac:dyDescent="0.35">
      <c r="I6219" t="s">
        <v>105</v>
      </c>
      <c r="J6219" t="s">
        <v>3318</v>
      </c>
    </row>
    <row r="6220" spans="9:10" x14ac:dyDescent="0.35">
      <c r="I6220" t="s">
        <v>3319</v>
      </c>
      <c r="J6220" t="s">
        <v>3320</v>
      </c>
    </row>
    <row r="6221" spans="9:10" x14ac:dyDescent="0.35">
      <c r="I6221" t="s">
        <v>3319</v>
      </c>
      <c r="J6221" t="s">
        <v>3320</v>
      </c>
    </row>
    <row r="6222" spans="9:10" x14ac:dyDescent="0.35">
      <c r="I6222" t="s">
        <v>3319</v>
      </c>
      <c r="J6222" t="s">
        <v>3320</v>
      </c>
    </row>
    <row r="6223" spans="9:10" x14ac:dyDescent="0.35">
      <c r="I6223" t="s">
        <v>3319</v>
      </c>
      <c r="J6223" t="s">
        <v>3320</v>
      </c>
    </row>
    <row r="6224" spans="9:10" x14ac:dyDescent="0.35">
      <c r="I6224" t="s">
        <v>3319</v>
      </c>
      <c r="J6224" t="s">
        <v>3320</v>
      </c>
    </row>
    <row r="6225" spans="9:10" x14ac:dyDescent="0.35">
      <c r="I6225" t="s">
        <v>3319</v>
      </c>
      <c r="J6225" t="s">
        <v>3320</v>
      </c>
    </row>
    <row r="6226" spans="9:10" x14ac:dyDescent="0.35">
      <c r="I6226" t="s">
        <v>3321</v>
      </c>
      <c r="J6226" t="s">
        <v>3322</v>
      </c>
    </row>
    <row r="6227" spans="9:10" x14ac:dyDescent="0.35">
      <c r="I6227" t="s">
        <v>3321</v>
      </c>
      <c r="J6227" t="s">
        <v>3322</v>
      </c>
    </row>
    <row r="6228" spans="9:10" x14ac:dyDescent="0.35">
      <c r="I6228" t="s">
        <v>3321</v>
      </c>
      <c r="J6228" t="s">
        <v>3322</v>
      </c>
    </row>
    <row r="6229" spans="9:10" x14ac:dyDescent="0.35">
      <c r="I6229" t="s">
        <v>3321</v>
      </c>
      <c r="J6229" t="s">
        <v>3322</v>
      </c>
    </row>
    <row r="6230" spans="9:10" x14ac:dyDescent="0.35">
      <c r="I6230" t="s">
        <v>3321</v>
      </c>
      <c r="J6230" t="s">
        <v>3322</v>
      </c>
    </row>
    <row r="6231" spans="9:10" x14ac:dyDescent="0.35">
      <c r="I6231" t="s">
        <v>3321</v>
      </c>
      <c r="J6231" t="s">
        <v>3322</v>
      </c>
    </row>
    <row r="6232" spans="9:10" x14ac:dyDescent="0.35">
      <c r="I6232" t="s">
        <v>231</v>
      </c>
      <c r="J6232" t="s">
        <v>3323</v>
      </c>
    </row>
    <row r="6233" spans="9:10" x14ac:dyDescent="0.35">
      <c r="I6233" t="s">
        <v>231</v>
      </c>
      <c r="J6233" t="s">
        <v>3323</v>
      </c>
    </row>
    <row r="6234" spans="9:10" x14ac:dyDescent="0.35">
      <c r="I6234" t="s">
        <v>231</v>
      </c>
      <c r="J6234" t="s">
        <v>3323</v>
      </c>
    </row>
    <row r="6235" spans="9:10" x14ac:dyDescent="0.35">
      <c r="I6235" t="s">
        <v>231</v>
      </c>
      <c r="J6235" t="s">
        <v>3323</v>
      </c>
    </row>
    <row r="6236" spans="9:10" x14ac:dyDescent="0.35">
      <c r="I6236" t="s">
        <v>231</v>
      </c>
      <c r="J6236" t="s">
        <v>3323</v>
      </c>
    </row>
    <row r="6237" spans="9:10" x14ac:dyDescent="0.35">
      <c r="I6237" t="s">
        <v>231</v>
      </c>
      <c r="J6237" t="s">
        <v>3323</v>
      </c>
    </row>
    <row r="6238" spans="9:10" x14ac:dyDescent="0.35">
      <c r="I6238" t="s">
        <v>3324</v>
      </c>
      <c r="J6238" t="s">
        <v>3325</v>
      </c>
    </row>
    <row r="6239" spans="9:10" x14ac:dyDescent="0.35">
      <c r="I6239" t="s">
        <v>3324</v>
      </c>
      <c r="J6239" t="s">
        <v>3325</v>
      </c>
    </row>
    <row r="6240" spans="9:10" x14ac:dyDescent="0.35">
      <c r="I6240" t="s">
        <v>3324</v>
      </c>
      <c r="J6240" t="s">
        <v>3325</v>
      </c>
    </row>
    <row r="6241" spans="9:10" x14ac:dyDescent="0.35">
      <c r="I6241" t="s">
        <v>3324</v>
      </c>
      <c r="J6241" t="s">
        <v>3325</v>
      </c>
    </row>
    <row r="6242" spans="9:10" x14ac:dyDescent="0.35">
      <c r="I6242" t="s">
        <v>3324</v>
      </c>
      <c r="J6242" t="s">
        <v>3325</v>
      </c>
    </row>
    <row r="6243" spans="9:10" x14ac:dyDescent="0.35">
      <c r="I6243" t="s">
        <v>3324</v>
      </c>
      <c r="J6243" t="s">
        <v>3325</v>
      </c>
    </row>
    <row r="6244" spans="9:10" x14ac:dyDescent="0.35">
      <c r="I6244" t="s">
        <v>3326</v>
      </c>
      <c r="J6244" t="s">
        <v>3327</v>
      </c>
    </row>
    <row r="6245" spans="9:10" x14ac:dyDescent="0.35">
      <c r="I6245" t="s">
        <v>3326</v>
      </c>
      <c r="J6245" t="s">
        <v>3327</v>
      </c>
    </row>
    <row r="6246" spans="9:10" x14ac:dyDescent="0.35">
      <c r="I6246" t="s">
        <v>3326</v>
      </c>
      <c r="J6246" t="s">
        <v>3327</v>
      </c>
    </row>
    <row r="6247" spans="9:10" x14ac:dyDescent="0.35">
      <c r="I6247" t="s">
        <v>3326</v>
      </c>
      <c r="J6247" t="s">
        <v>3327</v>
      </c>
    </row>
    <row r="6248" spans="9:10" x14ac:dyDescent="0.35">
      <c r="I6248" t="s">
        <v>3326</v>
      </c>
      <c r="J6248" t="s">
        <v>3327</v>
      </c>
    </row>
    <row r="6249" spans="9:10" x14ac:dyDescent="0.35">
      <c r="I6249" t="s">
        <v>3326</v>
      </c>
      <c r="J6249" t="s">
        <v>3327</v>
      </c>
    </row>
    <row r="6250" spans="9:10" x14ac:dyDescent="0.35">
      <c r="I6250" t="s">
        <v>3328</v>
      </c>
      <c r="J6250" t="s">
        <v>3329</v>
      </c>
    </row>
    <row r="6251" spans="9:10" x14ac:dyDescent="0.35">
      <c r="I6251" t="s">
        <v>3328</v>
      </c>
      <c r="J6251" t="s">
        <v>3329</v>
      </c>
    </row>
    <row r="6252" spans="9:10" x14ac:dyDescent="0.35">
      <c r="I6252" t="s">
        <v>3328</v>
      </c>
      <c r="J6252" t="s">
        <v>3329</v>
      </c>
    </row>
    <row r="6253" spans="9:10" x14ac:dyDescent="0.35">
      <c r="I6253" t="s">
        <v>3328</v>
      </c>
      <c r="J6253" t="s">
        <v>3329</v>
      </c>
    </row>
    <row r="6254" spans="9:10" x14ac:dyDescent="0.35">
      <c r="I6254" t="s">
        <v>3328</v>
      </c>
      <c r="J6254" t="s">
        <v>3329</v>
      </c>
    </row>
    <row r="6255" spans="9:10" x14ac:dyDescent="0.35">
      <c r="I6255" t="s">
        <v>3328</v>
      </c>
      <c r="J6255" t="s">
        <v>3329</v>
      </c>
    </row>
    <row r="6256" spans="9:10" x14ac:dyDescent="0.35">
      <c r="I6256" t="s">
        <v>3330</v>
      </c>
      <c r="J6256" t="s">
        <v>3331</v>
      </c>
    </row>
    <row r="6257" spans="9:10" x14ac:dyDescent="0.35">
      <c r="I6257" t="s">
        <v>3330</v>
      </c>
      <c r="J6257" t="s">
        <v>3331</v>
      </c>
    </row>
    <row r="6258" spans="9:10" x14ac:dyDescent="0.35">
      <c r="I6258" t="s">
        <v>3330</v>
      </c>
      <c r="J6258" t="s">
        <v>3331</v>
      </c>
    </row>
    <row r="6259" spans="9:10" x14ac:dyDescent="0.35">
      <c r="I6259" t="s">
        <v>3330</v>
      </c>
      <c r="J6259" t="s">
        <v>3331</v>
      </c>
    </row>
    <row r="6260" spans="9:10" x14ac:dyDescent="0.35">
      <c r="I6260" t="s">
        <v>3330</v>
      </c>
      <c r="J6260" t="s">
        <v>3331</v>
      </c>
    </row>
    <row r="6261" spans="9:10" x14ac:dyDescent="0.35">
      <c r="I6261" t="s">
        <v>3330</v>
      </c>
      <c r="J6261" t="s">
        <v>3331</v>
      </c>
    </row>
    <row r="6262" spans="9:10" x14ac:dyDescent="0.35">
      <c r="I6262" t="s">
        <v>24</v>
      </c>
      <c r="J6262" t="s">
        <v>3332</v>
      </c>
    </row>
    <row r="6263" spans="9:10" x14ac:dyDescent="0.35">
      <c r="I6263" t="s">
        <v>24</v>
      </c>
      <c r="J6263" t="s">
        <v>3332</v>
      </c>
    </row>
    <row r="6264" spans="9:10" x14ac:dyDescent="0.35">
      <c r="I6264" t="s">
        <v>24</v>
      </c>
      <c r="J6264" t="s">
        <v>3332</v>
      </c>
    </row>
    <row r="6265" spans="9:10" x14ac:dyDescent="0.35">
      <c r="I6265" t="s">
        <v>24</v>
      </c>
      <c r="J6265" t="s">
        <v>3332</v>
      </c>
    </row>
    <row r="6266" spans="9:10" x14ac:dyDescent="0.35">
      <c r="I6266" t="s">
        <v>24</v>
      </c>
      <c r="J6266" t="s">
        <v>3332</v>
      </c>
    </row>
    <row r="6267" spans="9:10" x14ac:dyDescent="0.35">
      <c r="I6267" t="s">
        <v>24</v>
      </c>
      <c r="J6267" t="s">
        <v>3332</v>
      </c>
    </row>
    <row r="6268" spans="9:10" x14ac:dyDescent="0.35">
      <c r="I6268" t="s">
        <v>3333</v>
      </c>
      <c r="J6268" t="s">
        <v>3334</v>
      </c>
    </row>
    <row r="6269" spans="9:10" x14ac:dyDescent="0.35">
      <c r="I6269" t="s">
        <v>3333</v>
      </c>
      <c r="J6269" t="s">
        <v>3334</v>
      </c>
    </row>
    <row r="6270" spans="9:10" x14ac:dyDescent="0.35">
      <c r="I6270" t="s">
        <v>3333</v>
      </c>
      <c r="J6270" t="s">
        <v>3334</v>
      </c>
    </row>
    <row r="6271" spans="9:10" x14ac:dyDescent="0.35">
      <c r="I6271" t="s">
        <v>3333</v>
      </c>
      <c r="J6271" t="s">
        <v>3334</v>
      </c>
    </row>
    <row r="6272" spans="9:10" x14ac:dyDescent="0.35">
      <c r="I6272" t="s">
        <v>3333</v>
      </c>
      <c r="J6272" t="s">
        <v>3334</v>
      </c>
    </row>
    <row r="6273" spans="9:10" x14ac:dyDescent="0.35">
      <c r="I6273" t="s">
        <v>3333</v>
      </c>
      <c r="J6273" t="s">
        <v>3334</v>
      </c>
    </row>
    <row r="6274" spans="9:10" x14ac:dyDescent="0.35">
      <c r="I6274" t="s">
        <v>3335</v>
      </c>
      <c r="J6274" t="s">
        <v>3336</v>
      </c>
    </row>
    <row r="6275" spans="9:10" x14ac:dyDescent="0.35">
      <c r="I6275" t="s">
        <v>3335</v>
      </c>
      <c r="J6275" t="s">
        <v>3336</v>
      </c>
    </row>
    <row r="6276" spans="9:10" x14ac:dyDescent="0.35">
      <c r="I6276" t="s">
        <v>3335</v>
      </c>
      <c r="J6276" t="s">
        <v>3336</v>
      </c>
    </row>
    <row r="6277" spans="9:10" x14ac:dyDescent="0.35">
      <c r="I6277" t="s">
        <v>3335</v>
      </c>
      <c r="J6277" t="s">
        <v>3336</v>
      </c>
    </row>
    <row r="6278" spans="9:10" x14ac:dyDescent="0.35">
      <c r="I6278" t="s">
        <v>3335</v>
      </c>
      <c r="J6278" t="s">
        <v>3336</v>
      </c>
    </row>
    <row r="6279" spans="9:10" x14ac:dyDescent="0.35">
      <c r="I6279" t="s">
        <v>3335</v>
      </c>
      <c r="J6279" t="s">
        <v>3336</v>
      </c>
    </row>
    <row r="6280" spans="9:10" x14ac:dyDescent="0.35">
      <c r="I6280" t="s">
        <v>300</v>
      </c>
      <c r="J6280" t="s">
        <v>3337</v>
      </c>
    </row>
    <row r="6281" spans="9:10" x14ac:dyDescent="0.35">
      <c r="I6281" t="s">
        <v>300</v>
      </c>
      <c r="J6281" t="s">
        <v>3337</v>
      </c>
    </row>
    <row r="6282" spans="9:10" x14ac:dyDescent="0.35">
      <c r="I6282" t="s">
        <v>300</v>
      </c>
      <c r="J6282" t="s">
        <v>3337</v>
      </c>
    </row>
    <row r="6283" spans="9:10" x14ac:dyDescent="0.35">
      <c r="I6283" t="s">
        <v>300</v>
      </c>
      <c r="J6283" t="s">
        <v>3337</v>
      </c>
    </row>
    <row r="6284" spans="9:10" x14ac:dyDescent="0.35">
      <c r="I6284" t="s">
        <v>300</v>
      </c>
      <c r="J6284" t="s">
        <v>3337</v>
      </c>
    </row>
    <row r="6285" spans="9:10" x14ac:dyDescent="0.35">
      <c r="I6285" t="s">
        <v>300</v>
      </c>
      <c r="J6285" t="s">
        <v>3337</v>
      </c>
    </row>
    <row r="6286" spans="9:10" x14ac:dyDescent="0.35">
      <c r="I6286" t="s">
        <v>257</v>
      </c>
      <c r="J6286" t="s">
        <v>4823</v>
      </c>
    </row>
    <row r="6287" spans="9:10" x14ac:dyDescent="0.35">
      <c r="I6287" t="s">
        <v>257</v>
      </c>
      <c r="J6287" t="s">
        <v>4823</v>
      </c>
    </row>
    <row r="6288" spans="9:10" x14ac:dyDescent="0.35">
      <c r="I6288" t="s">
        <v>257</v>
      </c>
      <c r="J6288" t="s">
        <v>4823</v>
      </c>
    </row>
    <row r="6289" spans="9:10" x14ac:dyDescent="0.35">
      <c r="I6289" t="s">
        <v>257</v>
      </c>
      <c r="J6289" t="s">
        <v>4823</v>
      </c>
    </row>
    <row r="6290" spans="9:10" x14ac:dyDescent="0.35">
      <c r="I6290" t="s">
        <v>257</v>
      </c>
      <c r="J6290" t="s">
        <v>4823</v>
      </c>
    </row>
    <row r="6291" spans="9:10" x14ac:dyDescent="0.35">
      <c r="I6291" t="s">
        <v>257</v>
      </c>
      <c r="J6291" t="s">
        <v>4823</v>
      </c>
    </row>
    <row r="6292" spans="9:10" x14ac:dyDescent="0.35">
      <c r="I6292" t="s">
        <v>35</v>
      </c>
      <c r="J6292" t="s">
        <v>3338</v>
      </c>
    </row>
    <row r="6293" spans="9:10" x14ac:dyDescent="0.35">
      <c r="I6293" t="s">
        <v>35</v>
      </c>
      <c r="J6293" t="s">
        <v>3338</v>
      </c>
    </row>
    <row r="6294" spans="9:10" x14ac:dyDescent="0.35">
      <c r="I6294" t="s">
        <v>35</v>
      </c>
      <c r="J6294" t="s">
        <v>3338</v>
      </c>
    </row>
    <row r="6295" spans="9:10" x14ac:dyDescent="0.35">
      <c r="I6295" t="s">
        <v>35</v>
      </c>
      <c r="J6295" t="s">
        <v>3338</v>
      </c>
    </row>
    <row r="6296" spans="9:10" x14ac:dyDescent="0.35">
      <c r="I6296" t="s">
        <v>35</v>
      </c>
      <c r="J6296" t="s">
        <v>3338</v>
      </c>
    </row>
    <row r="6297" spans="9:10" x14ac:dyDescent="0.35">
      <c r="I6297" t="s">
        <v>35</v>
      </c>
      <c r="J6297" t="s">
        <v>3338</v>
      </c>
    </row>
    <row r="6298" spans="9:10" x14ac:dyDescent="0.35">
      <c r="I6298" t="s">
        <v>3339</v>
      </c>
      <c r="J6298" t="s">
        <v>3340</v>
      </c>
    </row>
    <row r="6299" spans="9:10" x14ac:dyDescent="0.35">
      <c r="I6299" t="s">
        <v>3339</v>
      </c>
      <c r="J6299" t="s">
        <v>3340</v>
      </c>
    </row>
    <row r="6300" spans="9:10" x14ac:dyDescent="0.35">
      <c r="I6300" t="s">
        <v>3339</v>
      </c>
      <c r="J6300" t="s">
        <v>3340</v>
      </c>
    </row>
    <row r="6301" spans="9:10" x14ac:dyDescent="0.35">
      <c r="I6301" t="s">
        <v>3339</v>
      </c>
      <c r="J6301" t="s">
        <v>3340</v>
      </c>
    </row>
    <row r="6302" spans="9:10" x14ac:dyDescent="0.35">
      <c r="I6302" t="s">
        <v>3339</v>
      </c>
      <c r="J6302" t="s">
        <v>3340</v>
      </c>
    </row>
    <row r="6303" spans="9:10" x14ac:dyDescent="0.35">
      <c r="I6303" t="s">
        <v>3339</v>
      </c>
      <c r="J6303" t="s">
        <v>3340</v>
      </c>
    </row>
    <row r="6304" spans="9:10" x14ac:dyDescent="0.35">
      <c r="I6304" t="s">
        <v>3341</v>
      </c>
      <c r="J6304" t="s">
        <v>3342</v>
      </c>
    </row>
    <row r="6305" spans="9:10" x14ac:dyDescent="0.35">
      <c r="I6305" t="s">
        <v>3341</v>
      </c>
      <c r="J6305" t="s">
        <v>3342</v>
      </c>
    </row>
    <row r="6306" spans="9:10" x14ac:dyDescent="0.35">
      <c r="I6306" t="s">
        <v>3341</v>
      </c>
      <c r="J6306" t="s">
        <v>3342</v>
      </c>
    </row>
    <row r="6307" spans="9:10" x14ac:dyDescent="0.35">
      <c r="I6307" t="s">
        <v>3341</v>
      </c>
      <c r="J6307" t="s">
        <v>3342</v>
      </c>
    </row>
    <row r="6308" spans="9:10" x14ac:dyDescent="0.35">
      <c r="I6308" t="s">
        <v>3341</v>
      </c>
      <c r="J6308" t="s">
        <v>3342</v>
      </c>
    </row>
    <row r="6309" spans="9:10" x14ac:dyDescent="0.35">
      <c r="I6309" t="s">
        <v>3341</v>
      </c>
      <c r="J6309" t="s">
        <v>3342</v>
      </c>
    </row>
    <row r="6310" spans="9:10" x14ac:dyDescent="0.35">
      <c r="I6310" t="s">
        <v>263</v>
      </c>
      <c r="J6310" t="s">
        <v>3343</v>
      </c>
    </row>
    <row r="6311" spans="9:10" x14ac:dyDescent="0.35">
      <c r="I6311" t="s">
        <v>263</v>
      </c>
      <c r="J6311" t="s">
        <v>3343</v>
      </c>
    </row>
    <row r="6312" spans="9:10" x14ac:dyDescent="0.35">
      <c r="I6312" t="s">
        <v>263</v>
      </c>
      <c r="J6312" t="s">
        <v>3343</v>
      </c>
    </row>
    <row r="6313" spans="9:10" x14ac:dyDescent="0.35">
      <c r="I6313" t="s">
        <v>263</v>
      </c>
      <c r="J6313" t="s">
        <v>3343</v>
      </c>
    </row>
    <row r="6314" spans="9:10" x14ac:dyDescent="0.35">
      <c r="I6314" t="s">
        <v>263</v>
      </c>
      <c r="J6314" t="s">
        <v>3343</v>
      </c>
    </row>
    <row r="6315" spans="9:10" x14ac:dyDescent="0.35">
      <c r="I6315" t="s">
        <v>263</v>
      </c>
      <c r="J6315" t="s">
        <v>3343</v>
      </c>
    </row>
    <row r="6316" spans="9:10" x14ac:dyDescent="0.35">
      <c r="I6316" t="s">
        <v>3344</v>
      </c>
      <c r="J6316" t="s">
        <v>3345</v>
      </c>
    </row>
    <row r="6317" spans="9:10" x14ac:dyDescent="0.35">
      <c r="I6317" t="s">
        <v>3344</v>
      </c>
      <c r="J6317" t="s">
        <v>3345</v>
      </c>
    </row>
    <row r="6318" spans="9:10" x14ac:dyDescent="0.35">
      <c r="I6318" t="s">
        <v>3344</v>
      </c>
      <c r="J6318" t="s">
        <v>3345</v>
      </c>
    </row>
    <row r="6319" spans="9:10" x14ac:dyDescent="0.35">
      <c r="I6319" t="s">
        <v>3344</v>
      </c>
      <c r="J6319" t="s">
        <v>3345</v>
      </c>
    </row>
    <row r="6320" spans="9:10" x14ac:dyDescent="0.35">
      <c r="I6320" t="s">
        <v>3344</v>
      </c>
      <c r="J6320" t="s">
        <v>3345</v>
      </c>
    </row>
    <row r="6321" spans="9:10" x14ac:dyDescent="0.35">
      <c r="I6321" t="s">
        <v>3344</v>
      </c>
      <c r="J6321" t="s">
        <v>3345</v>
      </c>
    </row>
    <row r="6322" spans="9:10" x14ac:dyDescent="0.35">
      <c r="I6322" t="s">
        <v>220</v>
      </c>
      <c r="J6322" t="s">
        <v>3346</v>
      </c>
    </row>
    <row r="6323" spans="9:10" x14ac:dyDescent="0.35">
      <c r="I6323" t="s">
        <v>220</v>
      </c>
      <c r="J6323" t="s">
        <v>3346</v>
      </c>
    </row>
    <row r="6324" spans="9:10" x14ac:dyDescent="0.35">
      <c r="I6324" t="s">
        <v>220</v>
      </c>
      <c r="J6324" t="s">
        <v>3346</v>
      </c>
    </row>
    <row r="6325" spans="9:10" x14ac:dyDescent="0.35">
      <c r="I6325" t="s">
        <v>220</v>
      </c>
      <c r="J6325" t="s">
        <v>3346</v>
      </c>
    </row>
    <row r="6326" spans="9:10" x14ac:dyDescent="0.35">
      <c r="I6326" t="s">
        <v>118</v>
      </c>
      <c r="J6326" t="s">
        <v>3347</v>
      </c>
    </row>
    <row r="6327" spans="9:10" x14ac:dyDescent="0.35">
      <c r="I6327" t="s">
        <v>118</v>
      </c>
      <c r="J6327" t="s">
        <v>3347</v>
      </c>
    </row>
    <row r="6328" spans="9:10" x14ac:dyDescent="0.35">
      <c r="I6328" t="s">
        <v>118</v>
      </c>
      <c r="J6328" t="s">
        <v>3347</v>
      </c>
    </row>
    <row r="6329" spans="9:10" x14ac:dyDescent="0.35">
      <c r="I6329" t="s">
        <v>118</v>
      </c>
      <c r="J6329" t="s">
        <v>3347</v>
      </c>
    </row>
    <row r="6330" spans="9:10" x14ac:dyDescent="0.35">
      <c r="I6330" t="s">
        <v>118</v>
      </c>
      <c r="J6330" t="s">
        <v>3347</v>
      </c>
    </row>
    <row r="6331" spans="9:10" x14ac:dyDescent="0.35">
      <c r="I6331" t="s">
        <v>118</v>
      </c>
      <c r="J6331" t="s">
        <v>3347</v>
      </c>
    </row>
    <row r="6332" spans="9:10" x14ac:dyDescent="0.35">
      <c r="I6332" t="s">
        <v>169</v>
      </c>
      <c r="J6332" t="s">
        <v>3348</v>
      </c>
    </row>
    <row r="6333" spans="9:10" x14ac:dyDescent="0.35">
      <c r="I6333" t="s">
        <v>169</v>
      </c>
      <c r="J6333" t="s">
        <v>3348</v>
      </c>
    </row>
    <row r="6334" spans="9:10" x14ac:dyDescent="0.35">
      <c r="I6334" t="s">
        <v>169</v>
      </c>
      <c r="J6334" t="s">
        <v>3348</v>
      </c>
    </row>
    <row r="6335" spans="9:10" x14ac:dyDescent="0.35">
      <c r="I6335" t="s">
        <v>169</v>
      </c>
      <c r="J6335" t="s">
        <v>3348</v>
      </c>
    </row>
    <row r="6336" spans="9:10" x14ac:dyDescent="0.35">
      <c r="I6336" t="s">
        <v>169</v>
      </c>
      <c r="J6336" t="s">
        <v>3348</v>
      </c>
    </row>
    <row r="6337" spans="9:10" x14ac:dyDescent="0.35">
      <c r="I6337" t="s">
        <v>169</v>
      </c>
      <c r="J6337" t="s">
        <v>3348</v>
      </c>
    </row>
    <row r="6338" spans="9:10" x14ac:dyDescent="0.35">
      <c r="I6338" t="s">
        <v>3349</v>
      </c>
      <c r="J6338" t="s">
        <v>3350</v>
      </c>
    </row>
    <row r="6339" spans="9:10" x14ac:dyDescent="0.35">
      <c r="I6339" t="s">
        <v>3349</v>
      </c>
      <c r="J6339" t="s">
        <v>3350</v>
      </c>
    </row>
    <row r="6340" spans="9:10" x14ac:dyDescent="0.35">
      <c r="I6340" t="s">
        <v>3349</v>
      </c>
      <c r="J6340" t="s">
        <v>3350</v>
      </c>
    </row>
    <row r="6341" spans="9:10" x14ac:dyDescent="0.35">
      <c r="I6341" t="s">
        <v>3349</v>
      </c>
      <c r="J6341" t="s">
        <v>3350</v>
      </c>
    </row>
    <row r="6342" spans="9:10" x14ac:dyDescent="0.35">
      <c r="I6342" t="s">
        <v>3349</v>
      </c>
      <c r="J6342" t="s">
        <v>3350</v>
      </c>
    </row>
    <row r="6343" spans="9:10" x14ac:dyDescent="0.35">
      <c r="I6343" t="s">
        <v>3349</v>
      </c>
      <c r="J6343" t="s">
        <v>3350</v>
      </c>
    </row>
    <row r="6344" spans="9:10" x14ac:dyDescent="0.35">
      <c r="I6344" t="s">
        <v>138</v>
      </c>
      <c r="J6344" t="s">
        <v>5859</v>
      </c>
    </row>
    <row r="6345" spans="9:10" x14ac:dyDescent="0.35">
      <c r="I6345" t="s">
        <v>138</v>
      </c>
      <c r="J6345" t="s">
        <v>5859</v>
      </c>
    </row>
    <row r="6346" spans="9:10" x14ac:dyDescent="0.35">
      <c r="I6346" t="s">
        <v>138</v>
      </c>
      <c r="J6346" t="s">
        <v>5859</v>
      </c>
    </row>
    <row r="6347" spans="9:10" x14ac:dyDescent="0.35">
      <c r="I6347" t="s">
        <v>138</v>
      </c>
      <c r="J6347" t="s">
        <v>5859</v>
      </c>
    </row>
    <row r="6348" spans="9:10" x14ac:dyDescent="0.35">
      <c r="I6348" t="s">
        <v>138</v>
      </c>
      <c r="J6348" t="s">
        <v>5859</v>
      </c>
    </row>
    <row r="6349" spans="9:10" x14ac:dyDescent="0.35">
      <c r="I6349" t="s">
        <v>3351</v>
      </c>
      <c r="J6349" t="s">
        <v>5017</v>
      </c>
    </row>
    <row r="6350" spans="9:10" x14ac:dyDescent="0.35">
      <c r="I6350" t="s">
        <v>3351</v>
      </c>
      <c r="J6350" t="s">
        <v>5017</v>
      </c>
    </row>
    <row r="6351" spans="9:10" x14ac:dyDescent="0.35">
      <c r="I6351" t="s">
        <v>3351</v>
      </c>
      <c r="J6351" t="s">
        <v>5017</v>
      </c>
    </row>
    <row r="6352" spans="9:10" x14ac:dyDescent="0.35">
      <c r="I6352" t="s">
        <v>3351</v>
      </c>
      <c r="J6352" t="s">
        <v>5017</v>
      </c>
    </row>
    <row r="6353" spans="9:10" x14ac:dyDescent="0.35">
      <c r="I6353" t="s">
        <v>3351</v>
      </c>
      <c r="J6353" t="s">
        <v>5017</v>
      </c>
    </row>
    <row r="6354" spans="9:10" x14ac:dyDescent="0.35">
      <c r="I6354" t="s">
        <v>3351</v>
      </c>
      <c r="J6354" t="s">
        <v>5017</v>
      </c>
    </row>
    <row r="6355" spans="9:10" x14ac:dyDescent="0.35">
      <c r="I6355" t="s">
        <v>3351</v>
      </c>
      <c r="J6355" t="s">
        <v>5017</v>
      </c>
    </row>
    <row r="6356" spans="9:10" x14ac:dyDescent="0.35">
      <c r="I6356" t="s">
        <v>140</v>
      </c>
      <c r="J6356" t="s">
        <v>3352</v>
      </c>
    </row>
    <row r="6357" spans="9:10" x14ac:dyDescent="0.35">
      <c r="I6357" t="s">
        <v>140</v>
      </c>
      <c r="J6357" t="s">
        <v>3352</v>
      </c>
    </row>
    <row r="6358" spans="9:10" x14ac:dyDescent="0.35">
      <c r="I6358" t="s">
        <v>140</v>
      </c>
      <c r="J6358" t="s">
        <v>3352</v>
      </c>
    </row>
    <row r="6359" spans="9:10" x14ac:dyDescent="0.35">
      <c r="I6359" t="s">
        <v>140</v>
      </c>
      <c r="J6359" t="s">
        <v>3352</v>
      </c>
    </row>
    <row r="6360" spans="9:10" x14ac:dyDescent="0.35">
      <c r="I6360" t="s">
        <v>140</v>
      </c>
      <c r="J6360" t="s">
        <v>3352</v>
      </c>
    </row>
    <row r="6361" spans="9:10" x14ac:dyDescent="0.35">
      <c r="I6361" t="s">
        <v>140</v>
      </c>
      <c r="J6361" t="s">
        <v>3352</v>
      </c>
    </row>
    <row r="6362" spans="9:10" x14ac:dyDescent="0.35">
      <c r="I6362" t="s">
        <v>3353</v>
      </c>
      <c r="J6362" t="s">
        <v>3354</v>
      </c>
    </row>
    <row r="6363" spans="9:10" x14ac:dyDescent="0.35">
      <c r="I6363" t="s">
        <v>3355</v>
      </c>
      <c r="J6363" t="s">
        <v>4926</v>
      </c>
    </row>
    <row r="6364" spans="9:10" x14ac:dyDescent="0.35">
      <c r="I6364" t="s">
        <v>3355</v>
      </c>
      <c r="J6364" t="s">
        <v>4926</v>
      </c>
    </row>
    <row r="6365" spans="9:10" x14ac:dyDescent="0.35">
      <c r="I6365" t="s">
        <v>3355</v>
      </c>
      <c r="J6365" t="s">
        <v>4926</v>
      </c>
    </row>
    <row r="6366" spans="9:10" x14ac:dyDescent="0.35">
      <c r="I6366" t="s">
        <v>3355</v>
      </c>
      <c r="J6366" t="s">
        <v>4926</v>
      </c>
    </row>
    <row r="6367" spans="9:10" x14ac:dyDescent="0.35">
      <c r="I6367" t="s">
        <v>3356</v>
      </c>
      <c r="J6367" t="s">
        <v>4812</v>
      </c>
    </row>
    <row r="6368" spans="9:10" x14ac:dyDescent="0.35">
      <c r="I6368" t="s">
        <v>3356</v>
      </c>
      <c r="J6368" t="s">
        <v>4812</v>
      </c>
    </row>
    <row r="6369" spans="9:10" x14ac:dyDescent="0.35">
      <c r="I6369" t="s">
        <v>3356</v>
      </c>
      <c r="J6369" t="s">
        <v>4812</v>
      </c>
    </row>
    <row r="6370" spans="9:10" x14ac:dyDescent="0.35">
      <c r="I6370" t="s">
        <v>3356</v>
      </c>
      <c r="J6370" t="s">
        <v>4812</v>
      </c>
    </row>
    <row r="6371" spans="9:10" x14ac:dyDescent="0.35">
      <c r="I6371" t="s">
        <v>3356</v>
      </c>
      <c r="J6371" t="s">
        <v>4812</v>
      </c>
    </row>
    <row r="6372" spans="9:10" x14ac:dyDescent="0.35">
      <c r="I6372" t="s">
        <v>3357</v>
      </c>
      <c r="J6372" t="s">
        <v>5442</v>
      </c>
    </row>
    <row r="6373" spans="9:10" x14ac:dyDescent="0.35">
      <c r="I6373" t="s">
        <v>3357</v>
      </c>
      <c r="J6373" t="s">
        <v>5442</v>
      </c>
    </row>
    <row r="6374" spans="9:10" x14ac:dyDescent="0.35">
      <c r="I6374" t="s">
        <v>3357</v>
      </c>
      <c r="J6374" t="s">
        <v>5442</v>
      </c>
    </row>
    <row r="6375" spans="9:10" x14ac:dyDescent="0.35">
      <c r="I6375" t="s">
        <v>3357</v>
      </c>
      <c r="J6375" t="s">
        <v>5442</v>
      </c>
    </row>
    <row r="6376" spans="9:10" x14ac:dyDescent="0.35">
      <c r="I6376" t="s">
        <v>3357</v>
      </c>
      <c r="J6376" t="s">
        <v>5442</v>
      </c>
    </row>
    <row r="6377" spans="9:10" x14ac:dyDescent="0.35">
      <c r="I6377" t="s">
        <v>3358</v>
      </c>
      <c r="J6377" t="s">
        <v>3359</v>
      </c>
    </row>
    <row r="6378" spans="9:10" x14ac:dyDescent="0.35">
      <c r="I6378" t="s">
        <v>3360</v>
      </c>
      <c r="J6378" t="s">
        <v>3361</v>
      </c>
    </row>
    <row r="6379" spans="9:10" x14ac:dyDescent="0.35">
      <c r="I6379" t="s">
        <v>3362</v>
      </c>
      <c r="J6379" t="s">
        <v>5864</v>
      </c>
    </row>
    <row r="6380" spans="9:10" x14ac:dyDescent="0.35">
      <c r="I6380" t="s">
        <v>90</v>
      </c>
      <c r="J6380" t="s">
        <v>5102</v>
      </c>
    </row>
    <row r="6381" spans="9:10" x14ac:dyDescent="0.35">
      <c r="I6381" t="s">
        <v>90</v>
      </c>
      <c r="J6381" t="s">
        <v>5102</v>
      </c>
    </row>
    <row r="6382" spans="9:10" x14ac:dyDescent="0.35">
      <c r="I6382" t="s">
        <v>90</v>
      </c>
      <c r="J6382" t="s">
        <v>5102</v>
      </c>
    </row>
    <row r="6383" spans="9:10" x14ac:dyDescent="0.35">
      <c r="I6383" t="s">
        <v>90</v>
      </c>
      <c r="J6383" t="s">
        <v>5102</v>
      </c>
    </row>
    <row r="6384" spans="9:10" x14ac:dyDescent="0.35">
      <c r="I6384" t="s">
        <v>90</v>
      </c>
      <c r="J6384" t="s">
        <v>5102</v>
      </c>
    </row>
    <row r="6385" spans="9:10" x14ac:dyDescent="0.35">
      <c r="I6385" t="s">
        <v>90</v>
      </c>
      <c r="J6385" t="s">
        <v>5102</v>
      </c>
    </row>
    <row r="6386" spans="9:10" x14ac:dyDescent="0.35">
      <c r="I6386" t="s">
        <v>3363</v>
      </c>
      <c r="J6386" t="s">
        <v>5753</v>
      </c>
    </row>
    <row r="6387" spans="9:10" x14ac:dyDescent="0.35">
      <c r="I6387" t="s">
        <v>3364</v>
      </c>
      <c r="J6387" t="s">
        <v>3365</v>
      </c>
    </row>
    <row r="6388" spans="9:10" x14ac:dyDescent="0.35">
      <c r="I6388" t="s">
        <v>3366</v>
      </c>
      <c r="J6388" t="s">
        <v>6053</v>
      </c>
    </row>
    <row r="6389" spans="9:10" x14ac:dyDescent="0.35">
      <c r="I6389" t="s">
        <v>3366</v>
      </c>
      <c r="J6389" t="s">
        <v>6053</v>
      </c>
    </row>
    <row r="6390" spans="9:10" x14ac:dyDescent="0.35">
      <c r="I6390" t="s">
        <v>3367</v>
      </c>
      <c r="J6390" t="s">
        <v>3368</v>
      </c>
    </row>
    <row r="6391" spans="9:10" x14ac:dyDescent="0.35">
      <c r="I6391" t="s">
        <v>356</v>
      </c>
      <c r="J6391" t="s">
        <v>4639</v>
      </c>
    </row>
    <row r="6392" spans="9:10" x14ac:dyDescent="0.35">
      <c r="I6392" t="s">
        <v>56</v>
      </c>
      <c r="J6392" t="s">
        <v>5307</v>
      </c>
    </row>
    <row r="6393" spans="9:10" x14ac:dyDescent="0.35">
      <c r="I6393" t="s">
        <v>56</v>
      </c>
      <c r="J6393" t="s">
        <v>5307</v>
      </c>
    </row>
    <row r="6394" spans="9:10" x14ac:dyDescent="0.35">
      <c r="I6394" t="s">
        <v>56</v>
      </c>
      <c r="J6394" t="s">
        <v>5307</v>
      </c>
    </row>
    <row r="6395" spans="9:10" x14ac:dyDescent="0.35">
      <c r="I6395" t="s">
        <v>56</v>
      </c>
      <c r="J6395" t="s">
        <v>5307</v>
      </c>
    </row>
    <row r="6396" spans="9:10" x14ac:dyDescent="0.35">
      <c r="I6396" t="s">
        <v>56</v>
      </c>
      <c r="J6396" t="s">
        <v>5307</v>
      </c>
    </row>
    <row r="6397" spans="9:10" x14ac:dyDescent="0.35">
      <c r="I6397" t="s">
        <v>3369</v>
      </c>
      <c r="J6397" t="s">
        <v>3370</v>
      </c>
    </row>
    <row r="6398" spans="9:10" x14ac:dyDescent="0.35">
      <c r="I6398" t="s">
        <v>357</v>
      </c>
      <c r="J6398" t="s">
        <v>4632</v>
      </c>
    </row>
    <row r="6399" spans="9:10" x14ac:dyDescent="0.35">
      <c r="I6399" t="s">
        <v>357</v>
      </c>
      <c r="J6399" t="s">
        <v>4632</v>
      </c>
    </row>
    <row r="6400" spans="9:10" x14ac:dyDescent="0.35">
      <c r="I6400" t="s">
        <v>357</v>
      </c>
      <c r="J6400" t="s">
        <v>4632</v>
      </c>
    </row>
    <row r="6401" spans="9:10" x14ac:dyDescent="0.35">
      <c r="I6401" t="s">
        <v>357</v>
      </c>
      <c r="J6401" t="s">
        <v>4632</v>
      </c>
    </row>
    <row r="6402" spans="9:10" x14ac:dyDescent="0.35">
      <c r="I6402" t="s">
        <v>357</v>
      </c>
      <c r="J6402" t="s">
        <v>4632</v>
      </c>
    </row>
    <row r="6403" spans="9:10" x14ac:dyDescent="0.35">
      <c r="I6403" t="s">
        <v>357</v>
      </c>
      <c r="J6403" t="s">
        <v>4632</v>
      </c>
    </row>
    <row r="6404" spans="9:10" x14ac:dyDescent="0.35">
      <c r="I6404" t="s">
        <v>3371</v>
      </c>
      <c r="J6404" t="s">
        <v>4867</v>
      </c>
    </row>
    <row r="6405" spans="9:10" x14ac:dyDescent="0.35">
      <c r="I6405" t="s">
        <v>3371</v>
      </c>
      <c r="J6405" t="s">
        <v>4867</v>
      </c>
    </row>
    <row r="6406" spans="9:10" x14ac:dyDescent="0.35">
      <c r="I6406" t="s">
        <v>3371</v>
      </c>
      <c r="J6406" t="s">
        <v>4867</v>
      </c>
    </row>
    <row r="6407" spans="9:10" x14ac:dyDescent="0.35">
      <c r="I6407" t="s">
        <v>3371</v>
      </c>
      <c r="J6407" t="s">
        <v>4867</v>
      </c>
    </row>
    <row r="6408" spans="9:10" x14ac:dyDescent="0.35">
      <c r="I6408" t="s">
        <v>3371</v>
      </c>
      <c r="J6408" t="s">
        <v>4867</v>
      </c>
    </row>
    <row r="6409" spans="9:10" x14ac:dyDescent="0.35">
      <c r="I6409" t="s">
        <v>3372</v>
      </c>
      <c r="J6409" t="s">
        <v>5360</v>
      </c>
    </row>
    <row r="6410" spans="9:10" x14ac:dyDescent="0.35">
      <c r="I6410" t="s">
        <v>3372</v>
      </c>
      <c r="J6410" t="s">
        <v>5360</v>
      </c>
    </row>
    <row r="6411" spans="9:10" x14ac:dyDescent="0.35">
      <c r="I6411" t="s">
        <v>3372</v>
      </c>
      <c r="J6411" t="s">
        <v>5360</v>
      </c>
    </row>
    <row r="6412" spans="9:10" x14ac:dyDescent="0.35">
      <c r="I6412" t="s">
        <v>3372</v>
      </c>
      <c r="J6412" t="s">
        <v>5360</v>
      </c>
    </row>
    <row r="6413" spans="9:10" x14ac:dyDescent="0.35">
      <c r="I6413" t="s">
        <v>3372</v>
      </c>
      <c r="J6413" t="s">
        <v>5360</v>
      </c>
    </row>
    <row r="6414" spans="9:10" x14ac:dyDescent="0.35">
      <c r="I6414" t="s">
        <v>3373</v>
      </c>
      <c r="J6414" t="s">
        <v>5438</v>
      </c>
    </row>
    <row r="6415" spans="9:10" x14ac:dyDescent="0.35">
      <c r="I6415" t="s">
        <v>3373</v>
      </c>
      <c r="J6415" t="s">
        <v>5438</v>
      </c>
    </row>
    <row r="6416" spans="9:10" x14ac:dyDescent="0.35">
      <c r="I6416" t="s">
        <v>3373</v>
      </c>
      <c r="J6416" t="s">
        <v>5438</v>
      </c>
    </row>
    <row r="6417" spans="9:10" x14ac:dyDescent="0.35">
      <c r="I6417" t="s">
        <v>3373</v>
      </c>
      <c r="J6417" t="s">
        <v>5438</v>
      </c>
    </row>
    <row r="6418" spans="9:10" x14ac:dyDescent="0.35">
      <c r="I6418" t="s">
        <v>3374</v>
      </c>
      <c r="J6418" t="s">
        <v>5228</v>
      </c>
    </row>
    <row r="6419" spans="9:10" x14ac:dyDescent="0.35">
      <c r="I6419" t="s">
        <v>3374</v>
      </c>
      <c r="J6419" t="s">
        <v>6005</v>
      </c>
    </row>
    <row r="6420" spans="9:10" x14ac:dyDescent="0.35">
      <c r="I6420" t="s">
        <v>3374</v>
      </c>
      <c r="J6420" t="s">
        <v>6005</v>
      </c>
    </row>
    <row r="6421" spans="9:10" x14ac:dyDescent="0.35">
      <c r="I6421" t="s">
        <v>3374</v>
      </c>
      <c r="J6421" t="s">
        <v>6005</v>
      </c>
    </row>
    <row r="6422" spans="9:10" x14ac:dyDescent="0.35">
      <c r="I6422" t="s">
        <v>3374</v>
      </c>
      <c r="J6422" t="s">
        <v>6005</v>
      </c>
    </row>
    <row r="6423" spans="9:10" x14ac:dyDescent="0.35">
      <c r="I6423" t="s">
        <v>3374</v>
      </c>
      <c r="J6423" t="s">
        <v>6005</v>
      </c>
    </row>
    <row r="6424" spans="9:10" x14ac:dyDescent="0.35">
      <c r="I6424" t="s">
        <v>3375</v>
      </c>
      <c r="J6424" t="s">
        <v>5926</v>
      </c>
    </row>
    <row r="6425" spans="9:10" x14ac:dyDescent="0.35">
      <c r="I6425" t="s">
        <v>3375</v>
      </c>
      <c r="J6425" t="s">
        <v>5926</v>
      </c>
    </row>
    <row r="6426" spans="9:10" x14ac:dyDescent="0.35">
      <c r="I6426" t="s">
        <v>3375</v>
      </c>
      <c r="J6426" t="s">
        <v>5926</v>
      </c>
    </row>
    <row r="6427" spans="9:10" x14ac:dyDescent="0.35">
      <c r="I6427" t="s">
        <v>3375</v>
      </c>
      <c r="J6427" t="s">
        <v>5926</v>
      </c>
    </row>
    <row r="6428" spans="9:10" x14ac:dyDescent="0.35">
      <c r="I6428" t="s">
        <v>3375</v>
      </c>
      <c r="J6428" t="s">
        <v>5926</v>
      </c>
    </row>
    <row r="6429" spans="9:10" x14ac:dyDescent="0.35">
      <c r="I6429" t="s">
        <v>3375</v>
      </c>
      <c r="J6429" t="s">
        <v>5926</v>
      </c>
    </row>
    <row r="6430" spans="9:10" x14ac:dyDescent="0.35">
      <c r="I6430" t="s">
        <v>3376</v>
      </c>
      <c r="J6430" t="s">
        <v>3377</v>
      </c>
    </row>
    <row r="6431" spans="9:10" x14ac:dyDescent="0.35">
      <c r="I6431" t="s">
        <v>3376</v>
      </c>
      <c r="J6431" t="s">
        <v>3377</v>
      </c>
    </row>
    <row r="6432" spans="9:10" x14ac:dyDescent="0.35">
      <c r="I6432" t="s">
        <v>3376</v>
      </c>
      <c r="J6432" t="s">
        <v>3377</v>
      </c>
    </row>
    <row r="6433" spans="9:10" x14ac:dyDescent="0.35">
      <c r="I6433" t="s">
        <v>3376</v>
      </c>
      <c r="J6433" t="s">
        <v>3377</v>
      </c>
    </row>
    <row r="6434" spans="9:10" x14ac:dyDescent="0.35">
      <c r="I6434" t="s">
        <v>3376</v>
      </c>
      <c r="J6434" t="s">
        <v>3377</v>
      </c>
    </row>
    <row r="6435" spans="9:10" x14ac:dyDescent="0.35">
      <c r="I6435" t="s">
        <v>3376</v>
      </c>
      <c r="J6435" t="s">
        <v>3377</v>
      </c>
    </row>
    <row r="6436" spans="9:10" x14ac:dyDescent="0.35">
      <c r="I6436" t="s">
        <v>3378</v>
      </c>
      <c r="J6436" t="s">
        <v>3379</v>
      </c>
    </row>
    <row r="6437" spans="9:10" x14ac:dyDescent="0.35">
      <c r="I6437" t="s">
        <v>3380</v>
      </c>
      <c r="J6437" t="s">
        <v>3381</v>
      </c>
    </row>
    <row r="6438" spans="9:10" x14ac:dyDescent="0.35">
      <c r="I6438" t="s">
        <v>3380</v>
      </c>
      <c r="J6438" t="s">
        <v>3381</v>
      </c>
    </row>
    <row r="6439" spans="9:10" x14ac:dyDescent="0.35">
      <c r="I6439" t="s">
        <v>3380</v>
      </c>
      <c r="J6439" t="s">
        <v>3381</v>
      </c>
    </row>
    <row r="6440" spans="9:10" x14ac:dyDescent="0.35">
      <c r="I6440" t="s">
        <v>3380</v>
      </c>
      <c r="J6440" t="s">
        <v>3381</v>
      </c>
    </row>
    <row r="6441" spans="9:10" x14ac:dyDescent="0.35">
      <c r="I6441" t="s">
        <v>3380</v>
      </c>
      <c r="J6441" t="s">
        <v>3381</v>
      </c>
    </row>
    <row r="6442" spans="9:10" x14ac:dyDescent="0.35">
      <c r="I6442" t="s">
        <v>3380</v>
      </c>
      <c r="J6442" t="s">
        <v>3381</v>
      </c>
    </row>
    <row r="6443" spans="9:10" x14ac:dyDescent="0.35">
      <c r="I6443" t="s">
        <v>3382</v>
      </c>
      <c r="J6443" t="s">
        <v>5489</v>
      </c>
    </row>
    <row r="6444" spans="9:10" x14ac:dyDescent="0.35">
      <c r="I6444" t="s">
        <v>3382</v>
      </c>
      <c r="J6444" t="s">
        <v>5489</v>
      </c>
    </row>
    <row r="6445" spans="9:10" x14ac:dyDescent="0.35">
      <c r="I6445" t="s">
        <v>3382</v>
      </c>
      <c r="J6445" t="s">
        <v>5489</v>
      </c>
    </row>
    <row r="6446" spans="9:10" x14ac:dyDescent="0.35">
      <c r="I6446" t="s">
        <v>3382</v>
      </c>
      <c r="J6446" t="s">
        <v>5489</v>
      </c>
    </row>
    <row r="6447" spans="9:10" x14ac:dyDescent="0.35">
      <c r="I6447" t="s">
        <v>3382</v>
      </c>
      <c r="J6447" t="s">
        <v>5489</v>
      </c>
    </row>
    <row r="6448" spans="9:10" x14ac:dyDescent="0.35">
      <c r="I6448" t="s">
        <v>3382</v>
      </c>
      <c r="J6448" t="s">
        <v>5489</v>
      </c>
    </row>
    <row r="6449" spans="9:10" x14ac:dyDescent="0.35">
      <c r="I6449" t="s">
        <v>3383</v>
      </c>
      <c r="J6449" t="s">
        <v>3384</v>
      </c>
    </row>
    <row r="6450" spans="9:10" x14ac:dyDescent="0.35">
      <c r="I6450" t="s">
        <v>3385</v>
      </c>
      <c r="J6450" t="s">
        <v>4910</v>
      </c>
    </row>
    <row r="6451" spans="9:10" x14ac:dyDescent="0.35">
      <c r="I6451" t="s">
        <v>3385</v>
      </c>
      <c r="J6451" t="s">
        <v>4910</v>
      </c>
    </row>
    <row r="6452" spans="9:10" x14ac:dyDescent="0.35">
      <c r="I6452" t="s">
        <v>3385</v>
      </c>
      <c r="J6452" t="s">
        <v>4910</v>
      </c>
    </row>
    <row r="6453" spans="9:10" x14ac:dyDescent="0.35">
      <c r="I6453" t="s">
        <v>3385</v>
      </c>
      <c r="J6453" t="s">
        <v>4910</v>
      </c>
    </row>
    <row r="6454" spans="9:10" x14ac:dyDescent="0.35">
      <c r="I6454" t="s">
        <v>3385</v>
      </c>
      <c r="J6454" t="s">
        <v>4910</v>
      </c>
    </row>
    <row r="6455" spans="9:10" x14ac:dyDescent="0.35">
      <c r="I6455" t="s">
        <v>3386</v>
      </c>
      <c r="J6455" t="s">
        <v>3387</v>
      </c>
    </row>
    <row r="6456" spans="9:10" x14ac:dyDescent="0.35">
      <c r="I6456" t="s">
        <v>3388</v>
      </c>
      <c r="J6456" t="s">
        <v>4752</v>
      </c>
    </row>
    <row r="6457" spans="9:10" x14ac:dyDescent="0.35">
      <c r="I6457" t="s">
        <v>128</v>
      </c>
      <c r="J6457" t="s">
        <v>3389</v>
      </c>
    </row>
    <row r="6458" spans="9:10" x14ac:dyDescent="0.35">
      <c r="I6458" t="s">
        <v>128</v>
      </c>
      <c r="J6458" t="s">
        <v>3389</v>
      </c>
    </row>
    <row r="6459" spans="9:10" x14ac:dyDescent="0.35">
      <c r="I6459" t="s">
        <v>128</v>
      </c>
      <c r="J6459" t="s">
        <v>3389</v>
      </c>
    </row>
    <row r="6460" spans="9:10" x14ac:dyDescent="0.35">
      <c r="I6460" t="s">
        <v>128</v>
      </c>
      <c r="J6460" t="s">
        <v>3389</v>
      </c>
    </row>
    <row r="6461" spans="9:10" x14ac:dyDescent="0.35">
      <c r="I6461" t="s">
        <v>128</v>
      </c>
      <c r="J6461" t="s">
        <v>3389</v>
      </c>
    </row>
    <row r="6462" spans="9:10" x14ac:dyDescent="0.35">
      <c r="I6462" t="s">
        <v>128</v>
      </c>
      <c r="J6462" t="s">
        <v>3389</v>
      </c>
    </row>
    <row r="6463" spans="9:10" x14ac:dyDescent="0.35">
      <c r="I6463" t="s">
        <v>3390</v>
      </c>
      <c r="J6463" t="s">
        <v>3391</v>
      </c>
    </row>
    <row r="6464" spans="9:10" x14ac:dyDescent="0.35">
      <c r="I6464" t="s">
        <v>3392</v>
      </c>
      <c r="J6464" t="s">
        <v>3393</v>
      </c>
    </row>
    <row r="6465" spans="9:10" x14ac:dyDescent="0.35">
      <c r="I6465" t="s">
        <v>3394</v>
      </c>
      <c r="J6465" t="s">
        <v>5500</v>
      </c>
    </row>
    <row r="6466" spans="9:10" x14ac:dyDescent="0.35">
      <c r="I6466" t="s">
        <v>3395</v>
      </c>
      <c r="J6466" t="s">
        <v>5858</v>
      </c>
    </row>
    <row r="6467" spans="9:10" x14ac:dyDescent="0.35">
      <c r="I6467" t="s">
        <v>3396</v>
      </c>
      <c r="J6467" t="s">
        <v>5039</v>
      </c>
    </row>
    <row r="6468" spans="9:10" x14ac:dyDescent="0.35">
      <c r="I6468" t="s">
        <v>3396</v>
      </c>
      <c r="J6468" t="s">
        <v>5039</v>
      </c>
    </row>
    <row r="6469" spans="9:10" x14ac:dyDescent="0.35">
      <c r="I6469" t="s">
        <v>3396</v>
      </c>
      <c r="J6469" t="s">
        <v>5039</v>
      </c>
    </row>
    <row r="6470" spans="9:10" x14ac:dyDescent="0.35">
      <c r="I6470" t="s">
        <v>3396</v>
      </c>
      <c r="J6470" t="s">
        <v>5039</v>
      </c>
    </row>
    <row r="6471" spans="9:10" x14ac:dyDescent="0.35">
      <c r="I6471" t="s">
        <v>3396</v>
      </c>
      <c r="J6471" t="s">
        <v>5039</v>
      </c>
    </row>
    <row r="6472" spans="9:10" x14ac:dyDescent="0.35">
      <c r="I6472" t="s">
        <v>3397</v>
      </c>
      <c r="J6472" t="s">
        <v>5268</v>
      </c>
    </row>
    <row r="6473" spans="9:10" x14ac:dyDescent="0.35">
      <c r="I6473" t="s">
        <v>3397</v>
      </c>
      <c r="J6473" t="s">
        <v>5268</v>
      </c>
    </row>
    <row r="6474" spans="9:10" x14ac:dyDescent="0.35">
      <c r="I6474" t="s">
        <v>3397</v>
      </c>
      <c r="J6474" t="s">
        <v>5268</v>
      </c>
    </row>
    <row r="6475" spans="9:10" x14ac:dyDescent="0.35">
      <c r="I6475" t="s">
        <v>3397</v>
      </c>
      <c r="J6475" t="s">
        <v>5362</v>
      </c>
    </row>
    <row r="6476" spans="9:10" x14ac:dyDescent="0.35">
      <c r="I6476" t="s">
        <v>3397</v>
      </c>
      <c r="J6476" t="s">
        <v>5362</v>
      </c>
    </row>
    <row r="6477" spans="9:10" x14ac:dyDescent="0.35">
      <c r="I6477" t="s">
        <v>3397</v>
      </c>
      <c r="J6477" t="s">
        <v>5362</v>
      </c>
    </row>
    <row r="6478" spans="9:10" x14ac:dyDescent="0.35">
      <c r="I6478" t="s">
        <v>3398</v>
      </c>
      <c r="J6478" t="s">
        <v>3399</v>
      </c>
    </row>
    <row r="6479" spans="9:10" x14ac:dyDescent="0.35">
      <c r="I6479" t="s">
        <v>3400</v>
      </c>
      <c r="J6479" t="s">
        <v>3401</v>
      </c>
    </row>
    <row r="6480" spans="9:10" x14ac:dyDescent="0.35">
      <c r="I6480" t="s">
        <v>3402</v>
      </c>
      <c r="J6480" t="s">
        <v>5178</v>
      </c>
    </row>
    <row r="6481" spans="9:10" x14ac:dyDescent="0.35">
      <c r="I6481" t="s">
        <v>3402</v>
      </c>
      <c r="J6481" t="s">
        <v>5178</v>
      </c>
    </row>
    <row r="6482" spans="9:10" x14ac:dyDescent="0.35">
      <c r="I6482" t="s">
        <v>3402</v>
      </c>
      <c r="J6482" t="s">
        <v>5178</v>
      </c>
    </row>
    <row r="6483" spans="9:10" x14ac:dyDescent="0.35">
      <c r="I6483" t="s">
        <v>3402</v>
      </c>
      <c r="J6483" t="s">
        <v>5178</v>
      </c>
    </row>
    <row r="6484" spans="9:10" x14ac:dyDescent="0.35">
      <c r="I6484" t="s">
        <v>3402</v>
      </c>
      <c r="J6484" t="s">
        <v>5178</v>
      </c>
    </row>
    <row r="6485" spans="9:10" x14ac:dyDescent="0.35">
      <c r="I6485" t="s">
        <v>3403</v>
      </c>
      <c r="J6485" t="s">
        <v>5113</v>
      </c>
    </row>
    <row r="6486" spans="9:10" x14ac:dyDescent="0.35">
      <c r="I6486" t="s">
        <v>3403</v>
      </c>
      <c r="J6486" t="s">
        <v>5113</v>
      </c>
    </row>
    <row r="6487" spans="9:10" x14ac:dyDescent="0.35">
      <c r="I6487" t="s">
        <v>3403</v>
      </c>
      <c r="J6487" t="s">
        <v>5113</v>
      </c>
    </row>
    <row r="6488" spans="9:10" x14ac:dyDescent="0.35">
      <c r="I6488" t="s">
        <v>3403</v>
      </c>
      <c r="J6488" t="s">
        <v>5113</v>
      </c>
    </row>
    <row r="6489" spans="9:10" x14ac:dyDescent="0.35">
      <c r="I6489" t="s">
        <v>3403</v>
      </c>
      <c r="J6489" t="s">
        <v>5113</v>
      </c>
    </row>
    <row r="6490" spans="9:10" x14ac:dyDescent="0.35">
      <c r="I6490" t="s">
        <v>3403</v>
      </c>
      <c r="J6490" t="s">
        <v>3404</v>
      </c>
    </row>
    <row r="6491" spans="9:10" x14ac:dyDescent="0.35">
      <c r="I6491" t="s">
        <v>3405</v>
      </c>
      <c r="J6491" t="s">
        <v>5161</v>
      </c>
    </row>
    <row r="6492" spans="9:10" x14ac:dyDescent="0.35">
      <c r="I6492" t="s">
        <v>3405</v>
      </c>
      <c r="J6492" t="s">
        <v>5161</v>
      </c>
    </row>
    <row r="6493" spans="9:10" x14ac:dyDescent="0.35">
      <c r="I6493" t="s">
        <v>3405</v>
      </c>
      <c r="J6493" t="s">
        <v>5161</v>
      </c>
    </row>
    <row r="6494" spans="9:10" x14ac:dyDescent="0.35">
      <c r="I6494" t="s">
        <v>3405</v>
      </c>
      <c r="J6494" t="s">
        <v>5161</v>
      </c>
    </row>
    <row r="6495" spans="9:10" x14ac:dyDescent="0.35">
      <c r="I6495" t="s">
        <v>3405</v>
      </c>
      <c r="J6495" t="s">
        <v>5161</v>
      </c>
    </row>
    <row r="6496" spans="9:10" x14ac:dyDescent="0.35">
      <c r="I6496" t="s">
        <v>3406</v>
      </c>
      <c r="J6496" t="s">
        <v>5055</v>
      </c>
    </row>
    <row r="6497" spans="9:10" x14ac:dyDescent="0.35">
      <c r="I6497" t="s">
        <v>3406</v>
      </c>
      <c r="J6497" t="s">
        <v>5055</v>
      </c>
    </row>
    <row r="6498" spans="9:10" x14ac:dyDescent="0.35">
      <c r="I6498" t="s">
        <v>3406</v>
      </c>
      <c r="J6498" t="s">
        <v>5055</v>
      </c>
    </row>
    <row r="6499" spans="9:10" x14ac:dyDescent="0.35">
      <c r="I6499" t="s">
        <v>3406</v>
      </c>
      <c r="J6499" t="s">
        <v>5055</v>
      </c>
    </row>
    <row r="6500" spans="9:10" x14ac:dyDescent="0.35">
      <c r="I6500" t="s">
        <v>3406</v>
      </c>
      <c r="J6500" t="s">
        <v>5055</v>
      </c>
    </row>
    <row r="6501" spans="9:10" x14ac:dyDescent="0.35">
      <c r="I6501" t="s">
        <v>3406</v>
      </c>
      <c r="J6501" t="s">
        <v>5055</v>
      </c>
    </row>
    <row r="6502" spans="9:10" x14ac:dyDescent="0.35">
      <c r="I6502" t="s">
        <v>3407</v>
      </c>
      <c r="J6502" t="s">
        <v>5156</v>
      </c>
    </row>
    <row r="6503" spans="9:10" x14ac:dyDescent="0.35">
      <c r="I6503" t="s">
        <v>3407</v>
      </c>
      <c r="J6503" t="s">
        <v>5156</v>
      </c>
    </row>
    <row r="6504" spans="9:10" x14ac:dyDescent="0.35">
      <c r="I6504" t="s">
        <v>3407</v>
      </c>
      <c r="J6504" t="s">
        <v>5156</v>
      </c>
    </row>
    <row r="6505" spans="9:10" x14ac:dyDescent="0.35">
      <c r="I6505" t="s">
        <v>3407</v>
      </c>
      <c r="J6505" t="s">
        <v>5156</v>
      </c>
    </row>
    <row r="6506" spans="9:10" x14ac:dyDescent="0.35">
      <c r="I6506" t="s">
        <v>3407</v>
      </c>
      <c r="J6506" t="s">
        <v>5156</v>
      </c>
    </row>
    <row r="6507" spans="9:10" x14ac:dyDescent="0.35">
      <c r="I6507" t="s">
        <v>3408</v>
      </c>
      <c r="J6507" t="s">
        <v>3409</v>
      </c>
    </row>
    <row r="6508" spans="9:10" x14ac:dyDescent="0.35">
      <c r="I6508" t="s">
        <v>3408</v>
      </c>
      <c r="J6508" t="s">
        <v>3409</v>
      </c>
    </row>
    <row r="6509" spans="9:10" x14ac:dyDescent="0.35">
      <c r="I6509" t="s">
        <v>3408</v>
      </c>
      <c r="J6509" t="s">
        <v>3409</v>
      </c>
    </row>
    <row r="6510" spans="9:10" x14ac:dyDescent="0.35">
      <c r="I6510" t="s">
        <v>3408</v>
      </c>
      <c r="J6510" t="s">
        <v>3409</v>
      </c>
    </row>
    <row r="6511" spans="9:10" x14ac:dyDescent="0.35">
      <c r="I6511" t="s">
        <v>3408</v>
      </c>
      <c r="J6511" t="s">
        <v>3409</v>
      </c>
    </row>
    <row r="6512" spans="9:10" x14ac:dyDescent="0.35">
      <c r="I6512" t="s">
        <v>3408</v>
      </c>
      <c r="J6512" t="s">
        <v>3409</v>
      </c>
    </row>
    <row r="6513" spans="9:10" x14ac:dyDescent="0.35">
      <c r="I6513" t="s">
        <v>3410</v>
      </c>
      <c r="J6513" t="s">
        <v>5054</v>
      </c>
    </row>
    <row r="6514" spans="9:10" x14ac:dyDescent="0.35">
      <c r="I6514" t="s">
        <v>3410</v>
      </c>
      <c r="J6514" t="s">
        <v>5054</v>
      </c>
    </row>
    <row r="6515" spans="9:10" x14ac:dyDescent="0.35">
      <c r="I6515" t="s">
        <v>3410</v>
      </c>
      <c r="J6515" t="s">
        <v>5054</v>
      </c>
    </row>
    <row r="6516" spans="9:10" x14ac:dyDescent="0.35">
      <c r="I6516" t="s">
        <v>3410</v>
      </c>
      <c r="J6516" t="s">
        <v>5054</v>
      </c>
    </row>
    <row r="6517" spans="9:10" x14ac:dyDescent="0.35">
      <c r="I6517" t="s">
        <v>3410</v>
      </c>
      <c r="J6517" t="s">
        <v>5054</v>
      </c>
    </row>
    <row r="6518" spans="9:10" x14ac:dyDescent="0.35">
      <c r="I6518" t="s">
        <v>3411</v>
      </c>
      <c r="J6518" t="s">
        <v>5047</v>
      </c>
    </row>
    <row r="6519" spans="9:10" x14ac:dyDescent="0.35">
      <c r="I6519" t="s">
        <v>3411</v>
      </c>
      <c r="J6519" t="s">
        <v>5047</v>
      </c>
    </row>
    <row r="6520" spans="9:10" x14ac:dyDescent="0.35">
      <c r="I6520" t="s">
        <v>3411</v>
      </c>
      <c r="J6520" t="s">
        <v>5047</v>
      </c>
    </row>
    <row r="6521" spans="9:10" x14ac:dyDescent="0.35">
      <c r="I6521" t="s">
        <v>3411</v>
      </c>
      <c r="J6521" t="s">
        <v>5047</v>
      </c>
    </row>
    <row r="6522" spans="9:10" x14ac:dyDescent="0.35">
      <c r="I6522" t="s">
        <v>3411</v>
      </c>
      <c r="J6522" t="s">
        <v>5047</v>
      </c>
    </row>
    <row r="6523" spans="9:10" x14ac:dyDescent="0.35">
      <c r="I6523" t="s">
        <v>3411</v>
      </c>
      <c r="J6523" t="s">
        <v>5047</v>
      </c>
    </row>
    <row r="6524" spans="9:10" x14ac:dyDescent="0.35">
      <c r="I6524" t="s">
        <v>3412</v>
      </c>
      <c r="J6524" t="s">
        <v>3413</v>
      </c>
    </row>
    <row r="6525" spans="9:10" x14ac:dyDescent="0.35">
      <c r="I6525" t="s">
        <v>3414</v>
      </c>
      <c r="J6525" t="s">
        <v>3415</v>
      </c>
    </row>
    <row r="6526" spans="9:10" x14ac:dyDescent="0.35">
      <c r="I6526" t="s">
        <v>3414</v>
      </c>
      <c r="J6526" t="s">
        <v>3415</v>
      </c>
    </row>
    <row r="6527" spans="9:10" x14ac:dyDescent="0.35">
      <c r="I6527" t="s">
        <v>3414</v>
      </c>
      <c r="J6527" t="s">
        <v>3415</v>
      </c>
    </row>
    <row r="6528" spans="9:10" x14ac:dyDescent="0.35">
      <c r="I6528" t="s">
        <v>3414</v>
      </c>
      <c r="J6528" t="s">
        <v>3415</v>
      </c>
    </row>
    <row r="6529" spans="9:10" x14ac:dyDescent="0.35">
      <c r="I6529" t="s">
        <v>3414</v>
      </c>
      <c r="J6529" t="s">
        <v>3415</v>
      </c>
    </row>
    <row r="6530" spans="9:10" x14ac:dyDescent="0.35">
      <c r="I6530" t="s">
        <v>3414</v>
      </c>
      <c r="J6530" t="s">
        <v>3415</v>
      </c>
    </row>
    <row r="6531" spans="9:10" x14ac:dyDescent="0.35">
      <c r="I6531" t="s">
        <v>3416</v>
      </c>
      <c r="J6531" t="s">
        <v>3417</v>
      </c>
    </row>
    <row r="6532" spans="9:10" x14ac:dyDescent="0.35">
      <c r="I6532" t="s">
        <v>3416</v>
      </c>
      <c r="J6532" t="s">
        <v>3417</v>
      </c>
    </row>
    <row r="6533" spans="9:10" x14ac:dyDescent="0.35">
      <c r="I6533" t="s">
        <v>3416</v>
      </c>
      <c r="J6533" t="s">
        <v>3417</v>
      </c>
    </row>
    <row r="6534" spans="9:10" x14ac:dyDescent="0.35">
      <c r="I6534" t="s">
        <v>3416</v>
      </c>
      <c r="J6534" t="s">
        <v>3417</v>
      </c>
    </row>
    <row r="6535" spans="9:10" x14ac:dyDescent="0.35">
      <c r="I6535" t="s">
        <v>3416</v>
      </c>
      <c r="J6535" t="s">
        <v>3417</v>
      </c>
    </row>
    <row r="6536" spans="9:10" x14ac:dyDescent="0.35">
      <c r="I6536" t="s">
        <v>3416</v>
      </c>
      <c r="J6536" t="s">
        <v>3417</v>
      </c>
    </row>
    <row r="6537" spans="9:10" x14ac:dyDescent="0.35">
      <c r="I6537" t="s">
        <v>268</v>
      </c>
      <c r="J6537" t="s">
        <v>4896</v>
      </c>
    </row>
    <row r="6538" spans="9:10" x14ac:dyDescent="0.35">
      <c r="I6538" t="s">
        <v>268</v>
      </c>
      <c r="J6538" t="s">
        <v>4896</v>
      </c>
    </row>
    <row r="6539" spans="9:10" x14ac:dyDescent="0.35">
      <c r="I6539" t="s">
        <v>268</v>
      </c>
      <c r="J6539" t="s">
        <v>4896</v>
      </c>
    </row>
    <row r="6540" spans="9:10" x14ac:dyDescent="0.35">
      <c r="I6540" t="s">
        <v>268</v>
      </c>
      <c r="J6540" t="s">
        <v>4896</v>
      </c>
    </row>
    <row r="6541" spans="9:10" x14ac:dyDescent="0.35">
      <c r="I6541" t="s">
        <v>268</v>
      </c>
      <c r="J6541" t="s">
        <v>4896</v>
      </c>
    </row>
    <row r="6542" spans="9:10" x14ac:dyDescent="0.35">
      <c r="I6542" t="s">
        <v>3418</v>
      </c>
      <c r="J6542" t="s">
        <v>5930</v>
      </c>
    </row>
    <row r="6543" spans="9:10" x14ac:dyDescent="0.35">
      <c r="I6543" t="s">
        <v>3419</v>
      </c>
      <c r="J6543" t="s">
        <v>3420</v>
      </c>
    </row>
    <row r="6544" spans="9:10" x14ac:dyDescent="0.35">
      <c r="I6544" t="s">
        <v>3421</v>
      </c>
      <c r="J6544" t="s">
        <v>5742</v>
      </c>
    </row>
    <row r="6545" spans="9:10" x14ac:dyDescent="0.35">
      <c r="I6545" t="s">
        <v>219</v>
      </c>
      <c r="J6545" t="s">
        <v>5308</v>
      </c>
    </row>
    <row r="6546" spans="9:10" x14ac:dyDescent="0.35">
      <c r="I6546" t="s">
        <v>219</v>
      </c>
      <c r="J6546" t="s">
        <v>5308</v>
      </c>
    </row>
    <row r="6547" spans="9:10" x14ac:dyDescent="0.35">
      <c r="I6547" t="s">
        <v>219</v>
      </c>
      <c r="J6547" t="s">
        <v>5308</v>
      </c>
    </row>
    <row r="6548" spans="9:10" x14ac:dyDescent="0.35">
      <c r="I6548" t="s">
        <v>219</v>
      </c>
      <c r="J6548" t="s">
        <v>5308</v>
      </c>
    </row>
    <row r="6549" spans="9:10" x14ac:dyDescent="0.35">
      <c r="I6549" t="s">
        <v>219</v>
      </c>
      <c r="J6549" t="s">
        <v>5308</v>
      </c>
    </row>
    <row r="6550" spans="9:10" x14ac:dyDescent="0.35">
      <c r="I6550" t="s">
        <v>3422</v>
      </c>
      <c r="J6550" t="s">
        <v>3423</v>
      </c>
    </row>
    <row r="6551" spans="9:10" x14ac:dyDescent="0.35">
      <c r="I6551" t="s">
        <v>3424</v>
      </c>
      <c r="J6551" t="s">
        <v>4949</v>
      </c>
    </row>
    <row r="6552" spans="9:10" x14ac:dyDescent="0.35">
      <c r="I6552" t="s">
        <v>3424</v>
      </c>
      <c r="J6552" t="s">
        <v>4949</v>
      </c>
    </row>
    <row r="6553" spans="9:10" x14ac:dyDescent="0.35">
      <c r="I6553" t="s">
        <v>3424</v>
      </c>
      <c r="J6553" t="s">
        <v>4949</v>
      </c>
    </row>
    <row r="6554" spans="9:10" x14ac:dyDescent="0.35">
      <c r="I6554" t="s">
        <v>3424</v>
      </c>
      <c r="J6554" t="s">
        <v>4949</v>
      </c>
    </row>
    <row r="6555" spans="9:10" x14ac:dyDescent="0.35">
      <c r="I6555" t="s">
        <v>3424</v>
      </c>
      <c r="J6555" t="s">
        <v>4949</v>
      </c>
    </row>
    <row r="6556" spans="9:10" x14ac:dyDescent="0.35">
      <c r="I6556" t="s">
        <v>3424</v>
      </c>
      <c r="J6556" t="s">
        <v>4949</v>
      </c>
    </row>
    <row r="6557" spans="9:10" x14ac:dyDescent="0.35">
      <c r="I6557" t="s">
        <v>3425</v>
      </c>
      <c r="J6557" t="s">
        <v>3426</v>
      </c>
    </row>
    <row r="6558" spans="9:10" x14ac:dyDescent="0.35">
      <c r="I6558" t="s">
        <v>3425</v>
      </c>
      <c r="J6558" t="s">
        <v>3426</v>
      </c>
    </row>
    <row r="6559" spans="9:10" x14ac:dyDescent="0.35">
      <c r="I6559" t="s">
        <v>3425</v>
      </c>
      <c r="J6559" t="s">
        <v>3426</v>
      </c>
    </row>
    <row r="6560" spans="9:10" x14ac:dyDescent="0.35">
      <c r="I6560" t="s">
        <v>3425</v>
      </c>
      <c r="J6560" t="s">
        <v>3426</v>
      </c>
    </row>
    <row r="6561" spans="9:10" x14ac:dyDescent="0.35">
      <c r="I6561" t="s">
        <v>3425</v>
      </c>
      <c r="J6561" t="s">
        <v>3426</v>
      </c>
    </row>
    <row r="6562" spans="9:10" x14ac:dyDescent="0.35">
      <c r="I6562" t="s">
        <v>3425</v>
      </c>
      <c r="J6562" t="s">
        <v>3426</v>
      </c>
    </row>
    <row r="6563" spans="9:10" x14ac:dyDescent="0.35">
      <c r="I6563" t="s">
        <v>3427</v>
      </c>
      <c r="J6563" t="s">
        <v>4920</v>
      </c>
    </row>
    <row r="6564" spans="9:10" x14ac:dyDescent="0.35">
      <c r="I6564" t="s">
        <v>3427</v>
      </c>
      <c r="J6564" t="s">
        <v>4920</v>
      </c>
    </row>
    <row r="6565" spans="9:10" x14ac:dyDescent="0.35">
      <c r="I6565" t="s">
        <v>3427</v>
      </c>
      <c r="J6565" t="s">
        <v>4920</v>
      </c>
    </row>
    <row r="6566" spans="9:10" x14ac:dyDescent="0.35">
      <c r="I6566" t="s">
        <v>3427</v>
      </c>
      <c r="J6566" t="s">
        <v>4920</v>
      </c>
    </row>
    <row r="6567" spans="9:10" x14ac:dyDescent="0.35">
      <c r="I6567" t="s">
        <v>3427</v>
      </c>
      <c r="J6567" t="s">
        <v>4920</v>
      </c>
    </row>
    <row r="6568" spans="9:10" x14ac:dyDescent="0.35">
      <c r="I6568" t="s">
        <v>3428</v>
      </c>
      <c r="J6568" t="s">
        <v>3429</v>
      </c>
    </row>
    <row r="6569" spans="9:10" x14ac:dyDescent="0.35">
      <c r="I6569" t="s">
        <v>3428</v>
      </c>
      <c r="J6569" t="s">
        <v>3429</v>
      </c>
    </row>
    <row r="6570" spans="9:10" x14ac:dyDescent="0.35">
      <c r="I6570" t="s">
        <v>3428</v>
      </c>
      <c r="J6570" t="s">
        <v>3429</v>
      </c>
    </row>
    <row r="6571" spans="9:10" x14ac:dyDescent="0.35">
      <c r="I6571" t="s">
        <v>3428</v>
      </c>
      <c r="J6571" t="s">
        <v>3429</v>
      </c>
    </row>
    <row r="6572" spans="9:10" x14ac:dyDescent="0.35">
      <c r="I6572" t="s">
        <v>3428</v>
      </c>
      <c r="J6572" t="s">
        <v>3429</v>
      </c>
    </row>
    <row r="6573" spans="9:10" x14ac:dyDescent="0.35">
      <c r="I6573" t="s">
        <v>3428</v>
      </c>
      <c r="J6573" t="s">
        <v>3429</v>
      </c>
    </row>
    <row r="6574" spans="9:10" x14ac:dyDescent="0.35">
      <c r="I6574" t="s">
        <v>3430</v>
      </c>
      <c r="J6574" t="s">
        <v>5805</v>
      </c>
    </row>
    <row r="6575" spans="9:10" x14ac:dyDescent="0.35">
      <c r="I6575" t="s">
        <v>3431</v>
      </c>
      <c r="J6575" t="s">
        <v>3432</v>
      </c>
    </row>
    <row r="6576" spans="9:10" x14ac:dyDescent="0.35">
      <c r="I6576" t="s">
        <v>3431</v>
      </c>
      <c r="J6576" t="s">
        <v>3432</v>
      </c>
    </row>
    <row r="6577" spans="9:10" x14ac:dyDescent="0.35">
      <c r="I6577" t="s">
        <v>3431</v>
      </c>
      <c r="J6577" t="s">
        <v>3432</v>
      </c>
    </row>
    <row r="6578" spans="9:10" x14ac:dyDescent="0.35">
      <c r="I6578" t="s">
        <v>3431</v>
      </c>
      <c r="J6578" t="s">
        <v>3432</v>
      </c>
    </row>
    <row r="6579" spans="9:10" x14ac:dyDescent="0.35">
      <c r="I6579" t="s">
        <v>3431</v>
      </c>
      <c r="J6579" t="s">
        <v>3432</v>
      </c>
    </row>
    <row r="6580" spans="9:10" x14ac:dyDescent="0.35">
      <c r="I6580" t="s">
        <v>3431</v>
      </c>
      <c r="J6580" t="s">
        <v>3432</v>
      </c>
    </row>
    <row r="6581" spans="9:10" x14ac:dyDescent="0.35">
      <c r="I6581" t="s">
        <v>3433</v>
      </c>
      <c r="J6581" t="s">
        <v>5694</v>
      </c>
    </row>
    <row r="6582" spans="9:10" x14ac:dyDescent="0.35">
      <c r="I6582" t="s">
        <v>3434</v>
      </c>
      <c r="J6582" t="s">
        <v>5554</v>
      </c>
    </row>
    <row r="6583" spans="9:10" x14ac:dyDescent="0.35">
      <c r="I6583" t="s">
        <v>3434</v>
      </c>
      <c r="J6583" t="s">
        <v>5554</v>
      </c>
    </row>
    <row r="6584" spans="9:10" x14ac:dyDescent="0.35">
      <c r="I6584" t="s">
        <v>3434</v>
      </c>
      <c r="J6584" t="s">
        <v>5554</v>
      </c>
    </row>
    <row r="6585" spans="9:10" x14ac:dyDescent="0.35">
      <c r="I6585" t="s">
        <v>3434</v>
      </c>
      <c r="J6585" t="s">
        <v>5554</v>
      </c>
    </row>
    <row r="6586" spans="9:10" x14ac:dyDescent="0.35">
      <c r="I6586" t="s">
        <v>3434</v>
      </c>
      <c r="J6586" t="s">
        <v>5554</v>
      </c>
    </row>
    <row r="6587" spans="9:10" x14ac:dyDescent="0.35">
      <c r="I6587" t="s">
        <v>3435</v>
      </c>
      <c r="J6587" t="s">
        <v>5827</v>
      </c>
    </row>
    <row r="6588" spans="9:10" x14ac:dyDescent="0.35">
      <c r="I6588" t="s">
        <v>3436</v>
      </c>
      <c r="J6588" t="s">
        <v>3437</v>
      </c>
    </row>
    <row r="6589" spans="9:10" x14ac:dyDescent="0.35">
      <c r="I6589" t="s">
        <v>3438</v>
      </c>
      <c r="J6589" t="s">
        <v>3439</v>
      </c>
    </row>
    <row r="6590" spans="9:10" x14ac:dyDescent="0.35">
      <c r="I6590" t="s">
        <v>3440</v>
      </c>
      <c r="J6590" t="s">
        <v>3441</v>
      </c>
    </row>
    <row r="6591" spans="9:10" x14ac:dyDescent="0.35">
      <c r="I6591" t="s">
        <v>3442</v>
      </c>
      <c r="J6591" t="s">
        <v>5844</v>
      </c>
    </row>
    <row r="6592" spans="9:10" x14ac:dyDescent="0.35">
      <c r="I6592" t="s">
        <v>3442</v>
      </c>
      <c r="J6592" t="s">
        <v>5844</v>
      </c>
    </row>
    <row r="6593" spans="9:10" x14ac:dyDescent="0.35">
      <c r="I6593" t="s">
        <v>3442</v>
      </c>
      <c r="J6593" t="s">
        <v>5844</v>
      </c>
    </row>
    <row r="6594" spans="9:10" x14ac:dyDescent="0.35">
      <c r="I6594" t="s">
        <v>3442</v>
      </c>
      <c r="J6594" t="s">
        <v>5844</v>
      </c>
    </row>
    <row r="6595" spans="9:10" x14ac:dyDescent="0.35">
      <c r="I6595" t="s">
        <v>3442</v>
      </c>
      <c r="J6595" t="s">
        <v>5844</v>
      </c>
    </row>
    <row r="6596" spans="9:10" x14ac:dyDescent="0.35">
      <c r="I6596" t="s">
        <v>3442</v>
      </c>
      <c r="J6596" t="s">
        <v>5844</v>
      </c>
    </row>
    <row r="6597" spans="9:10" x14ac:dyDescent="0.35">
      <c r="I6597" t="s">
        <v>3442</v>
      </c>
      <c r="J6597" t="s">
        <v>5844</v>
      </c>
    </row>
    <row r="6598" spans="9:10" x14ac:dyDescent="0.35">
      <c r="I6598" t="s">
        <v>3443</v>
      </c>
      <c r="J6598" t="s">
        <v>4882</v>
      </c>
    </row>
    <row r="6599" spans="9:10" x14ac:dyDescent="0.35">
      <c r="I6599" t="s">
        <v>3443</v>
      </c>
      <c r="J6599" t="s">
        <v>4882</v>
      </c>
    </row>
    <row r="6600" spans="9:10" x14ac:dyDescent="0.35">
      <c r="I6600" t="s">
        <v>3443</v>
      </c>
      <c r="J6600" t="s">
        <v>4882</v>
      </c>
    </row>
    <row r="6601" spans="9:10" x14ac:dyDescent="0.35">
      <c r="I6601" t="s">
        <v>3443</v>
      </c>
      <c r="J6601" t="s">
        <v>4882</v>
      </c>
    </row>
    <row r="6602" spans="9:10" x14ac:dyDescent="0.35">
      <c r="I6602" t="s">
        <v>3443</v>
      </c>
      <c r="J6602" t="s">
        <v>4882</v>
      </c>
    </row>
    <row r="6603" spans="9:10" x14ac:dyDescent="0.35">
      <c r="I6603" t="s">
        <v>3443</v>
      </c>
      <c r="J6603" t="s">
        <v>5451</v>
      </c>
    </row>
    <row r="6604" spans="9:10" x14ac:dyDescent="0.35">
      <c r="I6604" t="s">
        <v>3443</v>
      </c>
      <c r="J6604" t="s">
        <v>5451</v>
      </c>
    </row>
    <row r="6605" spans="9:10" x14ac:dyDescent="0.35">
      <c r="I6605" t="s">
        <v>3443</v>
      </c>
      <c r="J6605" t="s">
        <v>5451</v>
      </c>
    </row>
    <row r="6606" spans="9:10" x14ac:dyDescent="0.35">
      <c r="I6606" t="s">
        <v>3443</v>
      </c>
      <c r="J6606" t="s">
        <v>5451</v>
      </c>
    </row>
    <row r="6607" spans="9:10" x14ac:dyDescent="0.35">
      <c r="I6607" t="s">
        <v>3443</v>
      </c>
      <c r="J6607" t="s">
        <v>5451</v>
      </c>
    </row>
    <row r="6608" spans="9:10" x14ac:dyDescent="0.35">
      <c r="I6608" t="s">
        <v>3443</v>
      </c>
      <c r="J6608" t="s">
        <v>6008</v>
      </c>
    </row>
    <row r="6609" spans="9:10" x14ac:dyDescent="0.35">
      <c r="I6609" t="s">
        <v>3443</v>
      </c>
      <c r="J6609" t="s">
        <v>6008</v>
      </c>
    </row>
    <row r="6610" spans="9:10" x14ac:dyDescent="0.35">
      <c r="I6610" t="s">
        <v>3443</v>
      </c>
      <c r="J6610" t="s">
        <v>6008</v>
      </c>
    </row>
    <row r="6611" spans="9:10" x14ac:dyDescent="0.35">
      <c r="I6611" t="s">
        <v>3443</v>
      </c>
      <c r="J6611" t="s">
        <v>6008</v>
      </c>
    </row>
    <row r="6612" spans="9:10" x14ac:dyDescent="0.35">
      <c r="I6612" t="s">
        <v>3444</v>
      </c>
      <c r="J6612" t="s">
        <v>3445</v>
      </c>
    </row>
    <row r="6613" spans="9:10" x14ac:dyDescent="0.35">
      <c r="I6613" t="s">
        <v>3444</v>
      </c>
      <c r="J6613" t="s">
        <v>3445</v>
      </c>
    </row>
    <row r="6614" spans="9:10" x14ac:dyDescent="0.35">
      <c r="I6614" t="s">
        <v>3444</v>
      </c>
      <c r="J6614" t="s">
        <v>3445</v>
      </c>
    </row>
    <row r="6615" spans="9:10" x14ac:dyDescent="0.35">
      <c r="I6615" t="s">
        <v>3444</v>
      </c>
      <c r="J6615" t="s">
        <v>3445</v>
      </c>
    </row>
    <row r="6616" spans="9:10" x14ac:dyDescent="0.35">
      <c r="I6616" t="s">
        <v>3444</v>
      </c>
      <c r="J6616" t="s">
        <v>3445</v>
      </c>
    </row>
    <row r="6617" spans="9:10" x14ac:dyDescent="0.35">
      <c r="I6617" t="s">
        <v>3444</v>
      </c>
      <c r="J6617" t="s">
        <v>3445</v>
      </c>
    </row>
    <row r="6618" spans="9:10" x14ac:dyDescent="0.35">
      <c r="I6618" t="s">
        <v>41</v>
      </c>
      <c r="J6618" t="s">
        <v>3446</v>
      </c>
    </row>
    <row r="6619" spans="9:10" x14ac:dyDescent="0.35">
      <c r="I6619" t="s">
        <v>41</v>
      </c>
      <c r="J6619" t="s">
        <v>3446</v>
      </c>
    </row>
    <row r="6620" spans="9:10" x14ac:dyDescent="0.35">
      <c r="I6620" t="s">
        <v>41</v>
      </c>
      <c r="J6620" t="s">
        <v>3446</v>
      </c>
    </row>
    <row r="6621" spans="9:10" x14ac:dyDescent="0.35">
      <c r="I6621" t="s">
        <v>41</v>
      </c>
      <c r="J6621" t="s">
        <v>3446</v>
      </c>
    </row>
    <row r="6622" spans="9:10" x14ac:dyDescent="0.35">
      <c r="I6622" t="s">
        <v>41</v>
      </c>
      <c r="J6622" t="s">
        <v>3446</v>
      </c>
    </row>
    <row r="6623" spans="9:10" x14ac:dyDescent="0.35">
      <c r="I6623" t="s">
        <v>41</v>
      </c>
      <c r="J6623" t="s">
        <v>3446</v>
      </c>
    </row>
    <row r="6624" spans="9:10" x14ac:dyDescent="0.35">
      <c r="I6624" t="s">
        <v>3447</v>
      </c>
      <c r="J6624" t="s">
        <v>3448</v>
      </c>
    </row>
    <row r="6625" spans="9:10" x14ac:dyDescent="0.35">
      <c r="I6625" t="s">
        <v>3447</v>
      </c>
      <c r="J6625" t="s">
        <v>3448</v>
      </c>
    </row>
    <row r="6626" spans="9:10" x14ac:dyDescent="0.35">
      <c r="I6626" t="s">
        <v>3447</v>
      </c>
      <c r="J6626" t="s">
        <v>3448</v>
      </c>
    </row>
    <row r="6627" spans="9:10" x14ac:dyDescent="0.35">
      <c r="I6627" t="s">
        <v>3447</v>
      </c>
      <c r="J6627" t="s">
        <v>3448</v>
      </c>
    </row>
    <row r="6628" spans="9:10" x14ac:dyDescent="0.35">
      <c r="I6628" t="s">
        <v>3447</v>
      </c>
      <c r="J6628" t="s">
        <v>3448</v>
      </c>
    </row>
    <row r="6629" spans="9:10" x14ac:dyDescent="0.35">
      <c r="I6629" t="s">
        <v>158</v>
      </c>
      <c r="J6629" t="s">
        <v>5025</v>
      </c>
    </row>
    <row r="6630" spans="9:10" x14ac:dyDescent="0.35">
      <c r="I6630" t="s">
        <v>158</v>
      </c>
      <c r="J6630" t="s">
        <v>5025</v>
      </c>
    </row>
    <row r="6631" spans="9:10" x14ac:dyDescent="0.35">
      <c r="I6631" t="s">
        <v>158</v>
      </c>
      <c r="J6631" t="s">
        <v>5025</v>
      </c>
    </row>
    <row r="6632" spans="9:10" x14ac:dyDescent="0.35">
      <c r="I6632" t="s">
        <v>158</v>
      </c>
      <c r="J6632" t="s">
        <v>5025</v>
      </c>
    </row>
    <row r="6633" spans="9:10" x14ac:dyDescent="0.35">
      <c r="I6633" t="s">
        <v>158</v>
      </c>
      <c r="J6633" t="s">
        <v>5025</v>
      </c>
    </row>
    <row r="6634" spans="9:10" x14ac:dyDescent="0.35">
      <c r="I6634" t="s">
        <v>3449</v>
      </c>
      <c r="J6634" t="s">
        <v>3450</v>
      </c>
    </row>
    <row r="6635" spans="9:10" x14ac:dyDescent="0.35">
      <c r="I6635" t="s">
        <v>3449</v>
      </c>
      <c r="J6635" t="s">
        <v>3450</v>
      </c>
    </row>
    <row r="6636" spans="9:10" x14ac:dyDescent="0.35">
      <c r="I6636" t="s">
        <v>3449</v>
      </c>
      <c r="J6636" t="s">
        <v>3450</v>
      </c>
    </row>
    <row r="6637" spans="9:10" x14ac:dyDescent="0.35">
      <c r="I6637" t="s">
        <v>3449</v>
      </c>
      <c r="J6637" t="s">
        <v>3450</v>
      </c>
    </row>
    <row r="6638" spans="9:10" x14ac:dyDescent="0.35">
      <c r="I6638" t="s">
        <v>3449</v>
      </c>
      <c r="J6638" t="s">
        <v>3450</v>
      </c>
    </row>
    <row r="6639" spans="9:10" x14ac:dyDescent="0.35">
      <c r="I6639" t="s">
        <v>3449</v>
      </c>
      <c r="J6639" t="s">
        <v>3450</v>
      </c>
    </row>
    <row r="6640" spans="9:10" x14ac:dyDescent="0.35">
      <c r="I6640" t="s">
        <v>3451</v>
      </c>
      <c r="J6640" t="s">
        <v>5309</v>
      </c>
    </row>
    <row r="6641" spans="9:10" x14ac:dyDescent="0.35">
      <c r="I6641" t="s">
        <v>3451</v>
      </c>
      <c r="J6641" t="s">
        <v>5309</v>
      </c>
    </row>
    <row r="6642" spans="9:10" x14ac:dyDescent="0.35">
      <c r="I6642" t="s">
        <v>3451</v>
      </c>
      <c r="J6642" t="s">
        <v>5309</v>
      </c>
    </row>
    <row r="6643" spans="9:10" x14ac:dyDescent="0.35">
      <c r="I6643" t="s">
        <v>3451</v>
      </c>
      <c r="J6643" t="s">
        <v>5309</v>
      </c>
    </row>
    <row r="6644" spans="9:10" x14ac:dyDescent="0.35">
      <c r="I6644" t="s">
        <v>3451</v>
      </c>
      <c r="J6644" t="s">
        <v>5309</v>
      </c>
    </row>
    <row r="6645" spans="9:10" x14ac:dyDescent="0.35">
      <c r="I6645" t="s">
        <v>3452</v>
      </c>
      <c r="J6645" t="s">
        <v>3453</v>
      </c>
    </row>
    <row r="6646" spans="9:10" x14ac:dyDescent="0.35">
      <c r="I6646" t="s">
        <v>64</v>
      </c>
      <c r="J6646" t="s">
        <v>4667</v>
      </c>
    </row>
    <row r="6647" spans="9:10" x14ac:dyDescent="0.35">
      <c r="I6647" t="s">
        <v>64</v>
      </c>
      <c r="J6647" t="s">
        <v>4667</v>
      </c>
    </row>
    <row r="6648" spans="9:10" x14ac:dyDescent="0.35">
      <c r="I6648" t="s">
        <v>64</v>
      </c>
      <c r="J6648" t="s">
        <v>4667</v>
      </c>
    </row>
    <row r="6649" spans="9:10" x14ac:dyDescent="0.35">
      <c r="I6649" t="s">
        <v>64</v>
      </c>
      <c r="J6649" t="s">
        <v>4667</v>
      </c>
    </row>
    <row r="6650" spans="9:10" x14ac:dyDescent="0.35">
      <c r="I6650" t="s">
        <v>64</v>
      </c>
      <c r="J6650" t="s">
        <v>4667</v>
      </c>
    </row>
    <row r="6651" spans="9:10" x14ac:dyDescent="0.35">
      <c r="I6651" t="s">
        <v>64</v>
      </c>
      <c r="J6651" t="s">
        <v>5214</v>
      </c>
    </row>
    <row r="6652" spans="9:10" x14ac:dyDescent="0.35">
      <c r="I6652" t="s">
        <v>64</v>
      </c>
      <c r="J6652" t="s">
        <v>5261</v>
      </c>
    </row>
    <row r="6653" spans="9:10" x14ac:dyDescent="0.35">
      <c r="I6653" t="s">
        <v>64</v>
      </c>
      <c r="J6653" t="s">
        <v>5286</v>
      </c>
    </row>
    <row r="6654" spans="9:10" x14ac:dyDescent="0.35">
      <c r="I6654" t="s">
        <v>3454</v>
      </c>
      <c r="J6654" t="s">
        <v>3455</v>
      </c>
    </row>
    <row r="6655" spans="9:10" x14ac:dyDescent="0.35">
      <c r="I6655" t="s">
        <v>3454</v>
      </c>
      <c r="J6655" t="s">
        <v>3455</v>
      </c>
    </row>
    <row r="6656" spans="9:10" x14ac:dyDescent="0.35">
      <c r="I6656" t="s">
        <v>3454</v>
      </c>
      <c r="J6656" t="s">
        <v>3455</v>
      </c>
    </row>
    <row r="6657" spans="9:10" x14ac:dyDescent="0.35">
      <c r="I6657" t="s">
        <v>3456</v>
      </c>
      <c r="J6657" t="s">
        <v>3457</v>
      </c>
    </row>
    <row r="6658" spans="9:10" x14ac:dyDescent="0.35">
      <c r="I6658" t="s">
        <v>3456</v>
      </c>
      <c r="J6658" t="s">
        <v>3457</v>
      </c>
    </row>
    <row r="6659" spans="9:10" x14ac:dyDescent="0.35">
      <c r="I6659" t="s">
        <v>3456</v>
      </c>
      <c r="J6659" t="s">
        <v>3457</v>
      </c>
    </row>
    <row r="6660" spans="9:10" x14ac:dyDescent="0.35">
      <c r="I6660" t="s">
        <v>3456</v>
      </c>
      <c r="J6660" t="s">
        <v>3457</v>
      </c>
    </row>
    <row r="6661" spans="9:10" x14ac:dyDescent="0.35">
      <c r="I6661" t="s">
        <v>3456</v>
      </c>
      <c r="J6661" t="s">
        <v>3457</v>
      </c>
    </row>
    <row r="6662" spans="9:10" x14ac:dyDescent="0.35">
      <c r="I6662" t="s">
        <v>3456</v>
      </c>
      <c r="J6662" t="s">
        <v>3457</v>
      </c>
    </row>
    <row r="6663" spans="9:10" x14ac:dyDescent="0.35">
      <c r="I6663" t="s">
        <v>3458</v>
      </c>
      <c r="J6663" t="s">
        <v>6073</v>
      </c>
    </row>
    <row r="6664" spans="9:10" x14ac:dyDescent="0.35">
      <c r="I6664" t="s">
        <v>3459</v>
      </c>
      <c r="J6664" t="s">
        <v>5914</v>
      </c>
    </row>
    <row r="6665" spans="9:10" x14ac:dyDescent="0.35">
      <c r="I6665" t="s">
        <v>3459</v>
      </c>
      <c r="J6665" t="s">
        <v>5914</v>
      </c>
    </row>
    <row r="6666" spans="9:10" x14ac:dyDescent="0.35">
      <c r="I6666" t="s">
        <v>3460</v>
      </c>
      <c r="J6666" t="s">
        <v>6103</v>
      </c>
    </row>
    <row r="6667" spans="9:10" x14ac:dyDescent="0.35">
      <c r="I6667" t="s">
        <v>3460</v>
      </c>
      <c r="J6667" t="s">
        <v>6103</v>
      </c>
    </row>
    <row r="6668" spans="9:10" x14ac:dyDescent="0.35">
      <c r="I6668" t="s">
        <v>3460</v>
      </c>
      <c r="J6668" t="s">
        <v>6103</v>
      </c>
    </row>
    <row r="6669" spans="9:10" x14ac:dyDescent="0.35">
      <c r="I6669" t="s">
        <v>3460</v>
      </c>
      <c r="J6669" t="s">
        <v>6103</v>
      </c>
    </row>
    <row r="6670" spans="9:10" x14ac:dyDescent="0.35">
      <c r="I6670" t="s">
        <v>3460</v>
      </c>
      <c r="J6670" t="s">
        <v>6103</v>
      </c>
    </row>
    <row r="6671" spans="9:10" x14ac:dyDescent="0.35">
      <c r="I6671" t="s">
        <v>3461</v>
      </c>
      <c r="J6671" t="s">
        <v>3462</v>
      </c>
    </row>
    <row r="6672" spans="9:10" x14ac:dyDescent="0.35">
      <c r="I6672" t="s">
        <v>3461</v>
      </c>
      <c r="J6672" t="s">
        <v>3462</v>
      </c>
    </row>
    <row r="6673" spans="9:10" x14ac:dyDescent="0.35">
      <c r="I6673" t="s">
        <v>3461</v>
      </c>
      <c r="J6673" t="s">
        <v>3462</v>
      </c>
    </row>
    <row r="6674" spans="9:10" x14ac:dyDescent="0.35">
      <c r="I6674" t="s">
        <v>3461</v>
      </c>
      <c r="J6674" t="s">
        <v>3462</v>
      </c>
    </row>
    <row r="6675" spans="9:10" x14ac:dyDescent="0.35">
      <c r="I6675" t="s">
        <v>3461</v>
      </c>
      <c r="J6675" t="s">
        <v>3462</v>
      </c>
    </row>
    <row r="6676" spans="9:10" x14ac:dyDescent="0.35">
      <c r="I6676" t="s">
        <v>3461</v>
      </c>
      <c r="J6676" t="s">
        <v>3462</v>
      </c>
    </row>
    <row r="6677" spans="9:10" x14ac:dyDescent="0.35">
      <c r="I6677" t="s">
        <v>3463</v>
      </c>
      <c r="J6677" t="s">
        <v>5853</v>
      </c>
    </row>
    <row r="6678" spans="9:10" x14ac:dyDescent="0.35">
      <c r="I6678" t="s">
        <v>159</v>
      </c>
      <c r="J6678" t="s">
        <v>4838</v>
      </c>
    </row>
    <row r="6679" spans="9:10" x14ac:dyDescent="0.35">
      <c r="I6679" t="s">
        <v>159</v>
      </c>
      <c r="J6679" t="s">
        <v>4838</v>
      </c>
    </row>
    <row r="6680" spans="9:10" x14ac:dyDescent="0.35">
      <c r="I6680" t="s">
        <v>159</v>
      </c>
      <c r="J6680" t="s">
        <v>4838</v>
      </c>
    </row>
    <row r="6681" spans="9:10" x14ac:dyDescent="0.35">
      <c r="I6681" t="s">
        <v>159</v>
      </c>
      <c r="J6681" t="s">
        <v>4838</v>
      </c>
    </row>
    <row r="6682" spans="9:10" x14ac:dyDescent="0.35">
      <c r="I6682" t="s">
        <v>159</v>
      </c>
      <c r="J6682" t="s">
        <v>4838</v>
      </c>
    </row>
    <row r="6683" spans="9:10" x14ac:dyDescent="0.35">
      <c r="I6683" t="s">
        <v>3464</v>
      </c>
      <c r="J6683" t="s">
        <v>3465</v>
      </c>
    </row>
    <row r="6684" spans="9:10" x14ac:dyDescent="0.35">
      <c r="I6684" t="s">
        <v>3464</v>
      </c>
      <c r="J6684" t="s">
        <v>3465</v>
      </c>
    </row>
    <row r="6685" spans="9:10" x14ac:dyDescent="0.35">
      <c r="I6685" t="s">
        <v>3464</v>
      </c>
      <c r="J6685" t="s">
        <v>3465</v>
      </c>
    </row>
    <row r="6686" spans="9:10" x14ac:dyDescent="0.35">
      <c r="I6686" t="s">
        <v>3464</v>
      </c>
      <c r="J6686" t="s">
        <v>3465</v>
      </c>
    </row>
    <row r="6687" spans="9:10" x14ac:dyDescent="0.35">
      <c r="I6687" t="s">
        <v>3464</v>
      </c>
      <c r="J6687" t="s">
        <v>3465</v>
      </c>
    </row>
    <row r="6688" spans="9:10" x14ac:dyDescent="0.35">
      <c r="I6688" t="s">
        <v>3464</v>
      </c>
      <c r="J6688" t="s">
        <v>3465</v>
      </c>
    </row>
    <row r="6689" spans="9:10" x14ac:dyDescent="0.35">
      <c r="I6689" t="s">
        <v>3466</v>
      </c>
      <c r="J6689" t="s">
        <v>3467</v>
      </c>
    </row>
    <row r="6690" spans="9:10" x14ac:dyDescent="0.35">
      <c r="I6690" t="s">
        <v>3466</v>
      </c>
      <c r="J6690" t="s">
        <v>3467</v>
      </c>
    </row>
    <row r="6691" spans="9:10" x14ac:dyDescent="0.35">
      <c r="I6691" t="s">
        <v>3466</v>
      </c>
      <c r="J6691" t="s">
        <v>3467</v>
      </c>
    </row>
    <row r="6692" spans="9:10" x14ac:dyDescent="0.35">
      <c r="I6692" t="s">
        <v>3466</v>
      </c>
      <c r="J6692" t="s">
        <v>3467</v>
      </c>
    </row>
    <row r="6693" spans="9:10" x14ac:dyDescent="0.35">
      <c r="I6693" t="s">
        <v>3466</v>
      </c>
      <c r="J6693" t="s">
        <v>3467</v>
      </c>
    </row>
    <row r="6694" spans="9:10" x14ac:dyDescent="0.35">
      <c r="I6694" t="s">
        <v>3466</v>
      </c>
      <c r="J6694" t="s">
        <v>3467</v>
      </c>
    </row>
    <row r="6695" spans="9:10" x14ac:dyDescent="0.35">
      <c r="I6695" t="s">
        <v>8</v>
      </c>
      <c r="J6695" t="s">
        <v>4666</v>
      </c>
    </row>
    <row r="6696" spans="9:10" x14ac:dyDescent="0.35">
      <c r="I6696" t="s">
        <v>8</v>
      </c>
      <c r="J6696" t="s">
        <v>4666</v>
      </c>
    </row>
    <row r="6697" spans="9:10" x14ac:dyDescent="0.35">
      <c r="I6697" t="s">
        <v>8</v>
      </c>
      <c r="J6697" t="s">
        <v>4666</v>
      </c>
    </row>
    <row r="6698" spans="9:10" x14ac:dyDescent="0.35">
      <c r="I6698" t="s">
        <v>8</v>
      </c>
      <c r="J6698" t="s">
        <v>4666</v>
      </c>
    </row>
    <row r="6699" spans="9:10" x14ac:dyDescent="0.35">
      <c r="I6699" t="s">
        <v>8</v>
      </c>
      <c r="J6699" t="s">
        <v>4666</v>
      </c>
    </row>
    <row r="6700" spans="9:10" x14ac:dyDescent="0.35">
      <c r="I6700" t="s">
        <v>3468</v>
      </c>
      <c r="J6700" t="s">
        <v>5011</v>
      </c>
    </row>
    <row r="6701" spans="9:10" x14ac:dyDescent="0.35">
      <c r="I6701" t="s">
        <v>3468</v>
      </c>
      <c r="J6701" t="s">
        <v>5011</v>
      </c>
    </row>
    <row r="6702" spans="9:10" x14ac:dyDescent="0.35">
      <c r="I6702" t="s">
        <v>3468</v>
      </c>
      <c r="J6702" t="s">
        <v>5011</v>
      </c>
    </row>
    <row r="6703" spans="9:10" x14ac:dyDescent="0.35">
      <c r="I6703" t="s">
        <v>3468</v>
      </c>
      <c r="J6703" t="s">
        <v>5011</v>
      </c>
    </row>
    <row r="6704" spans="9:10" x14ac:dyDescent="0.35">
      <c r="I6704" t="s">
        <v>3468</v>
      </c>
      <c r="J6704" t="s">
        <v>5011</v>
      </c>
    </row>
    <row r="6705" spans="9:10" x14ac:dyDescent="0.35">
      <c r="I6705" t="s">
        <v>3469</v>
      </c>
      <c r="J6705" t="s">
        <v>3470</v>
      </c>
    </row>
    <row r="6706" spans="9:10" x14ac:dyDescent="0.35">
      <c r="I6706" t="s">
        <v>3469</v>
      </c>
      <c r="J6706" t="s">
        <v>3470</v>
      </c>
    </row>
    <row r="6707" spans="9:10" x14ac:dyDescent="0.35">
      <c r="I6707" t="s">
        <v>3469</v>
      </c>
      <c r="J6707" t="s">
        <v>3470</v>
      </c>
    </row>
    <row r="6708" spans="9:10" x14ac:dyDescent="0.35">
      <c r="I6708" t="s">
        <v>3469</v>
      </c>
      <c r="J6708" t="s">
        <v>3470</v>
      </c>
    </row>
    <row r="6709" spans="9:10" x14ac:dyDescent="0.35">
      <c r="I6709" t="s">
        <v>3469</v>
      </c>
      <c r="J6709" t="s">
        <v>3470</v>
      </c>
    </row>
    <row r="6710" spans="9:10" x14ac:dyDescent="0.35">
      <c r="I6710" t="s">
        <v>3469</v>
      </c>
      <c r="J6710" t="s">
        <v>3470</v>
      </c>
    </row>
    <row r="6711" spans="9:10" x14ac:dyDescent="0.35">
      <c r="I6711" t="s">
        <v>3471</v>
      </c>
      <c r="J6711" t="s">
        <v>5044</v>
      </c>
    </row>
    <row r="6712" spans="9:10" x14ac:dyDescent="0.35">
      <c r="I6712" t="s">
        <v>3471</v>
      </c>
      <c r="J6712" t="s">
        <v>5044</v>
      </c>
    </row>
    <row r="6713" spans="9:10" x14ac:dyDescent="0.35">
      <c r="I6713" t="s">
        <v>3471</v>
      </c>
      <c r="J6713" t="s">
        <v>5044</v>
      </c>
    </row>
    <row r="6714" spans="9:10" x14ac:dyDescent="0.35">
      <c r="I6714" t="s">
        <v>3471</v>
      </c>
      <c r="J6714" t="s">
        <v>5044</v>
      </c>
    </row>
    <row r="6715" spans="9:10" x14ac:dyDescent="0.35">
      <c r="I6715" t="s">
        <v>3471</v>
      </c>
      <c r="J6715" t="s">
        <v>5044</v>
      </c>
    </row>
    <row r="6716" spans="9:10" x14ac:dyDescent="0.35">
      <c r="I6716" t="s">
        <v>3471</v>
      </c>
      <c r="J6716" t="s">
        <v>5044</v>
      </c>
    </row>
    <row r="6717" spans="9:10" x14ac:dyDescent="0.35">
      <c r="I6717" t="s">
        <v>3472</v>
      </c>
      <c r="J6717" t="s">
        <v>3473</v>
      </c>
    </row>
    <row r="6718" spans="9:10" x14ac:dyDescent="0.35">
      <c r="I6718" t="s">
        <v>3472</v>
      </c>
      <c r="J6718" t="s">
        <v>3473</v>
      </c>
    </row>
    <row r="6719" spans="9:10" x14ac:dyDescent="0.35">
      <c r="I6719" t="s">
        <v>3472</v>
      </c>
      <c r="J6719" t="s">
        <v>3473</v>
      </c>
    </row>
    <row r="6720" spans="9:10" x14ac:dyDescent="0.35">
      <c r="I6720" t="s">
        <v>3472</v>
      </c>
      <c r="J6720" t="s">
        <v>3473</v>
      </c>
    </row>
    <row r="6721" spans="9:10" x14ac:dyDescent="0.35">
      <c r="I6721" t="s">
        <v>3472</v>
      </c>
      <c r="J6721" t="s">
        <v>3473</v>
      </c>
    </row>
    <row r="6722" spans="9:10" x14ac:dyDescent="0.35">
      <c r="I6722" t="s">
        <v>3472</v>
      </c>
      <c r="J6722" t="s">
        <v>3473</v>
      </c>
    </row>
    <row r="6723" spans="9:10" x14ac:dyDescent="0.35">
      <c r="I6723" t="s">
        <v>3474</v>
      </c>
      <c r="J6723" t="s">
        <v>5523</v>
      </c>
    </row>
    <row r="6724" spans="9:10" x14ac:dyDescent="0.35">
      <c r="I6724" t="s">
        <v>3474</v>
      </c>
      <c r="J6724" t="s">
        <v>5523</v>
      </c>
    </row>
    <row r="6725" spans="9:10" x14ac:dyDescent="0.35">
      <c r="I6725" t="s">
        <v>3474</v>
      </c>
      <c r="J6725" t="s">
        <v>5523</v>
      </c>
    </row>
    <row r="6726" spans="9:10" x14ac:dyDescent="0.35">
      <c r="I6726" t="s">
        <v>3474</v>
      </c>
      <c r="J6726" t="s">
        <v>5523</v>
      </c>
    </row>
    <row r="6727" spans="9:10" x14ac:dyDescent="0.35">
      <c r="I6727" t="s">
        <v>3474</v>
      </c>
      <c r="J6727" t="s">
        <v>5523</v>
      </c>
    </row>
    <row r="6728" spans="9:10" x14ac:dyDescent="0.35">
      <c r="I6728" t="s">
        <v>3475</v>
      </c>
      <c r="J6728" t="s">
        <v>3476</v>
      </c>
    </row>
    <row r="6729" spans="9:10" x14ac:dyDescent="0.35">
      <c r="I6729" t="s">
        <v>3475</v>
      </c>
      <c r="J6729" t="s">
        <v>3476</v>
      </c>
    </row>
    <row r="6730" spans="9:10" x14ac:dyDescent="0.35">
      <c r="I6730" t="s">
        <v>3475</v>
      </c>
      <c r="J6730" t="s">
        <v>3476</v>
      </c>
    </row>
    <row r="6731" spans="9:10" x14ac:dyDescent="0.35">
      <c r="I6731" t="s">
        <v>3475</v>
      </c>
      <c r="J6731" t="s">
        <v>3476</v>
      </c>
    </row>
    <row r="6732" spans="9:10" x14ac:dyDescent="0.35">
      <c r="I6732" t="s">
        <v>3475</v>
      </c>
      <c r="J6732" t="s">
        <v>3476</v>
      </c>
    </row>
    <row r="6733" spans="9:10" x14ac:dyDescent="0.35">
      <c r="I6733" t="s">
        <v>3475</v>
      </c>
      <c r="J6733" t="s">
        <v>3476</v>
      </c>
    </row>
    <row r="6734" spans="9:10" x14ac:dyDescent="0.35">
      <c r="I6734" t="s">
        <v>3477</v>
      </c>
      <c r="J6734" t="s">
        <v>6113</v>
      </c>
    </row>
    <row r="6735" spans="9:10" x14ac:dyDescent="0.35">
      <c r="I6735" t="s">
        <v>3478</v>
      </c>
      <c r="J6735" t="s">
        <v>4869</v>
      </c>
    </row>
    <row r="6736" spans="9:10" x14ac:dyDescent="0.35">
      <c r="I6736" t="s">
        <v>3478</v>
      </c>
      <c r="J6736" t="s">
        <v>4869</v>
      </c>
    </row>
    <row r="6737" spans="9:10" x14ac:dyDescent="0.35">
      <c r="I6737" t="s">
        <v>3478</v>
      </c>
      <c r="J6737" t="s">
        <v>4869</v>
      </c>
    </row>
    <row r="6738" spans="9:10" x14ac:dyDescent="0.35">
      <c r="I6738" t="s">
        <v>3478</v>
      </c>
      <c r="J6738" t="s">
        <v>4869</v>
      </c>
    </row>
    <row r="6739" spans="9:10" x14ac:dyDescent="0.35">
      <c r="I6739" t="s">
        <v>3478</v>
      </c>
      <c r="J6739" t="s">
        <v>4869</v>
      </c>
    </row>
    <row r="6740" spans="9:10" x14ac:dyDescent="0.35">
      <c r="I6740" t="s">
        <v>3479</v>
      </c>
      <c r="J6740" t="s">
        <v>3480</v>
      </c>
    </row>
    <row r="6741" spans="9:10" x14ac:dyDescent="0.35">
      <c r="I6741" t="s">
        <v>3481</v>
      </c>
      <c r="J6741" t="s">
        <v>5176</v>
      </c>
    </row>
    <row r="6742" spans="9:10" x14ac:dyDescent="0.35">
      <c r="I6742" t="s">
        <v>3481</v>
      </c>
      <c r="J6742" t="s">
        <v>5176</v>
      </c>
    </row>
    <row r="6743" spans="9:10" x14ac:dyDescent="0.35">
      <c r="I6743" t="s">
        <v>3481</v>
      </c>
      <c r="J6743" t="s">
        <v>5176</v>
      </c>
    </row>
    <row r="6744" spans="9:10" x14ac:dyDescent="0.35">
      <c r="I6744" t="s">
        <v>3481</v>
      </c>
      <c r="J6744" t="s">
        <v>5176</v>
      </c>
    </row>
    <row r="6745" spans="9:10" x14ac:dyDescent="0.35">
      <c r="I6745" t="s">
        <v>3481</v>
      </c>
      <c r="J6745" t="s">
        <v>5176</v>
      </c>
    </row>
    <row r="6746" spans="9:10" x14ac:dyDescent="0.35">
      <c r="I6746" t="s">
        <v>3481</v>
      </c>
      <c r="J6746" t="s">
        <v>5176</v>
      </c>
    </row>
    <row r="6747" spans="9:10" x14ac:dyDescent="0.35">
      <c r="I6747" t="s">
        <v>3482</v>
      </c>
      <c r="J6747" t="s">
        <v>3483</v>
      </c>
    </row>
    <row r="6748" spans="9:10" x14ac:dyDescent="0.35">
      <c r="I6748" t="s">
        <v>3482</v>
      </c>
      <c r="J6748" t="s">
        <v>3483</v>
      </c>
    </row>
    <row r="6749" spans="9:10" x14ac:dyDescent="0.35">
      <c r="I6749" t="s">
        <v>3484</v>
      </c>
      <c r="J6749" t="s">
        <v>3485</v>
      </c>
    </row>
    <row r="6750" spans="9:10" x14ac:dyDescent="0.35">
      <c r="I6750" t="s">
        <v>3486</v>
      </c>
      <c r="J6750" t="s">
        <v>3487</v>
      </c>
    </row>
    <row r="6751" spans="9:10" x14ac:dyDescent="0.35">
      <c r="I6751" t="s">
        <v>3488</v>
      </c>
      <c r="J6751" t="s">
        <v>3489</v>
      </c>
    </row>
    <row r="6752" spans="9:10" x14ac:dyDescent="0.35">
      <c r="I6752" t="s">
        <v>3490</v>
      </c>
      <c r="J6752" t="s">
        <v>3491</v>
      </c>
    </row>
    <row r="6753" spans="9:10" x14ac:dyDescent="0.35">
      <c r="I6753" t="s">
        <v>198</v>
      </c>
      <c r="J6753" t="s">
        <v>5089</v>
      </c>
    </row>
    <row r="6754" spans="9:10" x14ac:dyDescent="0.35">
      <c r="I6754" t="s">
        <v>198</v>
      </c>
      <c r="J6754" t="s">
        <v>5089</v>
      </c>
    </row>
    <row r="6755" spans="9:10" x14ac:dyDescent="0.35">
      <c r="I6755" t="s">
        <v>198</v>
      </c>
      <c r="J6755" t="s">
        <v>5089</v>
      </c>
    </row>
    <row r="6756" spans="9:10" x14ac:dyDescent="0.35">
      <c r="I6756" t="s">
        <v>198</v>
      </c>
      <c r="J6756" t="s">
        <v>5089</v>
      </c>
    </row>
    <row r="6757" spans="9:10" x14ac:dyDescent="0.35">
      <c r="I6757" t="s">
        <v>198</v>
      </c>
      <c r="J6757" t="s">
        <v>5089</v>
      </c>
    </row>
    <row r="6758" spans="9:10" x14ac:dyDescent="0.35">
      <c r="I6758" t="s">
        <v>198</v>
      </c>
      <c r="J6758" t="s">
        <v>5089</v>
      </c>
    </row>
    <row r="6759" spans="9:10" x14ac:dyDescent="0.35">
      <c r="I6759" t="s">
        <v>129</v>
      </c>
      <c r="J6759" t="s">
        <v>4716</v>
      </c>
    </row>
    <row r="6760" spans="9:10" x14ac:dyDescent="0.35">
      <c r="I6760" t="s">
        <v>129</v>
      </c>
      <c r="J6760" t="s">
        <v>4716</v>
      </c>
    </row>
    <row r="6761" spans="9:10" x14ac:dyDescent="0.35">
      <c r="I6761" t="s">
        <v>129</v>
      </c>
      <c r="J6761" t="s">
        <v>4716</v>
      </c>
    </row>
    <row r="6762" spans="9:10" x14ac:dyDescent="0.35">
      <c r="I6762" t="s">
        <v>129</v>
      </c>
      <c r="J6762" t="s">
        <v>4716</v>
      </c>
    </row>
    <row r="6763" spans="9:10" x14ac:dyDescent="0.35">
      <c r="I6763" t="s">
        <v>129</v>
      </c>
      <c r="J6763" t="s">
        <v>4716</v>
      </c>
    </row>
    <row r="6764" spans="9:10" x14ac:dyDescent="0.35">
      <c r="I6764" t="s">
        <v>209</v>
      </c>
      <c r="J6764" t="s">
        <v>3492</v>
      </c>
    </row>
    <row r="6765" spans="9:10" x14ac:dyDescent="0.35">
      <c r="I6765" t="s">
        <v>209</v>
      </c>
      <c r="J6765" t="s">
        <v>3492</v>
      </c>
    </row>
    <row r="6766" spans="9:10" x14ac:dyDescent="0.35">
      <c r="I6766" t="s">
        <v>209</v>
      </c>
      <c r="J6766" t="s">
        <v>3492</v>
      </c>
    </row>
    <row r="6767" spans="9:10" x14ac:dyDescent="0.35">
      <c r="I6767" t="s">
        <v>209</v>
      </c>
      <c r="J6767" t="s">
        <v>3492</v>
      </c>
    </row>
    <row r="6768" spans="9:10" x14ac:dyDescent="0.35">
      <c r="I6768" t="s">
        <v>209</v>
      </c>
      <c r="J6768" t="s">
        <v>3492</v>
      </c>
    </row>
    <row r="6769" spans="9:10" x14ac:dyDescent="0.35">
      <c r="I6769" t="s">
        <v>209</v>
      </c>
      <c r="J6769" t="s">
        <v>3492</v>
      </c>
    </row>
    <row r="6770" spans="9:10" x14ac:dyDescent="0.35">
      <c r="I6770" t="s">
        <v>3493</v>
      </c>
      <c r="J6770" t="s">
        <v>5797</v>
      </c>
    </row>
    <row r="6771" spans="9:10" x14ac:dyDescent="0.35">
      <c r="I6771" t="s">
        <v>3493</v>
      </c>
      <c r="J6771" t="s">
        <v>5797</v>
      </c>
    </row>
    <row r="6772" spans="9:10" x14ac:dyDescent="0.35">
      <c r="I6772" t="s">
        <v>3493</v>
      </c>
      <c r="J6772" t="s">
        <v>5797</v>
      </c>
    </row>
    <row r="6773" spans="9:10" x14ac:dyDescent="0.35">
      <c r="I6773" t="s">
        <v>3493</v>
      </c>
      <c r="J6773" t="s">
        <v>5797</v>
      </c>
    </row>
    <row r="6774" spans="9:10" x14ac:dyDescent="0.35">
      <c r="I6774" t="s">
        <v>3493</v>
      </c>
      <c r="J6774" t="s">
        <v>5797</v>
      </c>
    </row>
    <row r="6775" spans="9:10" x14ac:dyDescent="0.35">
      <c r="I6775" t="s">
        <v>3494</v>
      </c>
      <c r="J6775" t="s">
        <v>4886</v>
      </c>
    </row>
    <row r="6776" spans="9:10" x14ac:dyDescent="0.35">
      <c r="I6776" t="s">
        <v>3494</v>
      </c>
      <c r="J6776" t="s">
        <v>4886</v>
      </c>
    </row>
    <row r="6777" spans="9:10" x14ac:dyDescent="0.35">
      <c r="I6777" t="s">
        <v>3494</v>
      </c>
      <c r="J6777" t="s">
        <v>4886</v>
      </c>
    </row>
    <row r="6778" spans="9:10" x14ac:dyDescent="0.35">
      <c r="I6778" t="s">
        <v>3494</v>
      </c>
      <c r="J6778" t="s">
        <v>4886</v>
      </c>
    </row>
    <row r="6779" spans="9:10" x14ac:dyDescent="0.35">
      <c r="I6779" t="s">
        <v>3494</v>
      </c>
      <c r="J6779" t="s">
        <v>4886</v>
      </c>
    </row>
    <row r="6780" spans="9:10" x14ac:dyDescent="0.35">
      <c r="I6780" t="s">
        <v>3495</v>
      </c>
      <c r="J6780" t="s">
        <v>5118</v>
      </c>
    </row>
    <row r="6781" spans="9:10" x14ac:dyDescent="0.35">
      <c r="I6781" t="s">
        <v>3495</v>
      </c>
      <c r="J6781" t="s">
        <v>5118</v>
      </c>
    </row>
    <row r="6782" spans="9:10" x14ac:dyDescent="0.35">
      <c r="I6782" t="s">
        <v>3495</v>
      </c>
      <c r="J6782" t="s">
        <v>5118</v>
      </c>
    </row>
    <row r="6783" spans="9:10" x14ac:dyDescent="0.35">
      <c r="I6783" t="s">
        <v>3495</v>
      </c>
      <c r="J6783" t="s">
        <v>5118</v>
      </c>
    </row>
    <row r="6784" spans="9:10" x14ac:dyDescent="0.35">
      <c r="I6784" t="s">
        <v>3495</v>
      </c>
      <c r="J6784" t="s">
        <v>5118</v>
      </c>
    </row>
    <row r="6785" spans="9:10" x14ac:dyDescent="0.35">
      <c r="I6785" t="s">
        <v>3495</v>
      </c>
      <c r="J6785" t="s">
        <v>5118</v>
      </c>
    </row>
    <row r="6786" spans="9:10" x14ac:dyDescent="0.35">
      <c r="I6786" t="s">
        <v>358</v>
      </c>
      <c r="J6786" t="s">
        <v>4635</v>
      </c>
    </row>
    <row r="6787" spans="9:10" x14ac:dyDescent="0.35">
      <c r="I6787" t="s">
        <v>358</v>
      </c>
      <c r="J6787" t="s">
        <v>4635</v>
      </c>
    </row>
    <row r="6788" spans="9:10" x14ac:dyDescent="0.35">
      <c r="I6788" t="s">
        <v>358</v>
      </c>
      <c r="J6788" t="s">
        <v>4635</v>
      </c>
    </row>
    <row r="6789" spans="9:10" x14ac:dyDescent="0.35">
      <c r="I6789" t="s">
        <v>358</v>
      </c>
      <c r="J6789" t="s">
        <v>4635</v>
      </c>
    </row>
    <row r="6790" spans="9:10" x14ac:dyDescent="0.35">
      <c r="I6790" t="s">
        <v>358</v>
      </c>
      <c r="J6790" t="s">
        <v>4635</v>
      </c>
    </row>
    <row r="6791" spans="9:10" x14ac:dyDescent="0.35">
      <c r="I6791" t="s">
        <v>358</v>
      </c>
      <c r="J6791" t="s">
        <v>4635</v>
      </c>
    </row>
    <row r="6792" spans="9:10" x14ac:dyDescent="0.35">
      <c r="I6792" t="s">
        <v>3496</v>
      </c>
      <c r="J6792" t="s">
        <v>3497</v>
      </c>
    </row>
    <row r="6793" spans="9:10" x14ac:dyDescent="0.35">
      <c r="I6793" t="s">
        <v>3496</v>
      </c>
      <c r="J6793" t="s">
        <v>3497</v>
      </c>
    </row>
    <row r="6794" spans="9:10" x14ac:dyDescent="0.35">
      <c r="I6794" t="s">
        <v>3496</v>
      </c>
      <c r="J6794" t="s">
        <v>3497</v>
      </c>
    </row>
    <row r="6795" spans="9:10" x14ac:dyDescent="0.35">
      <c r="I6795" t="s">
        <v>3496</v>
      </c>
      <c r="J6795" t="s">
        <v>3497</v>
      </c>
    </row>
    <row r="6796" spans="9:10" x14ac:dyDescent="0.35">
      <c r="I6796" t="s">
        <v>3496</v>
      </c>
      <c r="J6796" t="s">
        <v>3497</v>
      </c>
    </row>
    <row r="6797" spans="9:10" x14ac:dyDescent="0.35">
      <c r="I6797" t="s">
        <v>3496</v>
      </c>
      <c r="J6797" t="s">
        <v>3497</v>
      </c>
    </row>
    <row r="6798" spans="9:10" x14ac:dyDescent="0.35">
      <c r="I6798" t="s">
        <v>228</v>
      </c>
      <c r="J6798" t="s">
        <v>3498</v>
      </c>
    </row>
    <row r="6799" spans="9:10" x14ac:dyDescent="0.35">
      <c r="I6799" t="s">
        <v>228</v>
      </c>
      <c r="J6799" t="s">
        <v>3498</v>
      </c>
    </row>
    <row r="6800" spans="9:10" x14ac:dyDescent="0.35">
      <c r="I6800" t="s">
        <v>228</v>
      </c>
      <c r="J6800" t="s">
        <v>3498</v>
      </c>
    </row>
    <row r="6801" spans="9:10" x14ac:dyDescent="0.35">
      <c r="I6801" t="s">
        <v>228</v>
      </c>
      <c r="J6801" t="s">
        <v>3498</v>
      </c>
    </row>
    <row r="6802" spans="9:10" x14ac:dyDescent="0.35">
      <c r="I6802" t="s">
        <v>228</v>
      </c>
      <c r="J6802" t="s">
        <v>3498</v>
      </c>
    </row>
    <row r="6803" spans="9:10" x14ac:dyDescent="0.35">
      <c r="I6803" t="s">
        <v>228</v>
      </c>
      <c r="J6803" t="s">
        <v>3498</v>
      </c>
    </row>
    <row r="6804" spans="9:10" x14ac:dyDescent="0.35">
      <c r="I6804" t="s">
        <v>3499</v>
      </c>
      <c r="J6804" t="s">
        <v>3500</v>
      </c>
    </row>
    <row r="6805" spans="9:10" x14ac:dyDescent="0.35">
      <c r="I6805" t="s">
        <v>73</v>
      </c>
      <c r="J6805" t="s">
        <v>6072</v>
      </c>
    </row>
    <row r="6806" spans="9:10" x14ac:dyDescent="0.35">
      <c r="I6806" t="s">
        <v>134</v>
      </c>
      <c r="J6806" t="s">
        <v>3501</v>
      </c>
    </row>
    <row r="6807" spans="9:10" x14ac:dyDescent="0.35">
      <c r="I6807" t="s">
        <v>134</v>
      </c>
      <c r="J6807" t="s">
        <v>3501</v>
      </c>
    </row>
    <row r="6808" spans="9:10" x14ac:dyDescent="0.35">
      <c r="I6808" t="s">
        <v>134</v>
      </c>
      <c r="J6808" t="s">
        <v>3501</v>
      </c>
    </row>
    <row r="6809" spans="9:10" x14ac:dyDescent="0.35">
      <c r="I6809" t="s">
        <v>134</v>
      </c>
      <c r="J6809" t="s">
        <v>3501</v>
      </c>
    </row>
    <row r="6810" spans="9:10" x14ac:dyDescent="0.35">
      <c r="I6810" t="s">
        <v>134</v>
      </c>
      <c r="J6810" t="s">
        <v>3501</v>
      </c>
    </row>
    <row r="6811" spans="9:10" x14ac:dyDescent="0.35">
      <c r="I6811" t="s">
        <v>134</v>
      </c>
      <c r="J6811" t="s">
        <v>3501</v>
      </c>
    </row>
    <row r="6812" spans="9:10" x14ac:dyDescent="0.35">
      <c r="I6812" t="s">
        <v>134</v>
      </c>
      <c r="J6812" t="s">
        <v>5196</v>
      </c>
    </row>
    <row r="6813" spans="9:10" x14ac:dyDescent="0.35">
      <c r="I6813" t="s">
        <v>134</v>
      </c>
      <c r="J6813" t="s">
        <v>5196</v>
      </c>
    </row>
    <row r="6814" spans="9:10" x14ac:dyDescent="0.35">
      <c r="I6814" t="s">
        <v>134</v>
      </c>
      <c r="J6814" t="s">
        <v>5196</v>
      </c>
    </row>
    <row r="6815" spans="9:10" x14ac:dyDescent="0.35">
      <c r="I6815" t="s">
        <v>134</v>
      </c>
      <c r="J6815" t="s">
        <v>5196</v>
      </c>
    </row>
    <row r="6816" spans="9:10" x14ac:dyDescent="0.35">
      <c r="I6816" t="s">
        <v>134</v>
      </c>
      <c r="J6816" t="s">
        <v>5196</v>
      </c>
    </row>
    <row r="6817" spans="9:10" x14ac:dyDescent="0.35">
      <c r="I6817" t="s">
        <v>359</v>
      </c>
      <c r="J6817" t="s">
        <v>4647</v>
      </c>
    </row>
    <row r="6818" spans="9:10" x14ac:dyDescent="0.35">
      <c r="I6818" t="s">
        <v>3502</v>
      </c>
      <c r="J6818" t="s">
        <v>5869</v>
      </c>
    </row>
    <row r="6819" spans="9:10" x14ac:dyDescent="0.35">
      <c r="I6819" t="s">
        <v>3502</v>
      </c>
      <c r="J6819" t="s">
        <v>5869</v>
      </c>
    </row>
    <row r="6820" spans="9:10" x14ac:dyDescent="0.35">
      <c r="I6820" t="s">
        <v>3502</v>
      </c>
      <c r="J6820" t="s">
        <v>5869</v>
      </c>
    </row>
    <row r="6821" spans="9:10" x14ac:dyDescent="0.35">
      <c r="I6821" t="s">
        <v>3502</v>
      </c>
      <c r="J6821" t="s">
        <v>5869</v>
      </c>
    </row>
    <row r="6822" spans="9:10" x14ac:dyDescent="0.35">
      <c r="I6822" t="s">
        <v>3502</v>
      </c>
      <c r="J6822" t="s">
        <v>5869</v>
      </c>
    </row>
    <row r="6823" spans="9:10" x14ac:dyDescent="0.35">
      <c r="I6823" t="s">
        <v>3503</v>
      </c>
      <c r="J6823" t="s">
        <v>3504</v>
      </c>
    </row>
    <row r="6824" spans="9:10" x14ac:dyDescent="0.35">
      <c r="I6824" t="s">
        <v>3503</v>
      </c>
      <c r="J6824" t="s">
        <v>3504</v>
      </c>
    </row>
    <row r="6825" spans="9:10" x14ac:dyDescent="0.35">
      <c r="I6825" t="s">
        <v>3503</v>
      </c>
      <c r="J6825" t="s">
        <v>3504</v>
      </c>
    </row>
    <row r="6826" spans="9:10" x14ac:dyDescent="0.35">
      <c r="I6826" t="s">
        <v>3503</v>
      </c>
      <c r="J6826" t="s">
        <v>3504</v>
      </c>
    </row>
    <row r="6827" spans="9:10" x14ac:dyDescent="0.35">
      <c r="I6827" t="s">
        <v>3503</v>
      </c>
      <c r="J6827" t="s">
        <v>3504</v>
      </c>
    </row>
    <row r="6828" spans="9:10" x14ac:dyDescent="0.35">
      <c r="I6828" t="s">
        <v>3503</v>
      </c>
      <c r="J6828" t="s">
        <v>3504</v>
      </c>
    </row>
    <row r="6829" spans="9:10" x14ac:dyDescent="0.35">
      <c r="I6829" t="s">
        <v>3503</v>
      </c>
      <c r="J6829" t="s">
        <v>5390</v>
      </c>
    </row>
    <row r="6830" spans="9:10" x14ac:dyDescent="0.35">
      <c r="I6830" t="s">
        <v>3503</v>
      </c>
      <c r="J6830" t="s">
        <v>5390</v>
      </c>
    </row>
    <row r="6831" spans="9:10" x14ac:dyDescent="0.35">
      <c r="I6831" t="s">
        <v>3503</v>
      </c>
      <c r="J6831" t="s">
        <v>5390</v>
      </c>
    </row>
    <row r="6832" spans="9:10" x14ac:dyDescent="0.35">
      <c r="I6832" t="s">
        <v>3503</v>
      </c>
      <c r="J6832" t="s">
        <v>5390</v>
      </c>
    </row>
    <row r="6833" spans="9:10" x14ac:dyDescent="0.35">
      <c r="I6833" t="s">
        <v>3503</v>
      </c>
      <c r="J6833" t="s">
        <v>5390</v>
      </c>
    </row>
    <row r="6834" spans="9:10" x14ac:dyDescent="0.35">
      <c r="I6834" t="s">
        <v>3505</v>
      </c>
      <c r="J6834" t="s">
        <v>3506</v>
      </c>
    </row>
    <row r="6835" spans="9:10" x14ac:dyDescent="0.35">
      <c r="I6835" t="s">
        <v>3507</v>
      </c>
      <c r="J6835" t="s">
        <v>3508</v>
      </c>
    </row>
    <row r="6836" spans="9:10" x14ac:dyDescent="0.35">
      <c r="I6836" t="s">
        <v>3509</v>
      </c>
      <c r="J6836" t="s">
        <v>3510</v>
      </c>
    </row>
    <row r="6837" spans="9:10" x14ac:dyDescent="0.35">
      <c r="I6837" t="s">
        <v>3511</v>
      </c>
      <c r="J6837" t="s">
        <v>4988</v>
      </c>
    </row>
    <row r="6838" spans="9:10" x14ac:dyDescent="0.35">
      <c r="I6838" t="s">
        <v>3511</v>
      </c>
      <c r="J6838" t="s">
        <v>4988</v>
      </c>
    </row>
    <row r="6839" spans="9:10" x14ac:dyDescent="0.35">
      <c r="I6839" t="s">
        <v>3511</v>
      </c>
      <c r="J6839" t="s">
        <v>4988</v>
      </c>
    </row>
    <row r="6840" spans="9:10" x14ac:dyDescent="0.35">
      <c r="I6840" t="s">
        <v>3511</v>
      </c>
      <c r="J6840" t="s">
        <v>4988</v>
      </c>
    </row>
    <row r="6841" spans="9:10" x14ac:dyDescent="0.35">
      <c r="I6841" t="s">
        <v>3511</v>
      </c>
      <c r="J6841" t="s">
        <v>4988</v>
      </c>
    </row>
    <row r="6842" spans="9:10" x14ac:dyDescent="0.35">
      <c r="I6842" t="s">
        <v>3512</v>
      </c>
      <c r="J6842" t="s">
        <v>5626</v>
      </c>
    </row>
    <row r="6843" spans="9:10" x14ac:dyDescent="0.35">
      <c r="I6843" t="s">
        <v>3512</v>
      </c>
      <c r="J6843" t="s">
        <v>5626</v>
      </c>
    </row>
    <row r="6844" spans="9:10" x14ac:dyDescent="0.35">
      <c r="I6844" t="s">
        <v>3512</v>
      </c>
      <c r="J6844" t="s">
        <v>5626</v>
      </c>
    </row>
    <row r="6845" spans="9:10" x14ac:dyDescent="0.35">
      <c r="I6845" t="s">
        <v>3512</v>
      </c>
      <c r="J6845" t="s">
        <v>5626</v>
      </c>
    </row>
    <row r="6846" spans="9:10" x14ac:dyDescent="0.35">
      <c r="I6846" t="s">
        <v>3512</v>
      </c>
      <c r="J6846" t="s">
        <v>5626</v>
      </c>
    </row>
    <row r="6847" spans="9:10" x14ac:dyDescent="0.35">
      <c r="I6847" t="s">
        <v>3512</v>
      </c>
      <c r="J6847" t="s">
        <v>5626</v>
      </c>
    </row>
    <row r="6848" spans="9:10" x14ac:dyDescent="0.35">
      <c r="I6848" t="s">
        <v>3513</v>
      </c>
      <c r="J6848" t="s">
        <v>4860</v>
      </c>
    </row>
    <row r="6849" spans="9:10" x14ac:dyDescent="0.35">
      <c r="I6849" t="s">
        <v>3513</v>
      </c>
      <c r="J6849" t="s">
        <v>4860</v>
      </c>
    </row>
    <row r="6850" spans="9:10" x14ac:dyDescent="0.35">
      <c r="I6850" t="s">
        <v>3513</v>
      </c>
      <c r="J6850" t="s">
        <v>4860</v>
      </c>
    </row>
    <row r="6851" spans="9:10" x14ac:dyDescent="0.35">
      <c r="I6851" t="s">
        <v>3513</v>
      </c>
      <c r="J6851" t="s">
        <v>4860</v>
      </c>
    </row>
    <row r="6852" spans="9:10" x14ac:dyDescent="0.35">
      <c r="I6852" t="s">
        <v>3513</v>
      </c>
      <c r="J6852" t="s">
        <v>4860</v>
      </c>
    </row>
    <row r="6853" spans="9:10" x14ac:dyDescent="0.35">
      <c r="I6853" t="s">
        <v>3514</v>
      </c>
      <c r="J6853" t="s">
        <v>3515</v>
      </c>
    </row>
    <row r="6854" spans="9:10" x14ac:dyDescent="0.35">
      <c r="I6854" t="s">
        <v>3516</v>
      </c>
      <c r="J6854" t="s">
        <v>3517</v>
      </c>
    </row>
    <row r="6855" spans="9:10" x14ac:dyDescent="0.35">
      <c r="I6855" t="s">
        <v>3518</v>
      </c>
      <c r="J6855" t="s">
        <v>3519</v>
      </c>
    </row>
    <row r="6856" spans="9:10" x14ac:dyDescent="0.35">
      <c r="I6856" t="s">
        <v>3518</v>
      </c>
      <c r="J6856" t="s">
        <v>3519</v>
      </c>
    </row>
    <row r="6857" spans="9:10" x14ac:dyDescent="0.35">
      <c r="I6857" t="s">
        <v>3518</v>
      </c>
      <c r="J6857" t="s">
        <v>3519</v>
      </c>
    </row>
    <row r="6858" spans="9:10" x14ac:dyDescent="0.35">
      <c r="I6858" t="s">
        <v>3518</v>
      </c>
      <c r="J6858" t="s">
        <v>3519</v>
      </c>
    </row>
    <row r="6859" spans="9:10" x14ac:dyDescent="0.35">
      <c r="I6859" t="s">
        <v>3518</v>
      </c>
      <c r="J6859" t="s">
        <v>3519</v>
      </c>
    </row>
    <row r="6860" spans="9:10" x14ac:dyDescent="0.35">
      <c r="I6860" t="s">
        <v>3518</v>
      </c>
      <c r="J6860" t="s">
        <v>3519</v>
      </c>
    </row>
    <row r="6861" spans="9:10" x14ac:dyDescent="0.35">
      <c r="I6861" t="s">
        <v>360</v>
      </c>
      <c r="J6861" t="s">
        <v>4628</v>
      </c>
    </row>
    <row r="6862" spans="9:10" x14ac:dyDescent="0.35">
      <c r="I6862" t="s">
        <v>360</v>
      </c>
      <c r="J6862" t="s">
        <v>4628</v>
      </c>
    </row>
    <row r="6863" spans="9:10" x14ac:dyDescent="0.35">
      <c r="I6863" t="s">
        <v>360</v>
      </c>
      <c r="J6863" t="s">
        <v>4628</v>
      </c>
    </row>
    <row r="6864" spans="9:10" x14ac:dyDescent="0.35">
      <c r="I6864" t="s">
        <v>360</v>
      </c>
      <c r="J6864" t="s">
        <v>4628</v>
      </c>
    </row>
    <row r="6865" spans="9:10" x14ac:dyDescent="0.35">
      <c r="I6865" t="s">
        <v>360</v>
      </c>
      <c r="J6865" t="s">
        <v>4628</v>
      </c>
    </row>
    <row r="6866" spans="9:10" x14ac:dyDescent="0.35">
      <c r="I6866" t="s">
        <v>360</v>
      </c>
      <c r="J6866" t="s">
        <v>4628</v>
      </c>
    </row>
    <row r="6867" spans="9:10" x14ac:dyDescent="0.35">
      <c r="I6867" t="s">
        <v>360</v>
      </c>
      <c r="J6867" t="s">
        <v>5434</v>
      </c>
    </row>
    <row r="6868" spans="9:10" x14ac:dyDescent="0.35">
      <c r="I6868" t="s">
        <v>360</v>
      </c>
      <c r="J6868" t="s">
        <v>5434</v>
      </c>
    </row>
    <row r="6869" spans="9:10" x14ac:dyDescent="0.35">
      <c r="I6869" t="s">
        <v>360</v>
      </c>
      <c r="J6869" t="s">
        <v>5434</v>
      </c>
    </row>
    <row r="6870" spans="9:10" x14ac:dyDescent="0.35">
      <c r="I6870" t="s">
        <v>360</v>
      </c>
      <c r="J6870" t="s">
        <v>5434</v>
      </c>
    </row>
    <row r="6871" spans="9:10" x14ac:dyDescent="0.35">
      <c r="I6871" t="s">
        <v>360</v>
      </c>
      <c r="J6871" t="s">
        <v>5434</v>
      </c>
    </row>
    <row r="6872" spans="9:10" x14ac:dyDescent="0.35">
      <c r="I6872" t="s">
        <v>262</v>
      </c>
      <c r="J6872" t="s">
        <v>4839</v>
      </c>
    </row>
    <row r="6873" spans="9:10" x14ac:dyDescent="0.35">
      <c r="I6873" t="s">
        <v>262</v>
      </c>
      <c r="J6873" t="s">
        <v>4839</v>
      </c>
    </row>
    <row r="6874" spans="9:10" x14ac:dyDescent="0.35">
      <c r="I6874" t="s">
        <v>262</v>
      </c>
      <c r="J6874" t="s">
        <v>4839</v>
      </c>
    </row>
    <row r="6875" spans="9:10" x14ac:dyDescent="0.35">
      <c r="I6875" t="s">
        <v>262</v>
      </c>
      <c r="J6875" t="s">
        <v>4839</v>
      </c>
    </row>
    <row r="6876" spans="9:10" x14ac:dyDescent="0.35">
      <c r="I6876" t="s">
        <v>262</v>
      </c>
      <c r="J6876" t="s">
        <v>4839</v>
      </c>
    </row>
    <row r="6877" spans="9:10" x14ac:dyDescent="0.35">
      <c r="I6877" t="s">
        <v>124</v>
      </c>
      <c r="J6877" t="s">
        <v>4668</v>
      </c>
    </row>
    <row r="6878" spans="9:10" x14ac:dyDescent="0.35">
      <c r="I6878" t="s">
        <v>124</v>
      </c>
      <c r="J6878" t="s">
        <v>4668</v>
      </c>
    </row>
    <row r="6879" spans="9:10" x14ac:dyDescent="0.35">
      <c r="I6879" t="s">
        <v>124</v>
      </c>
      <c r="J6879" t="s">
        <v>4668</v>
      </c>
    </row>
    <row r="6880" spans="9:10" x14ac:dyDescent="0.35">
      <c r="I6880" t="s">
        <v>124</v>
      </c>
      <c r="J6880" t="s">
        <v>4668</v>
      </c>
    </row>
    <row r="6881" spans="9:10" x14ac:dyDescent="0.35">
      <c r="I6881" t="s">
        <v>124</v>
      </c>
      <c r="J6881" t="s">
        <v>4668</v>
      </c>
    </row>
    <row r="6882" spans="9:10" x14ac:dyDescent="0.35">
      <c r="I6882" t="s">
        <v>3520</v>
      </c>
      <c r="J6882" t="s">
        <v>3521</v>
      </c>
    </row>
    <row r="6883" spans="9:10" x14ac:dyDescent="0.35">
      <c r="I6883" t="s">
        <v>3520</v>
      </c>
      <c r="J6883" t="s">
        <v>3521</v>
      </c>
    </row>
    <row r="6884" spans="9:10" x14ac:dyDescent="0.35">
      <c r="I6884" t="s">
        <v>3520</v>
      </c>
      <c r="J6884" t="s">
        <v>3521</v>
      </c>
    </row>
    <row r="6885" spans="9:10" x14ac:dyDescent="0.35">
      <c r="I6885" t="s">
        <v>3520</v>
      </c>
      <c r="J6885" t="s">
        <v>3521</v>
      </c>
    </row>
    <row r="6886" spans="9:10" x14ac:dyDescent="0.35">
      <c r="I6886" t="s">
        <v>3520</v>
      </c>
      <c r="J6886" t="s">
        <v>3521</v>
      </c>
    </row>
    <row r="6887" spans="9:10" x14ac:dyDescent="0.35">
      <c r="I6887" t="s">
        <v>3520</v>
      </c>
      <c r="J6887" t="s">
        <v>3521</v>
      </c>
    </row>
    <row r="6888" spans="9:10" x14ac:dyDescent="0.35">
      <c r="I6888" t="s">
        <v>4</v>
      </c>
      <c r="J6888" t="s">
        <v>4728</v>
      </c>
    </row>
    <row r="6889" spans="9:10" x14ac:dyDescent="0.35">
      <c r="I6889" t="s">
        <v>4</v>
      </c>
      <c r="J6889" t="s">
        <v>4728</v>
      </c>
    </row>
    <row r="6890" spans="9:10" x14ac:dyDescent="0.35">
      <c r="I6890" t="s">
        <v>4</v>
      </c>
      <c r="J6890" t="s">
        <v>4728</v>
      </c>
    </row>
    <row r="6891" spans="9:10" x14ac:dyDescent="0.35">
      <c r="I6891" t="s">
        <v>4</v>
      </c>
      <c r="J6891" t="s">
        <v>4728</v>
      </c>
    </row>
    <row r="6892" spans="9:10" x14ac:dyDescent="0.35">
      <c r="I6892" t="s">
        <v>4</v>
      </c>
      <c r="J6892" t="s">
        <v>4728</v>
      </c>
    </row>
    <row r="6893" spans="9:10" x14ac:dyDescent="0.35">
      <c r="I6893" t="s">
        <v>361</v>
      </c>
      <c r="J6893" t="s">
        <v>362</v>
      </c>
    </row>
    <row r="6894" spans="9:10" x14ac:dyDescent="0.35">
      <c r="I6894" t="s">
        <v>47</v>
      </c>
      <c r="J6894" t="s">
        <v>4688</v>
      </c>
    </row>
    <row r="6895" spans="9:10" x14ac:dyDescent="0.35">
      <c r="I6895" t="s">
        <v>47</v>
      </c>
      <c r="J6895" t="s">
        <v>4688</v>
      </c>
    </row>
    <row r="6896" spans="9:10" x14ac:dyDescent="0.35">
      <c r="I6896" t="s">
        <v>47</v>
      </c>
      <c r="J6896" t="s">
        <v>4688</v>
      </c>
    </row>
    <row r="6897" spans="9:10" x14ac:dyDescent="0.35">
      <c r="I6897" t="s">
        <v>47</v>
      </c>
      <c r="J6897" t="s">
        <v>4688</v>
      </c>
    </row>
    <row r="6898" spans="9:10" x14ac:dyDescent="0.35">
      <c r="I6898" t="s">
        <v>47</v>
      </c>
      <c r="J6898" t="s">
        <v>4688</v>
      </c>
    </row>
    <row r="6899" spans="9:10" x14ac:dyDescent="0.35">
      <c r="I6899" t="s">
        <v>3522</v>
      </c>
      <c r="J6899" t="s">
        <v>3523</v>
      </c>
    </row>
    <row r="6900" spans="9:10" x14ac:dyDescent="0.35">
      <c r="I6900" t="s">
        <v>60</v>
      </c>
      <c r="J6900" t="s">
        <v>4936</v>
      </c>
    </row>
    <row r="6901" spans="9:10" x14ac:dyDescent="0.35">
      <c r="I6901" t="s">
        <v>60</v>
      </c>
      <c r="J6901" t="s">
        <v>4936</v>
      </c>
    </row>
    <row r="6902" spans="9:10" x14ac:dyDescent="0.35">
      <c r="I6902" t="s">
        <v>60</v>
      </c>
      <c r="J6902" t="s">
        <v>4936</v>
      </c>
    </row>
    <row r="6903" spans="9:10" x14ac:dyDescent="0.35">
      <c r="I6903" t="s">
        <v>60</v>
      </c>
      <c r="J6903" t="s">
        <v>4936</v>
      </c>
    </row>
    <row r="6904" spans="9:10" x14ac:dyDescent="0.35">
      <c r="I6904" t="s">
        <v>60</v>
      </c>
      <c r="J6904" t="s">
        <v>4936</v>
      </c>
    </row>
    <row r="6905" spans="9:10" x14ac:dyDescent="0.35">
      <c r="I6905" t="s">
        <v>60</v>
      </c>
      <c r="J6905" t="s">
        <v>4936</v>
      </c>
    </row>
    <row r="6906" spans="9:10" x14ac:dyDescent="0.35">
      <c r="I6906" t="s">
        <v>60</v>
      </c>
      <c r="J6906" t="s">
        <v>4936</v>
      </c>
    </row>
    <row r="6907" spans="9:10" x14ac:dyDescent="0.35">
      <c r="I6907" t="s">
        <v>60</v>
      </c>
      <c r="J6907" t="s">
        <v>4936</v>
      </c>
    </row>
    <row r="6908" spans="9:10" x14ac:dyDescent="0.35">
      <c r="I6908" t="s">
        <v>60</v>
      </c>
      <c r="J6908" t="s">
        <v>4936</v>
      </c>
    </row>
    <row r="6909" spans="9:10" x14ac:dyDescent="0.35">
      <c r="I6909" t="s">
        <v>60</v>
      </c>
      <c r="J6909" t="s">
        <v>4936</v>
      </c>
    </row>
    <row r="6910" spans="9:10" x14ac:dyDescent="0.35">
      <c r="I6910" t="s">
        <v>3524</v>
      </c>
      <c r="J6910" t="s">
        <v>5528</v>
      </c>
    </row>
    <row r="6911" spans="9:10" x14ac:dyDescent="0.35">
      <c r="I6911" t="s">
        <v>3524</v>
      </c>
      <c r="J6911" t="s">
        <v>5528</v>
      </c>
    </row>
    <row r="6912" spans="9:10" x14ac:dyDescent="0.35">
      <c r="I6912" t="s">
        <v>3524</v>
      </c>
      <c r="J6912" t="s">
        <v>5528</v>
      </c>
    </row>
    <row r="6913" spans="9:10" x14ac:dyDescent="0.35">
      <c r="I6913" t="s">
        <v>3524</v>
      </c>
      <c r="J6913" t="s">
        <v>5528</v>
      </c>
    </row>
    <row r="6914" spans="9:10" x14ac:dyDescent="0.35">
      <c r="I6914" t="s">
        <v>276</v>
      </c>
      <c r="J6914" t="s">
        <v>5059</v>
      </c>
    </row>
    <row r="6915" spans="9:10" x14ac:dyDescent="0.35">
      <c r="I6915" t="s">
        <v>276</v>
      </c>
      <c r="J6915" t="s">
        <v>5059</v>
      </c>
    </row>
    <row r="6916" spans="9:10" x14ac:dyDescent="0.35">
      <c r="I6916" t="s">
        <v>276</v>
      </c>
      <c r="J6916" t="s">
        <v>5059</v>
      </c>
    </row>
    <row r="6917" spans="9:10" x14ac:dyDescent="0.35">
      <c r="I6917" t="s">
        <v>276</v>
      </c>
      <c r="J6917" t="s">
        <v>5059</v>
      </c>
    </row>
    <row r="6918" spans="9:10" x14ac:dyDescent="0.35">
      <c r="I6918" t="s">
        <v>276</v>
      </c>
      <c r="J6918" t="s">
        <v>5059</v>
      </c>
    </row>
    <row r="6919" spans="9:10" x14ac:dyDescent="0.35">
      <c r="I6919" t="s">
        <v>3525</v>
      </c>
      <c r="J6919" t="s">
        <v>5991</v>
      </c>
    </row>
    <row r="6920" spans="9:10" x14ac:dyDescent="0.35">
      <c r="I6920" t="s">
        <v>3526</v>
      </c>
      <c r="J6920" t="s">
        <v>3527</v>
      </c>
    </row>
    <row r="6921" spans="9:10" x14ac:dyDescent="0.35">
      <c r="I6921" t="s">
        <v>3528</v>
      </c>
      <c r="J6921" t="s">
        <v>5846</v>
      </c>
    </row>
    <row r="6922" spans="9:10" x14ac:dyDescent="0.35">
      <c r="I6922" t="s">
        <v>243</v>
      </c>
      <c r="J6922" t="s">
        <v>4698</v>
      </c>
    </row>
    <row r="6923" spans="9:10" x14ac:dyDescent="0.35">
      <c r="I6923" t="s">
        <v>243</v>
      </c>
      <c r="J6923" t="s">
        <v>4698</v>
      </c>
    </row>
    <row r="6924" spans="9:10" x14ac:dyDescent="0.35">
      <c r="I6924" t="s">
        <v>243</v>
      </c>
      <c r="J6924" t="s">
        <v>4698</v>
      </c>
    </row>
    <row r="6925" spans="9:10" x14ac:dyDescent="0.35">
      <c r="I6925" t="s">
        <v>243</v>
      </c>
      <c r="J6925" t="s">
        <v>4698</v>
      </c>
    </row>
    <row r="6926" spans="9:10" x14ac:dyDescent="0.35">
      <c r="I6926" t="s">
        <v>243</v>
      </c>
      <c r="J6926" t="s">
        <v>4698</v>
      </c>
    </row>
    <row r="6927" spans="9:10" x14ac:dyDescent="0.35">
      <c r="I6927" t="s">
        <v>3529</v>
      </c>
      <c r="J6927" t="s">
        <v>3530</v>
      </c>
    </row>
    <row r="6928" spans="9:10" x14ac:dyDescent="0.35">
      <c r="I6928" t="s">
        <v>3531</v>
      </c>
      <c r="J6928" t="s">
        <v>3532</v>
      </c>
    </row>
    <row r="6929" spans="9:10" x14ac:dyDescent="0.35">
      <c r="I6929" t="s">
        <v>3531</v>
      </c>
      <c r="J6929" t="s">
        <v>3532</v>
      </c>
    </row>
    <row r="6930" spans="9:10" x14ac:dyDescent="0.35">
      <c r="I6930" t="s">
        <v>3531</v>
      </c>
      <c r="J6930" t="s">
        <v>3532</v>
      </c>
    </row>
    <row r="6931" spans="9:10" x14ac:dyDescent="0.35">
      <c r="I6931" t="s">
        <v>3531</v>
      </c>
      <c r="J6931" t="s">
        <v>3532</v>
      </c>
    </row>
    <row r="6932" spans="9:10" x14ac:dyDescent="0.35">
      <c r="I6932" t="s">
        <v>3531</v>
      </c>
      <c r="J6932" t="s">
        <v>3532</v>
      </c>
    </row>
    <row r="6933" spans="9:10" x14ac:dyDescent="0.35">
      <c r="I6933" t="s">
        <v>3531</v>
      </c>
      <c r="J6933" t="s">
        <v>3532</v>
      </c>
    </row>
    <row r="6934" spans="9:10" x14ac:dyDescent="0.35">
      <c r="I6934" t="s">
        <v>3533</v>
      </c>
      <c r="J6934" t="s">
        <v>5751</v>
      </c>
    </row>
    <row r="6935" spans="9:10" x14ac:dyDescent="0.35">
      <c r="I6935" t="s">
        <v>3534</v>
      </c>
      <c r="J6935" t="s">
        <v>3535</v>
      </c>
    </row>
    <row r="6936" spans="9:10" x14ac:dyDescent="0.35">
      <c r="I6936" t="s">
        <v>3536</v>
      </c>
      <c r="J6936" t="s">
        <v>3537</v>
      </c>
    </row>
    <row r="6937" spans="9:10" x14ac:dyDescent="0.35">
      <c r="I6937" t="s">
        <v>3536</v>
      </c>
      <c r="J6937" t="s">
        <v>3537</v>
      </c>
    </row>
    <row r="6938" spans="9:10" x14ac:dyDescent="0.35">
      <c r="I6938" t="s">
        <v>3536</v>
      </c>
      <c r="J6938" t="s">
        <v>3537</v>
      </c>
    </row>
    <row r="6939" spans="9:10" x14ac:dyDescent="0.35">
      <c r="I6939" t="s">
        <v>3536</v>
      </c>
      <c r="J6939" t="s">
        <v>3537</v>
      </c>
    </row>
    <row r="6940" spans="9:10" x14ac:dyDescent="0.35">
      <c r="I6940" t="s">
        <v>3536</v>
      </c>
      <c r="J6940" t="s">
        <v>3537</v>
      </c>
    </row>
    <row r="6941" spans="9:10" x14ac:dyDescent="0.35">
      <c r="I6941" t="s">
        <v>3536</v>
      </c>
      <c r="J6941" t="s">
        <v>3537</v>
      </c>
    </row>
    <row r="6942" spans="9:10" x14ac:dyDescent="0.35">
      <c r="I6942" t="s">
        <v>3538</v>
      </c>
      <c r="J6942" t="s">
        <v>5672</v>
      </c>
    </row>
    <row r="6943" spans="9:10" x14ac:dyDescent="0.35">
      <c r="I6943" t="s">
        <v>3539</v>
      </c>
      <c r="J6943" t="s">
        <v>3540</v>
      </c>
    </row>
    <row r="6944" spans="9:10" x14ac:dyDescent="0.35">
      <c r="I6944" t="s">
        <v>3541</v>
      </c>
      <c r="J6944" t="s">
        <v>5532</v>
      </c>
    </row>
    <row r="6945" spans="9:10" x14ac:dyDescent="0.35">
      <c r="I6945" t="s">
        <v>363</v>
      </c>
      <c r="J6945" t="s">
        <v>364</v>
      </c>
    </row>
    <row r="6946" spans="9:10" x14ac:dyDescent="0.35">
      <c r="I6946" t="s">
        <v>3542</v>
      </c>
      <c r="J6946" t="s">
        <v>5776</v>
      </c>
    </row>
    <row r="6947" spans="9:10" x14ac:dyDescent="0.35">
      <c r="I6947" t="s">
        <v>3543</v>
      </c>
      <c r="J6947" t="s">
        <v>3544</v>
      </c>
    </row>
    <row r="6948" spans="9:10" x14ac:dyDescent="0.35">
      <c r="I6948" t="s">
        <v>3545</v>
      </c>
      <c r="J6948" t="s">
        <v>3546</v>
      </c>
    </row>
    <row r="6949" spans="9:10" x14ac:dyDescent="0.35">
      <c r="I6949" t="s">
        <v>3547</v>
      </c>
      <c r="J6949" t="s">
        <v>5961</v>
      </c>
    </row>
    <row r="6950" spans="9:10" x14ac:dyDescent="0.35">
      <c r="I6950" t="s">
        <v>3548</v>
      </c>
      <c r="J6950" t="s">
        <v>5737</v>
      </c>
    </row>
    <row r="6951" spans="9:10" x14ac:dyDescent="0.35">
      <c r="I6951" t="s">
        <v>3549</v>
      </c>
      <c r="J6951" t="s">
        <v>3550</v>
      </c>
    </row>
    <row r="6952" spans="9:10" x14ac:dyDescent="0.35">
      <c r="I6952" t="s">
        <v>3551</v>
      </c>
      <c r="J6952" t="s">
        <v>3552</v>
      </c>
    </row>
    <row r="6953" spans="9:10" x14ac:dyDescent="0.35">
      <c r="I6953" t="s">
        <v>3553</v>
      </c>
      <c r="J6953" t="s">
        <v>3554</v>
      </c>
    </row>
    <row r="6954" spans="9:10" x14ac:dyDescent="0.35">
      <c r="I6954" t="s">
        <v>3555</v>
      </c>
      <c r="J6954" t="s">
        <v>3556</v>
      </c>
    </row>
    <row r="6955" spans="9:10" x14ac:dyDescent="0.35">
      <c r="I6955" t="s">
        <v>3557</v>
      </c>
      <c r="J6955" t="s">
        <v>5075</v>
      </c>
    </row>
    <row r="6956" spans="9:10" x14ac:dyDescent="0.35">
      <c r="I6956" t="s">
        <v>3557</v>
      </c>
      <c r="J6956" t="s">
        <v>5075</v>
      </c>
    </row>
    <row r="6957" spans="9:10" x14ac:dyDescent="0.35">
      <c r="I6957" t="s">
        <v>3557</v>
      </c>
      <c r="J6957" t="s">
        <v>5075</v>
      </c>
    </row>
    <row r="6958" spans="9:10" x14ac:dyDescent="0.35">
      <c r="I6958" t="s">
        <v>3557</v>
      </c>
      <c r="J6958" t="s">
        <v>5075</v>
      </c>
    </row>
    <row r="6959" spans="9:10" x14ac:dyDescent="0.35">
      <c r="I6959" t="s">
        <v>3557</v>
      </c>
      <c r="J6959" t="s">
        <v>5075</v>
      </c>
    </row>
    <row r="6960" spans="9:10" x14ac:dyDescent="0.35">
      <c r="I6960" t="s">
        <v>3558</v>
      </c>
      <c r="J6960" t="s">
        <v>5854</v>
      </c>
    </row>
    <row r="6961" spans="9:10" x14ac:dyDescent="0.35">
      <c r="I6961" t="s">
        <v>3559</v>
      </c>
      <c r="J6961" t="s">
        <v>5569</v>
      </c>
    </row>
    <row r="6962" spans="9:10" x14ac:dyDescent="0.35">
      <c r="I6962" t="s">
        <v>3560</v>
      </c>
      <c r="J6962" t="s">
        <v>5567</v>
      </c>
    </row>
    <row r="6963" spans="9:10" x14ac:dyDescent="0.35">
      <c r="I6963" t="s">
        <v>3561</v>
      </c>
      <c r="J6963" t="s">
        <v>3562</v>
      </c>
    </row>
    <row r="6964" spans="9:10" x14ac:dyDescent="0.35">
      <c r="I6964" t="s">
        <v>3563</v>
      </c>
      <c r="J6964" t="s">
        <v>4814</v>
      </c>
    </row>
    <row r="6965" spans="9:10" x14ac:dyDescent="0.35">
      <c r="I6965" t="s">
        <v>3563</v>
      </c>
      <c r="J6965" t="s">
        <v>4814</v>
      </c>
    </row>
    <row r="6966" spans="9:10" x14ac:dyDescent="0.35">
      <c r="I6966" t="s">
        <v>3563</v>
      </c>
      <c r="J6966" t="s">
        <v>4814</v>
      </c>
    </row>
    <row r="6967" spans="9:10" x14ac:dyDescent="0.35">
      <c r="I6967" t="s">
        <v>3563</v>
      </c>
      <c r="J6967" t="s">
        <v>4814</v>
      </c>
    </row>
    <row r="6968" spans="9:10" x14ac:dyDescent="0.35">
      <c r="I6968" t="s">
        <v>3563</v>
      </c>
      <c r="J6968" t="s">
        <v>4814</v>
      </c>
    </row>
    <row r="6969" spans="9:10" x14ac:dyDescent="0.35">
      <c r="I6969" t="s">
        <v>3564</v>
      </c>
      <c r="J6969" t="s">
        <v>3565</v>
      </c>
    </row>
    <row r="6970" spans="9:10" x14ac:dyDescent="0.35">
      <c r="I6970" t="s">
        <v>365</v>
      </c>
      <c r="J6970" t="s">
        <v>366</v>
      </c>
    </row>
    <row r="6971" spans="9:10" x14ac:dyDescent="0.35">
      <c r="I6971" t="s">
        <v>3566</v>
      </c>
      <c r="J6971" t="s">
        <v>3567</v>
      </c>
    </row>
    <row r="6972" spans="9:10" x14ac:dyDescent="0.35">
      <c r="I6972" t="s">
        <v>3566</v>
      </c>
      <c r="J6972" t="s">
        <v>3567</v>
      </c>
    </row>
    <row r="6973" spans="9:10" x14ac:dyDescent="0.35">
      <c r="I6973" t="s">
        <v>3566</v>
      </c>
      <c r="J6973" t="s">
        <v>3567</v>
      </c>
    </row>
    <row r="6974" spans="9:10" x14ac:dyDescent="0.35">
      <c r="I6974" t="s">
        <v>3566</v>
      </c>
      <c r="J6974" t="s">
        <v>3567</v>
      </c>
    </row>
    <row r="6975" spans="9:10" x14ac:dyDescent="0.35">
      <c r="I6975" t="s">
        <v>3566</v>
      </c>
      <c r="J6975" t="s">
        <v>3567</v>
      </c>
    </row>
    <row r="6976" spans="9:10" x14ac:dyDescent="0.35">
      <c r="I6976" t="s">
        <v>3566</v>
      </c>
      <c r="J6976" t="s">
        <v>3567</v>
      </c>
    </row>
    <row r="6977" spans="9:10" x14ac:dyDescent="0.35">
      <c r="I6977" t="s">
        <v>3568</v>
      </c>
      <c r="J6977" t="s">
        <v>5213</v>
      </c>
    </row>
    <row r="6978" spans="9:10" x14ac:dyDescent="0.35">
      <c r="I6978" t="s">
        <v>3568</v>
      </c>
      <c r="J6978" t="s">
        <v>5213</v>
      </c>
    </row>
    <row r="6979" spans="9:10" x14ac:dyDescent="0.35">
      <c r="I6979" t="s">
        <v>3568</v>
      </c>
      <c r="J6979" t="s">
        <v>5213</v>
      </c>
    </row>
    <row r="6980" spans="9:10" x14ac:dyDescent="0.35">
      <c r="I6980" t="s">
        <v>3568</v>
      </c>
      <c r="J6980" t="s">
        <v>3569</v>
      </c>
    </row>
    <row r="6981" spans="9:10" x14ac:dyDescent="0.35">
      <c r="I6981" t="s">
        <v>3570</v>
      </c>
      <c r="J6981" t="s">
        <v>3571</v>
      </c>
    </row>
    <row r="6982" spans="9:10" x14ac:dyDescent="0.35">
      <c r="I6982" t="s">
        <v>46</v>
      </c>
      <c r="J6982" t="s">
        <v>5647</v>
      </c>
    </row>
    <row r="6983" spans="9:10" x14ac:dyDescent="0.35">
      <c r="I6983" t="s">
        <v>46</v>
      </c>
      <c r="J6983" t="s">
        <v>5647</v>
      </c>
    </row>
    <row r="6984" spans="9:10" x14ac:dyDescent="0.35">
      <c r="I6984" t="s">
        <v>46</v>
      </c>
      <c r="J6984" t="s">
        <v>5647</v>
      </c>
    </row>
    <row r="6985" spans="9:10" x14ac:dyDescent="0.35">
      <c r="I6985" t="s">
        <v>46</v>
      </c>
      <c r="J6985" t="s">
        <v>5647</v>
      </c>
    </row>
    <row r="6986" spans="9:10" x14ac:dyDescent="0.35">
      <c r="I6986" t="s">
        <v>46</v>
      </c>
      <c r="J6986" t="s">
        <v>5647</v>
      </c>
    </row>
    <row r="6987" spans="9:10" x14ac:dyDescent="0.35">
      <c r="I6987" t="s">
        <v>46</v>
      </c>
      <c r="J6987" t="s">
        <v>5647</v>
      </c>
    </row>
    <row r="6988" spans="9:10" x14ac:dyDescent="0.35">
      <c r="I6988" t="s">
        <v>3572</v>
      </c>
      <c r="J6988" t="s">
        <v>4795</v>
      </c>
    </row>
    <row r="6989" spans="9:10" x14ac:dyDescent="0.35">
      <c r="I6989" t="s">
        <v>3572</v>
      </c>
      <c r="J6989" t="s">
        <v>4795</v>
      </c>
    </row>
    <row r="6990" spans="9:10" x14ac:dyDescent="0.35">
      <c r="I6990" t="s">
        <v>3572</v>
      </c>
      <c r="J6990" t="s">
        <v>4795</v>
      </c>
    </row>
    <row r="6991" spans="9:10" x14ac:dyDescent="0.35">
      <c r="I6991" t="s">
        <v>3572</v>
      </c>
      <c r="J6991" t="s">
        <v>4795</v>
      </c>
    </row>
    <row r="6992" spans="9:10" x14ac:dyDescent="0.35">
      <c r="I6992" t="s">
        <v>3572</v>
      </c>
      <c r="J6992" t="s">
        <v>4795</v>
      </c>
    </row>
    <row r="6993" spans="9:10" x14ac:dyDescent="0.35">
      <c r="I6993" t="s">
        <v>3573</v>
      </c>
      <c r="J6993" t="s">
        <v>5786</v>
      </c>
    </row>
    <row r="6994" spans="9:10" x14ac:dyDescent="0.35">
      <c r="I6994" t="s">
        <v>3574</v>
      </c>
      <c r="J6994" t="s">
        <v>3575</v>
      </c>
    </row>
    <row r="6995" spans="9:10" x14ac:dyDescent="0.35">
      <c r="I6995" t="s">
        <v>3576</v>
      </c>
      <c r="J6995" t="s">
        <v>3577</v>
      </c>
    </row>
    <row r="6996" spans="9:10" x14ac:dyDescent="0.35">
      <c r="I6996" t="s">
        <v>3576</v>
      </c>
      <c r="J6996" t="s">
        <v>3577</v>
      </c>
    </row>
    <row r="6997" spans="9:10" x14ac:dyDescent="0.35">
      <c r="I6997" t="s">
        <v>3576</v>
      </c>
      <c r="J6997" t="s">
        <v>3577</v>
      </c>
    </row>
    <row r="6998" spans="9:10" x14ac:dyDescent="0.35">
      <c r="I6998" t="s">
        <v>3576</v>
      </c>
      <c r="J6998" t="s">
        <v>3577</v>
      </c>
    </row>
    <row r="6999" spans="9:10" x14ac:dyDescent="0.35">
      <c r="I6999" t="s">
        <v>3576</v>
      </c>
      <c r="J6999" t="s">
        <v>3577</v>
      </c>
    </row>
    <row r="7000" spans="9:10" x14ac:dyDescent="0.35">
      <c r="I7000" t="s">
        <v>3576</v>
      </c>
      <c r="J7000" t="s">
        <v>3577</v>
      </c>
    </row>
    <row r="7001" spans="9:10" x14ac:dyDescent="0.35">
      <c r="I7001" t="s">
        <v>3578</v>
      </c>
      <c r="J7001" t="s">
        <v>3579</v>
      </c>
    </row>
    <row r="7002" spans="9:10" x14ac:dyDescent="0.35">
      <c r="I7002" t="s">
        <v>3580</v>
      </c>
      <c r="J7002" t="s">
        <v>3581</v>
      </c>
    </row>
    <row r="7003" spans="9:10" x14ac:dyDescent="0.35">
      <c r="I7003" t="s">
        <v>3582</v>
      </c>
      <c r="J7003" t="s">
        <v>3583</v>
      </c>
    </row>
    <row r="7004" spans="9:10" x14ac:dyDescent="0.35">
      <c r="I7004" t="s">
        <v>3584</v>
      </c>
      <c r="J7004" t="s">
        <v>5712</v>
      </c>
    </row>
    <row r="7005" spans="9:10" x14ac:dyDescent="0.35">
      <c r="I7005" t="s">
        <v>3585</v>
      </c>
      <c r="J7005" t="s">
        <v>3586</v>
      </c>
    </row>
    <row r="7006" spans="9:10" x14ac:dyDescent="0.35">
      <c r="I7006" t="s">
        <v>3587</v>
      </c>
      <c r="J7006" t="s">
        <v>3588</v>
      </c>
    </row>
    <row r="7007" spans="9:10" x14ac:dyDescent="0.35">
      <c r="I7007" t="s">
        <v>3589</v>
      </c>
      <c r="J7007" t="s">
        <v>4808</v>
      </c>
    </row>
    <row r="7008" spans="9:10" x14ac:dyDescent="0.35">
      <c r="I7008" t="s">
        <v>3589</v>
      </c>
      <c r="J7008" t="s">
        <v>4808</v>
      </c>
    </row>
    <row r="7009" spans="9:10" x14ac:dyDescent="0.35">
      <c r="I7009" t="s">
        <v>3589</v>
      </c>
      <c r="J7009" t="s">
        <v>4808</v>
      </c>
    </row>
    <row r="7010" spans="9:10" x14ac:dyDescent="0.35">
      <c r="I7010" t="s">
        <v>3589</v>
      </c>
      <c r="J7010" t="s">
        <v>4808</v>
      </c>
    </row>
    <row r="7011" spans="9:10" x14ac:dyDescent="0.35">
      <c r="I7011" t="s">
        <v>3589</v>
      </c>
      <c r="J7011" t="s">
        <v>4808</v>
      </c>
    </row>
    <row r="7012" spans="9:10" x14ac:dyDescent="0.35">
      <c r="I7012" t="s">
        <v>3590</v>
      </c>
      <c r="J7012" t="s">
        <v>3591</v>
      </c>
    </row>
    <row r="7013" spans="9:10" x14ac:dyDescent="0.35">
      <c r="I7013" t="s">
        <v>3590</v>
      </c>
      <c r="J7013" t="s">
        <v>3591</v>
      </c>
    </row>
    <row r="7014" spans="9:10" x14ac:dyDescent="0.35">
      <c r="I7014" t="s">
        <v>3590</v>
      </c>
      <c r="J7014" t="s">
        <v>3591</v>
      </c>
    </row>
    <row r="7015" spans="9:10" x14ac:dyDescent="0.35">
      <c r="I7015" t="s">
        <v>3590</v>
      </c>
      <c r="J7015" t="s">
        <v>3591</v>
      </c>
    </row>
    <row r="7016" spans="9:10" x14ac:dyDescent="0.35">
      <c r="I7016" t="s">
        <v>3590</v>
      </c>
      <c r="J7016" t="s">
        <v>3591</v>
      </c>
    </row>
    <row r="7017" spans="9:10" x14ac:dyDescent="0.35">
      <c r="I7017" t="s">
        <v>3590</v>
      </c>
      <c r="J7017" t="s">
        <v>3591</v>
      </c>
    </row>
    <row r="7018" spans="9:10" x14ac:dyDescent="0.35">
      <c r="I7018" t="s">
        <v>367</v>
      </c>
      <c r="J7018" t="s">
        <v>4636</v>
      </c>
    </row>
    <row r="7019" spans="9:10" x14ac:dyDescent="0.35">
      <c r="I7019" t="s">
        <v>3592</v>
      </c>
      <c r="J7019" t="s">
        <v>3593</v>
      </c>
    </row>
    <row r="7020" spans="9:10" x14ac:dyDescent="0.35">
      <c r="I7020" t="s">
        <v>3592</v>
      </c>
      <c r="J7020" t="s">
        <v>3593</v>
      </c>
    </row>
    <row r="7021" spans="9:10" x14ac:dyDescent="0.35">
      <c r="I7021" t="s">
        <v>3592</v>
      </c>
      <c r="J7021" t="s">
        <v>3593</v>
      </c>
    </row>
    <row r="7022" spans="9:10" x14ac:dyDescent="0.35">
      <c r="I7022" t="s">
        <v>3592</v>
      </c>
      <c r="J7022" t="s">
        <v>3593</v>
      </c>
    </row>
    <row r="7023" spans="9:10" x14ac:dyDescent="0.35">
      <c r="I7023" t="s">
        <v>3592</v>
      </c>
      <c r="J7023" t="s">
        <v>3593</v>
      </c>
    </row>
    <row r="7024" spans="9:10" x14ac:dyDescent="0.35">
      <c r="I7024" t="s">
        <v>3592</v>
      </c>
      <c r="J7024" t="s">
        <v>3593</v>
      </c>
    </row>
    <row r="7025" spans="9:10" x14ac:dyDescent="0.35">
      <c r="I7025" t="s">
        <v>3592</v>
      </c>
      <c r="J7025" t="s">
        <v>3593</v>
      </c>
    </row>
    <row r="7026" spans="9:10" x14ac:dyDescent="0.35">
      <c r="I7026" t="s">
        <v>3594</v>
      </c>
      <c r="J7026" t="s">
        <v>5021</v>
      </c>
    </row>
    <row r="7027" spans="9:10" x14ac:dyDescent="0.35">
      <c r="I7027" t="s">
        <v>3594</v>
      </c>
      <c r="J7027" t="s">
        <v>5021</v>
      </c>
    </row>
    <row r="7028" spans="9:10" x14ac:dyDescent="0.35">
      <c r="I7028" t="s">
        <v>3594</v>
      </c>
      <c r="J7028" t="s">
        <v>5021</v>
      </c>
    </row>
    <row r="7029" spans="9:10" x14ac:dyDescent="0.35">
      <c r="I7029" t="s">
        <v>3594</v>
      </c>
      <c r="J7029" t="s">
        <v>5021</v>
      </c>
    </row>
    <row r="7030" spans="9:10" x14ac:dyDescent="0.35">
      <c r="I7030" t="s">
        <v>3594</v>
      </c>
      <c r="J7030" t="s">
        <v>5021</v>
      </c>
    </row>
    <row r="7031" spans="9:10" x14ac:dyDescent="0.35">
      <c r="I7031" t="s">
        <v>3594</v>
      </c>
      <c r="J7031" t="s">
        <v>5021</v>
      </c>
    </row>
    <row r="7032" spans="9:10" x14ac:dyDescent="0.35">
      <c r="I7032" t="s">
        <v>161</v>
      </c>
      <c r="J7032" t="s">
        <v>5160</v>
      </c>
    </row>
    <row r="7033" spans="9:10" x14ac:dyDescent="0.35">
      <c r="I7033" t="s">
        <v>161</v>
      </c>
      <c r="J7033" t="s">
        <v>5160</v>
      </c>
    </row>
    <row r="7034" spans="9:10" x14ac:dyDescent="0.35">
      <c r="I7034" t="s">
        <v>161</v>
      </c>
      <c r="J7034" t="s">
        <v>5160</v>
      </c>
    </row>
    <row r="7035" spans="9:10" x14ac:dyDescent="0.35">
      <c r="I7035" t="s">
        <v>161</v>
      </c>
      <c r="J7035" t="s">
        <v>5160</v>
      </c>
    </row>
    <row r="7036" spans="9:10" x14ac:dyDescent="0.35">
      <c r="I7036" t="s">
        <v>161</v>
      </c>
      <c r="J7036" t="s">
        <v>5160</v>
      </c>
    </row>
    <row r="7037" spans="9:10" x14ac:dyDescent="0.35">
      <c r="I7037" t="s">
        <v>3595</v>
      </c>
      <c r="J7037" t="s">
        <v>3596</v>
      </c>
    </row>
    <row r="7038" spans="9:10" x14ac:dyDescent="0.35">
      <c r="I7038" t="s">
        <v>3595</v>
      </c>
      <c r="J7038" t="s">
        <v>3596</v>
      </c>
    </row>
    <row r="7039" spans="9:10" x14ac:dyDescent="0.35">
      <c r="I7039" t="s">
        <v>3595</v>
      </c>
      <c r="J7039" t="s">
        <v>3596</v>
      </c>
    </row>
    <row r="7040" spans="9:10" x14ac:dyDescent="0.35">
      <c r="I7040" t="s">
        <v>3595</v>
      </c>
      <c r="J7040" t="s">
        <v>3596</v>
      </c>
    </row>
    <row r="7041" spans="9:10" x14ac:dyDescent="0.35">
      <c r="I7041" t="s">
        <v>3595</v>
      </c>
      <c r="J7041" t="s">
        <v>3596</v>
      </c>
    </row>
    <row r="7042" spans="9:10" x14ac:dyDescent="0.35">
      <c r="I7042" t="s">
        <v>3595</v>
      </c>
      <c r="J7042" t="s">
        <v>3596</v>
      </c>
    </row>
    <row r="7043" spans="9:10" x14ac:dyDescent="0.35">
      <c r="I7043" t="s">
        <v>3597</v>
      </c>
      <c r="J7043" t="s">
        <v>5099</v>
      </c>
    </row>
    <row r="7044" spans="9:10" x14ac:dyDescent="0.35">
      <c r="I7044" t="s">
        <v>3597</v>
      </c>
      <c r="J7044" t="s">
        <v>5099</v>
      </c>
    </row>
    <row r="7045" spans="9:10" x14ac:dyDescent="0.35">
      <c r="I7045" t="s">
        <v>3597</v>
      </c>
      <c r="J7045" t="s">
        <v>5099</v>
      </c>
    </row>
    <row r="7046" spans="9:10" x14ac:dyDescent="0.35">
      <c r="I7046" t="s">
        <v>3597</v>
      </c>
      <c r="J7046" t="s">
        <v>5099</v>
      </c>
    </row>
    <row r="7047" spans="9:10" x14ac:dyDescent="0.35">
      <c r="I7047" t="s">
        <v>3597</v>
      </c>
      <c r="J7047" t="s">
        <v>5099</v>
      </c>
    </row>
    <row r="7048" spans="9:10" x14ac:dyDescent="0.35">
      <c r="I7048" t="s">
        <v>3598</v>
      </c>
      <c r="J7048" t="s">
        <v>5227</v>
      </c>
    </row>
    <row r="7049" spans="9:10" x14ac:dyDescent="0.35">
      <c r="I7049" t="s">
        <v>3598</v>
      </c>
      <c r="J7049" t="s">
        <v>5227</v>
      </c>
    </row>
    <row r="7050" spans="9:10" x14ac:dyDescent="0.35">
      <c r="I7050" t="s">
        <v>3598</v>
      </c>
      <c r="J7050" t="s">
        <v>5227</v>
      </c>
    </row>
    <row r="7051" spans="9:10" x14ac:dyDescent="0.35">
      <c r="I7051" t="s">
        <v>3598</v>
      </c>
      <c r="J7051" t="s">
        <v>5227</v>
      </c>
    </row>
    <row r="7052" spans="9:10" x14ac:dyDescent="0.35">
      <c r="I7052" t="s">
        <v>3598</v>
      </c>
      <c r="J7052" t="s">
        <v>5227</v>
      </c>
    </row>
    <row r="7053" spans="9:10" x14ac:dyDescent="0.35">
      <c r="I7053" t="s">
        <v>3598</v>
      </c>
      <c r="J7053" t="s">
        <v>5227</v>
      </c>
    </row>
    <row r="7054" spans="9:10" x14ac:dyDescent="0.35">
      <c r="I7054" t="s">
        <v>3599</v>
      </c>
      <c r="J7054" t="s">
        <v>5227</v>
      </c>
    </row>
    <row r="7055" spans="9:10" x14ac:dyDescent="0.35">
      <c r="I7055" t="s">
        <v>3600</v>
      </c>
      <c r="J7055" t="s">
        <v>5227</v>
      </c>
    </row>
    <row r="7056" spans="9:10" x14ac:dyDescent="0.35">
      <c r="I7056" t="s">
        <v>3601</v>
      </c>
      <c r="J7056" t="s">
        <v>5227</v>
      </c>
    </row>
    <row r="7057" spans="9:10" x14ac:dyDescent="0.35">
      <c r="I7057" t="s">
        <v>3602</v>
      </c>
      <c r="J7057" t="s">
        <v>5227</v>
      </c>
    </row>
    <row r="7058" spans="9:10" x14ac:dyDescent="0.35">
      <c r="I7058" t="s">
        <v>3603</v>
      </c>
      <c r="J7058" t="s">
        <v>3604</v>
      </c>
    </row>
    <row r="7059" spans="9:10" x14ac:dyDescent="0.35">
      <c r="I7059" t="s">
        <v>3605</v>
      </c>
      <c r="J7059" t="s">
        <v>3606</v>
      </c>
    </row>
    <row r="7060" spans="9:10" x14ac:dyDescent="0.35">
      <c r="I7060" t="s">
        <v>3607</v>
      </c>
      <c r="J7060" t="s">
        <v>4755</v>
      </c>
    </row>
    <row r="7061" spans="9:10" x14ac:dyDescent="0.35">
      <c r="I7061" t="s">
        <v>3607</v>
      </c>
      <c r="J7061" t="s">
        <v>4755</v>
      </c>
    </row>
    <row r="7062" spans="9:10" x14ac:dyDescent="0.35">
      <c r="I7062" t="s">
        <v>3607</v>
      </c>
      <c r="J7062" t="s">
        <v>4755</v>
      </c>
    </row>
    <row r="7063" spans="9:10" x14ac:dyDescent="0.35">
      <c r="I7063" t="s">
        <v>3607</v>
      </c>
      <c r="J7063" t="s">
        <v>4755</v>
      </c>
    </row>
    <row r="7064" spans="9:10" x14ac:dyDescent="0.35">
      <c r="I7064" t="s">
        <v>3607</v>
      </c>
      <c r="J7064" t="s">
        <v>4755</v>
      </c>
    </row>
    <row r="7065" spans="9:10" x14ac:dyDescent="0.35">
      <c r="I7065" t="s">
        <v>3608</v>
      </c>
      <c r="J7065" t="s">
        <v>3609</v>
      </c>
    </row>
    <row r="7066" spans="9:10" x14ac:dyDescent="0.35">
      <c r="I7066" t="s">
        <v>3608</v>
      </c>
      <c r="J7066" t="s">
        <v>3609</v>
      </c>
    </row>
    <row r="7067" spans="9:10" x14ac:dyDescent="0.35">
      <c r="I7067" t="s">
        <v>3608</v>
      </c>
      <c r="J7067" t="s">
        <v>3609</v>
      </c>
    </row>
    <row r="7068" spans="9:10" x14ac:dyDescent="0.35">
      <c r="I7068" t="s">
        <v>3608</v>
      </c>
      <c r="J7068" t="s">
        <v>3609</v>
      </c>
    </row>
    <row r="7069" spans="9:10" x14ac:dyDescent="0.35">
      <c r="I7069" t="s">
        <v>3608</v>
      </c>
      <c r="J7069" t="s">
        <v>3609</v>
      </c>
    </row>
    <row r="7070" spans="9:10" x14ac:dyDescent="0.35">
      <c r="I7070" t="s">
        <v>3610</v>
      </c>
      <c r="J7070" t="s">
        <v>5066</v>
      </c>
    </row>
    <row r="7071" spans="9:10" x14ac:dyDescent="0.35">
      <c r="I7071" t="s">
        <v>3610</v>
      </c>
      <c r="J7071" t="s">
        <v>5066</v>
      </c>
    </row>
    <row r="7072" spans="9:10" x14ac:dyDescent="0.35">
      <c r="I7072" t="s">
        <v>3610</v>
      </c>
      <c r="J7072" t="s">
        <v>5066</v>
      </c>
    </row>
    <row r="7073" spans="9:10" x14ac:dyDescent="0.35">
      <c r="I7073" t="s">
        <v>3610</v>
      </c>
      <c r="J7073" t="s">
        <v>5066</v>
      </c>
    </row>
    <row r="7074" spans="9:10" x14ac:dyDescent="0.35">
      <c r="I7074" t="s">
        <v>3610</v>
      </c>
      <c r="J7074" t="s">
        <v>5066</v>
      </c>
    </row>
    <row r="7075" spans="9:10" x14ac:dyDescent="0.35">
      <c r="I7075" t="s">
        <v>3610</v>
      </c>
      <c r="J7075" t="s">
        <v>5066</v>
      </c>
    </row>
    <row r="7076" spans="9:10" x14ac:dyDescent="0.35">
      <c r="I7076" t="s">
        <v>3611</v>
      </c>
      <c r="J7076" t="s">
        <v>3612</v>
      </c>
    </row>
    <row r="7077" spans="9:10" x14ac:dyDescent="0.35">
      <c r="I7077" t="s">
        <v>3613</v>
      </c>
      <c r="J7077" t="s">
        <v>3614</v>
      </c>
    </row>
    <row r="7078" spans="9:10" x14ac:dyDescent="0.35">
      <c r="I7078" t="s">
        <v>3613</v>
      </c>
      <c r="J7078" t="s">
        <v>3614</v>
      </c>
    </row>
    <row r="7079" spans="9:10" x14ac:dyDescent="0.35">
      <c r="I7079" t="s">
        <v>3613</v>
      </c>
      <c r="J7079" t="s">
        <v>3614</v>
      </c>
    </row>
    <row r="7080" spans="9:10" x14ac:dyDescent="0.35">
      <c r="I7080" t="s">
        <v>3613</v>
      </c>
      <c r="J7080" t="s">
        <v>3614</v>
      </c>
    </row>
    <row r="7081" spans="9:10" x14ac:dyDescent="0.35">
      <c r="I7081" t="s">
        <v>3615</v>
      </c>
      <c r="J7081" t="s">
        <v>3616</v>
      </c>
    </row>
    <row r="7082" spans="9:10" x14ac:dyDescent="0.35">
      <c r="I7082" t="s">
        <v>3615</v>
      </c>
      <c r="J7082" t="s">
        <v>3616</v>
      </c>
    </row>
    <row r="7083" spans="9:10" x14ac:dyDescent="0.35">
      <c r="I7083" t="s">
        <v>3615</v>
      </c>
      <c r="J7083" t="s">
        <v>3616</v>
      </c>
    </row>
    <row r="7084" spans="9:10" x14ac:dyDescent="0.35">
      <c r="I7084" t="s">
        <v>3615</v>
      </c>
      <c r="J7084" t="s">
        <v>3616</v>
      </c>
    </row>
    <row r="7085" spans="9:10" x14ac:dyDescent="0.35">
      <c r="I7085" t="s">
        <v>3615</v>
      </c>
      <c r="J7085" t="s">
        <v>3616</v>
      </c>
    </row>
    <row r="7086" spans="9:10" x14ac:dyDescent="0.35">
      <c r="I7086" t="s">
        <v>3615</v>
      </c>
      <c r="J7086" t="s">
        <v>3616</v>
      </c>
    </row>
    <row r="7087" spans="9:10" x14ac:dyDescent="0.35">
      <c r="I7087" t="s">
        <v>368</v>
      </c>
      <c r="J7087" t="s">
        <v>4634</v>
      </c>
    </row>
    <row r="7088" spans="9:10" x14ac:dyDescent="0.35">
      <c r="I7088" t="s">
        <v>368</v>
      </c>
      <c r="J7088" t="s">
        <v>4634</v>
      </c>
    </row>
    <row r="7089" spans="9:10" x14ac:dyDescent="0.35">
      <c r="I7089" t="s">
        <v>368</v>
      </c>
      <c r="J7089" t="s">
        <v>4634</v>
      </c>
    </row>
    <row r="7090" spans="9:10" x14ac:dyDescent="0.35">
      <c r="I7090" t="s">
        <v>368</v>
      </c>
      <c r="J7090" t="s">
        <v>4634</v>
      </c>
    </row>
    <row r="7091" spans="9:10" x14ac:dyDescent="0.35">
      <c r="I7091" t="s">
        <v>368</v>
      </c>
      <c r="J7091" t="s">
        <v>4634</v>
      </c>
    </row>
    <row r="7092" spans="9:10" x14ac:dyDescent="0.35">
      <c r="I7092" t="s">
        <v>3617</v>
      </c>
      <c r="J7092" t="s">
        <v>3618</v>
      </c>
    </row>
    <row r="7093" spans="9:10" x14ac:dyDescent="0.35">
      <c r="I7093" t="s">
        <v>3619</v>
      </c>
      <c r="J7093" t="s">
        <v>3620</v>
      </c>
    </row>
    <row r="7094" spans="9:10" x14ac:dyDescent="0.35">
      <c r="I7094" t="s">
        <v>3619</v>
      </c>
      <c r="J7094" t="s">
        <v>3620</v>
      </c>
    </row>
    <row r="7095" spans="9:10" x14ac:dyDescent="0.35">
      <c r="I7095" t="s">
        <v>3619</v>
      </c>
      <c r="J7095" t="s">
        <v>3620</v>
      </c>
    </row>
    <row r="7096" spans="9:10" x14ac:dyDescent="0.35">
      <c r="I7096" t="s">
        <v>3619</v>
      </c>
      <c r="J7096" t="s">
        <v>3620</v>
      </c>
    </row>
    <row r="7097" spans="9:10" x14ac:dyDescent="0.35">
      <c r="I7097" t="s">
        <v>3621</v>
      </c>
      <c r="J7097" t="s">
        <v>3622</v>
      </c>
    </row>
    <row r="7098" spans="9:10" x14ac:dyDescent="0.35">
      <c r="I7098" t="s">
        <v>3623</v>
      </c>
      <c r="J7098" t="s">
        <v>6023</v>
      </c>
    </row>
    <row r="7099" spans="9:10" x14ac:dyDescent="0.35">
      <c r="I7099" t="s">
        <v>3624</v>
      </c>
      <c r="J7099" t="s">
        <v>3625</v>
      </c>
    </row>
    <row r="7100" spans="9:10" x14ac:dyDescent="0.35">
      <c r="I7100" t="s">
        <v>3626</v>
      </c>
      <c r="J7100" t="s">
        <v>3627</v>
      </c>
    </row>
    <row r="7101" spans="9:10" x14ac:dyDescent="0.35">
      <c r="I7101" t="s">
        <v>3628</v>
      </c>
      <c r="J7101" t="s">
        <v>3629</v>
      </c>
    </row>
    <row r="7102" spans="9:10" x14ac:dyDescent="0.35">
      <c r="I7102" t="s">
        <v>3630</v>
      </c>
      <c r="J7102" t="s">
        <v>3631</v>
      </c>
    </row>
    <row r="7103" spans="9:10" x14ac:dyDescent="0.35">
      <c r="I7103" t="s">
        <v>3630</v>
      </c>
      <c r="J7103" t="s">
        <v>3631</v>
      </c>
    </row>
    <row r="7104" spans="9:10" x14ac:dyDescent="0.35">
      <c r="I7104" t="s">
        <v>3630</v>
      </c>
      <c r="J7104" t="s">
        <v>3631</v>
      </c>
    </row>
    <row r="7105" spans="9:10" x14ac:dyDescent="0.35">
      <c r="I7105" t="s">
        <v>3630</v>
      </c>
      <c r="J7105" t="s">
        <v>3631</v>
      </c>
    </row>
    <row r="7106" spans="9:10" x14ac:dyDescent="0.35">
      <c r="I7106" t="s">
        <v>3630</v>
      </c>
      <c r="J7106" t="s">
        <v>3631</v>
      </c>
    </row>
    <row r="7107" spans="9:10" x14ac:dyDescent="0.35">
      <c r="I7107" t="s">
        <v>3630</v>
      </c>
      <c r="J7107" t="s">
        <v>3631</v>
      </c>
    </row>
    <row r="7108" spans="9:10" x14ac:dyDescent="0.35">
      <c r="I7108" t="s">
        <v>3632</v>
      </c>
      <c r="J7108" t="s">
        <v>3633</v>
      </c>
    </row>
    <row r="7109" spans="9:10" x14ac:dyDescent="0.35">
      <c r="I7109" t="s">
        <v>3632</v>
      </c>
      <c r="J7109" t="s">
        <v>3633</v>
      </c>
    </row>
    <row r="7110" spans="9:10" x14ac:dyDescent="0.35">
      <c r="I7110" t="s">
        <v>3632</v>
      </c>
      <c r="J7110" t="s">
        <v>3633</v>
      </c>
    </row>
    <row r="7111" spans="9:10" x14ac:dyDescent="0.35">
      <c r="I7111" t="s">
        <v>3632</v>
      </c>
      <c r="J7111" t="s">
        <v>3633</v>
      </c>
    </row>
    <row r="7112" spans="9:10" x14ac:dyDescent="0.35">
      <c r="I7112" t="s">
        <v>3632</v>
      </c>
      <c r="J7112" t="s">
        <v>3633</v>
      </c>
    </row>
    <row r="7113" spans="9:10" x14ac:dyDescent="0.35">
      <c r="I7113" t="s">
        <v>3632</v>
      </c>
      <c r="J7113" t="s">
        <v>3633</v>
      </c>
    </row>
    <row r="7114" spans="9:10" x14ac:dyDescent="0.35">
      <c r="I7114" t="s">
        <v>3634</v>
      </c>
      <c r="J7114" t="s">
        <v>4730</v>
      </c>
    </row>
    <row r="7115" spans="9:10" x14ac:dyDescent="0.35">
      <c r="I7115" t="s">
        <v>3634</v>
      </c>
      <c r="J7115" t="s">
        <v>4730</v>
      </c>
    </row>
    <row r="7116" spans="9:10" x14ac:dyDescent="0.35">
      <c r="I7116" t="s">
        <v>3634</v>
      </c>
      <c r="J7116" t="s">
        <v>4730</v>
      </c>
    </row>
    <row r="7117" spans="9:10" x14ac:dyDescent="0.35">
      <c r="I7117" t="s">
        <v>3634</v>
      </c>
      <c r="J7117" t="s">
        <v>4730</v>
      </c>
    </row>
    <row r="7118" spans="9:10" x14ac:dyDescent="0.35">
      <c r="I7118" t="s">
        <v>3634</v>
      </c>
      <c r="J7118" t="s">
        <v>4730</v>
      </c>
    </row>
    <row r="7119" spans="9:10" x14ac:dyDescent="0.35">
      <c r="I7119" t="s">
        <v>3635</v>
      </c>
      <c r="J7119" t="s">
        <v>3636</v>
      </c>
    </row>
    <row r="7120" spans="9:10" x14ac:dyDescent="0.35">
      <c r="I7120" t="s">
        <v>3635</v>
      </c>
      <c r="J7120" t="s">
        <v>3636</v>
      </c>
    </row>
    <row r="7121" spans="9:10" x14ac:dyDescent="0.35">
      <c r="I7121" t="s">
        <v>3635</v>
      </c>
      <c r="J7121" t="s">
        <v>3636</v>
      </c>
    </row>
    <row r="7122" spans="9:10" x14ac:dyDescent="0.35">
      <c r="I7122" t="s">
        <v>3635</v>
      </c>
      <c r="J7122" t="s">
        <v>3636</v>
      </c>
    </row>
    <row r="7123" spans="9:10" x14ac:dyDescent="0.35">
      <c r="I7123" t="s">
        <v>3635</v>
      </c>
      <c r="J7123" t="s">
        <v>3636</v>
      </c>
    </row>
    <row r="7124" spans="9:10" x14ac:dyDescent="0.35">
      <c r="I7124" t="s">
        <v>3635</v>
      </c>
      <c r="J7124" t="s">
        <v>3636</v>
      </c>
    </row>
    <row r="7125" spans="9:10" x14ac:dyDescent="0.35">
      <c r="I7125" t="s">
        <v>3637</v>
      </c>
      <c r="J7125" t="s">
        <v>3638</v>
      </c>
    </row>
    <row r="7126" spans="9:10" x14ac:dyDescent="0.35">
      <c r="I7126" t="s">
        <v>3639</v>
      </c>
      <c r="J7126" t="s">
        <v>3640</v>
      </c>
    </row>
    <row r="7127" spans="9:10" x14ac:dyDescent="0.35">
      <c r="I7127" t="s">
        <v>3639</v>
      </c>
      <c r="J7127" t="s">
        <v>3640</v>
      </c>
    </row>
    <row r="7128" spans="9:10" x14ac:dyDescent="0.35">
      <c r="I7128" t="s">
        <v>3639</v>
      </c>
      <c r="J7128" t="s">
        <v>3640</v>
      </c>
    </row>
    <row r="7129" spans="9:10" x14ac:dyDescent="0.35">
      <c r="I7129" t="s">
        <v>3639</v>
      </c>
      <c r="J7129" t="s">
        <v>3640</v>
      </c>
    </row>
    <row r="7130" spans="9:10" x14ac:dyDescent="0.35">
      <c r="I7130" t="s">
        <v>3639</v>
      </c>
      <c r="J7130" t="s">
        <v>3640</v>
      </c>
    </row>
    <row r="7131" spans="9:10" x14ac:dyDescent="0.35">
      <c r="I7131" t="s">
        <v>3639</v>
      </c>
      <c r="J7131" t="s">
        <v>3640</v>
      </c>
    </row>
    <row r="7132" spans="9:10" x14ac:dyDescent="0.35">
      <c r="I7132" t="s">
        <v>3641</v>
      </c>
      <c r="J7132" t="s">
        <v>6047</v>
      </c>
    </row>
    <row r="7133" spans="9:10" x14ac:dyDescent="0.35">
      <c r="I7133" t="s">
        <v>3641</v>
      </c>
      <c r="J7133" t="s">
        <v>6047</v>
      </c>
    </row>
    <row r="7134" spans="9:10" x14ac:dyDescent="0.35">
      <c r="I7134" t="s">
        <v>3642</v>
      </c>
      <c r="J7134" t="s">
        <v>5921</v>
      </c>
    </row>
    <row r="7135" spans="9:10" x14ac:dyDescent="0.35">
      <c r="I7135" t="s">
        <v>393</v>
      </c>
      <c r="J7135" t="s">
        <v>4614</v>
      </c>
    </row>
    <row r="7136" spans="9:10" x14ac:dyDescent="0.35">
      <c r="I7136" t="s">
        <v>393</v>
      </c>
      <c r="J7136" t="s">
        <v>4614</v>
      </c>
    </row>
    <row r="7137" spans="9:10" x14ac:dyDescent="0.35">
      <c r="I7137" t="s">
        <v>393</v>
      </c>
      <c r="J7137" t="s">
        <v>4614</v>
      </c>
    </row>
    <row r="7138" spans="9:10" x14ac:dyDescent="0.35">
      <c r="I7138" t="s">
        <v>393</v>
      </c>
      <c r="J7138" t="s">
        <v>4614</v>
      </c>
    </row>
    <row r="7139" spans="9:10" x14ac:dyDescent="0.35">
      <c r="I7139" t="s">
        <v>3643</v>
      </c>
      <c r="J7139" t="s">
        <v>3644</v>
      </c>
    </row>
    <row r="7140" spans="9:10" x14ac:dyDescent="0.35">
      <c r="I7140" t="s">
        <v>3643</v>
      </c>
      <c r="J7140" t="s">
        <v>3644</v>
      </c>
    </row>
    <row r="7141" spans="9:10" x14ac:dyDescent="0.35">
      <c r="I7141" t="s">
        <v>3643</v>
      </c>
      <c r="J7141" t="s">
        <v>3644</v>
      </c>
    </row>
    <row r="7142" spans="9:10" x14ac:dyDescent="0.35">
      <c r="I7142" t="s">
        <v>3643</v>
      </c>
      <c r="J7142" t="s">
        <v>3644</v>
      </c>
    </row>
    <row r="7143" spans="9:10" x14ac:dyDescent="0.35">
      <c r="I7143" t="s">
        <v>3643</v>
      </c>
      <c r="J7143" t="s">
        <v>3644</v>
      </c>
    </row>
    <row r="7144" spans="9:10" x14ac:dyDescent="0.35">
      <c r="I7144" t="s">
        <v>3643</v>
      </c>
      <c r="J7144" t="s">
        <v>3644</v>
      </c>
    </row>
    <row r="7145" spans="9:10" x14ac:dyDescent="0.35">
      <c r="I7145" t="s">
        <v>3645</v>
      </c>
      <c r="J7145" t="s">
        <v>5015</v>
      </c>
    </row>
    <row r="7146" spans="9:10" x14ac:dyDescent="0.35">
      <c r="I7146" t="s">
        <v>3645</v>
      </c>
      <c r="J7146" t="s">
        <v>5015</v>
      </c>
    </row>
    <row r="7147" spans="9:10" x14ac:dyDescent="0.35">
      <c r="I7147" t="s">
        <v>3645</v>
      </c>
      <c r="J7147" t="s">
        <v>5015</v>
      </c>
    </row>
    <row r="7148" spans="9:10" x14ac:dyDescent="0.35">
      <c r="I7148" t="s">
        <v>3645</v>
      </c>
      <c r="J7148" t="s">
        <v>5015</v>
      </c>
    </row>
    <row r="7149" spans="9:10" x14ac:dyDescent="0.35">
      <c r="I7149" t="s">
        <v>3645</v>
      </c>
      <c r="J7149" t="s">
        <v>5015</v>
      </c>
    </row>
    <row r="7150" spans="9:10" x14ac:dyDescent="0.35">
      <c r="I7150" t="s">
        <v>3646</v>
      </c>
      <c r="J7150" t="s">
        <v>3647</v>
      </c>
    </row>
    <row r="7151" spans="9:10" x14ac:dyDescent="0.35">
      <c r="I7151" t="s">
        <v>3646</v>
      </c>
      <c r="J7151" t="s">
        <v>3647</v>
      </c>
    </row>
    <row r="7152" spans="9:10" x14ac:dyDescent="0.35">
      <c r="I7152" t="s">
        <v>3646</v>
      </c>
      <c r="J7152" t="s">
        <v>3647</v>
      </c>
    </row>
    <row r="7153" spans="9:10" x14ac:dyDescent="0.35">
      <c r="I7153" t="s">
        <v>3646</v>
      </c>
      <c r="J7153" t="s">
        <v>3647</v>
      </c>
    </row>
    <row r="7154" spans="9:10" x14ac:dyDescent="0.35">
      <c r="I7154" t="s">
        <v>3646</v>
      </c>
      <c r="J7154" t="s">
        <v>3647</v>
      </c>
    </row>
    <row r="7155" spans="9:10" x14ac:dyDescent="0.35">
      <c r="I7155" t="s">
        <v>3646</v>
      </c>
      <c r="J7155" t="s">
        <v>3647</v>
      </c>
    </row>
    <row r="7156" spans="9:10" x14ac:dyDescent="0.35">
      <c r="I7156" t="s">
        <v>3648</v>
      </c>
      <c r="J7156" t="s">
        <v>3649</v>
      </c>
    </row>
    <row r="7157" spans="9:10" x14ac:dyDescent="0.35">
      <c r="I7157" t="s">
        <v>3648</v>
      </c>
      <c r="J7157" t="s">
        <v>3649</v>
      </c>
    </row>
    <row r="7158" spans="9:10" x14ac:dyDescent="0.35">
      <c r="I7158" t="s">
        <v>3648</v>
      </c>
      <c r="J7158" t="s">
        <v>3649</v>
      </c>
    </row>
    <row r="7159" spans="9:10" x14ac:dyDescent="0.35">
      <c r="I7159" t="s">
        <v>3648</v>
      </c>
      <c r="J7159" t="s">
        <v>3649</v>
      </c>
    </row>
    <row r="7160" spans="9:10" x14ac:dyDescent="0.35">
      <c r="I7160" t="s">
        <v>3648</v>
      </c>
      <c r="J7160" t="s">
        <v>3649</v>
      </c>
    </row>
    <row r="7161" spans="9:10" x14ac:dyDescent="0.35">
      <c r="I7161" t="s">
        <v>3648</v>
      </c>
      <c r="J7161" t="s">
        <v>3649</v>
      </c>
    </row>
    <row r="7162" spans="9:10" x14ac:dyDescent="0.35">
      <c r="I7162" t="s">
        <v>3648</v>
      </c>
      <c r="J7162" t="s">
        <v>3649</v>
      </c>
    </row>
    <row r="7163" spans="9:10" x14ac:dyDescent="0.35">
      <c r="I7163" t="s">
        <v>3648</v>
      </c>
      <c r="J7163" t="s">
        <v>3649</v>
      </c>
    </row>
    <row r="7164" spans="9:10" x14ac:dyDescent="0.35">
      <c r="I7164" t="s">
        <v>3648</v>
      </c>
      <c r="J7164" t="s">
        <v>3649</v>
      </c>
    </row>
    <row r="7165" spans="9:10" x14ac:dyDescent="0.35">
      <c r="I7165" t="s">
        <v>3648</v>
      </c>
      <c r="J7165" t="s">
        <v>3649</v>
      </c>
    </row>
    <row r="7166" spans="9:10" x14ac:dyDescent="0.35">
      <c r="I7166" t="s">
        <v>3648</v>
      </c>
      <c r="J7166" t="s">
        <v>3649</v>
      </c>
    </row>
    <row r="7167" spans="9:10" x14ac:dyDescent="0.35">
      <c r="I7167" t="s">
        <v>3648</v>
      </c>
      <c r="J7167" t="s">
        <v>3649</v>
      </c>
    </row>
    <row r="7168" spans="9:10" x14ac:dyDescent="0.35">
      <c r="I7168" t="s">
        <v>3648</v>
      </c>
      <c r="J7168" t="s">
        <v>3649</v>
      </c>
    </row>
    <row r="7169" spans="9:10" x14ac:dyDescent="0.35">
      <c r="I7169" t="s">
        <v>3648</v>
      </c>
      <c r="J7169" t="s">
        <v>3649</v>
      </c>
    </row>
    <row r="7170" spans="9:10" x14ac:dyDescent="0.35">
      <c r="I7170" t="s">
        <v>3648</v>
      </c>
      <c r="J7170" t="s">
        <v>3649</v>
      </c>
    </row>
    <row r="7171" spans="9:10" x14ac:dyDescent="0.35">
      <c r="I7171" t="s">
        <v>3648</v>
      </c>
      <c r="J7171" t="s">
        <v>3649</v>
      </c>
    </row>
    <row r="7172" spans="9:10" x14ac:dyDescent="0.35">
      <c r="I7172" t="s">
        <v>3650</v>
      </c>
      <c r="J7172" t="s">
        <v>5354</v>
      </c>
    </row>
    <row r="7173" spans="9:10" x14ac:dyDescent="0.35">
      <c r="I7173" t="s">
        <v>3650</v>
      </c>
      <c r="J7173" t="s">
        <v>5354</v>
      </c>
    </row>
    <row r="7174" spans="9:10" x14ac:dyDescent="0.35">
      <c r="I7174" t="s">
        <v>3650</v>
      </c>
      <c r="J7174" t="s">
        <v>5354</v>
      </c>
    </row>
    <row r="7175" spans="9:10" x14ac:dyDescent="0.35">
      <c r="I7175" t="s">
        <v>3650</v>
      </c>
      <c r="J7175" t="s">
        <v>5354</v>
      </c>
    </row>
    <row r="7176" spans="9:10" x14ac:dyDescent="0.35">
      <c r="I7176" t="s">
        <v>3650</v>
      </c>
      <c r="J7176" t="s">
        <v>5354</v>
      </c>
    </row>
    <row r="7177" spans="9:10" x14ac:dyDescent="0.35">
      <c r="I7177" t="s">
        <v>97</v>
      </c>
      <c r="J7177" t="s">
        <v>3651</v>
      </c>
    </row>
    <row r="7178" spans="9:10" x14ac:dyDescent="0.35">
      <c r="I7178" t="s">
        <v>97</v>
      </c>
      <c r="J7178" t="s">
        <v>6360</v>
      </c>
    </row>
    <row r="7179" spans="9:10" x14ac:dyDescent="0.35">
      <c r="I7179" t="s">
        <v>97</v>
      </c>
      <c r="J7179" t="s">
        <v>6360</v>
      </c>
    </row>
    <row r="7180" spans="9:10" x14ac:dyDescent="0.35">
      <c r="I7180" t="s">
        <v>97</v>
      </c>
      <c r="J7180" t="s">
        <v>6360</v>
      </c>
    </row>
    <row r="7181" spans="9:10" x14ac:dyDescent="0.35">
      <c r="I7181" t="s">
        <v>97</v>
      </c>
      <c r="J7181" t="s">
        <v>6360</v>
      </c>
    </row>
    <row r="7182" spans="9:10" x14ac:dyDescent="0.35">
      <c r="I7182" t="s">
        <v>97</v>
      </c>
      <c r="J7182" t="s">
        <v>6360</v>
      </c>
    </row>
    <row r="7183" spans="9:10" x14ac:dyDescent="0.35">
      <c r="I7183" t="s">
        <v>3652</v>
      </c>
      <c r="J7183" t="s">
        <v>3653</v>
      </c>
    </row>
    <row r="7184" spans="9:10" x14ac:dyDescent="0.35">
      <c r="I7184" t="s">
        <v>3652</v>
      </c>
      <c r="J7184" t="s">
        <v>3653</v>
      </c>
    </row>
    <row r="7185" spans="9:10" x14ac:dyDescent="0.35">
      <c r="I7185" t="s">
        <v>3652</v>
      </c>
      <c r="J7185" t="s">
        <v>3653</v>
      </c>
    </row>
    <row r="7186" spans="9:10" x14ac:dyDescent="0.35">
      <c r="I7186" t="s">
        <v>3652</v>
      </c>
      <c r="J7186" t="s">
        <v>3653</v>
      </c>
    </row>
    <row r="7187" spans="9:10" x14ac:dyDescent="0.35">
      <c r="I7187" t="s">
        <v>3652</v>
      </c>
      <c r="J7187" t="s">
        <v>3653</v>
      </c>
    </row>
    <row r="7188" spans="9:10" x14ac:dyDescent="0.35">
      <c r="I7188" t="s">
        <v>3652</v>
      </c>
      <c r="J7188" t="s">
        <v>3653</v>
      </c>
    </row>
    <row r="7189" spans="9:10" x14ac:dyDescent="0.35">
      <c r="I7189" t="s">
        <v>3654</v>
      </c>
      <c r="J7189" t="s">
        <v>3655</v>
      </c>
    </row>
    <row r="7190" spans="9:10" x14ac:dyDescent="0.35">
      <c r="I7190" t="s">
        <v>3654</v>
      </c>
      <c r="J7190" t="s">
        <v>3655</v>
      </c>
    </row>
    <row r="7191" spans="9:10" x14ac:dyDescent="0.35">
      <c r="I7191" t="s">
        <v>3654</v>
      </c>
      <c r="J7191" t="s">
        <v>3655</v>
      </c>
    </row>
    <row r="7192" spans="9:10" x14ac:dyDescent="0.35">
      <c r="I7192" t="s">
        <v>3654</v>
      </c>
      <c r="J7192" t="s">
        <v>3655</v>
      </c>
    </row>
    <row r="7193" spans="9:10" x14ac:dyDescent="0.35">
      <c r="I7193" t="s">
        <v>3654</v>
      </c>
      <c r="J7193" t="s">
        <v>3655</v>
      </c>
    </row>
    <row r="7194" spans="9:10" x14ac:dyDescent="0.35">
      <c r="I7194" t="s">
        <v>3654</v>
      </c>
      <c r="J7194" t="s">
        <v>3655</v>
      </c>
    </row>
    <row r="7195" spans="9:10" x14ac:dyDescent="0.35">
      <c r="I7195" t="s">
        <v>253</v>
      </c>
      <c r="J7195" t="s">
        <v>4701</v>
      </c>
    </row>
    <row r="7196" spans="9:10" x14ac:dyDescent="0.35">
      <c r="I7196" t="s">
        <v>253</v>
      </c>
      <c r="J7196" t="s">
        <v>4701</v>
      </c>
    </row>
    <row r="7197" spans="9:10" x14ac:dyDescent="0.35">
      <c r="I7197" t="s">
        <v>253</v>
      </c>
      <c r="J7197" t="s">
        <v>4701</v>
      </c>
    </row>
    <row r="7198" spans="9:10" x14ac:dyDescent="0.35">
      <c r="I7198" t="s">
        <v>253</v>
      </c>
      <c r="J7198" t="s">
        <v>4701</v>
      </c>
    </row>
    <row r="7199" spans="9:10" x14ac:dyDescent="0.35">
      <c r="I7199" t="s">
        <v>253</v>
      </c>
      <c r="J7199" t="s">
        <v>4701</v>
      </c>
    </row>
    <row r="7200" spans="9:10" x14ac:dyDescent="0.35">
      <c r="I7200" t="s">
        <v>3656</v>
      </c>
      <c r="J7200" t="s">
        <v>5132</v>
      </c>
    </row>
    <row r="7201" spans="9:10" x14ac:dyDescent="0.35">
      <c r="I7201" t="s">
        <v>3656</v>
      </c>
      <c r="J7201" t="s">
        <v>5132</v>
      </c>
    </row>
    <row r="7202" spans="9:10" x14ac:dyDescent="0.35">
      <c r="I7202" t="s">
        <v>3656</v>
      </c>
      <c r="J7202" t="s">
        <v>5132</v>
      </c>
    </row>
    <row r="7203" spans="9:10" x14ac:dyDescent="0.35">
      <c r="I7203" t="s">
        <v>3656</v>
      </c>
      <c r="J7203" t="s">
        <v>5132</v>
      </c>
    </row>
    <row r="7204" spans="9:10" x14ac:dyDescent="0.35">
      <c r="I7204" t="s">
        <v>3656</v>
      </c>
      <c r="J7204" t="s">
        <v>5132</v>
      </c>
    </row>
    <row r="7205" spans="9:10" x14ac:dyDescent="0.35">
      <c r="I7205" t="s">
        <v>3657</v>
      </c>
      <c r="J7205" t="s">
        <v>4907</v>
      </c>
    </row>
    <row r="7206" spans="9:10" x14ac:dyDescent="0.35">
      <c r="I7206" t="s">
        <v>3657</v>
      </c>
      <c r="J7206" t="s">
        <v>4907</v>
      </c>
    </row>
    <row r="7207" spans="9:10" x14ac:dyDescent="0.35">
      <c r="I7207" t="s">
        <v>3657</v>
      </c>
      <c r="J7207" t="s">
        <v>4907</v>
      </c>
    </row>
    <row r="7208" spans="9:10" x14ac:dyDescent="0.35">
      <c r="I7208" t="s">
        <v>3657</v>
      </c>
      <c r="J7208" t="s">
        <v>4907</v>
      </c>
    </row>
    <row r="7209" spans="9:10" x14ac:dyDescent="0.35">
      <c r="I7209" t="s">
        <v>3657</v>
      </c>
      <c r="J7209" t="s">
        <v>4907</v>
      </c>
    </row>
    <row r="7210" spans="9:10" x14ac:dyDescent="0.35">
      <c r="I7210" t="s">
        <v>3657</v>
      </c>
      <c r="J7210" t="s">
        <v>4907</v>
      </c>
    </row>
    <row r="7211" spans="9:10" x14ac:dyDescent="0.35">
      <c r="I7211" t="s">
        <v>3658</v>
      </c>
      <c r="J7211" t="s">
        <v>3659</v>
      </c>
    </row>
    <row r="7212" spans="9:10" x14ac:dyDescent="0.35">
      <c r="I7212" t="s">
        <v>3658</v>
      </c>
      <c r="J7212" t="s">
        <v>3659</v>
      </c>
    </row>
    <row r="7213" spans="9:10" x14ac:dyDescent="0.35">
      <c r="I7213" t="s">
        <v>3658</v>
      </c>
      <c r="J7213" t="s">
        <v>3659</v>
      </c>
    </row>
    <row r="7214" spans="9:10" x14ac:dyDescent="0.35">
      <c r="I7214" t="s">
        <v>3658</v>
      </c>
      <c r="J7214" t="s">
        <v>3659</v>
      </c>
    </row>
    <row r="7215" spans="9:10" x14ac:dyDescent="0.35">
      <c r="I7215" t="s">
        <v>3658</v>
      </c>
      <c r="J7215" t="s">
        <v>3659</v>
      </c>
    </row>
    <row r="7216" spans="9:10" x14ac:dyDescent="0.35">
      <c r="I7216" t="s">
        <v>3658</v>
      </c>
      <c r="J7216" t="s">
        <v>3659</v>
      </c>
    </row>
    <row r="7217" spans="9:10" x14ac:dyDescent="0.35">
      <c r="I7217" t="s">
        <v>3660</v>
      </c>
      <c r="J7217" t="s">
        <v>5865</v>
      </c>
    </row>
    <row r="7218" spans="9:10" x14ac:dyDescent="0.35">
      <c r="I7218" t="s">
        <v>108</v>
      </c>
      <c r="J7218" t="s">
        <v>3661</v>
      </c>
    </row>
    <row r="7219" spans="9:10" x14ac:dyDescent="0.35">
      <c r="I7219" t="s">
        <v>108</v>
      </c>
      <c r="J7219" t="s">
        <v>3661</v>
      </c>
    </row>
    <row r="7220" spans="9:10" x14ac:dyDescent="0.35">
      <c r="I7220" t="s">
        <v>108</v>
      </c>
      <c r="J7220" t="s">
        <v>3661</v>
      </c>
    </row>
    <row r="7221" spans="9:10" x14ac:dyDescent="0.35">
      <c r="I7221" t="s">
        <v>108</v>
      </c>
      <c r="J7221" t="s">
        <v>3661</v>
      </c>
    </row>
    <row r="7222" spans="9:10" x14ac:dyDescent="0.35">
      <c r="I7222" t="s">
        <v>108</v>
      </c>
      <c r="J7222" t="s">
        <v>3661</v>
      </c>
    </row>
    <row r="7223" spans="9:10" x14ac:dyDescent="0.35">
      <c r="I7223" t="s">
        <v>108</v>
      </c>
      <c r="J7223" t="s">
        <v>3661</v>
      </c>
    </row>
    <row r="7224" spans="9:10" x14ac:dyDescent="0.35">
      <c r="I7224" t="s">
        <v>3662</v>
      </c>
      <c r="J7224" t="s">
        <v>5072</v>
      </c>
    </row>
    <row r="7225" spans="9:10" x14ac:dyDescent="0.35">
      <c r="I7225" t="s">
        <v>3662</v>
      </c>
      <c r="J7225" t="s">
        <v>5072</v>
      </c>
    </row>
    <row r="7226" spans="9:10" x14ac:dyDescent="0.35">
      <c r="I7226" t="s">
        <v>3662</v>
      </c>
      <c r="J7226" t="s">
        <v>5072</v>
      </c>
    </row>
    <row r="7227" spans="9:10" x14ac:dyDescent="0.35">
      <c r="I7227" t="s">
        <v>3662</v>
      </c>
      <c r="J7227" t="s">
        <v>5072</v>
      </c>
    </row>
    <row r="7228" spans="9:10" x14ac:dyDescent="0.35">
      <c r="I7228" t="s">
        <v>3662</v>
      </c>
      <c r="J7228" t="s">
        <v>5072</v>
      </c>
    </row>
    <row r="7229" spans="9:10" x14ac:dyDescent="0.35">
      <c r="I7229" t="s">
        <v>3663</v>
      </c>
      <c r="J7229" t="s">
        <v>3664</v>
      </c>
    </row>
    <row r="7230" spans="9:10" x14ac:dyDescent="0.35">
      <c r="I7230" t="s">
        <v>3663</v>
      </c>
      <c r="J7230" t="s">
        <v>3664</v>
      </c>
    </row>
    <row r="7231" spans="9:10" x14ac:dyDescent="0.35">
      <c r="I7231" t="s">
        <v>3663</v>
      </c>
      <c r="J7231" t="s">
        <v>3664</v>
      </c>
    </row>
    <row r="7232" spans="9:10" x14ac:dyDescent="0.35">
      <c r="I7232" t="s">
        <v>3663</v>
      </c>
      <c r="J7232" t="s">
        <v>3664</v>
      </c>
    </row>
    <row r="7233" spans="9:10" x14ac:dyDescent="0.35">
      <c r="I7233" t="s">
        <v>3663</v>
      </c>
      <c r="J7233" t="s">
        <v>3664</v>
      </c>
    </row>
    <row r="7234" spans="9:10" x14ac:dyDescent="0.35">
      <c r="I7234" t="s">
        <v>3663</v>
      </c>
      <c r="J7234" t="s">
        <v>3664</v>
      </c>
    </row>
    <row r="7235" spans="9:10" x14ac:dyDescent="0.35">
      <c r="I7235" t="s">
        <v>3665</v>
      </c>
      <c r="J7235" t="s">
        <v>5609</v>
      </c>
    </row>
    <row r="7236" spans="9:10" x14ac:dyDescent="0.35">
      <c r="I7236" t="s">
        <v>3666</v>
      </c>
      <c r="J7236" t="s">
        <v>5665</v>
      </c>
    </row>
    <row r="7237" spans="9:10" x14ac:dyDescent="0.35">
      <c r="I7237" t="s">
        <v>3667</v>
      </c>
      <c r="J7237" t="s">
        <v>4783</v>
      </c>
    </row>
    <row r="7238" spans="9:10" x14ac:dyDescent="0.35">
      <c r="I7238" t="s">
        <v>3667</v>
      </c>
      <c r="J7238" t="s">
        <v>4783</v>
      </c>
    </row>
    <row r="7239" spans="9:10" x14ac:dyDescent="0.35">
      <c r="I7239" t="s">
        <v>3667</v>
      </c>
      <c r="J7239" t="s">
        <v>4783</v>
      </c>
    </row>
    <row r="7240" spans="9:10" x14ac:dyDescent="0.35">
      <c r="I7240" t="s">
        <v>3667</v>
      </c>
      <c r="J7240" t="s">
        <v>4783</v>
      </c>
    </row>
    <row r="7241" spans="9:10" x14ac:dyDescent="0.35">
      <c r="I7241" t="s">
        <v>3667</v>
      </c>
      <c r="J7241" t="s">
        <v>4783</v>
      </c>
    </row>
    <row r="7242" spans="9:10" x14ac:dyDescent="0.35">
      <c r="I7242" t="s">
        <v>3668</v>
      </c>
      <c r="J7242" t="s">
        <v>3669</v>
      </c>
    </row>
    <row r="7243" spans="9:10" x14ac:dyDescent="0.35">
      <c r="I7243" t="s">
        <v>38</v>
      </c>
      <c r="J7243" t="s">
        <v>3670</v>
      </c>
    </row>
    <row r="7244" spans="9:10" x14ac:dyDescent="0.35">
      <c r="I7244" t="s">
        <v>120</v>
      </c>
      <c r="J7244" t="s">
        <v>3671</v>
      </c>
    </row>
    <row r="7245" spans="9:10" x14ac:dyDescent="0.35">
      <c r="I7245" t="s">
        <v>120</v>
      </c>
      <c r="J7245" t="s">
        <v>3671</v>
      </c>
    </row>
    <row r="7246" spans="9:10" x14ac:dyDescent="0.35">
      <c r="I7246" t="s">
        <v>120</v>
      </c>
      <c r="J7246" t="s">
        <v>3671</v>
      </c>
    </row>
    <row r="7247" spans="9:10" x14ac:dyDescent="0.35">
      <c r="I7247" t="s">
        <v>120</v>
      </c>
      <c r="J7247" t="s">
        <v>3671</v>
      </c>
    </row>
    <row r="7248" spans="9:10" x14ac:dyDescent="0.35">
      <c r="I7248" t="s">
        <v>120</v>
      </c>
      <c r="J7248" t="s">
        <v>3671</v>
      </c>
    </row>
    <row r="7249" spans="9:10" x14ac:dyDescent="0.35">
      <c r="I7249" t="s">
        <v>120</v>
      </c>
      <c r="J7249" t="s">
        <v>3671</v>
      </c>
    </row>
    <row r="7250" spans="9:10" x14ac:dyDescent="0.35">
      <c r="I7250" t="s">
        <v>279</v>
      </c>
      <c r="J7250" t="s">
        <v>3672</v>
      </c>
    </row>
    <row r="7251" spans="9:10" x14ac:dyDescent="0.35">
      <c r="I7251" t="s">
        <v>279</v>
      </c>
      <c r="J7251" t="s">
        <v>3672</v>
      </c>
    </row>
    <row r="7252" spans="9:10" x14ac:dyDescent="0.35">
      <c r="I7252" t="s">
        <v>279</v>
      </c>
      <c r="J7252" t="s">
        <v>3672</v>
      </c>
    </row>
    <row r="7253" spans="9:10" x14ac:dyDescent="0.35">
      <c r="I7253" t="s">
        <v>279</v>
      </c>
      <c r="J7253" t="s">
        <v>3672</v>
      </c>
    </row>
    <row r="7254" spans="9:10" x14ac:dyDescent="0.35">
      <c r="I7254" t="s">
        <v>279</v>
      </c>
      <c r="J7254" t="s">
        <v>3672</v>
      </c>
    </row>
    <row r="7255" spans="9:10" x14ac:dyDescent="0.35">
      <c r="I7255" t="s">
        <v>279</v>
      </c>
      <c r="J7255" t="s">
        <v>3672</v>
      </c>
    </row>
    <row r="7256" spans="9:10" x14ac:dyDescent="0.35">
      <c r="I7256" t="s">
        <v>3673</v>
      </c>
      <c r="J7256" t="s">
        <v>3674</v>
      </c>
    </row>
    <row r="7257" spans="9:10" x14ac:dyDescent="0.35">
      <c r="I7257" t="s">
        <v>3673</v>
      </c>
      <c r="J7257" t="s">
        <v>3674</v>
      </c>
    </row>
    <row r="7258" spans="9:10" x14ac:dyDescent="0.35">
      <c r="I7258" t="s">
        <v>3673</v>
      </c>
      <c r="J7258" t="s">
        <v>3674</v>
      </c>
    </row>
    <row r="7259" spans="9:10" x14ac:dyDescent="0.35">
      <c r="I7259" t="s">
        <v>3673</v>
      </c>
      <c r="J7259" t="s">
        <v>3674</v>
      </c>
    </row>
    <row r="7260" spans="9:10" x14ac:dyDescent="0.35">
      <c r="I7260" t="s">
        <v>3673</v>
      </c>
      <c r="J7260" t="s">
        <v>3674</v>
      </c>
    </row>
    <row r="7261" spans="9:10" x14ac:dyDescent="0.35">
      <c r="I7261" t="s">
        <v>3673</v>
      </c>
      <c r="J7261" t="s">
        <v>3674</v>
      </c>
    </row>
    <row r="7262" spans="9:10" x14ac:dyDescent="0.35">
      <c r="I7262" t="s">
        <v>100</v>
      </c>
      <c r="J7262" t="s">
        <v>3675</v>
      </c>
    </row>
    <row r="7263" spans="9:10" x14ac:dyDescent="0.35">
      <c r="I7263" t="s">
        <v>100</v>
      </c>
      <c r="J7263" t="s">
        <v>3675</v>
      </c>
    </row>
    <row r="7264" spans="9:10" x14ac:dyDescent="0.35">
      <c r="I7264" t="s">
        <v>100</v>
      </c>
      <c r="J7264" t="s">
        <v>3675</v>
      </c>
    </row>
    <row r="7265" spans="9:10" x14ac:dyDescent="0.35">
      <c r="I7265" t="s">
        <v>100</v>
      </c>
      <c r="J7265" t="s">
        <v>3675</v>
      </c>
    </row>
    <row r="7266" spans="9:10" x14ac:dyDescent="0.35">
      <c r="I7266" t="s">
        <v>100</v>
      </c>
      <c r="J7266" t="s">
        <v>3675</v>
      </c>
    </row>
    <row r="7267" spans="9:10" x14ac:dyDescent="0.35">
      <c r="I7267" t="s">
        <v>100</v>
      </c>
      <c r="J7267" t="s">
        <v>3675</v>
      </c>
    </row>
    <row r="7268" spans="9:10" x14ac:dyDescent="0.35">
      <c r="I7268" t="s">
        <v>3676</v>
      </c>
      <c r="J7268" t="s">
        <v>5269</v>
      </c>
    </row>
    <row r="7269" spans="9:10" x14ac:dyDescent="0.35">
      <c r="I7269" t="s">
        <v>3677</v>
      </c>
      <c r="J7269" t="s">
        <v>3678</v>
      </c>
    </row>
    <row r="7270" spans="9:10" x14ac:dyDescent="0.35">
      <c r="I7270" t="s">
        <v>3679</v>
      </c>
      <c r="J7270" t="s">
        <v>5490</v>
      </c>
    </row>
    <row r="7271" spans="9:10" x14ac:dyDescent="0.35">
      <c r="I7271" t="s">
        <v>3679</v>
      </c>
      <c r="J7271" t="s">
        <v>5490</v>
      </c>
    </row>
    <row r="7272" spans="9:10" x14ac:dyDescent="0.35">
      <c r="I7272" t="s">
        <v>3680</v>
      </c>
      <c r="J7272" t="s">
        <v>5181</v>
      </c>
    </row>
    <row r="7273" spans="9:10" x14ac:dyDescent="0.35">
      <c r="I7273" t="s">
        <v>3680</v>
      </c>
      <c r="J7273" t="s">
        <v>5181</v>
      </c>
    </row>
    <row r="7274" spans="9:10" x14ac:dyDescent="0.35">
      <c r="I7274" t="s">
        <v>3680</v>
      </c>
      <c r="J7274" t="s">
        <v>5181</v>
      </c>
    </row>
    <row r="7275" spans="9:10" x14ac:dyDescent="0.35">
      <c r="I7275" t="s">
        <v>3680</v>
      </c>
      <c r="J7275" t="s">
        <v>5181</v>
      </c>
    </row>
    <row r="7276" spans="9:10" x14ac:dyDescent="0.35">
      <c r="I7276" t="s">
        <v>3680</v>
      </c>
      <c r="J7276" t="s">
        <v>5181</v>
      </c>
    </row>
    <row r="7277" spans="9:10" x14ac:dyDescent="0.35">
      <c r="I7277" t="s">
        <v>3680</v>
      </c>
      <c r="J7277" t="s">
        <v>5181</v>
      </c>
    </row>
    <row r="7278" spans="9:10" x14ac:dyDescent="0.35">
      <c r="I7278" t="s">
        <v>3681</v>
      </c>
      <c r="J7278" t="s">
        <v>5535</v>
      </c>
    </row>
    <row r="7279" spans="9:10" x14ac:dyDescent="0.35">
      <c r="I7279" t="s">
        <v>3681</v>
      </c>
      <c r="J7279" t="s">
        <v>5535</v>
      </c>
    </row>
    <row r="7280" spans="9:10" x14ac:dyDescent="0.35">
      <c r="I7280" t="s">
        <v>3681</v>
      </c>
      <c r="J7280" t="s">
        <v>5535</v>
      </c>
    </row>
    <row r="7281" spans="9:10" x14ac:dyDescent="0.35">
      <c r="I7281" t="s">
        <v>3681</v>
      </c>
      <c r="J7281" t="s">
        <v>5535</v>
      </c>
    </row>
    <row r="7282" spans="9:10" x14ac:dyDescent="0.35">
      <c r="I7282" t="s">
        <v>3681</v>
      </c>
      <c r="J7282" t="s">
        <v>5535</v>
      </c>
    </row>
    <row r="7283" spans="9:10" x14ac:dyDescent="0.35">
      <c r="I7283" t="s">
        <v>3682</v>
      </c>
      <c r="J7283" t="s">
        <v>3683</v>
      </c>
    </row>
    <row r="7284" spans="9:10" x14ac:dyDescent="0.35">
      <c r="I7284" t="s">
        <v>3682</v>
      </c>
      <c r="J7284" t="s">
        <v>3683</v>
      </c>
    </row>
    <row r="7285" spans="9:10" x14ac:dyDescent="0.35">
      <c r="I7285" t="s">
        <v>3682</v>
      </c>
      <c r="J7285" t="s">
        <v>3683</v>
      </c>
    </row>
    <row r="7286" spans="9:10" x14ac:dyDescent="0.35">
      <c r="I7286" t="s">
        <v>3682</v>
      </c>
      <c r="J7286" t="s">
        <v>3683</v>
      </c>
    </row>
    <row r="7287" spans="9:10" x14ac:dyDescent="0.35">
      <c r="I7287" t="s">
        <v>3682</v>
      </c>
      <c r="J7287" t="s">
        <v>3683</v>
      </c>
    </row>
    <row r="7288" spans="9:10" x14ac:dyDescent="0.35">
      <c r="I7288" t="s">
        <v>3682</v>
      </c>
      <c r="J7288" t="s">
        <v>3683</v>
      </c>
    </row>
    <row r="7289" spans="9:10" x14ac:dyDescent="0.35">
      <c r="I7289" t="s">
        <v>3684</v>
      </c>
      <c r="J7289" t="s">
        <v>5648</v>
      </c>
    </row>
    <row r="7290" spans="9:10" x14ac:dyDescent="0.35">
      <c r="I7290" t="s">
        <v>3684</v>
      </c>
      <c r="J7290" t="s">
        <v>5648</v>
      </c>
    </row>
    <row r="7291" spans="9:10" x14ac:dyDescent="0.35">
      <c r="I7291" t="s">
        <v>3684</v>
      </c>
      <c r="J7291" t="s">
        <v>5648</v>
      </c>
    </row>
    <row r="7292" spans="9:10" x14ac:dyDescent="0.35">
      <c r="I7292" t="s">
        <v>3684</v>
      </c>
      <c r="J7292" t="s">
        <v>5648</v>
      </c>
    </row>
    <row r="7293" spans="9:10" x14ac:dyDescent="0.35">
      <c r="I7293" t="s">
        <v>3684</v>
      </c>
      <c r="J7293" t="s">
        <v>5648</v>
      </c>
    </row>
    <row r="7294" spans="9:10" x14ac:dyDescent="0.35">
      <c r="I7294" t="s">
        <v>3685</v>
      </c>
      <c r="J7294" t="s">
        <v>3686</v>
      </c>
    </row>
    <row r="7295" spans="9:10" x14ac:dyDescent="0.35">
      <c r="I7295" t="s">
        <v>3685</v>
      </c>
      <c r="J7295" t="s">
        <v>3686</v>
      </c>
    </row>
    <row r="7296" spans="9:10" x14ac:dyDescent="0.35">
      <c r="I7296" t="s">
        <v>3685</v>
      </c>
      <c r="J7296" t="s">
        <v>3686</v>
      </c>
    </row>
    <row r="7297" spans="9:10" x14ac:dyDescent="0.35">
      <c r="I7297" t="s">
        <v>3685</v>
      </c>
      <c r="J7297" t="s">
        <v>3686</v>
      </c>
    </row>
    <row r="7298" spans="9:10" x14ac:dyDescent="0.35">
      <c r="I7298" t="s">
        <v>3685</v>
      </c>
      <c r="J7298" t="s">
        <v>3686</v>
      </c>
    </row>
    <row r="7299" spans="9:10" x14ac:dyDescent="0.35">
      <c r="I7299" t="s">
        <v>3685</v>
      </c>
      <c r="J7299" t="s">
        <v>3686</v>
      </c>
    </row>
    <row r="7300" spans="9:10" x14ac:dyDescent="0.35">
      <c r="I7300" t="s">
        <v>166</v>
      </c>
      <c r="J7300" t="s">
        <v>3687</v>
      </c>
    </row>
    <row r="7301" spans="9:10" x14ac:dyDescent="0.35">
      <c r="I7301" t="s">
        <v>166</v>
      </c>
      <c r="J7301" t="s">
        <v>3687</v>
      </c>
    </row>
    <row r="7302" spans="9:10" x14ac:dyDescent="0.35">
      <c r="I7302" t="s">
        <v>166</v>
      </c>
      <c r="J7302" t="s">
        <v>3687</v>
      </c>
    </row>
    <row r="7303" spans="9:10" x14ac:dyDescent="0.35">
      <c r="I7303" t="s">
        <v>166</v>
      </c>
      <c r="J7303" t="s">
        <v>3687</v>
      </c>
    </row>
    <row r="7304" spans="9:10" x14ac:dyDescent="0.35">
      <c r="I7304" t="s">
        <v>166</v>
      </c>
      <c r="J7304" t="s">
        <v>3687</v>
      </c>
    </row>
    <row r="7305" spans="9:10" x14ac:dyDescent="0.35">
      <c r="I7305" t="s">
        <v>3688</v>
      </c>
      <c r="J7305" t="s">
        <v>3689</v>
      </c>
    </row>
    <row r="7306" spans="9:10" x14ac:dyDescent="0.35">
      <c r="I7306" t="s">
        <v>3688</v>
      </c>
      <c r="J7306" t="s">
        <v>3689</v>
      </c>
    </row>
    <row r="7307" spans="9:10" x14ac:dyDescent="0.35">
      <c r="I7307" t="s">
        <v>3688</v>
      </c>
      <c r="J7307" t="s">
        <v>3689</v>
      </c>
    </row>
    <row r="7308" spans="9:10" x14ac:dyDescent="0.35">
      <c r="I7308" t="s">
        <v>3688</v>
      </c>
      <c r="J7308" t="s">
        <v>3689</v>
      </c>
    </row>
    <row r="7309" spans="9:10" x14ac:dyDescent="0.35">
      <c r="I7309" t="s">
        <v>3688</v>
      </c>
      <c r="J7309" t="s">
        <v>3689</v>
      </c>
    </row>
    <row r="7310" spans="9:10" x14ac:dyDescent="0.35">
      <c r="I7310" t="s">
        <v>3688</v>
      </c>
      <c r="J7310" t="s">
        <v>3689</v>
      </c>
    </row>
    <row r="7311" spans="9:10" x14ac:dyDescent="0.35">
      <c r="I7311" t="s">
        <v>3688</v>
      </c>
      <c r="J7311" t="s">
        <v>3689</v>
      </c>
    </row>
    <row r="7312" spans="9:10" x14ac:dyDescent="0.35">
      <c r="I7312" t="s">
        <v>3690</v>
      </c>
      <c r="J7312" t="s">
        <v>3691</v>
      </c>
    </row>
    <row r="7313" spans="9:10" x14ac:dyDescent="0.35">
      <c r="I7313" t="s">
        <v>3690</v>
      </c>
      <c r="J7313" t="s">
        <v>3691</v>
      </c>
    </row>
    <row r="7314" spans="9:10" x14ac:dyDescent="0.35">
      <c r="I7314" t="s">
        <v>3690</v>
      </c>
      <c r="J7314" t="s">
        <v>3691</v>
      </c>
    </row>
    <row r="7315" spans="9:10" x14ac:dyDescent="0.35">
      <c r="I7315" t="s">
        <v>3690</v>
      </c>
      <c r="J7315" t="s">
        <v>3691</v>
      </c>
    </row>
    <row r="7316" spans="9:10" x14ac:dyDescent="0.35">
      <c r="I7316" t="s">
        <v>3690</v>
      </c>
      <c r="J7316" t="s">
        <v>3691</v>
      </c>
    </row>
    <row r="7317" spans="9:10" x14ac:dyDescent="0.35">
      <c r="I7317" t="s">
        <v>3690</v>
      </c>
      <c r="J7317" t="s">
        <v>3691</v>
      </c>
    </row>
    <row r="7318" spans="9:10" x14ac:dyDescent="0.35">
      <c r="I7318" t="s">
        <v>3692</v>
      </c>
      <c r="J7318" t="s">
        <v>3693</v>
      </c>
    </row>
    <row r="7319" spans="9:10" x14ac:dyDescent="0.35">
      <c r="I7319" t="s">
        <v>3692</v>
      </c>
      <c r="J7319" t="s">
        <v>3693</v>
      </c>
    </row>
    <row r="7320" spans="9:10" x14ac:dyDescent="0.35">
      <c r="I7320" t="s">
        <v>3692</v>
      </c>
      <c r="J7320" t="s">
        <v>3693</v>
      </c>
    </row>
    <row r="7321" spans="9:10" x14ac:dyDescent="0.35">
      <c r="I7321" t="s">
        <v>3692</v>
      </c>
      <c r="J7321" t="s">
        <v>3693</v>
      </c>
    </row>
    <row r="7322" spans="9:10" x14ac:dyDescent="0.35">
      <c r="I7322" t="s">
        <v>3692</v>
      </c>
      <c r="J7322" t="s">
        <v>3693</v>
      </c>
    </row>
    <row r="7323" spans="9:10" x14ac:dyDescent="0.35">
      <c r="I7323" t="s">
        <v>3692</v>
      </c>
      <c r="J7323" t="s">
        <v>3693</v>
      </c>
    </row>
    <row r="7324" spans="9:10" x14ac:dyDescent="0.35">
      <c r="I7324" t="s">
        <v>3694</v>
      </c>
      <c r="J7324" t="s">
        <v>4958</v>
      </c>
    </row>
    <row r="7325" spans="9:10" x14ac:dyDescent="0.35">
      <c r="I7325" t="s">
        <v>3694</v>
      </c>
      <c r="J7325" t="s">
        <v>4958</v>
      </c>
    </row>
    <row r="7326" spans="9:10" x14ac:dyDescent="0.35">
      <c r="I7326" t="s">
        <v>3694</v>
      </c>
      <c r="J7326" t="s">
        <v>5388</v>
      </c>
    </row>
    <row r="7327" spans="9:10" x14ac:dyDescent="0.35">
      <c r="I7327" t="s">
        <v>3694</v>
      </c>
      <c r="J7327" t="s">
        <v>5388</v>
      </c>
    </row>
    <row r="7328" spans="9:10" x14ac:dyDescent="0.35">
      <c r="I7328" t="s">
        <v>3694</v>
      </c>
      <c r="J7328" t="s">
        <v>5388</v>
      </c>
    </row>
    <row r="7329" spans="9:10" x14ac:dyDescent="0.35">
      <c r="I7329" t="s">
        <v>3695</v>
      </c>
      <c r="J7329" t="s">
        <v>5596</v>
      </c>
    </row>
    <row r="7330" spans="9:10" x14ac:dyDescent="0.35">
      <c r="I7330" t="s">
        <v>3696</v>
      </c>
      <c r="J7330" t="s">
        <v>3697</v>
      </c>
    </row>
    <row r="7331" spans="9:10" x14ac:dyDescent="0.35">
      <c r="I7331" t="s">
        <v>3698</v>
      </c>
      <c r="J7331" t="s">
        <v>6089</v>
      </c>
    </row>
    <row r="7332" spans="9:10" x14ac:dyDescent="0.35">
      <c r="I7332" t="s">
        <v>3698</v>
      </c>
      <c r="J7332" t="s">
        <v>6089</v>
      </c>
    </row>
    <row r="7333" spans="9:10" x14ac:dyDescent="0.35">
      <c r="I7333" t="s">
        <v>3699</v>
      </c>
      <c r="J7333" t="s">
        <v>5321</v>
      </c>
    </row>
    <row r="7334" spans="9:10" x14ac:dyDescent="0.35">
      <c r="I7334" t="s">
        <v>3699</v>
      </c>
      <c r="J7334" t="s">
        <v>5321</v>
      </c>
    </row>
    <row r="7335" spans="9:10" x14ac:dyDescent="0.35">
      <c r="I7335" t="s">
        <v>3699</v>
      </c>
      <c r="J7335" t="s">
        <v>5321</v>
      </c>
    </row>
    <row r="7336" spans="9:10" x14ac:dyDescent="0.35">
      <c r="I7336" t="s">
        <v>3700</v>
      </c>
      <c r="J7336" t="s">
        <v>5357</v>
      </c>
    </row>
    <row r="7337" spans="9:10" x14ac:dyDescent="0.35">
      <c r="I7337" t="s">
        <v>3701</v>
      </c>
      <c r="J7337" t="s">
        <v>3702</v>
      </c>
    </row>
    <row r="7338" spans="9:10" x14ac:dyDescent="0.35">
      <c r="I7338" t="s">
        <v>3703</v>
      </c>
      <c r="J7338" t="s">
        <v>4870</v>
      </c>
    </row>
    <row r="7339" spans="9:10" x14ac:dyDescent="0.35">
      <c r="I7339" t="s">
        <v>3703</v>
      </c>
      <c r="J7339" t="s">
        <v>4870</v>
      </c>
    </row>
    <row r="7340" spans="9:10" x14ac:dyDescent="0.35">
      <c r="I7340" t="s">
        <v>3703</v>
      </c>
      <c r="J7340" t="s">
        <v>4870</v>
      </c>
    </row>
    <row r="7341" spans="9:10" x14ac:dyDescent="0.35">
      <c r="I7341" t="s">
        <v>3703</v>
      </c>
      <c r="J7341" t="s">
        <v>4870</v>
      </c>
    </row>
    <row r="7342" spans="9:10" x14ac:dyDescent="0.35">
      <c r="I7342" t="s">
        <v>3703</v>
      </c>
      <c r="J7342" t="s">
        <v>4870</v>
      </c>
    </row>
    <row r="7343" spans="9:10" x14ac:dyDescent="0.35">
      <c r="I7343" t="s">
        <v>3704</v>
      </c>
      <c r="J7343" t="s">
        <v>6051</v>
      </c>
    </row>
    <row r="7344" spans="9:10" x14ac:dyDescent="0.35">
      <c r="I7344" t="s">
        <v>3704</v>
      </c>
      <c r="J7344" t="s">
        <v>6051</v>
      </c>
    </row>
    <row r="7345" spans="9:10" x14ac:dyDescent="0.35">
      <c r="I7345" t="s">
        <v>3704</v>
      </c>
      <c r="J7345" t="s">
        <v>6051</v>
      </c>
    </row>
    <row r="7346" spans="9:10" x14ac:dyDescent="0.35">
      <c r="I7346" t="s">
        <v>3704</v>
      </c>
      <c r="J7346" t="s">
        <v>6051</v>
      </c>
    </row>
    <row r="7347" spans="9:10" x14ac:dyDescent="0.35">
      <c r="I7347" t="s">
        <v>3704</v>
      </c>
      <c r="J7347" t="s">
        <v>6051</v>
      </c>
    </row>
    <row r="7348" spans="9:10" x14ac:dyDescent="0.35">
      <c r="I7348" t="s">
        <v>3704</v>
      </c>
      <c r="J7348" t="s">
        <v>6051</v>
      </c>
    </row>
    <row r="7349" spans="9:10" x14ac:dyDescent="0.35">
      <c r="I7349" t="s">
        <v>3705</v>
      </c>
      <c r="J7349" t="s">
        <v>5501</v>
      </c>
    </row>
    <row r="7350" spans="9:10" x14ac:dyDescent="0.35">
      <c r="I7350" t="s">
        <v>3706</v>
      </c>
      <c r="J7350" t="s">
        <v>5872</v>
      </c>
    </row>
    <row r="7351" spans="9:10" x14ac:dyDescent="0.35">
      <c r="I7351" t="s">
        <v>3706</v>
      </c>
      <c r="J7351" t="s">
        <v>5872</v>
      </c>
    </row>
    <row r="7352" spans="9:10" x14ac:dyDescent="0.35">
      <c r="I7352" t="s">
        <v>3706</v>
      </c>
      <c r="J7352" t="s">
        <v>5872</v>
      </c>
    </row>
    <row r="7353" spans="9:10" x14ac:dyDescent="0.35">
      <c r="I7353" t="s">
        <v>3706</v>
      </c>
      <c r="J7353" t="s">
        <v>5872</v>
      </c>
    </row>
    <row r="7354" spans="9:10" x14ac:dyDescent="0.35">
      <c r="I7354" t="s">
        <v>3706</v>
      </c>
      <c r="J7354" t="s">
        <v>5872</v>
      </c>
    </row>
    <row r="7355" spans="9:10" x14ac:dyDescent="0.35">
      <c r="I7355" t="s">
        <v>3707</v>
      </c>
      <c r="J7355" t="s">
        <v>4986</v>
      </c>
    </row>
    <row r="7356" spans="9:10" x14ac:dyDescent="0.35">
      <c r="I7356" t="s">
        <v>3707</v>
      </c>
      <c r="J7356" t="s">
        <v>4986</v>
      </c>
    </row>
    <row r="7357" spans="9:10" x14ac:dyDescent="0.35">
      <c r="I7357" t="s">
        <v>3707</v>
      </c>
      <c r="J7357" t="s">
        <v>4986</v>
      </c>
    </row>
    <row r="7358" spans="9:10" x14ac:dyDescent="0.35">
      <c r="I7358" t="s">
        <v>3707</v>
      </c>
      <c r="J7358" t="s">
        <v>4986</v>
      </c>
    </row>
    <row r="7359" spans="9:10" x14ac:dyDescent="0.35">
      <c r="I7359" t="s">
        <v>3707</v>
      </c>
      <c r="J7359" t="s">
        <v>4986</v>
      </c>
    </row>
    <row r="7360" spans="9:10" x14ac:dyDescent="0.35">
      <c r="I7360" t="s">
        <v>3707</v>
      </c>
      <c r="J7360" t="s">
        <v>4986</v>
      </c>
    </row>
    <row r="7361" spans="9:10" x14ac:dyDescent="0.35">
      <c r="I7361" t="s">
        <v>3708</v>
      </c>
      <c r="J7361" t="s">
        <v>3709</v>
      </c>
    </row>
    <row r="7362" spans="9:10" x14ac:dyDescent="0.35">
      <c r="I7362" t="s">
        <v>3710</v>
      </c>
      <c r="J7362" t="s">
        <v>5242</v>
      </c>
    </row>
    <row r="7363" spans="9:10" x14ac:dyDescent="0.35">
      <c r="I7363" t="s">
        <v>3710</v>
      </c>
      <c r="J7363" t="s">
        <v>5242</v>
      </c>
    </row>
    <row r="7364" spans="9:10" x14ac:dyDescent="0.35">
      <c r="I7364" t="s">
        <v>3711</v>
      </c>
      <c r="J7364" t="s">
        <v>3712</v>
      </c>
    </row>
    <row r="7365" spans="9:10" x14ac:dyDescent="0.35">
      <c r="I7365" t="s">
        <v>3713</v>
      </c>
      <c r="J7365" t="s">
        <v>3714</v>
      </c>
    </row>
    <row r="7366" spans="9:10" x14ac:dyDescent="0.35">
      <c r="I7366" t="s">
        <v>99</v>
      </c>
      <c r="J7366" t="s">
        <v>3715</v>
      </c>
    </row>
    <row r="7367" spans="9:10" x14ac:dyDescent="0.35">
      <c r="I7367" t="s">
        <v>99</v>
      </c>
      <c r="J7367" t="s">
        <v>3715</v>
      </c>
    </row>
    <row r="7368" spans="9:10" x14ac:dyDescent="0.35">
      <c r="I7368" t="s">
        <v>99</v>
      </c>
      <c r="J7368" t="s">
        <v>3715</v>
      </c>
    </row>
    <row r="7369" spans="9:10" x14ac:dyDescent="0.35">
      <c r="I7369" t="s">
        <v>99</v>
      </c>
      <c r="J7369" t="s">
        <v>3715</v>
      </c>
    </row>
    <row r="7370" spans="9:10" x14ac:dyDescent="0.35">
      <c r="I7370" t="s">
        <v>99</v>
      </c>
      <c r="J7370" t="s">
        <v>3715</v>
      </c>
    </row>
    <row r="7371" spans="9:10" x14ac:dyDescent="0.35">
      <c r="I7371" t="s">
        <v>99</v>
      </c>
      <c r="J7371" t="s">
        <v>3715</v>
      </c>
    </row>
    <row r="7372" spans="9:10" x14ac:dyDescent="0.35">
      <c r="I7372" t="s">
        <v>3716</v>
      </c>
      <c r="J7372" t="s">
        <v>3717</v>
      </c>
    </row>
    <row r="7373" spans="9:10" x14ac:dyDescent="0.35">
      <c r="I7373" t="s">
        <v>3716</v>
      </c>
      <c r="J7373" t="s">
        <v>3717</v>
      </c>
    </row>
    <row r="7374" spans="9:10" x14ac:dyDescent="0.35">
      <c r="I7374" t="s">
        <v>3716</v>
      </c>
      <c r="J7374" t="s">
        <v>3717</v>
      </c>
    </row>
    <row r="7375" spans="9:10" x14ac:dyDescent="0.35">
      <c r="I7375" t="s">
        <v>3716</v>
      </c>
      <c r="J7375" t="s">
        <v>3717</v>
      </c>
    </row>
    <row r="7376" spans="9:10" x14ac:dyDescent="0.35">
      <c r="I7376" t="s">
        <v>3716</v>
      </c>
      <c r="J7376" t="s">
        <v>3717</v>
      </c>
    </row>
    <row r="7377" spans="9:10" x14ac:dyDescent="0.35">
      <c r="I7377" t="s">
        <v>3716</v>
      </c>
      <c r="J7377" t="s">
        <v>3717</v>
      </c>
    </row>
    <row r="7378" spans="9:10" x14ac:dyDescent="0.35">
      <c r="I7378" t="s">
        <v>246</v>
      </c>
      <c r="J7378" t="s">
        <v>3718</v>
      </c>
    </row>
    <row r="7379" spans="9:10" x14ac:dyDescent="0.35">
      <c r="I7379" t="s">
        <v>246</v>
      </c>
      <c r="J7379" t="s">
        <v>3718</v>
      </c>
    </row>
    <row r="7380" spans="9:10" x14ac:dyDescent="0.35">
      <c r="I7380" t="s">
        <v>246</v>
      </c>
      <c r="J7380" t="s">
        <v>3718</v>
      </c>
    </row>
    <row r="7381" spans="9:10" x14ac:dyDescent="0.35">
      <c r="I7381" t="s">
        <v>246</v>
      </c>
      <c r="J7381" t="s">
        <v>3718</v>
      </c>
    </row>
    <row r="7382" spans="9:10" x14ac:dyDescent="0.35">
      <c r="I7382" t="s">
        <v>246</v>
      </c>
      <c r="J7382" t="s">
        <v>3718</v>
      </c>
    </row>
    <row r="7383" spans="9:10" x14ac:dyDescent="0.35">
      <c r="I7383" t="s">
        <v>246</v>
      </c>
      <c r="J7383" t="s">
        <v>3718</v>
      </c>
    </row>
    <row r="7384" spans="9:10" x14ac:dyDescent="0.35">
      <c r="I7384" t="s">
        <v>3719</v>
      </c>
      <c r="J7384" t="s">
        <v>3720</v>
      </c>
    </row>
    <row r="7385" spans="9:10" x14ac:dyDescent="0.35">
      <c r="I7385" t="s">
        <v>3719</v>
      </c>
      <c r="J7385" t="s">
        <v>3720</v>
      </c>
    </row>
    <row r="7386" spans="9:10" x14ac:dyDescent="0.35">
      <c r="I7386" t="s">
        <v>3719</v>
      </c>
      <c r="J7386" t="s">
        <v>3720</v>
      </c>
    </row>
    <row r="7387" spans="9:10" x14ac:dyDescent="0.35">
      <c r="I7387" t="s">
        <v>3719</v>
      </c>
      <c r="J7387" t="s">
        <v>3720</v>
      </c>
    </row>
    <row r="7388" spans="9:10" x14ac:dyDescent="0.35">
      <c r="I7388" t="s">
        <v>3719</v>
      </c>
      <c r="J7388" t="s">
        <v>3720</v>
      </c>
    </row>
    <row r="7389" spans="9:10" x14ac:dyDescent="0.35">
      <c r="I7389" t="s">
        <v>3719</v>
      </c>
      <c r="J7389" t="s">
        <v>3720</v>
      </c>
    </row>
    <row r="7390" spans="9:10" x14ac:dyDescent="0.35">
      <c r="I7390" t="s">
        <v>71</v>
      </c>
      <c r="J7390" t="s">
        <v>3721</v>
      </c>
    </row>
    <row r="7391" spans="9:10" x14ac:dyDescent="0.35">
      <c r="I7391" t="s">
        <v>86</v>
      </c>
      <c r="J7391" t="s">
        <v>4759</v>
      </c>
    </row>
    <row r="7392" spans="9:10" x14ac:dyDescent="0.35">
      <c r="I7392" t="s">
        <v>86</v>
      </c>
      <c r="J7392" t="s">
        <v>4759</v>
      </c>
    </row>
    <row r="7393" spans="9:10" x14ac:dyDescent="0.35">
      <c r="I7393" t="s">
        <v>86</v>
      </c>
      <c r="J7393" t="s">
        <v>4759</v>
      </c>
    </row>
    <row r="7394" spans="9:10" x14ac:dyDescent="0.35">
      <c r="I7394" t="s">
        <v>86</v>
      </c>
      <c r="J7394" t="s">
        <v>4759</v>
      </c>
    </row>
    <row r="7395" spans="9:10" x14ac:dyDescent="0.35">
      <c r="I7395" t="s">
        <v>86</v>
      </c>
      <c r="J7395" t="s">
        <v>4759</v>
      </c>
    </row>
    <row r="7396" spans="9:10" x14ac:dyDescent="0.35">
      <c r="I7396" t="s">
        <v>7</v>
      </c>
      <c r="J7396" t="s">
        <v>3722</v>
      </c>
    </row>
    <row r="7397" spans="9:10" x14ac:dyDescent="0.35">
      <c r="I7397" t="s">
        <v>235</v>
      </c>
      <c r="J7397" t="s">
        <v>3723</v>
      </c>
    </row>
    <row r="7398" spans="9:10" x14ac:dyDescent="0.35">
      <c r="I7398" t="s">
        <v>235</v>
      </c>
      <c r="J7398" t="s">
        <v>3723</v>
      </c>
    </row>
    <row r="7399" spans="9:10" x14ac:dyDescent="0.35">
      <c r="I7399" t="s">
        <v>235</v>
      </c>
      <c r="J7399" t="s">
        <v>3723</v>
      </c>
    </row>
    <row r="7400" spans="9:10" x14ac:dyDescent="0.35">
      <c r="I7400" t="s">
        <v>235</v>
      </c>
      <c r="J7400" t="s">
        <v>3723</v>
      </c>
    </row>
    <row r="7401" spans="9:10" x14ac:dyDescent="0.35">
      <c r="I7401" t="s">
        <v>235</v>
      </c>
      <c r="J7401" t="s">
        <v>3723</v>
      </c>
    </row>
    <row r="7402" spans="9:10" x14ac:dyDescent="0.35">
      <c r="I7402" t="s">
        <v>235</v>
      </c>
      <c r="J7402" t="s">
        <v>3723</v>
      </c>
    </row>
    <row r="7403" spans="9:10" x14ac:dyDescent="0.35">
      <c r="I7403" t="s">
        <v>3724</v>
      </c>
      <c r="J7403" t="s">
        <v>3725</v>
      </c>
    </row>
    <row r="7404" spans="9:10" x14ac:dyDescent="0.35">
      <c r="I7404" t="s">
        <v>116</v>
      </c>
      <c r="J7404" t="s">
        <v>3726</v>
      </c>
    </row>
    <row r="7405" spans="9:10" x14ac:dyDescent="0.35">
      <c r="I7405" t="s">
        <v>3727</v>
      </c>
      <c r="J7405" t="s">
        <v>3728</v>
      </c>
    </row>
    <row r="7406" spans="9:10" x14ac:dyDescent="0.35">
      <c r="I7406" t="s">
        <v>3727</v>
      </c>
      <c r="J7406" t="s">
        <v>3728</v>
      </c>
    </row>
    <row r="7407" spans="9:10" x14ac:dyDescent="0.35">
      <c r="I7407" t="s">
        <v>3727</v>
      </c>
      <c r="J7407" t="s">
        <v>3728</v>
      </c>
    </row>
    <row r="7408" spans="9:10" x14ac:dyDescent="0.35">
      <c r="I7408" t="s">
        <v>3727</v>
      </c>
      <c r="J7408" t="s">
        <v>3728</v>
      </c>
    </row>
    <row r="7409" spans="9:10" x14ac:dyDescent="0.35">
      <c r="I7409" t="s">
        <v>3727</v>
      </c>
      <c r="J7409" t="s">
        <v>3728</v>
      </c>
    </row>
    <row r="7410" spans="9:10" x14ac:dyDescent="0.35">
      <c r="I7410" t="s">
        <v>3727</v>
      </c>
      <c r="J7410" t="s">
        <v>3728</v>
      </c>
    </row>
    <row r="7411" spans="9:10" x14ac:dyDescent="0.35">
      <c r="I7411" t="s">
        <v>241</v>
      </c>
      <c r="J7411" t="s">
        <v>3729</v>
      </c>
    </row>
    <row r="7412" spans="9:10" x14ac:dyDescent="0.35">
      <c r="I7412" t="s">
        <v>241</v>
      </c>
      <c r="J7412" t="s">
        <v>3729</v>
      </c>
    </row>
    <row r="7413" spans="9:10" x14ac:dyDescent="0.35">
      <c r="I7413" t="s">
        <v>241</v>
      </c>
      <c r="J7413" t="s">
        <v>3729</v>
      </c>
    </row>
    <row r="7414" spans="9:10" x14ac:dyDescent="0.35">
      <c r="I7414" t="s">
        <v>241</v>
      </c>
      <c r="J7414" t="s">
        <v>3729</v>
      </c>
    </row>
    <row r="7415" spans="9:10" x14ac:dyDescent="0.35">
      <c r="I7415" t="s">
        <v>241</v>
      </c>
      <c r="J7415" t="s">
        <v>3729</v>
      </c>
    </row>
    <row r="7416" spans="9:10" x14ac:dyDescent="0.35">
      <c r="I7416" t="s">
        <v>241</v>
      </c>
      <c r="J7416" t="s">
        <v>3729</v>
      </c>
    </row>
    <row r="7417" spans="9:10" x14ac:dyDescent="0.35">
      <c r="I7417" t="s">
        <v>26</v>
      </c>
      <c r="J7417" t="s">
        <v>3730</v>
      </c>
    </row>
    <row r="7418" spans="9:10" x14ac:dyDescent="0.35">
      <c r="I7418" t="s">
        <v>26</v>
      </c>
      <c r="J7418" t="s">
        <v>3730</v>
      </c>
    </row>
    <row r="7419" spans="9:10" x14ac:dyDescent="0.35">
      <c r="I7419" t="s">
        <v>26</v>
      </c>
      <c r="J7419" t="s">
        <v>3730</v>
      </c>
    </row>
    <row r="7420" spans="9:10" x14ac:dyDescent="0.35">
      <c r="I7420" t="s">
        <v>26</v>
      </c>
      <c r="J7420" t="s">
        <v>3730</v>
      </c>
    </row>
    <row r="7421" spans="9:10" x14ac:dyDescent="0.35">
      <c r="I7421" t="s">
        <v>26</v>
      </c>
      <c r="J7421" t="s">
        <v>3730</v>
      </c>
    </row>
    <row r="7422" spans="9:10" x14ac:dyDescent="0.35">
      <c r="I7422" t="s">
        <v>26</v>
      </c>
      <c r="J7422" t="s">
        <v>3730</v>
      </c>
    </row>
    <row r="7423" spans="9:10" x14ac:dyDescent="0.35">
      <c r="I7423" t="s">
        <v>294</v>
      </c>
      <c r="J7423" t="s">
        <v>3731</v>
      </c>
    </row>
    <row r="7424" spans="9:10" x14ac:dyDescent="0.35">
      <c r="I7424" t="s">
        <v>3732</v>
      </c>
      <c r="J7424" t="s">
        <v>3733</v>
      </c>
    </row>
    <row r="7425" spans="9:10" x14ac:dyDescent="0.35">
      <c r="I7425" t="s">
        <v>3732</v>
      </c>
      <c r="J7425" t="s">
        <v>3733</v>
      </c>
    </row>
    <row r="7426" spans="9:10" x14ac:dyDescent="0.35">
      <c r="I7426" t="s">
        <v>3732</v>
      </c>
      <c r="J7426" t="s">
        <v>3733</v>
      </c>
    </row>
    <row r="7427" spans="9:10" x14ac:dyDescent="0.35">
      <c r="I7427" t="s">
        <v>3732</v>
      </c>
      <c r="J7427" t="s">
        <v>3733</v>
      </c>
    </row>
    <row r="7428" spans="9:10" x14ac:dyDescent="0.35">
      <c r="I7428" t="s">
        <v>3732</v>
      </c>
      <c r="J7428" t="s">
        <v>3733</v>
      </c>
    </row>
    <row r="7429" spans="9:10" x14ac:dyDescent="0.35">
      <c r="I7429" t="s">
        <v>3732</v>
      </c>
      <c r="J7429" t="s">
        <v>3733</v>
      </c>
    </row>
    <row r="7430" spans="9:10" x14ac:dyDescent="0.35">
      <c r="I7430" t="s">
        <v>3734</v>
      </c>
      <c r="J7430" t="s">
        <v>3735</v>
      </c>
    </row>
    <row r="7431" spans="9:10" x14ac:dyDescent="0.35">
      <c r="I7431" t="s">
        <v>3734</v>
      </c>
      <c r="J7431" t="s">
        <v>3735</v>
      </c>
    </row>
    <row r="7432" spans="9:10" x14ac:dyDescent="0.35">
      <c r="I7432" t="s">
        <v>3734</v>
      </c>
      <c r="J7432" t="s">
        <v>3735</v>
      </c>
    </row>
    <row r="7433" spans="9:10" x14ac:dyDescent="0.35">
      <c r="I7433" t="s">
        <v>3734</v>
      </c>
      <c r="J7433" t="s">
        <v>3735</v>
      </c>
    </row>
    <row r="7434" spans="9:10" x14ac:dyDescent="0.35">
      <c r="I7434" t="s">
        <v>3734</v>
      </c>
      <c r="J7434" t="s">
        <v>3735</v>
      </c>
    </row>
    <row r="7435" spans="9:10" x14ac:dyDescent="0.35">
      <c r="I7435" t="s">
        <v>3734</v>
      </c>
      <c r="J7435" t="s">
        <v>3735</v>
      </c>
    </row>
    <row r="7436" spans="9:10" x14ac:dyDescent="0.35">
      <c r="I7436" t="s">
        <v>3736</v>
      </c>
      <c r="J7436" t="s">
        <v>3737</v>
      </c>
    </row>
    <row r="7437" spans="9:10" x14ac:dyDescent="0.35">
      <c r="I7437" t="s">
        <v>3736</v>
      </c>
      <c r="J7437" t="s">
        <v>3737</v>
      </c>
    </row>
    <row r="7438" spans="9:10" x14ac:dyDescent="0.35">
      <c r="I7438" t="s">
        <v>3736</v>
      </c>
      <c r="J7438" t="s">
        <v>3737</v>
      </c>
    </row>
    <row r="7439" spans="9:10" x14ac:dyDescent="0.35">
      <c r="I7439" t="s">
        <v>3736</v>
      </c>
      <c r="J7439" t="s">
        <v>3737</v>
      </c>
    </row>
    <row r="7440" spans="9:10" x14ac:dyDescent="0.35">
      <c r="I7440" t="s">
        <v>3736</v>
      </c>
      <c r="J7440" t="s">
        <v>3737</v>
      </c>
    </row>
    <row r="7441" spans="9:10" x14ac:dyDescent="0.35">
      <c r="I7441" t="s">
        <v>3736</v>
      </c>
      <c r="J7441" t="s">
        <v>3737</v>
      </c>
    </row>
    <row r="7442" spans="9:10" x14ac:dyDescent="0.35">
      <c r="I7442" t="s">
        <v>3738</v>
      </c>
      <c r="J7442" t="s">
        <v>3739</v>
      </c>
    </row>
    <row r="7443" spans="9:10" x14ac:dyDescent="0.35">
      <c r="I7443" t="s">
        <v>245</v>
      </c>
      <c r="J7443" t="s">
        <v>3740</v>
      </c>
    </row>
    <row r="7444" spans="9:10" x14ac:dyDescent="0.35">
      <c r="I7444" t="s">
        <v>245</v>
      </c>
      <c r="J7444" t="s">
        <v>3740</v>
      </c>
    </row>
    <row r="7445" spans="9:10" x14ac:dyDescent="0.35">
      <c r="I7445" t="s">
        <v>245</v>
      </c>
      <c r="J7445" t="s">
        <v>3740</v>
      </c>
    </row>
    <row r="7446" spans="9:10" x14ac:dyDescent="0.35">
      <c r="I7446" t="s">
        <v>245</v>
      </c>
      <c r="J7446" t="s">
        <v>3740</v>
      </c>
    </row>
    <row r="7447" spans="9:10" x14ac:dyDescent="0.35">
      <c r="I7447" t="s">
        <v>245</v>
      </c>
      <c r="J7447" t="s">
        <v>3740</v>
      </c>
    </row>
    <row r="7448" spans="9:10" x14ac:dyDescent="0.35">
      <c r="I7448" t="s">
        <v>245</v>
      </c>
      <c r="J7448" t="s">
        <v>3740</v>
      </c>
    </row>
    <row r="7449" spans="9:10" x14ac:dyDescent="0.35">
      <c r="I7449" t="s">
        <v>3741</v>
      </c>
      <c r="J7449" t="s">
        <v>5562</v>
      </c>
    </row>
    <row r="7450" spans="9:10" x14ac:dyDescent="0.35">
      <c r="I7450" t="s">
        <v>3742</v>
      </c>
      <c r="J7450" t="s">
        <v>3743</v>
      </c>
    </row>
    <row r="7451" spans="9:10" x14ac:dyDescent="0.35">
      <c r="I7451" t="s">
        <v>143</v>
      </c>
      <c r="J7451" t="s">
        <v>3744</v>
      </c>
    </row>
    <row r="7452" spans="9:10" x14ac:dyDescent="0.35">
      <c r="I7452" t="s">
        <v>3745</v>
      </c>
      <c r="J7452" t="s">
        <v>5093</v>
      </c>
    </row>
    <row r="7453" spans="9:10" x14ac:dyDescent="0.35">
      <c r="I7453" t="s">
        <v>3745</v>
      </c>
      <c r="J7453" t="s">
        <v>5093</v>
      </c>
    </row>
    <row r="7454" spans="9:10" x14ac:dyDescent="0.35">
      <c r="I7454" t="s">
        <v>3745</v>
      </c>
      <c r="J7454" t="s">
        <v>5093</v>
      </c>
    </row>
    <row r="7455" spans="9:10" x14ac:dyDescent="0.35">
      <c r="I7455" t="s">
        <v>3745</v>
      </c>
      <c r="J7455" t="s">
        <v>5093</v>
      </c>
    </row>
    <row r="7456" spans="9:10" x14ac:dyDescent="0.35">
      <c r="I7456" t="s">
        <v>3745</v>
      </c>
      <c r="J7456" t="s">
        <v>5093</v>
      </c>
    </row>
    <row r="7457" spans="9:10" x14ac:dyDescent="0.35">
      <c r="I7457" t="s">
        <v>3745</v>
      </c>
      <c r="J7457" t="s">
        <v>5093</v>
      </c>
    </row>
    <row r="7458" spans="9:10" x14ac:dyDescent="0.35">
      <c r="I7458" t="s">
        <v>3746</v>
      </c>
      <c r="J7458" t="s">
        <v>4805</v>
      </c>
    </row>
    <row r="7459" spans="9:10" x14ac:dyDescent="0.35">
      <c r="I7459" t="s">
        <v>3746</v>
      </c>
      <c r="J7459" t="s">
        <v>4805</v>
      </c>
    </row>
    <row r="7460" spans="9:10" x14ac:dyDescent="0.35">
      <c r="I7460" t="s">
        <v>3746</v>
      </c>
      <c r="J7460" t="s">
        <v>4805</v>
      </c>
    </row>
    <row r="7461" spans="9:10" x14ac:dyDescent="0.35">
      <c r="I7461" t="s">
        <v>3746</v>
      </c>
      <c r="J7461" t="s">
        <v>4805</v>
      </c>
    </row>
    <row r="7462" spans="9:10" x14ac:dyDescent="0.35">
      <c r="I7462" t="s">
        <v>3746</v>
      </c>
      <c r="J7462" t="s">
        <v>4805</v>
      </c>
    </row>
    <row r="7463" spans="9:10" x14ac:dyDescent="0.35">
      <c r="I7463" t="s">
        <v>3747</v>
      </c>
      <c r="J7463" t="s">
        <v>3748</v>
      </c>
    </row>
    <row r="7464" spans="9:10" x14ac:dyDescent="0.35">
      <c r="I7464" t="s">
        <v>3749</v>
      </c>
      <c r="J7464" t="s">
        <v>4899</v>
      </c>
    </row>
    <row r="7465" spans="9:10" x14ac:dyDescent="0.35">
      <c r="I7465" t="s">
        <v>3749</v>
      </c>
      <c r="J7465" t="s">
        <v>4899</v>
      </c>
    </row>
    <row r="7466" spans="9:10" x14ac:dyDescent="0.35">
      <c r="I7466" t="s">
        <v>3749</v>
      </c>
      <c r="J7466" t="s">
        <v>4899</v>
      </c>
    </row>
    <row r="7467" spans="9:10" x14ac:dyDescent="0.35">
      <c r="I7467" t="s">
        <v>3749</v>
      </c>
      <c r="J7467" t="s">
        <v>4899</v>
      </c>
    </row>
    <row r="7468" spans="9:10" x14ac:dyDescent="0.35">
      <c r="I7468" t="s">
        <v>3749</v>
      </c>
      <c r="J7468" t="s">
        <v>4899</v>
      </c>
    </row>
    <row r="7469" spans="9:10" x14ac:dyDescent="0.35">
      <c r="I7469" t="s">
        <v>303</v>
      </c>
      <c r="J7469" t="s">
        <v>5633</v>
      </c>
    </row>
    <row r="7470" spans="9:10" x14ac:dyDescent="0.35">
      <c r="I7470" t="s">
        <v>3750</v>
      </c>
      <c r="J7470" t="s">
        <v>6048</v>
      </c>
    </row>
    <row r="7471" spans="9:10" x14ac:dyDescent="0.35">
      <c r="I7471" t="s">
        <v>3751</v>
      </c>
      <c r="J7471" t="s">
        <v>3752</v>
      </c>
    </row>
    <row r="7472" spans="9:10" x14ac:dyDescent="0.35">
      <c r="I7472" t="s">
        <v>3751</v>
      </c>
      <c r="J7472" t="s">
        <v>3752</v>
      </c>
    </row>
    <row r="7473" spans="9:10" x14ac:dyDescent="0.35">
      <c r="I7473" t="s">
        <v>3751</v>
      </c>
      <c r="J7473" t="s">
        <v>3752</v>
      </c>
    </row>
    <row r="7474" spans="9:10" x14ac:dyDescent="0.35">
      <c r="I7474" t="s">
        <v>3751</v>
      </c>
      <c r="J7474" t="s">
        <v>3752</v>
      </c>
    </row>
    <row r="7475" spans="9:10" x14ac:dyDescent="0.35">
      <c r="I7475" t="s">
        <v>3751</v>
      </c>
      <c r="J7475" t="s">
        <v>3752</v>
      </c>
    </row>
    <row r="7476" spans="9:10" x14ac:dyDescent="0.35">
      <c r="I7476" t="s">
        <v>3751</v>
      </c>
      <c r="J7476" t="s">
        <v>3752</v>
      </c>
    </row>
    <row r="7477" spans="9:10" x14ac:dyDescent="0.35">
      <c r="I7477" t="s">
        <v>3753</v>
      </c>
      <c r="J7477" t="s">
        <v>4876</v>
      </c>
    </row>
    <row r="7478" spans="9:10" x14ac:dyDescent="0.35">
      <c r="I7478" t="s">
        <v>3753</v>
      </c>
      <c r="J7478" t="s">
        <v>4876</v>
      </c>
    </row>
    <row r="7479" spans="9:10" x14ac:dyDescent="0.35">
      <c r="I7479" t="s">
        <v>3753</v>
      </c>
      <c r="J7479" t="s">
        <v>4876</v>
      </c>
    </row>
    <row r="7480" spans="9:10" x14ac:dyDescent="0.35">
      <c r="I7480" t="s">
        <v>3753</v>
      </c>
      <c r="J7480" t="s">
        <v>4876</v>
      </c>
    </row>
    <row r="7481" spans="9:10" x14ac:dyDescent="0.35">
      <c r="I7481" t="s">
        <v>3753</v>
      </c>
      <c r="J7481" t="s">
        <v>4876</v>
      </c>
    </row>
    <row r="7482" spans="9:10" x14ac:dyDescent="0.35">
      <c r="I7482" t="s">
        <v>3754</v>
      </c>
      <c r="J7482" t="s">
        <v>3755</v>
      </c>
    </row>
    <row r="7483" spans="9:10" x14ac:dyDescent="0.35">
      <c r="I7483" t="s">
        <v>3756</v>
      </c>
      <c r="J7483" t="s">
        <v>3757</v>
      </c>
    </row>
    <row r="7484" spans="9:10" x14ac:dyDescent="0.35">
      <c r="I7484" t="s">
        <v>3758</v>
      </c>
      <c r="J7484" t="s">
        <v>3759</v>
      </c>
    </row>
    <row r="7485" spans="9:10" x14ac:dyDescent="0.35">
      <c r="I7485" t="s">
        <v>3758</v>
      </c>
      <c r="J7485" t="s">
        <v>3759</v>
      </c>
    </row>
    <row r="7486" spans="9:10" x14ac:dyDescent="0.35">
      <c r="I7486" t="s">
        <v>3758</v>
      </c>
      <c r="J7486" t="s">
        <v>3759</v>
      </c>
    </row>
    <row r="7487" spans="9:10" x14ac:dyDescent="0.35">
      <c r="I7487" t="s">
        <v>3758</v>
      </c>
      <c r="J7487" t="s">
        <v>3759</v>
      </c>
    </row>
    <row r="7488" spans="9:10" x14ac:dyDescent="0.35">
      <c r="I7488" t="s">
        <v>3758</v>
      </c>
      <c r="J7488" t="s">
        <v>3759</v>
      </c>
    </row>
    <row r="7489" spans="9:10" x14ac:dyDescent="0.35">
      <c r="I7489" t="s">
        <v>3758</v>
      </c>
      <c r="J7489" t="s">
        <v>3759</v>
      </c>
    </row>
    <row r="7490" spans="9:10" x14ac:dyDescent="0.35">
      <c r="I7490" t="s">
        <v>3760</v>
      </c>
      <c r="J7490" t="s">
        <v>4695</v>
      </c>
    </row>
    <row r="7491" spans="9:10" x14ac:dyDescent="0.35">
      <c r="I7491" t="s">
        <v>3760</v>
      </c>
      <c r="J7491" t="s">
        <v>4695</v>
      </c>
    </row>
    <row r="7492" spans="9:10" x14ac:dyDescent="0.35">
      <c r="I7492" t="s">
        <v>3760</v>
      </c>
      <c r="J7492" t="s">
        <v>4695</v>
      </c>
    </row>
    <row r="7493" spans="9:10" x14ac:dyDescent="0.35">
      <c r="I7493" t="s">
        <v>3760</v>
      </c>
      <c r="J7493" t="s">
        <v>4695</v>
      </c>
    </row>
    <row r="7494" spans="9:10" x14ac:dyDescent="0.35">
      <c r="I7494" t="s">
        <v>3760</v>
      </c>
      <c r="J7494" t="s">
        <v>4695</v>
      </c>
    </row>
    <row r="7495" spans="9:10" x14ac:dyDescent="0.35">
      <c r="I7495" t="s">
        <v>3761</v>
      </c>
      <c r="J7495" t="s">
        <v>3762</v>
      </c>
    </row>
    <row r="7496" spans="9:10" x14ac:dyDescent="0.35">
      <c r="I7496" t="s">
        <v>3761</v>
      </c>
      <c r="J7496" t="s">
        <v>3762</v>
      </c>
    </row>
    <row r="7497" spans="9:10" x14ac:dyDescent="0.35">
      <c r="I7497" t="s">
        <v>3761</v>
      </c>
      <c r="J7497" t="s">
        <v>3762</v>
      </c>
    </row>
    <row r="7498" spans="9:10" x14ac:dyDescent="0.35">
      <c r="I7498" t="s">
        <v>3761</v>
      </c>
      <c r="J7498" t="s">
        <v>3762</v>
      </c>
    </row>
    <row r="7499" spans="9:10" x14ac:dyDescent="0.35">
      <c r="I7499" t="s">
        <v>3761</v>
      </c>
      <c r="J7499" t="s">
        <v>3762</v>
      </c>
    </row>
    <row r="7500" spans="9:10" x14ac:dyDescent="0.35">
      <c r="I7500" t="s">
        <v>3761</v>
      </c>
      <c r="J7500" t="s">
        <v>3762</v>
      </c>
    </row>
    <row r="7501" spans="9:10" x14ac:dyDescent="0.35">
      <c r="I7501" t="s">
        <v>3761</v>
      </c>
      <c r="J7501" t="s">
        <v>3762</v>
      </c>
    </row>
    <row r="7502" spans="9:10" x14ac:dyDescent="0.35">
      <c r="I7502" t="s">
        <v>3763</v>
      </c>
      <c r="J7502" t="s">
        <v>3764</v>
      </c>
    </row>
    <row r="7503" spans="9:10" x14ac:dyDescent="0.35">
      <c r="I7503" t="s">
        <v>3763</v>
      </c>
      <c r="J7503" t="s">
        <v>3764</v>
      </c>
    </row>
    <row r="7504" spans="9:10" x14ac:dyDescent="0.35">
      <c r="I7504" t="s">
        <v>3763</v>
      </c>
      <c r="J7504" t="s">
        <v>3764</v>
      </c>
    </row>
    <row r="7505" spans="9:10" x14ac:dyDescent="0.35">
      <c r="I7505" t="s">
        <v>3763</v>
      </c>
      <c r="J7505" t="s">
        <v>3764</v>
      </c>
    </row>
    <row r="7506" spans="9:10" x14ac:dyDescent="0.35">
      <c r="I7506" t="s">
        <v>3763</v>
      </c>
      <c r="J7506" t="s">
        <v>3764</v>
      </c>
    </row>
    <row r="7507" spans="9:10" x14ac:dyDescent="0.35">
      <c r="I7507" t="s">
        <v>3763</v>
      </c>
      <c r="J7507" t="s">
        <v>3764</v>
      </c>
    </row>
    <row r="7508" spans="9:10" x14ac:dyDescent="0.35">
      <c r="I7508" t="s">
        <v>3765</v>
      </c>
      <c r="J7508" t="s">
        <v>5791</v>
      </c>
    </row>
    <row r="7509" spans="9:10" x14ac:dyDescent="0.35">
      <c r="I7509" t="s">
        <v>3765</v>
      </c>
      <c r="J7509" t="s">
        <v>5791</v>
      </c>
    </row>
    <row r="7510" spans="9:10" x14ac:dyDescent="0.35">
      <c r="I7510" t="s">
        <v>3765</v>
      </c>
      <c r="J7510" t="s">
        <v>5791</v>
      </c>
    </row>
    <row r="7511" spans="9:10" x14ac:dyDescent="0.35">
      <c r="I7511" t="s">
        <v>3765</v>
      </c>
      <c r="J7511" t="s">
        <v>5791</v>
      </c>
    </row>
    <row r="7512" spans="9:10" x14ac:dyDescent="0.35">
      <c r="I7512" t="s">
        <v>3765</v>
      </c>
      <c r="J7512" t="s">
        <v>5791</v>
      </c>
    </row>
    <row r="7513" spans="9:10" x14ac:dyDescent="0.35">
      <c r="I7513" t="s">
        <v>3765</v>
      </c>
      <c r="J7513" t="s">
        <v>5791</v>
      </c>
    </row>
    <row r="7514" spans="9:10" x14ac:dyDescent="0.35">
      <c r="I7514" t="s">
        <v>3766</v>
      </c>
      <c r="J7514" t="s">
        <v>5259</v>
      </c>
    </row>
    <row r="7515" spans="9:10" x14ac:dyDescent="0.35">
      <c r="I7515" t="s">
        <v>3766</v>
      </c>
      <c r="J7515" t="s">
        <v>5355</v>
      </c>
    </row>
    <row r="7516" spans="9:10" x14ac:dyDescent="0.35">
      <c r="I7516" t="s">
        <v>3767</v>
      </c>
      <c r="J7516" t="s">
        <v>5538</v>
      </c>
    </row>
    <row r="7517" spans="9:10" x14ac:dyDescent="0.35">
      <c r="I7517" t="s">
        <v>3767</v>
      </c>
      <c r="J7517" t="s">
        <v>5538</v>
      </c>
    </row>
    <row r="7518" spans="9:10" x14ac:dyDescent="0.35">
      <c r="I7518" t="s">
        <v>3767</v>
      </c>
      <c r="J7518" t="s">
        <v>5538</v>
      </c>
    </row>
    <row r="7519" spans="9:10" x14ac:dyDescent="0.35">
      <c r="I7519" t="s">
        <v>3768</v>
      </c>
      <c r="J7519" t="s">
        <v>3769</v>
      </c>
    </row>
    <row r="7520" spans="9:10" x14ac:dyDescent="0.35">
      <c r="I7520" t="s">
        <v>3770</v>
      </c>
      <c r="J7520" t="s">
        <v>3771</v>
      </c>
    </row>
    <row r="7521" spans="9:10" x14ac:dyDescent="0.35">
      <c r="I7521" t="s">
        <v>3772</v>
      </c>
      <c r="J7521" t="s">
        <v>3773</v>
      </c>
    </row>
    <row r="7522" spans="9:10" x14ac:dyDescent="0.35">
      <c r="I7522" t="s">
        <v>3774</v>
      </c>
      <c r="J7522" t="s">
        <v>4846</v>
      </c>
    </row>
    <row r="7523" spans="9:10" x14ac:dyDescent="0.35">
      <c r="I7523" t="s">
        <v>3774</v>
      </c>
      <c r="J7523" t="s">
        <v>4846</v>
      </c>
    </row>
    <row r="7524" spans="9:10" x14ac:dyDescent="0.35">
      <c r="I7524" t="s">
        <v>3774</v>
      </c>
      <c r="J7524" t="s">
        <v>4846</v>
      </c>
    </row>
    <row r="7525" spans="9:10" x14ac:dyDescent="0.35">
      <c r="I7525" t="s">
        <v>3774</v>
      </c>
      <c r="J7525" t="s">
        <v>4846</v>
      </c>
    </row>
    <row r="7526" spans="9:10" x14ac:dyDescent="0.35">
      <c r="I7526" t="s">
        <v>3774</v>
      </c>
      <c r="J7526" t="s">
        <v>4846</v>
      </c>
    </row>
    <row r="7527" spans="9:10" x14ac:dyDescent="0.35">
      <c r="I7527" t="s">
        <v>3775</v>
      </c>
      <c r="J7527" t="s">
        <v>3776</v>
      </c>
    </row>
    <row r="7528" spans="9:10" x14ac:dyDescent="0.35">
      <c r="I7528" t="s">
        <v>3777</v>
      </c>
      <c r="J7528" t="s">
        <v>4734</v>
      </c>
    </row>
    <row r="7529" spans="9:10" x14ac:dyDescent="0.35">
      <c r="I7529" t="s">
        <v>3777</v>
      </c>
      <c r="J7529" t="s">
        <v>4734</v>
      </c>
    </row>
    <row r="7530" spans="9:10" x14ac:dyDescent="0.35">
      <c r="I7530" t="s">
        <v>3777</v>
      </c>
      <c r="J7530" t="s">
        <v>4734</v>
      </c>
    </row>
    <row r="7531" spans="9:10" x14ac:dyDescent="0.35">
      <c r="I7531" t="s">
        <v>3777</v>
      </c>
      <c r="J7531" t="s">
        <v>4734</v>
      </c>
    </row>
    <row r="7532" spans="9:10" x14ac:dyDescent="0.35">
      <c r="I7532" t="s">
        <v>3777</v>
      </c>
      <c r="J7532" t="s">
        <v>5443</v>
      </c>
    </row>
    <row r="7533" spans="9:10" x14ac:dyDescent="0.35">
      <c r="I7533" t="s">
        <v>3777</v>
      </c>
      <c r="J7533" t="s">
        <v>5443</v>
      </c>
    </row>
    <row r="7534" spans="9:10" x14ac:dyDescent="0.35">
      <c r="I7534" t="s">
        <v>3777</v>
      </c>
      <c r="J7534" t="s">
        <v>5443</v>
      </c>
    </row>
    <row r="7535" spans="9:10" x14ac:dyDescent="0.35">
      <c r="I7535" t="s">
        <v>3777</v>
      </c>
      <c r="J7535" t="s">
        <v>5443</v>
      </c>
    </row>
    <row r="7536" spans="9:10" x14ac:dyDescent="0.35">
      <c r="I7536" t="s">
        <v>3778</v>
      </c>
      <c r="J7536" t="s">
        <v>3779</v>
      </c>
    </row>
    <row r="7537" spans="9:10" x14ac:dyDescent="0.35">
      <c r="I7537" t="s">
        <v>3778</v>
      </c>
      <c r="J7537" t="s">
        <v>5476</v>
      </c>
    </row>
    <row r="7538" spans="9:10" x14ac:dyDescent="0.35">
      <c r="I7538" t="s">
        <v>3778</v>
      </c>
      <c r="J7538" t="s">
        <v>5476</v>
      </c>
    </row>
    <row r="7539" spans="9:10" x14ac:dyDescent="0.35">
      <c r="I7539" t="s">
        <v>3778</v>
      </c>
      <c r="J7539" t="s">
        <v>5476</v>
      </c>
    </row>
    <row r="7540" spans="9:10" x14ac:dyDescent="0.35">
      <c r="I7540" t="s">
        <v>3780</v>
      </c>
      <c r="J7540" t="s">
        <v>5746</v>
      </c>
    </row>
    <row r="7541" spans="9:10" x14ac:dyDescent="0.35">
      <c r="I7541" t="s">
        <v>3781</v>
      </c>
      <c r="J7541" t="s">
        <v>4818</v>
      </c>
    </row>
    <row r="7542" spans="9:10" x14ac:dyDescent="0.35">
      <c r="I7542" t="s">
        <v>3781</v>
      </c>
      <c r="J7542" t="s">
        <v>4818</v>
      </c>
    </row>
    <row r="7543" spans="9:10" x14ac:dyDescent="0.35">
      <c r="I7543" t="s">
        <v>3781</v>
      </c>
      <c r="J7543" t="s">
        <v>4818</v>
      </c>
    </row>
    <row r="7544" spans="9:10" x14ac:dyDescent="0.35">
      <c r="I7544" t="s">
        <v>3781</v>
      </c>
      <c r="J7544" t="s">
        <v>4818</v>
      </c>
    </row>
    <row r="7545" spans="9:10" x14ac:dyDescent="0.35">
      <c r="I7545" t="s">
        <v>3781</v>
      </c>
      <c r="J7545" t="s">
        <v>4818</v>
      </c>
    </row>
    <row r="7546" spans="9:10" x14ac:dyDescent="0.35">
      <c r="I7546" t="s">
        <v>3782</v>
      </c>
      <c r="J7546" t="s">
        <v>3783</v>
      </c>
    </row>
    <row r="7547" spans="9:10" x14ac:dyDescent="0.35">
      <c r="I7547" t="s">
        <v>3784</v>
      </c>
      <c r="J7547" t="s">
        <v>3785</v>
      </c>
    </row>
    <row r="7548" spans="9:10" x14ac:dyDescent="0.35">
      <c r="I7548" t="s">
        <v>3786</v>
      </c>
      <c r="J7548" t="s">
        <v>3787</v>
      </c>
    </row>
    <row r="7549" spans="9:10" x14ac:dyDescent="0.35">
      <c r="I7549" t="s">
        <v>3786</v>
      </c>
      <c r="J7549" t="s">
        <v>3787</v>
      </c>
    </row>
    <row r="7550" spans="9:10" x14ac:dyDescent="0.35">
      <c r="I7550" t="s">
        <v>3786</v>
      </c>
      <c r="J7550" t="s">
        <v>3787</v>
      </c>
    </row>
    <row r="7551" spans="9:10" x14ac:dyDescent="0.35">
      <c r="I7551" t="s">
        <v>3786</v>
      </c>
      <c r="J7551" t="s">
        <v>3787</v>
      </c>
    </row>
    <row r="7552" spans="9:10" x14ac:dyDescent="0.35">
      <c r="I7552" t="s">
        <v>3786</v>
      </c>
      <c r="J7552" t="s">
        <v>3787</v>
      </c>
    </row>
    <row r="7553" spans="9:10" x14ac:dyDescent="0.35">
      <c r="I7553" t="s">
        <v>3786</v>
      </c>
      <c r="J7553" t="s">
        <v>3787</v>
      </c>
    </row>
    <row r="7554" spans="9:10" x14ac:dyDescent="0.35">
      <c r="I7554" t="s">
        <v>3788</v>
      </c>
      <c r="J7554" t="s">
        <v>4816</v>
      </c>
    </row>
    <row r="7555" spans="9:10" x14ac:dyDescent="0.35">
      <c r="I7555" t="s">
        <v>3788</v>
      </c>
      <c r="J7555" t="s">
        <v>4816</v>
      </c>
    </row>
    <row r="7556" spans="9:10" x14ac:dyDescent="0.35">
      <c r="I7556" t="s">
        <v>3788</v>
      </c>
      <c r="J7556" t="s">
        <v>4816</v>
      </c>
    </row>
    <row r="7557" spans="9:10" x14ac:dyDescent="0.35">
      <c r="I7557" t="s">
        <v>3788</v>
      </c>
      <c r="J7557" t="s">
        <v>4816</v>
      </c>
    </row>
    <row r="7558" spans="9:10" x14ac:dyDescent="0.35">
      <c r="I7558" t="s">
        <v>3788</v>
      </c>
      <c r="J7558" t="s">
        <v>4816</v>
      </c>
    </row>
    <row r="7559" spans="9:10" x14ac:dyDescent="0.35">
      <c r="I7559" t="s">
        <v>3789</v>
      </c>
      <c r="J7559" t="s">
        <v>3790</v>
      </c>
    </row>
    <row r="7560" spans="9:10" x14ac:dyDescent="0.35">
      <c r="I7560" t="s">
        <v>185</v>
      </c>
      <c r="J7560" t="s">
        <v>4901</v>
      </c>
    </row>
    <row r="7561" spans="9:10" x14ac:dyDescent="0.35">
      <c r="I7561" t="s">
        <v>185</v>
      </c>
      <c r="J7561" t="s">
        <v>4901</v>
      </c>
    </row>
    <row r="7562" spans="9:10" x14ac:dyDescent="0.35">
      <c r="I7562" t="s">
        <v>185</v>
      </c>
      <c r="J7562" t="s">
        <v>4901</v>
      </c>
    </row>
    <row r="7563" spans="9:10" x14ac:dyDescent="0.35">
      <c r="I7563" t="s">
        <v>185</v>
      </c>
      <c r="J7563" t="s">
        <v>4901</v>
      </c>
    </row>
    <row r="7564" spans="9:10" x14ac:dyDescent="0.35">
      <c r="I7564" t="s">
        <v>185</v>
      </c>
      <c r="J7564" t="s">
        <v>4901</v>
      </c>
    </row>
    <row r="7565" spans="9:10" x14ac:dyDescent="0.35">
      <c r="I7565" t="s">
        <v>185</v>
      </c>
      <c r="J7565" t="s">
        <v>4901</v>
      </c>
    </row>
    <row r="7566" spans="9:10" x14ac:dyDescent="0.35">
      <c r="I7566" t="s">
        <v>185</v>
      </c>
      <c r="J7566" t="s">
        <v>5243</v>
      </c>
    </row>
    <row r="7567" spans="9:10" x14ac:dyDescent="0.35">
      <c r="I7567" t="s">
        <v>185</v>
      </c>
      <c r="J7567" t="s">
        <v>5243</v>
      </c>
    </row>
    <row r="7568" spans="9:10" x14ac:dyDescent="0.35">
      <c r="I7568" t="s">
        <v>185</v>
      </c>
      <c r="J7568" t="s">
        <v>5243</v>
      </c>
    </row>
    <row r="7569" spans="9:10" x14ac:dyDescent="0.35">
      <c r="I7569" t="s">
        <v>3791</v>
      </c>
      <c r="J7569" t="s">
        <v>5287</v>
      </c>
    </row>
    <row r="7570" spans="9:10" x14ac:dyDescent="0.35">
      <c r="I7570" t="s">
        <v>3791</v>
      </c>
      <c r="J7570" t="s">
        <v>5287</v>
      </c>
    </row>
    <row r="7571" spans="9:10" x14ac:dyDescent="0.35">
      <c r="I7571" t="s">
        <v>3791</v>
      </c>
      <c r="J7571" t="s">
        <v>5287</v>
      </c>
    </row>
    <row r="7572" spans="9:10" x14ac:dyDescent="0.35">
      <c r="I7572" t="s">
        <v>3792</v>
      </c>
      <c r="J7572" t="s">
        <v>4765</v>
      </c>
    </row>
    <row r="7573" spans="9:10" x14ac:dyDescent="0.35">
      <c r="I7573" t="s">
        <v>3792</v>
      </c>
      <c r="J7573" t="s">
        <v>4765</v>
      </c>
    </row>
    <row r="7574" spans="9:10" x14ac:dyDescent="0.35">
      <c r="I7574" t="s">
        <v>3792</v>
      </c>
      <c r="J7574" t="s">
        <v>4765</v>
      </c>
    </row>
    <row r="7575" spans="9:10" x14ac:dyDescent="0.35">
      <c r="I7575" t="s">
        <v>3792</v>
      </c>
      <c r="J7575" t="s">
        <v>4765</v>
      </c>
    </row>
    <row r="7576" spans="9:10" x14ac:dyDescent="0.35">
      <c r="I7576" t="s">
        <v>3792</v>
      </c>
      <c r="J7576" t="s">
        <v>4765</v>
      </c>
    </row>
    <row r="7577" spans="9:10" x14ac:dyDescent="0.35">
      <c r="I7577" t="s">
        <v>3793</v>
      </c>
      <c r="J7577" t="s">
        <v>3794</v>
      </c>
    </row>
    <row r="7578" spans="9:10" x14ac:dyDescent="0.35">
      <c r="I7578" t="s">
        <v>3793</v>
      </c>
      <c r="J7578" t="s">
        <v>3794</v>
      </c>
    </row>
    <row r="7579" spans="9:10" x14ac:dyDescent="0.35">
      <c r="I7579" t="s">
        <v>3793</v>
      </c>
      <c r="J7579" t="s">
        <v>3794</v>
      </c>
    </row>
    <row r="7580" spans="9:10" x14ac:dyDescent="0.35">
      <c r="I7580" t="s">
        <v>3793</v>
      </c>
      <c r="J7580" t="s">
        <v>3794</v>
      </c>
    </row>
    <row r="7581" spans="9:10" x14ac:dyDescent="0.35">
      <c r="I7581" t="s">
        <v>3793</v>
      </c>
      <c r="J7581" t="s">
        <v>3794</v>
      </c>
    </row>
    <row r="7582" spans="9:10" x14ac:dyDescent="0.35">
      <c r="I7582" t="s">
        <v>3795</v>
      </c>
      <c r="J7582" t="s">
        <v>4664</v>
      </c>
    </row>
    <row r="7583" spans="9:10" x14ac:dyDescent="0.35">
      <c r="I7583" t="s">
        <v>3795</v>
      </c>
      <c r="J7583" t="s">
        <v>4664</v>
      </c>
    </row>
    <row r="7584" spans="9:10" x14ac:dyDescent="0.35">
      <c r="I7584" t="s">
        <v>3795</v>
      </c>
      <c r="J7584" t="s">
        <v>4664</v>
      </c>
    </row>
    <row r="7585" spans="9:10" x14ac:dyDescent="0.35">
      <c r="I7585" t="s">
        <v>3796</v>
      </c>
      <c r="J7585" t="s">
        <v>4832</v>
      </c>
    </row>
    <row r="7586" spans="9:10" x14ac:dyDescent="0.35">
      <c r="I7586" t="s">
        <v>232</v>
      </c>
      <c r="J7586" t="s">
        <v>3797</v>
      </c>
    </row>
    <row r="7587" spans="9:10" x14ac:dyDescent="0.35">
      <c r="I7587" t="s">
        <v>232</v>
      </c>
      <c r="J7587" t="s">
        <v>3797</v>
      </c>
    </row>
    <row r="7588" spans="9:10" x14ac:dyDescent="0.35">
      <c r="I7588" t="s">
        <v>232</v>
      </c>
      <c r="J7588" t="s">
        <v>3797</v>
      </c>
    </row>
    <row r="7589" spans="9:10" x14ac:dyDescent="0.35">
      <c r="I7589" t="s">
        <v>232</v>
      </c>
      <c r="J7589" t="s">
        <v>3797</v>
      </c>
    </row>
    <row r="7590" spans="9:10" x14ac:dyDescent="0.35">
      <c r="I7590" t="s">
        <v>232</v>
      </c>
      <c r="J7590" t="s">
        <v>3797</v>
      </c>
    </row>
    <row r="7591" spans="9:10" x14ac:dyDescent="0.35">
      <c r="I7591" t="s">
        <v>232</v>
      </c>
      <c r="J7591" t="s">
        <v>3797</v>
      </c>
    </row>
    <row r="7592" spans="9:10" x14ac:dyDescent="0.35">
      <c r="I7592" t="s">
        <v>3798</v>
      </c>
      <c r="J7592" t="s">
        <v>3799</v>
      </c>
    </row>
    <row r="7593" spans="9:10" x14ac:dyDescent="0.35">
      <c r="I7593" t="s">
        <v>3800</v>
      </c>
      <c r="J7593" t="s">
        <v>4658</v>
      </c>
    </row>
    <row r="7594" spans="9:10" x14ac:dyDescent="0.35">
      <c r="I7594" t="s">
        <v>3800</v>
      </c>
      <c r="J7594" t="s">
        <v>4658</v>
      </c>
    </row>
    <row r="7595" spans="9:10" x14ac:dyDescent="0.35">
      <c r="I7595" t="s">
        <v>3800</v>
      </c>
      <c r="J7595" t="s">
        <v>4658</v>
      </c>
    </row>
    <row r="7596" spans="9:10" x14ac:dyDescent="0.35">
      <c r="I7596" t="s">
        <v>3800</v>
      </c>
      <c r="J7596" t="s">
        <v>4658</v>
      </c>
    </row>
    <row r="7597" spans="9:10" x14ac:dyDescent="0.35">
      <c r="I7597" t="s">
        <v>3800</v>
      </c>
      <c r="J7597" t="s">
        <v>4658</v>
      </c>
    </row>
    <row r="7598" spans="9:10" x14ac:dyDescent="0.35">
      <c r="I7598" t="s">
        <v>3801</v>
      </c>
      <c r="J7598" t="s">
        <v>4809</v>
      </c>
    </row>
    <row r="7599" spans="9:10" x14ac:dyDescent="0.35">
      <c r="I7599" t="s">
        <v>3801</v>
      </c>
      <c r="J7599" t="s">
        <v>4809</v>
      </c>
    </row>
    <row r="7600" spans="9:10" x14ac:dyDescent="0.35">
      <c r="I7600" t="s">
        <v>3801</v>
      </c>
      <c r="J7600" t="s">
        <v>4809</v>
      </c>
    </row>
    <row r="7601" spans="9:10" x14ac:dyDescent="0.35">
      <c r="I7601" t="s">
        <v>3801</v>
      </c>
      <c r="J7601" t="s">
        <v>4809</v>
      </c>
    </row>
    <row r="7602" spans="9:10" x14ac:dyDescent="0.35">
      <c r="I7602" t="s">
        <v>3802</v>
      </c>
      <c r="J7602" t="s">
        <v>4843</v>
      </c>
    </row>
    <row r="7603" spans="9:10" x14ac:dyDescent="0.35">
      <c r="I7603" t="s">
        <v>3802</v>
      </c>
      <c r="J7603" t="s">
        <v>4843</v>
      </c>
    </row>
    <row r="7604" spans="9:10" x14ac:dyDescent="0.35">
      <c r="I7604" t="s">
        <v>3802</v>
      </c>
      <c r="J7604" t="s">
        <v>4843</v>
      </c>
    </row>
    <row r="7605" spans="9:10" x14ac:dyDescent="0.35">
      <c r="I7605" t="s">
        <v>3802</v>
      </c>
      <c r="J7605" t="s">
        <v>4843</v>
      </c>
    </row>
    <row r="7606" spans="9:10" x14ac:dyDescent="0.35">
      <c r="I7606" t="s">
        <v>3802</v>
      </c>
      <c r="J7606" t="s">
        <v>4843</v>
      </c>
    </row>
    <row r="7607" spans="9:10" x14ac:dyDescent="0.35">
      <c r="I7607" t="s">
        <v>3803</v>
      </c>
      <c r="J7607" t="s">
        <v>3804</v>
      </c>
    </row>
    <row r="7608" spans="9:10" x14ac:dyDescent="0.35">
      <c r="I7608" t="s">
        <v>3803</v>
      </c>
      <c r="J7608" t="s">
        <v>3804</v>
      </c>
    </row>
    <row r="7609" spans="9:10" x14ac:dyDescent="0.35">
      <c r="I7609" t="s">
        <v>3803</v>
      </c>
      <c r="J7609" t="s">
        <v>3804</v>
      </c>
    </row>
    <row r="7610" spans="9:10" x14ac:dyDescent="0.35">
      <c r="I7610" t="s">
        <v>3803</v>
      </c>
      <c r="J7610" t="s">
        <v>3804</v>
      </c>
    </row>
    <row r="7611" spans="9:10" x14ac:dyDescent="0.35">
      <c r="I7611" t="s">
        <v>3803</v>
      </c>
      <c r="J7611" t="s">
        <v>3804</v>
      </c>
    </row>
    <row r="7612" spans="9:10" x14ac:dyDescent="0.35">
      <c r="I7612" t="s">
        <v>3803</v>
      </c>
      <c r="J7612" t="s">
        <v>3804</v>
      </c>
    </row>
    <row r="7613" spans="9:10" x14ac:dyDescent="0.35">
      <c r="I7613" t="s">
        <v>3805</v>
      </c>
      <c r="J7613" t="s">
        <v>4849</v>
      </c>
    </row>
    <row r="7614" spans="9:10" x14ac:dyDescent="0.35">
      <c r="I7614" t="s">
        <v>3805</v>
      </c>
      <c r="J7614" t="s">
        <v>4849</v>
      </c>
    </row>
    <row r="7615" spans="9:10" x14ac:dyDescent="0.35">
      <c r="I7615" t="s">
        <v>3805</v>
      </c>
      <c r="J7615" t="s">
        <v>4849</v>
      </c>
    </row>
    <row r="7616" spans="9:10" x14ac:dyDescent="0.35">
      <c r="I7616" t="s">
        <v>3805</v>
      </c>
      <c r="J7616" t="s">
        <v>4849</v>
      </c>
    </row>
    <row r="7617" spans="9:10" x14ac:dyDescent="0.35">
      <c r="I7617" t="s">
        <v>3805</v>
      </c>
      <c r="J7617" t="s">
        <v>4849</v>
      </c>
    </row>
    <row r="7618" spans="9:10" x14ac:dyDescent="0.35">
      <c r="I7618" t="s">
        <v>3806</v>
      </c>
      <c r="J7618" t="s">
        <v>5005</v>
      </c>
    </row>
    <row r="7619" spans="9:10" x14ac:dyDescent="0.35">
      <c r="I7619" t="s">
        <v>3806</v>
      </c>
      <c r="J7619" t="s">
        <v>5005</v>
      </c>
    </row>
    <row r="7620" spans="9:10" x14ac:dyDescent="0.35">
      <c r="I7620" t="s">
        <v>3806</v>
      </c>
      <c r="J7620" t="s">
        <v>5005</v>
      </c>
    </row>
    <row r="7621" spans="9:10" x14ac:dyDescent="0.35">
      <c r="I7621" t="s">
        <v>3806</v>
      </c>
      <c r="J7621" t="s">
        <v>5005</v>
      </c>
    </row>
    <row r="7622" spans="9:10" x14ac:dyDescent="0.35">
      <c r="I7622" t="s">
        <v>3806</v>
      </c>
      <c r="J7622" t="s">
        <v>5005</v>
      </c>
    </row>
    <row r="7623" spans="9:10" x14ac:dyDescent="0.35">
      <c r="I7623" t="s">
        <v>3806</v>
      </c>
      <c r="J7623" t="s">
        <v>5005</v>
      </c>
    </row>
    <row r="7624" spans="9:10" x14ac:dyDescent="0.35">
      <c r="I7624" t="s">
        <v>3806</v>
      </c>
      <c r="J7624" t="s">
        <v>5005</v>
      </c>
    </row>
    <row r="7625" spans="9:10" x14ac:dyDescent="0.35">
      <c r="I7625" t="s">
        <v>3807</v>
      </c>
      <c r="J7625" t="s">
        <v>5328</v>
      </c>
    </row>
    <row r="7626" spans="9:10" x14ac:dyDescent="0.35">
      <c r="I7626" t="s">
        <v>369</v>
      </c>
      <c r="J7626" t="s">
        <v>4622</v>
      </c>
    </row>
    <row r="7627" spans="9:10" x14ac:dyDescent="0.35">
      <c r="I7627" t="s">
        <v>369</v>
      </c>
      <c r="J7627" t="s">
        <v>4622</v>
      </c>
    </row>
    <row r="7628" spans="9:10" x14ac:dyDescent="0.35">
      <c r="I7628" t="s">
        <v>369</v>
      </c>
      <c r="J7628" t="s">
        <v>4622</v>
      </c>
    </row>
    <row r="7629" spans="9:10" x14ac:dyDescent="0.35">
      <c r="I7629" t="s">
        <v>369</v>
      </c>
      <c r="J7629" t="s">
        <v>4622</v>
      </c>
    </row>
    <row r="7630" spans="9:10" x14ac:dyDescent="0.35">
      <c r="I7630" t="s">
        <v>369</v>
      </c>
      <c r="J7630" t="s">
        <v>4622</v>
      </c>
    </row>
    <row r="7631" spans="9:10" x14ac:dyDescent="0.35">
      <c r="I7631" t="s">
        <v>291</v>
      </c>
      <c r="J7631" t="s">
        <v>3808</v>
      </c>
    </row>
    <row r="7632" spans="9:10" x14ac:dyDescent="0.35">
      <c r="I7632" t="s">
        <v>291</v>
      </c>
      <c r="J7632" t="s">
        <v>3808</v>
      </c>
    </row>
    <row r="7633" spans="9:10" x14ac:dyDescent="0.35">
      <c r="I7633" t="s">
        <v>291</v>
      </c>
      <c r="J7633" t="s">
        <v>3808</v>
      </c>
    </row>
    <row r="7634" spans="9:10" x14ac:dyDescent="0.35">
      <c r="I7634" t="s">
        <v>291</v>
      </c>
      <c r="J7634" t="s">
        <v>3808</v>
      </c>
    </row>
    <row r="7635" spans="9:10" x14ac:dyDescent="0.35">
      <c r="I7635" t="s">
        <v>291</v>
      </c>
      <c r="J7635" t="s">
        <v>3808</v>
      </c>
    </row>
    <row r="7636" spans="9:10" x14ac:dyDescent="0.35">
      <c r="I7636" t="s">
        <v>291</v>
      </c>
      <c r="J7636" t="s">
        <v>3808</v>
      </c>
    </row>
    <row r="7637" spans="9:10" x14ac:dyDescent="0.35">
      <c r="I7637" t="s">
        <v>3809</v>
      </c>
      <c r="J7637" t="s">
        <v>5347</v>
      </c>
    </row>
    <row r="7638" spans="9:10" x14ac:dyDescent="0.35">
      <c r="I7638" t="s">
        <v>3809</v>
      </c>
      <c r="J7638" t="s">
        <v>5347</v>
      </c>
    </row>
    <row r="7639" spans="9:10" x14ac:dyDescent="0.35">
      <c r="I7639" t="s">
        <v>3809</v>
      </c>
      <c r="J7639" t="s">
        <v>5347</v>
      </c>
    </row>
    <row r="7640" spans="9:10" x14ac:dyDescent="0.35">
      <c r="I7640" t="s">
        <v>3809</v>
      </c>
      <c r="J7640" t="s">
        <v>5347</v>
      </c>
    </row>
    <row r="7641" spans="9:10" x14ac:dyDescent="0.35">
      <c r="I7641" t="s">
        <v>75</v>
      </c>
      <c r="J7641" t="s">
        <v>4789</v>
      </c>
    </row>
    <row r="7642" spans="9:10" x14ac:dyDescent="0.35">
      <c r="I7642" t="s">
        <v>75</v>
      </c>
      <c r="J7642" t="s">
        <v>4789</v>
      </c>
    </row>
    <row r="7643" spans="9:10" x14ac:dyDescent="0.35">
      <c r="I7643" t="s">
        <v>75</v>
      </c>
      <c r="J7643" t="s">
        <v>4789</v>
      </c>
    </row>
    <row r="7644" spans="9:10" x14ac:dyDescent="0.35">
      <c r="I7644" t="s">
        <v>75</v>
      </c>
      <c r="J7644" t="s">
        <v>4789</v>
      </c>
    </row>
    <row r="7645" spans="9:10" x14ac:dyDescent="0.35">
      <c r="I7645" t="s">
        <v>75</v>
      </c>
      <c r="J7645" t="s">
        <v>4789</v>
      </c>
    </row>
    <row r="7646" spans="9:10" x14ac:dyDescent="0.35">
      <c r="I7646" t="s">
        <v>75</v>
      </c>
      <c r="J7646" t="s">
        <v>4789</v>
      </c>
    </row>
    <row r="7647" spans="9:10" x14ac:dyDescent="0.35">
      <c r="I7647" t="s">
        <v>3810</v>
      </c>
      <c r="J7647" t="s">
        <v>5216</v>
      </c>
    </row>
    <row r="7648" spans="9:10" x14ac:dyDescent="0.35">
      <c r="I7648" t="s">
        <v>3810</v>
      </c>
      <c r="J7648" t="s">
        <v>5216</v>
      </c>
    </row>
    <row r="7649" spans="9:10" x14ac:dyDescent="0.35">
      <c r="I7649" t="s">
        <v>3810</v>
      </c>
      <c r="J7649" t="s">
        <v>5216</v>
      </c>
    </row>
    <row r="7650" spans="9:10" x14ac:dyDescent="0.35">
      <c r="I7650" t="s">
        <v>3810</v>
      </c>
      <c r="J7650" t="s">
        <v>5216</v>
      </c>
    </row>
    <row r="7651" spans="9:10" x14ac:dyDescent="0.35">
      <c r="I7651" t="s">
        <v>3811</v>
      </c>
      <c r="J7651" t="s">
        <v>5150</v>
      </c>
    </row>
    <row r="7652" spans="9:10" x14ac:dyDescent="0.35">
      <c r="I7652" t="s">
        <v>3811</v>
      </c>
      <c r="J7652" t="s">
        <v>5150</v>
      </c>
    </row>
    <row r="7653" spans="9:10" x14ac:dyDescent="0.35">
      <c r="I7653" t="s">
        <v>3811</v>
      </c>
      <c r="J7653" t="s">
        <v>5150</v>
      </c>
    </row>
    <row r="7654" spans="9:10" x14ac:dyDescent="0.35">
      <c r="I7654" t="s">
        <v>3811</v>
      </c>
      <c r="J7654" t="s">
        <v>5150</v>
      </c>
    </row>
    <row r="7655" spans="9:10" x14ac:dyDescent="0.35">
      <c r="I7655" t="s">
        <v>3811</v>
      </c>
      <c r="J7655" t="s">
        <v>5150</v>
      </c>
    </row>
    <row r="7656" spans="9:10" x14ac:dyDescent="0.35">
      <c r="I7656" t="s">
        <v>83</v>
      </c>
      <c r="J7656" t="s">
        <v>4704</v>
      </c>
    </row>
    <row r="7657" spans="9:10" x14ac:dyDescent="0.35">
      <c r="I7657" t="s">
        <v>83</v>
      </c>
      <c r="J7657" t="s">
        <v>4704</v>
      </c>
    </row>
    <row r="7658" spans="9:10" x14ac:dyDescent="0.35">
      <c r="I7658" t="s">
        <v>83</v>
      </c>
      <c r="J7658" t="s">
        <v>4704</v>
      </c>
    </row>
    <row r="7659" spans="9:10" x14ac:dyDescent="0.35">
      <c r="I7659" t="s">
        <v>83</v>
      </c>
      <c r="J7659" t="s">
        <v>4704</v>
      </c>
    </row>
    <row r="7660" spans="9:10" x14ac:dyDescent="0.35">
      <c r="I7660" t="s">
        <v>83</v>
      </c>
      <c r="J7660" t="s">
        <v>4704</v>
      </c>
    </row>
    <row r="7661" spans="9:10" x14ac:dyDescent="0.35">
      <c r="I7661" t="s">
        <v>3812</v>
      </c>
      <c r="J7661" t="s">
        <v>5186</v>
      </c>
    </row>
    <row r="7662" spans="9:10" x14ac:dyDescent="0.35">
      <c r="I7662" t="s">
        <v>3812</v>
      </c>
      <c r="J7662" t="s">
        <v>5186</v>
      </c>
    </row>
    <row r="7663" spans="9:10" x14ac:dyDescent="0.35">
      <c r="I7663" t="s">
        <v>3812</v>
      </c>
      <c r="J7663" t="s">
        <v>5186</v>
      </c>
    </row>
    <row r="7664" spans="9:10" x14ac:dyDescent="0.35">
      <c r="I7664" t="s">
        <v>3812</v>
      </c>
      <c r="J7664" t="s">
        <v>5186</v>
      </c>
    </row>
    <row r="7665" spans="9:10" x14ac:dyDescent="0.35">
      <c r="I7665" t="s">
        <v>3812</v>
      </c>
      <c r="J7665" t="s">
        <v>5186</v>
      </c>
    </row>
    <row r="7666" spans="9:10" x14ac:dyDescent="0.35">
      <c r="I7666" t="s">
        <v>3813</v>
      </c>
      <c r="J7666" t="s">
        <v>5280</v>
      </c>
    </row>
    <row r="7667" spans="9:10" x14ac:dyDescent="0.35">
      <c r="I7667" t="s">
        <v>3814</v>
      </c>
      <c r="J7667" t="s">
        <v>3815</v>
      </c>
    </row>
    <row r="7668" spans="9:10" x14ac:dyDescent="0.35">
      <c r="I7668" t="s">
        <v>3816</v>
      </c>
      <c r="J7668" t="s">
        <v>5997</v>
      </c>
    </row>
    <row r="7669" spans="9:10" x14ac:dyDescent="0.35">
      <c r="I7669" t="s">
        <v>3816</v>
      </c>
      <c r="J7669" t="s">
        <v>5997</v>
      </c>
    </row>
    <row r="7670" spans="9:10" x14ac:dyDescent="0.35">
      <c r="I7670" t="s">
        <v>3816</v>
      </c>
      <c r="J7670" t="s">
        <v>5997</v>
      </c>
    </row>
    <row r="7671" spans="9:10" x14ac:dyDescent="0.35">
      <c r="I7671" t="s">
        <v>3816</v>
      </c>
      <c r="J7671" t="s">
        <v>5997</v>
      </c>
    </row>
    <row r="7672" spans="9:10" x14ac:dyDescent="0.35">
      <c r="I7672" t="s">
        <v>3816</v>
      </c>
      <c r="J7672" t="s">
        <v>5997</v>
      </c>
    </row>
    <row r="7673" spans="9:10" x14ac:dyDescent="0.35">
      <c r="I7673" t="s">
        <v>3817</v>
      </c>
      <c r="J7673" t="s">
        <v>5516</v>
      </c>
    </row>
    <row r="7674" spans="9:10" x14ac:dyDescent="0.35">
      <c r="I7674" t="s">
        <v>3818</v>
      </c>
      <c r="J7674" t="s">
        <v>3819</v>
      </c>
    </row>
    <row r="7675" spans="9:10" x14ac:dyDescent="0.35">
      <c r="I7675" t="s">
        <v>3820</v>
      </c>
      <c r="J7675" t="s">
        <v>4994</v>
      </c>
    </row>
    <row r="7676" spans="9:10" x14ac:dyDescent="0.35">
      <c r="I7676" t="s">
        <v>3820</v>
      </c>
      <c r="J7676" t="s">
        <v>4994</v>
      </c>
    </row>
    <row r="7677" spans="9:10" x14ac:dyDescent="0.35">
      <c r="I7677" t="s">
        <v>3820</v>
      </c>
      <c r="J7677" t="s">
        <v>4994</v>
      </c>
    </row>
    <row r="7678" spans="9:10" x14ac:dyDescent="0.35">
      <c r="I7678" t="s">
        <v>3821</v>
      </c>
      <c r="J7678" t="s">
        <v>4938</v>
      </c>
    </row>
    <row r="7679" spans="9:10" x14ac:dyDescent="0.35">
      <c r="I7679" t="s">
        <v>3821</v>
      </c>
      <c r="J7679" t="s">
        <v>4938</v>
      </c>
    </row>
    <row r="7680" spans="9:10" x14ac:dyDescent="0.35">
      <c r="I7680" t="s">
        <v>3821</v>
      </c>
      <c r="J7680" t="s">
        <v>4938</v>
      </c>
    </row>
    <row r="7681" spans="9:10" x14ac:dyDescent="0.35">
      <c r="I7681" t="s">
        <v>3821</v>
      </c>
      <c r="J7681" t="s">
        <v>4938</v>
      </c>
    </row>
    <row r="7682" spans="9:10" x14ac:dyDescent="0.35">
      <c r="I7682" t="s">
        <v>3821</v>
      </c>
      <c r="J7682" t="s">
        <v>4938</v>
      </c>
    </row>
    <row r="7683" spans="9:10" x14ac:dyDescent="0.35">
      <c r="I7683" t="s">
        <v>3822</v>
      </c>
      <c r="J7683" t="s">
        <v>3823</v>
      </c>
    </row>
    <row r="7684" spans="9:10" x14ac:dyDescent="0.35">
      <c r="I7684" t="s">
        <v>3822</v>
      </c>
      <c r="J7684" t="s">
        <v>3823</v>
      </c>
    </row>
    <row r="7685" spans="9:10" x14ac:dyDescent="0.35">
      <c r="I7685" t="s">
        <v>3822</v>
      </c>
      <c r="J7685" t="s">
        <v>3823</v>
      </c>
    </row>
    <row r="7686" spans="9:10" x14ac:dyDescent="0.35">
      <c r="I7686" t="s">
        <v>3822</v>
      </c>
      <c r="J7686" t="s">
        <v>3823</v>
      </c>
    </row>
    <row r="7687" spans="9:10" x14ac:dyDescent="0.35">
      <c r="I7687" t="s">
        <v>3822</v>
      </c>
      <c r="J7687" t="s">
        <v>3823</v>
      </c>
    </row>
    <row r="7688" spans="9:10" x14ac:dyDescent="0.35">
      <c r="I7688" t="s">
        <v>3822</v>
      </c>
      <c r="J7688" t="s">
        <v>3823</v>
      </c>
    </row>
    <row r="7689" spans="9:10" x14ac:dyDescent="0.35">
      <c r="I7689" t="s">
        <v>3824</v>
      </c>
      <c r="J7689" t="s">
        <v>5323</v>
      </c>
    </row>
    <row r="7690" spans="9:10" x14ac:dyDescent="0.35">
      <c r="I7690" t="s">
        <v>3824</v>
      </c>
      <c r="J7690" t="s">
        <v>5323</v>
      </c>
    </row>
    <row r="7691" spans="9:10" x14ac:dyDescent="0.35">
      <c r="I7691" t="s">
        <v>3824</v>
      </c>
      <c r="J7691" t="s">
        <v>5323</v>
      </c>
    </row>
    <row r="7692" spans="9:10" x14ac:dyDescent="0.35">
      <c r="I7692" t="s">
        <v>3824</v>
      </c>
      <c r="J7692" t="s">
        <v>5323</v>
      </c>
    </row>
    <row r="7693" spans="9:10" x14ac:dyDescent="0.35">
      <c r="I7693" t="s">
        <v>3824</v>
      </c>
      <c r="J7693" t="s">
        <v>5323</v>
      </c>
    </row>
    <row r="7694" spans="9:10" x14ac:dyDescent="0.35">
      <c r="I7694" t="s">
        <v>370</v>
      </c>
      <c r="J7694" t="s">
        <v>4625</v>
      </c>
    </row>
    <row r="7695" spans="9:10" x14ac:dyDescent="0.35">
      <c r="I7695" t="s">
        <v>370</v>
      </c>
      <c r="J7695" t="s">
        <v>4625</v>
      </c>
    </row>
    <row r="7696" spans="9:10" x14ac:dyDescent="0.35">
      <c r="I7696" t="s">
        <v>370</v>
      </c>
      <c r="J7696" t="s">
        <v>4625</v>
      </c>
    </row>
    <row r="7697" spans="9:10" x14ac:dyDescent="0.35">
      <c r="I7697" t="s">
        <v>370</v>
      </c>
      <c r="J7697" t="s">
        <v>4625</v>
      </c>
    </row>
    <row r="7698" spans="9:10" x14ac:dyDescent="0.35">
      <c r="I7698" t="s">
        <v>370</v>
      </c>
      <c r="J7698" t="s">
        <v>4625</v>
      </c>
    </row>
    <row r="7699" spans="9:10" x14ac:dyDescent="0.35">
      <c r="I7699" t="s">
        <v>125</v>
      </c>
      <c r="J7699" t="s">
        <v>5350</v>
      </c>
    </row>
    <row r="7700" spans="9:10" x14ac:dyDescent="0.35">
      <c r="I7700" t="s">
        <v>125</v>
      </c>
      <c r="J7700" t="s">
        <v>5350</v>
      </c>
    </row>
    <row r="7701" spans="9:10" x14ac:dyDescent="0.35">
      <c r="I7701" t="s">
        <v>125</v>
      </c>
      <c r="J7701" t="s">
        <v>5350</v>
      </c>
    </row>
    <row r="7702" spans="9:10" x14ac:dyDescent="0.35">
      <c r="I7702" t="s">
        <v>125</v>
      </c>
      <c r="J7702" t="s">
        <v>5350</v>
      </c>
    </row>
    <row r="7703" spans="9:10" x14ac:dyDescent="0.35">
      <c r="I7703" t="s">
        <v>125</v>
      </c>
      <c r="J7703" t="s">
        <v>5350</v>
      </c>
    </row>
    <row r="7704" spans="9:10" x14ac:dyDescent="0.35">
      <c r="I7704" t="s">
        <v>3825</v>
      </c>
      <c r="J7704" t="s">
        <v>3826</v>
      </c>
    </row>
    <row r="7705" spans="9:10" x14ac:dyDescent="0.35">
      <c r="I7705" t="s">
        <v>3827</v>
      </c>
      <c r="J7705" t="s">
        <v>3828</v>
      </c>
    </row>
    <row r="7706" spans="9:10" x14ac:dyDescent="0.35">
      <c r="I7706" t="s">
        <v>3829</v>
      </c>
      <c r="J7706" t="s">
        <v>3830</v>
      </c>
    </row>
    <row r="7707" spans="9:10" x14ac:dyDescent="0.35">
      <c r="I7707" t="s">
        <v>3831</v>
      </c>
      <c r="J7707" t="s">
        <v>5076</v>
      </c>
    </row>
    <row r="7708" spans="9:10" x14ac:dyDescent="0.35">
      <c r="I7708" t="s">
        <v>3831</v>
      </c>
      <c r="J7708" t="s">
        <v>5076</v>
      </c>
    </row>
    <row r="7709" spans="9:10" x14ac:dyDescent="0.35">
      <c r="I7709" t="s">
        <v>3831</v>
      </c>
      <c r="J7709" t="s">
        <v>5076</v>
      </c>
    </row>
    <row r="7710" spans="9:10" x14ac:dyDescent="0.35">
      <c r="I7710" t="s">
        <v>3831</v>
      </c>
      <c r="J7710" t="s">
        <v>5076</v>
      </c>
    </row>
    <row r="7711" spans="9:10" x14ac:dyDescent="0.35">
      <c r="I7711" t="s">
        <v>3831</v>
      </c>
      <c r="J7711" t="s">
        <v>5076</v>
      </c>
    </row>
    <row r="7712" spans="9:10" x14ac:dyDescent="0.35">
      <c r="I7712" t="s">
        <v>3832</v>
      </c>
      <c r="J7712" t="s">
        <v>5673</v>
      </c>
    </row>
    <row r="7713" spans="9:10" x14ac:dyDescent="0.35">
      <c r="I7713" t="s">
        <v>3833</v>
      </c>
      <c r="J7713" t="s">
        <v>5667</v>
      </c>
    </row>
    <row r="7714" spans="9:10" x14ac:dyDescent="0.35">
      <c r="I7714" t="s">
        <v>3834</v>
      </c>
      <c r="J7714" t="s">
        <v>4815</v>
      </c>
    </row>
    <row r="7715" spans="9:10" x14ac:dyDescent="0.35">
      <c r="I7715" t="s">
        <v>3834</v>
      </c>
      <c r="J7715" t="s">
        <v>4815</v>
      </c>
    </row>
    <row r="7716" spans="9:10" x14ac:dyDescent="0.35">
      <c r="I7716" t="s">
        <v>3834</v>
      </c>
      <c r="J7716" t="s">
        <v>4815</v>
      </c>
    </row>
    <row r="7717" spans="9:10" x14ac:dyDescent="0.35">
      <c r="I7717" t="s">
        <v>3834</v>
      </c>
      <c r="J7717" t="s">
        <v>4815</v>
      </c>
    </row>
    <row r="7718" spans="9:10" x14ac:dyDescent="0.35">
      <c r="I7718" t="s">
        <v>3834</v>
      </c>
      <c r="J7718" t="s">
        <v>4815</v>
      </c>
    </row>
    <row r="7719" spans="9:10" x14ac:dyDescent="0.35">
      <c r="I7719" t="s">
        <v>3834</v>
      </c>
      <c r="J7719" t="s">
        <v>4815</v>
      </c>
    </row>
    <row r="7720" spans="9:10" x14ac:dyDescent="0.35">
      <c r="I7720" t="s">
        <v>3835</v>
      </c>
      <c r="J7720" t="s">
        <v>5174</v>
      </c>
    </row>
    <row r="7721" spans="9:10" x14ac:dyDescent="0.35">
      <c r="I7721" t="s">
        <v>3835</v>
      </c>
      <c r="J7721" t="s">
        <v>5174</v>
      </c>
    </row>
    <row r="7722" spans="9:10" x14ac:dyDescent="0.35">
      <c r="I7722" t="s">
        <v>3835</v>
      </c>
      <c r="J7722" t="s">
        <v>5174</v>
      </c>
    </row>
    <row r="7723" spans="9:10" x14ac:dyDescent="0.35">
      <c r="I7723" t="s">
        <v>3835</v>
      </c>
      <c r="J7723" t="s">
        <v>5174</v>
      </c>
    </row>
    <row r="7724" spans="9:10" x14ac:dyDescent="0.35">
      <c r="I7724" t="s">
        <v>3835</v>
      </c>
      <c r="J7724" t="s">
        <v>5174</v>
      </c>
    </row>
    <row r="7725" spans="9:10" x14ac:dyDescent="0.35">
      <c r="I7725" t="s">
        <v>3836</v>
      </c>
      <c r="J7725" t="s">
        <v>5244</v>
      </c>
    </row>
    <row r="7726" spans="9:10" x14ac:dyDescent="0.35">
      <c r="I7726" t="s">
        <v>3836</v>
      </c>
      <c r="J7726" t="s">
        <v>5244</v>
      </c>
    </row>
    <row r="7727" spans="9:10" x14ac:dyDescent="0.35">
      <c r="I7727" t="s">
        <v>3836</v>
      </c>
      <c r="J7727" t="s">
        <v>5364</v>
      </c>
    </row>
    <row r="7728" spans="9:10" x14ac:dyDescent="0.35">
      <c r="I7728" t="s">
        <v>3836</v>
      </c>
      <c r="J7728" t="s">
        <v>5364</v>
      </c>
    </row>
    <row r="7729" spans="9:10" x14ac:dyDescent="0.35">
      <c r="I7729" t="s">
        <v>3836</v>
      </c>
      <c r="J7729" t="s">
        <v>5365</v>
      </c>
    </row>
    <row r="7730" spans="9:10" x14ac:dyDescent="0.35">
      <c r="I7730" t="s">
        <v>3836</v>
      </c>
      <c r="J7730" t="s">
        <v>5365</v>
      </c>
    </row>
    <row r="7731" spans="9:10" x14ac:dyDescent="0.35">
      <c r="I7731" t="s">
        <v>3836</v>
      </c>
      <c r="J7731" t="s">
        <v>5366</v>
      </c>
    </row>
    <row r="7732" spans="9:10" x14ac:dyDescent="0.35">
      <c r="I7732" t="s">
        <v>3836</v>
      </c>
      <c r="J7732" t="s">
        <v>5366</v>
      </c>
    </row>
    <row r="7733" spans="9:10" x14ac:dyDescent="0.35">
      <c r="I7733" t="s">
        <v>3836</v>
      </c>
      <c r="J7733" t="s">
        <v>5367</v>
      </c>
    </row>
    <row r="7734" spans="9:10" x14ac:dyDescent="0.35">
      <c r="I7734" t="s">
        <v>3836</v>
      </c>
      <c r="J7734" t="s">
        <v>5367</v>
      </c>
    </row>
    <row r="7735" spans="9:10" x14ac:dyDescent="0.35">
      <c r="I7735" t="s">
        <v>3836</v>
      </c>
      <c r="J7735" t="s">
        <v>5368</v>
      </c>
    </row>
    <row r="7736" spans="9:10" x14ac:dyDescent="0.35">
      <c r="I7736" t="s">
        <v>3836</v>
      </c>
      <c r="J7736" t="s">
        <v>5368</v>
      </c>
    </row>
    <row r="7737" spans="9:10" x14ac:dyDescent="0.35">
      <c r="I7737" t="s">
        <v>3836</v>
      </c>
      <c r="J7737" t="s">
        <v>5369</v>
      </c>
    </row>
    <row r="7738" spans="9:10" x14ac:dyDescent="0.35">
      <c r="I7738" t="s">
        <v>3836</v>
      </c>
      <c r="J7738" t="s">
        <v>5369</v>
      </c>
    </row>
    <row r="7739" spans="9:10" x14ac:dyDescent="0.35">
      <c r="I7739" t="s">
        <v>3836</v>
      </c>
      <c r="J7739" t="s">
        <v>5370</v>
      </c>
    </row>
    <row r="7740" spans="9:10" x14ac:dyDescent="0.35">
      <c r="I7740" t="s">
        <v>3836</v>
      </c>
      <c r="J7740" t="s">
        <v>5370</v>
      </c>
    </row>
    <row r="7741" spans="9:10" x14ac:dyDescent="0.35">
      <c r="I7741" t="s">
        <v>3837</v>
      </c>
      <c r="J7741" t="s">
        <v>3838</v>
      </c>
    </row>
    <row r="7742" spans="9:10" x14ac:dyDescent="0.35">
      <c r="I7742" t="s">
        <v>3839</v>
      </c>
      <c r="J7742" t="s">
        <v>3840</v>
      </c>
    </row>
    <row r="7743" spans="9:10" x14ac:dyDescent="0.35">
      <c r="I7743" t="s">
        <v>3841</v>
      </c>
      <c r="J7743" t="s">
        <v>5007</v>
      </c>
    </row>
    <row r="7744" spans="9:10" x14ac:dyDescent="0.35">
      <c r="I7744" t="s">
        <v>3841</v>
      </c>
      <c r="J7744" t="s">
        <v>5007</v>
      </c>
    </row>
    <row r="7745" spans="9:10" x14ac:dyDescent="0.35">
      <c r="I7745" t="s">
        <v>3841</v>
      </c>
      <c r="J7745" t="s">
        <v>5007</v>
      </c>
    </row>
    <row r="7746" spans="9:10" x14ac:dyDescent="0.35">
      <c r="I7746" t="s">
        <v>3841</v>
      </c>
      <c r="J7746" t="s">
        <v>5007</v>
      </c>
    </row>
    <row r="7747" spans="9:10" x14ac:dyDescent="0.35">
      <c r="I7747" t="s">
        <v>3841</v>
      </c>
      <c r="J7747" t="s">
        <v>5007</v>
      </c>
    </row>
    <row r="7748" spans="9:10" x14ac:dyDescent="0.35">
      <c r="I7748" t="s">
        <v>3842</v>
      </c>
      <c r="J7748" t="s">
        <v>5989</v>
      </c>
    </row>
    <row r="7749" spans="9:10" x14ac:dyDescent="0.35">
      <c r="I7749" t="s">
        <v>3843</v>
      </c>
      <c r="J7749" t="s">
        <v>3844</v>
      </c>
    </row>
    <row r="7750" spans="9:10" x14ac:dyDescent="0.35">
      <c r="I7750" t="s">
        <v>3843</v>
      </c>
      <c r="J7750" t="s">
        <v>3844</v>
      </c>
    </row>
    <row r="7751" spans="9:10" x14ac:dyDescent="0.35">
      <c r="I7751" t="s">
        <v>3843</v>
      </c>
      <c r="J7751" t="s">
        <v>3844</v>
      </c>
    </row>
    <row r="7752" spans="9:10" x14ac:dyDescent="0.35">
      <c r="I7752" t="s">
        <v>3843</v>
      </c>
      <c r="J7752" t="s">
        <v>3844</v>
      </c>
    </row>
    <row r="7753" spans="9:10" x14ac:dyDescent="0.35">
      <c r="I7753" t="s">
        <v>3843</v>
      </c>
      <c r="J7753" t="s">
        <v>3844</v>
      </c>
    </row>
    <row r="7754" spans="9:10" x14ac:dyDescent="0.35">
      <c r="I7754" t="s">
        <v>3843</v>
      </c>
      <c r="J7754" t="s">
        <v>3844</v>
      </c>
    </row>
    <row r="7755" spans="9:10" x14ac:dyDescent="0.35">
      <c r="I7755" t="s">
        <v>3845</v>
      </c>
      <c r="J7755" t="s">
        <v>3846</v>
      </c>
    </row>
    <row r="7756" spans="9:10" x14ac:dyDescent="0.35">
      <c r="I7756" t="s">
        <v>3847</v>
      </c>
      <c r="J7756" t="s">
        <v>3848</v>
      </c>
    </row>
    <row r="7757" spans="9:10" x14ac:dyDescent="0.35">
      <c r="I7757" t="s">
        <v>3849</v>
      </c>
      <c r="J7757" t="s">
        <v>3850</v>
      </c>
    </row>
    <row r="7758" spans="9:10" x14ac:dyDescent="0.35">
      <c r="I7758" t="s">
        <v>3849</v>
      </c>
      <c r="J7758" t="s">
        <v>3850</v>
      </c>
    </row>
    <row r="7759" spans="9:10" x14ac:dyDescent="0.35">
      <c r="I7759" t="s">
        <v>3849</v>
      </c>
      <c r="J7759" t="s">
        <v>3850</v>
      </c>
    </row>
    <row r="7760" spans="9:10" x14ac:dyDescent="0.35">
      <c r="I7760" t="s">
        <v>3849</v>
      </c>
      <c r="J7760" t="s">
        <v>3850</v>
      </c>
    </row>
    <row r="7761" spans="9:10" x14ac:dyDescent="0.35">
      <c r="I7761" t="s">
        <v>3849</v>
      </c>
      <c r="J7761" t="s">
        <v>3850</v>
      </c>
    </row>
    <row r="7762" spans="9:10" x14ac:dyDescent="0.35">
      <c r="I7762" t="s">
        <v>3849</v>
      </c>
      <c r="J7762" t="s">
        <v>3850</v>
      </c>
    </row>
    <row r="7763" spans="9:10" x14ac:dyDescent="0.35">
      <c r="I7763" t="s">
        <v>3851</v>
      </c>
      <c r="J7763" t="s">
        <v>4702</v>
      </c>
    </row>
    <row r="7764" spans="9:10" x14ac:dyDescent="0.35">
      <c r="I7764" t="s">
        <v>3851</v>
      </c>
      <c r="J7764" t="s">
        <v>4702</v>
      </c>
    </row>
    <row r="7765" spans="9:10" x14ac:dyDescent="0.35">
      <c r="I7765" t="s">
        <v>3851</v>
      </c>
      <c r="J7765" t="s">
        <v>4702</v>
      </c>
    </row>
    <row r="7766" spans="9:10" x14ac:dyDescent="0.35">
      <c r="I7766" t="s">
        <v>3851</v>
      </c>
      <c r="J7766" t="s">
        <v>4702</v>
      </c>
    </row>
    <row r="7767" spans="9:10" x14ac:dyDescent="0.35">
      <c r="I7767" t="s">
        <v>3851</v>
      </c>
      <c r="J7767" t="s">
        <v>4702</v>
      </c>
    </row>
    <row r="7768" spans="9:10" x14ac:dyDescent="0.35">
      <c r="I7768" t="s">
        <v>3852</v>
      </c>
      <c r="J7768" t="s">
        <v>3853</v>
      </c>
    </row>
    <row r="7769" spans="9:10" x14ac:dyDescent="0.35">
      <c r="I7769" t="s">
        <v>3854</v>
      </c>
      <c r="J7769" t="s">
        <v>3855</v>
      </c>
    </row>
    <row r="7770" spans="9:10" x14ac:dyDescent="0.35">
      <c r="I7770" t="s">
        <v>3854</v>
      </c>
      <c r="J7770" t="s">
        <v>5424</v>
      </c>
    </row>
    <row r="7771" spans="9:10" x14ac:dyDescent="0.35">
      <c r="I7771" t="s">
        <v>3854</v>
      </c>
      <c r="J7771" t="s">
        <v>5424</v>
      </c>
    </row>
    <row r="7772" spans="9:10" x14ac:dyDescent="0.35">
      <c r="I7772" t="s">
        <v>3854</v>
      </c>
      <c r="J7772" t="s">
        <v>5424</v>
      </c>
    </row>
    <row r="7773" spans="9:10" x14ac:dyDescent="0.35">
      <c r="I7773" t="s">
        <v>3854</v>
      </c>
      <c r="J7773" t="s">
        <v>5424</v>
      </c>
    </row>
    <row r="7774" spans="9:10" x14ac:dyDescent="0.35">
      <c r="I7774" t="s">
        <v>3854</v>
      </c>
      <c r="J7774" t="s">
        <v>5424</v>
      </c>
    </row>
    <row r="7775" spans="9:10" x14ac:dyDescent="0.35">
      <c r="I7775" t="s">
        <v>3854</v>
      </c>
      <c r="J7775" t="s">
        <v>5426</v>
      </c>
    </row>
    <row r="7776" spans="9:10" x14ac:dyDescent="0.35">
      <c r="I7776" t="s">
        <v>3854</v>
      </c>
      <c r="J7776" t="s">
        <v>5426</v>
      </c>
    </row>
    <row r="7777" spans="9:10" x14ac:dyDescent="0.35">
      <c r="I7777" t="s">
        <v>3854</v>
      </c>
      <c r="J7777" t="s">
        <v>5426</v>
      </c>
    </row>
    <row r="7778" spans="9:10" x14ac:dyDescent="0.35">
      <c r="I7778" t="s">
        <v>3854</v>
      </c>
      <c r="J7778" t="s">
        <v>5426</v>
      </c>
    </row>
    <row r="7779" spans="9:10" x14ac:dyDescent="0.35">
      <c r="I7779" t="s">
        <v>3854</v>
      </c>
      <c r="J7779" t="s">
        <v>5426</v>
      </c>
    </row>
    <row r="7780" spans="9:10" x14ac:dyDescent="0.35">
      <c r="I7780" t="s">
        <v>3856</v>
      </c>
      <c r="J7780" t="s">
        <v>3857</v>
      </c>
    </row>
    <row r="7781" spans="9:10" x14ac:dyDescent="0.35">
      <c r="I7781" t="s">
        <v>3856</v>
      </c>
      <c r="J7781" t="s">
        <v>3857</v>
      </c>
    </row>
    <row r="7782" spans="9:10" x14ac:dyDescent="0.35">
      <c r="I7782" t="s">
        <v>3856</v>
      </c>
      <c r="J7782" t="s">
        <v>3857</v>
      </c>
    </row>
    <row r="7783" spans="9:10" x14ac:dyDescent="0.35">
      <c r="I7783" t="s">
        <v>3856</v>
      </c>
      <c r="J7783" t="s">
        <v>3857</v>
      </c>
    </row>
    <row r="7784" spans="9:10" x14ac:dyDescent="0.35">
      <c r="I7784" t="s">
        <v>3856</v>
      </c>
      <c r="J7784" t="s">
        <v>3857</v>
      </c>
    </row>
    <row r="7785" spans="9:10" x14ac:dyDescent="0.35">
      <c r="I7785" t="s">
        <v>3856</v>
      </c>
      <c r="J7785" t="s">
        <v>3857</v>
      </c>
    </row>
    <row r="7786" spans="9:10" x14ac:dyDescent="0.35">
      <c r="I7786" t="s">
        <v>3858</v>
      </c>
      <c r="J7786" t="s">
        <v>3859</v>
      </c>
    </row>
    <row r="7787" spans="9:10" x14ac:dyDescent="0.35">
      <c r="I7787" t="s">
        <v>3860</v>
      </c>
      <c r="J7787" t="s">
        <v>3861</v>
      </c>
    </row>
    <row r="7788" spans="9:10" x14ac:dyDescent="0.35">
      <c r="I7788" t="s">
        <v>3860</v>
      </c>
      <c r="J7788" t="s">
        <v>3861</v>
      </c>
    </row>
    <row r="7789" spans="9:10" x14ac:dyDescent="0.35">
      <c r="I7789" t="s">
        <v>3860</v>
      </c>
      <c r="J7789" t="s">
        <v>3861</v>
      </c>
    </row>
    <row r="7790" spans="9:10" x14ac:dyDescent="0.35">
      <c r="I7790" t="s">
        <v>3860</v>
      </c>
      <c r="J7790" t="s">
        <v>3861</v>
      </c>
    </row>
    <row r="7791" spans="9:10" x14ac:dyDescent="0.35">
      <c r="I7791" t="s">
        <v>3860</v>
      </c>
      <c r="J7791" t="s">
        <v>3861</v>
      </c>
    </row>
    <row r="7792" spans="9:10" x14ac:dyDescent="0.35">
      <c r="I7792" t="s">
        <v>3860</v>
      </c>
      <c r="J7792" t="s">
        <v>3861</v>
      </c>
    </row>
    <row r="7793" spans="9:10" x14ac:dyDescent="0.35">
      <c r="I7793" t="s">
        <v>3862</v>
      </c>
      <c r="J7793" t="s">
        <v>3863</v>
      </c>
    </row>
    <row r="7794" spans="9:10" x14ac:dyDescent="0.35">
      <c r="I7794" t="s">
        <v>3864</v>
      </c>
      <c r="J7794" t="s">
        <v>3865</v>
      </c>
    </row>
    <row r="7795" spans="9:10" x14ac:dyDescent="0.35">
      <c r="I7795" t="s">
        <v>3864</v>
      </c>
      <c r="J7795" t="s">
        <v>3865</v>
      </c>
    </row>
    <row r="7796" spans="9:10" x14ac:dyDescent="0.35">
      <c r="I7796" t="s">
        <v>3864</v>
      </c>
      <c r="J7796" t="s">
        <v>3865</v>
      </c>
    </row>
    <row r="7797" spans="9:10" x14ac:dyDescent="0.35">
      <c r="I7797" t="s">
        <v>3864</v>
      </c>
      <c r="J7797" t="s">
        <v>3865</v>
      </c>
    </row>
    <row r="7798" spans="9:10" x14ac:dyDescent="0.35">
      <c r="I7798" t="s">
        <v>3864</v>
      </c>
      <c r="J7798" t="s">
        <v>3865</v>
      </c>
    </row>
    <row r="7799" spans="9:10" x14ac:dyDescent="0.35">
      <c r="I7799" t="s">
        <v>3864</v>
      </c>
      <c r="J7799" t="s">
        <v>3865</v>
      </c>
    </row>
    <row r="7800" spans="9:10" x14ac:dyDescent="0.35">
      <c r="I7800" t="s">
        <v>3866</v>
      </c>
      <c r="J7800" t="s">
        <v>3867</v>
      </c>
    </row>
    <row r="7801" spans="9:10" x14ac:dyDescent="0.35">
      <c r="I7801" t="s">
        <v>3866</v>
      </c>
      <c r="J7801" t="s">
        <v>3867</v>
      </c>
    </row>
    <row r="7802" spans="9:10" x14ac:dyDescent="0.35">
      <c r="I7802" t="s">
        <v>3866</v>
      </c>
      <c r="J7802" t="s">
        <v>3867</v>
      </c>
    </row>
    <row r="7803" spans="9:10" x14ac:dyDescent="0.35">
      <c r="I7803" t="s">
        <v>3866</v>
      </c>
      <c r="J7803" t="s">
        <v>3867</v>
      </c>
    </row>
    <row r="7804" spans="9:10" x14ac:dyDescent="0.35">
      <c r="I7804" t="s">
        <v>3866</v>
      </c>
      <c r="J7804" t="s">
        <v>3867</v>
      </c>
    </row>
    <row r="7805" spans="9:10" x14ac:dyDescent="0.35">
      <c r="I7805" t="s">
        <v>3866</v>
      </c>
      <c r="J7805" t="s">
        <v>3867</v>
      </c>
    </row>
    <row r="7806" spans="9:10" x14ac:dyDescent="0.35">
      <c r="I7806" t="s">
        <v>3868</v>
      </c>
      <c r="J7806" t="s">
        <v>3869</v>
      </c>
    </row>
    <row r="7807" spans="9:10" x14ac:dyDescent="0.35">
      <c r="I7807" t="s">
        <v>3870</v>
      </c>
      <c r="J7807" t="s">
        <v>3871</v>
      </c>
    </row>
    <row r="7808" spans="9:10" x14ac:dyDescent="0.35">
      <c r="I7808" t="s">
        <v>3870</v>
      </c>
      <c r="J7808" t="s">
        <v>3871</v>
      </c>
    </row>
    <row r="7809" spans="9:10" x14ac:dyDescent="0.35">
      <c r="I7809" t="s">
        <v>3870</v>
      </c>
      <c r="J7809" t="s">
        <v>3871</v>
      </c>
    </row>
    <row r="7810" spans="9:10" x14ac:dyDescent="0.35">
      <c r="I7810" t="s">
        <v>3870</v>
      </c>
      <c r="J7810" t="s">
        <v>3871</v>
      </c>
    </row>
    <row r="7811" spans="9:10" x14ac:dyDescent="0.35">
      <c r="I7811" t="s">
        <v>3870</v>
      </c>
      <c r="J7811" t="s">
        <v>3871</v>
      </c>
    </row>
    <row r="7812" spans="9:10" x14ac:dyDescent="0.35">
      <c r="I7812" t="s">
        <v>3870</v>
      </c>
      <c r="J7812" t="s">
        <v>3871</v>
      </c>
    </row>
    <row r="7813" spans="9:10" x14ac:dyDescent="0.35">
      <c r="I7813" t="s">
        <v>3872</v>
      </c>
      <c r="J7813" t="s">
        <v>3873</v>
      </c>
    </row>
    <row r="7814" spans="9:10" x14ac:dyDescent="0.35">
      <c r="I7814" t="s">
        <v>3872</v>
      </c>
      <c r="J7814" t="s">
        <v>3873</v>
      </c>
    </row>
    <row r="7815" spans="9:10" x14ac:dyDescent="0.35">
      <c r="I7815" t="s">
        <v>3872</v>
      </c>
      <c r="J7815" t="s">
        <v>3873</v>
      </c>
    </row>
    <row r="7816" spans="9:10" x14ac:dyDescent="0.35">
      <c r="I7816" t="s">
        <v>3872</v>
      </c>
      <c r="J7816" t="s">
        <v>3873</v>
      </c>
    </row>
    <row r="7817" spans="9:10" x14ac:dyDescent="0.35">
      <c r="I7817" t="s">
        <v>3872</v>
      </c>
      <c r="J7817" t="s">
        <v>3873</v>
      </c>
    </row>
    <row r="7818" spans="9:10" x14ac:dyDescent="0.35">
      <c r="I7818" t="s">
        <v>3872</v>
      </c>
      <c r="J7818" t="s">
        <v>3873</v>
      </c>
    </row>
    <row r="7819" spans="9:10" x14ac:dyDescent="0.35">
      <c r="I7819" t="s">
        <v>3874</v>
      </c>
      <c r="J7819" t="s">
        <v>3875</v>
      </c>
    </row>
    <row r="7820" spans="9:10" x14ac:dyDescent="0.35">
      <c r="I7820" t="s">
        <v>3876</v>
      </c>
      <c r="J7820" t="s">
        <v>3877</v>
      </c>
    </row>
    <row r="7821" spans="9:10" x14ac:dyDescent="0.35">
      <c r="I7821" t="s">
        <v>3876</v>
      </c>
      <c r="J7821" t="s">
        <v>3877</v>
      </c>
    </row>
    <row r="7822" spans="9:10" x14ac:dyDescent="0.35">
      <c r="I7822" t="s">
        <v>3876</v>
      </c>
      <c r="J7822" t="s">
        <v>3877</v>
      </c>
    </row>
    <row r="7823" spans="9:10" x14ac:dyDescent="0.35">
      <c r="I7823" t="s">
        <v>3876</v>
      </c>
      <c r="J7823" t="s">
        <v>3877</v>
      </c>
    </row>
    <row r="7824" spans="9:10" x14ac:dyDescent="0.35">
      <c r="I7824" t="s">
        <v>3876</v>
      </c>
      <c r="J7824" t="s">
        <v>3877</v>
      </c>
    </row>
    <row r="7825" spans="9:10" x14ac:dyDescent="0.35">
      <c r="I7825" t="s">
        <v>3876</v>
      </c>
      <c r="J7825" t="s">
        <v>3877</v>
      </c>
    </row>
    <row r="7826" spans="9:10" x14ac:dyDescent="0.35">
      <c r="I7826" t="s">
        <v>3878</v>
      </c>
      <c r="J7826" t="s">
        <v>3879</v>
      </c>
    </row>
    <row r="7827" spans="9:10" x14ac:dyDescent="0.35">
      <c r="I7827" t="s">
        <v>3878</v>
      </c>
      <c r="J7827" t="s">
        <v>3879</v>
      </c>
    </row>
    <row r="7828" spans="9:10" x14ac:dyDescent="0.35">
      <c r="I7828" t="s">
        <v>3878</v>
      </c>
      <c r="J7828" t="s">
        <v>3879</v>
      </c>
    </row>
    <row r="7829" spans="9:10" x14ac:dyDescent="0.35">
      <c r="I7829" t="s">
        <v>3878</v>
      </c>
      <c r="J7829" t="s">
        <v>3879</v>
      </c>
    </row>
    <row r="7830" spans="9:10" x14ac:dyDescent="0.35">
      <c r="I7830" t="s">
        <v>3878</v>
      </c>
      <c r="J7830" t="s">
        <v>3879</v>
      </c>
    </row>
    <row r="7831" spans="9:10" x14ac:dyDescent="0.35">
      <c r="I7831" t="s">
        <v>3878</v>
      </c>
      <c r="J7831" t="s">
        <v>3879</v>
      </c>
    </row>
    <row r="7832" spans="9:10" x14ac:dyDescent="0.35">
      <c r="I7832" t="s">
        <v>3880</v>
      </c>
      <c r="J7832" t="s">
        <v>3881</v>
      </c>
    </row>
    <row r="7833" spans="9:10" x14ac:dyDescent="0.35">
      <c r="I7833" t="s">
        <v>3882</v>
      </c>
      <c r="J7833" t="s">
        <v>3883</v>
      </c>
    </row>
    <row r="7834" spans="9:10" x14ac:dyDescent="0.35">
      <c r="I7834" t="s">
        <v>3882</v>
      </c>
      <c r="J7834" t="s">
        <v>3883</v>
      </c>
    </row>
    <row r="7835" spans="9:10" x14ac:dyDescent="0.35">
      <c r="I7835" t="s">
        <v>3882</v>
      </c>
      <c r="J7835" t="s">
        <v>3883</v>
      </c>
    </row>
    <row r="7836" spans="9:10" x14ac:dyDescent="0.35">
      <c r="I7836" t="s">
        <v>3882</v>
      </c>
      <c r="J7836" t="s">
        <v>3883</v>
      </c>
    </row>
    <row r="7837" spans="9:10" x14ac:dyDescent="0.35">
      <c r="I7837" t="s">
        <v>3882</v>
      </c>
      <c r="J7837" t="s">
        <v>3883</v>
      </c>
    </row>
    <row r="7838" spans="9:10" x14ac:dyDescent="0.35">
      <c r="I7838" t="s">
        <v>3882</v>
      </c>
      <c r="J7838" t="s">
        <v>3883</v>
      </c>
    </row>
    <row r="7839" spans="9:10" x14ac:dyDescent="0.35">
      <c r="I7839" t="s">
        <v>3884</v>
      </c>
      <c r="J7839" t="s">
        <v>6009</v>
      </c>
    </row>
    <row r="7840" spans="9:10" x14ac:dyDescent="0.35">
      <c r="I7840" t="s">
        <v>3885</v>
      </c>
      <c r="J7840" t="s">
        <v>3886</v>
      </c>
    </row>
    <row r="7841" spans="9:10" x14ac:dyDescent="0.35">
      <c r="I7841" t="s">
        <v>3887</v>
      </c>
      <c r="J7841" t="s">
        <v>3888</v>
      </c>
    </row>
    <row r="7842" spans="9:10" x14ac:dyDescent="0.35">
      <c r="I7842" t="s">
        <v>3887</v>
      </c>
      <c r="J7842" t="s">
        <v>3888</v>
      </c>
    </row>
    <row r="7843" spans="9:10" x14ac:dyDescent="0.35">
      <c r="I7843" t="s">
        <v>3887</v>
      </c>
      <c r="J7843" t="s">
        <v>3888</v>
      </c>
    </row>
    <row r="7844" spans="9:10" x14ac:dyDescent="0.35">
      <c r="I7844" t="s">
        <v>3887</v>
      </c>
      <c r="J7844" t="s">
        <v>3888</v>
      </c>
    </row>
    <row r="7845" spans="9:10" x14ac:dyDescent="0.35">
      <c r="I7845" t="s">
        <v>3887</v>
      </c>
      <c r="J7845" t="s">
        <v>3888</v>
      </c>
    </row>
    <row r="7846" spans="9:10" x14ac:dyDescent="0.35">
      <c r="I7846" t="s">
        <v>3887</v>
      </c>
      <c r="J7846" t="s">
        <v>3888</v>
      </c>
    </row>
    <row r="7847" spans="9:10" x14ac:dyDescent="0.35">
      <c r="I7847" t="s">
        <v>3889</v>
      </c>
      <c r="J7847" t="s">
        <v>3890</v>
      </c>
    </row>
    <row r="7848" spans="9:10" x14ac:dyDescent="0.35">
      <c r="I7848" t="s">
        <v>3891</v>
      </c>
      <c r="J7848" t="s">
        <v>4971</v>
      </c>
    </row>
    <row r="7849" spans="9:10" x14ac:dyDescent="0.35">
      <c r="I7849" t="s">
        <v>3891</v>
      </c>
      <c r="J7849" t="s">
        <v>4971</v>
      </c>
    </row>
    <row r="7850" spans="9:10" x14ac:dyDescent="0.35">
      <c r="I7850" t="s">
        <v>3891</v>
      </c>
      <c r="J7850" t="s">
        <v>4971</v>
      </c>
    </row>
    <row r="7851" spans="9:10" x14ac:dyDescent="0.35">
      <c r="I7851" t="s">
        <v>3891</v>
      </c>
      <c r="J7851" t="s">
        <v>4971</v>
      </c>
    </row>
    <row r="7852" spans="9:10" x14ac:dyDescent="0.35">
      <c r="I7852" t="s">
        <v>3891</v>
      </c>
      <c r="J7852" t="s">
        <v>4971</v>
      </c>
    </row>
    <row r="7853" spans="9:10" x14ac:dyDescent="0.35">
      <c r="I7853" t="s">
        <v>3891</v>
      </c>
      <c r="J7853" t="s">
        <v>5379</v>
      </c>
    </row>
    <row r="7854" spans="9:10" x14ac:dyDescent="0.35">
      <c r="I7854" t="s">
        <v>3891</v>
      </c>
      <c r="J7854" t="s">
        <v>5379</v>
      </c>
    </row>
    <row r="7855" spans="9:10" x14ac:dyDescent="0.35">
      <c r="I7855" t="s">
        <v>3891</v>
      </c>
      <c r="J7855" t="s">
        <v>5379</v>
      </c>
    </row>
    <row r="7856" spans="9:10" x14ac:dyDescent="0.35">
      <c r="I7856" t="s">
        <v>3891</v>
      </c>
      <c r="J7856" t="s">
        <v>5379</v>
      </c>
    </row>
    <row r="7857" spans="9:10" x14ac:dyDescent="0.35">
      <c r="I7857" t="s">
        <v>3891</v>
      </c>
      <c r="J7857" t="s">
        <v>5379</v>
      </c>
    </row>
    <row r="7858" spans="9:10" x14ac:dyDescent="0.35">
      <c r="I7858" t="s">
        <v>3892</v>
      </c>
      <c r="J7858" t="s">
        <v>4968</v>
      </c>
    </row>
    <row r="7859" spans="9:10" x14ac:dyDescent="0.35">
      <c r="I7859" t="s">
        <v>3892</v>
      </c>
      <c r="J7859" t="s">
        <v>4968</v>
      </c>
    </row>
    <row r="7860" spans="9:10" x14ac:dyDescent="0.35">
      <c r="I7860" t="s">
        <v>3892</v>
      </c>
      <c r="J7860" t="s">
        <v>4968</v>
      </c>
    </row>
    <row r="7861" spans="9:10" x14ac:dyDescent="0.35">
      <c r="I7861" t="s">
        <v>3892</v>
      </c>
      <c r="J7861" t="s">
        <v>4968</v>
      </c>
    </row>
    <row r="7862" spans="9:10" x14ac:dyDescent="0.35">
      <c r="I7862" t="s">
        <v>3892</v>
      </c>
      <c r="J7862" t="s">
        <v>4968</v>
      </c>
    </row>
    <row r="7863" spans="9:10" x14ac:dyDescent="0.35">
      <c r="I7863" t="s">
        <v>3893</v>
      </c>
      <c r="J7863" t="s">
        <v>3894</v>
      </c>
    </row>
    <row r="7864" spans="9:10" x14ac:dyDescent="0.35">
      <c r="I7864" t="s">
        <v>3895</v>
      </c>
      <c r="J7864" t="s">
        <v>3896</v>
      </c>
    </row>
    <row r="7865" spans="9:10" x14ac:dyDescent="0.35">
      <c r="I7865" t="s">
        <v>3897</v>
      </c>
      <c r="J7865" t="s">
        <v>3898</v>
      </c>
    </row>
    <row r="7866" spans="9:10" x14ac:dyDescent="0.35">
      <c r="I7866" t="s">
        <v>3899</v>
      </c>
      <c r="J7866" t="s">
        <v>3900</v>
      </c>
    </row>
    <row r="7867" spans="9:10" x14ac:dyDescent="0.35">
      <c r="I7867" t="s">
        <v>3899</v>
      </c>
      <c r="J7867" t="s">
        <v>3900</v>
      </c>
    </row>
    <row r="7868" spans="9:10" x14ac:dyDescent="0.35">
      <c r="I7868" t="s">
        <v>3899</v>
      </c>
      <c r="J7868" t="s">
        <v>3900</v>
      </c>
    </row>
    <row r="7869" spans="9:10" x14ac:dyDescent="0.35">
      <c r="I7869" t="s">
        <v>3899</v>
      </c>
      <c r="J7869" t="s">
        <v>3900</v>
      </c>
    </row>
    <row r="7870" spans="9:10" x14ac:dyDescent="0.35">
      <c r="I7870" t="s">
        <v>3899</v>
      </c>
      <c r="J7870" t="s">
        <v>3900</v>
      </c>
    </row>
    <row r="7871" spans="9:10" x14ac:dyDescent="0.35">
      <c r="I7871" t="s">
        <v>3899</v>
      </c>
      <c r="J7871" t="s">
        <v>3900</v>
      </c>
    </row>
    <row r="7872" spans="9:10" x14ac:dyDescent="0.35">
      <c r="I7872" t="s">
        <v>3901</v>
      </c>
      <c r="J7872" t="s">
        <v>3902</v>
      </c>
    </row>
    <row r="7873" spans="9:10" x14ac:dyDescent="0.35">
      <c r="I7873" t="s">
        <v>3903</v>
      </c>
      <c r="J7873" t="s">
        <v>3904</v>
      </c>
    </row>
    <row r="7874" spans="9:10" x14ac:dyDescent="0.35">
      <c r="I7874" t="s">
        <v>3905</v>
      </c>
      <c r="J7874" t="s">
        <v>3906</v>
      </c>
    </row>
    <row r="7875" spans="9:10" x14ac:dyDescent="0.35">
      <c r="I7875" t="s">
        <v>3907</v>
      </c>
      <c r="J7875" t="s">
        <v>3908</v>
      </c>
    </row>
    <row r="7876" spans="9:10" x14ac:dyDescent="0.35">
      <c r="I7876" t="s">
        <v>3907</v>
      </c>
      <c r="J7876" t="s">
        <v>3908</v>
      </c>
    </row>
    <row r="7877" spans="9:10" x14ac:dyDescent="0.35">
      <c r="I7877" t="s">
        <v>3907</v>
      </c>
      <c r="J7877" t="s">
        <v>3908</v>
      </c>
    </row>
    <row r="7878" spans="9:10" x14ac:dyDescent="0.35">
      <c r="I7878" t="s">
        <v>3907</v>
      </c>
      <c r="J7878" t="s">
        <v>3908</v>
      </c>
    </row>
    <row r="7879" spans="9:10" x14ac:dyDescent="0.35">
      <c r="I7879" t="s">
        <v>3907</v>
      </c>
      <c r="J7879" t="s">
        <v>3908</v>
      </c>
    </row>
    <row r="7880" spans="9:10" x14ac:dyDescent="0.35">
      <c r="I7880" t="s">
        <v>3907</v>
      </c>
      <c r="J7880" t="s">
        <v>3908</v>
      </c>
    </row>
    <row r="7881" spans="9:10" x14ac:dyDescent="0.35">
      <c r="I7881" t="s">
        <v>3907</v>
      </c>
      <c r="J7881" t="s">
        <v>5466</v>
      </c>
    </row>
    <row r="7882" spans="9:10" x14ac:dyDescent="0.35">
      <c r="I7882" t="s">
        <v>3907</v>
      </c>
      <c r="J7882" t="s">
        <v>5466</v>
      </c>
    </row>
    <row r="7883" spans="9:10" x14ac:dyDescent="0.35">
      <c r="I7883" t="s">
        <v>3907</v>
      </c>
      <c r="J7883" t="s">
        <v>5466</v>
      </c>
    </row>
    <row r="7884" spans="9:10" x14ac:dyDescent="0.35">
      <c r="I7884" t="s">
        <v>3907</v>
      </c>
      <c r="J7884" t="s">
        <v>5466</v>
      </c>
    </row>
    <row r="7885" spans="9:10" x14ac:dyDescent="0.35">
      <c r="I7885" t="s">
        <v>3907</v>
      </c>
      <c r="J7885" t="s">
        <v>5466</v>
      </c>
    </row>
    <row r="7886" spans="9:10" x14ac:dyDescent="0.35">
      <c r="I7886" t="s">
        <v>3909</v>
      </c>
      <c r="J7886" t="s">
        <v>3910</v>
      </c>
    </row>
    <row r="7887" spans="9:10" x14ac:dyDescent="0.35">
      <c r="I7887" t="s">
        <v>3909</v>
      </c>
      <c r="J7887" t="s">
        <v>3910</v>
      </c>
    </row>
    <row r="7888" spans="9:10" x14ac:dyDescent="0.35">
      <c r="I7888" t="s">
        <v>3909</v>
      </c>
      <c r="J7888" t="s">
        <v>3910</v>
      </c>
    </row>
    <row r="7889" spans="9:10" x14ac:dyDescent="0.35">
      <c r="I7889" t="s">
        <v>3909</v>
      </c>
      <c r="J7889" t="s">
        <v>3910</v>
      </c>
    </row>
    <row r="7890" spans="9:10" x14ac:dyDescent="0.35">
      <c r="I7890" t="s">
        <v>3909</v>
      </c>
      <c r="J7890" t="s">
        <v>3910</v>
      </c>
    </row>
    <row r="7891" spans="9:10" x14ac:dyDescent="0.35">
      <c r="I7891" t="s">
        <v>3909</v>
      </c>
      <c r="J7891" t="s">
        <v>3910</v>
      </c>
    </row>
    <row r="7892" spans="9:10" x14ac:dyDescent="0.35">
      <c r="I7892" t="s">
        <v>3911</v>
      </c>
      <c r="J7892" t="s">
        <v>3912</v>
      </c>
    </row>
    <row r="7893" spans="9:10" x14ac:dyDescent="0.35">
      <c r="I7893" t="s">
        <v>3911</v>
      </c>
      <c r="J7893" t="s">
        <v>3912</v>
      </c>
    </row>
    <row r="7894" spans="9:10" x14ac:dyDescent="0.35">
      <c r="I7894" t="s">
        <v>3911</v>
      </c>
      <c r="J7894" t="s">
        <v>3912</v>
      </c>
    </row>
    <row r="7895" spans="9:10" x14ac:dyDescent="0.35">
      <c r="I7895" t="s">
        <v>3911</v>
      </c>
      <c r="J7895" t="s">
        <v>3912</v>
      </c>
    </row>
    <row r="7896" spans="9:10" x14ac:dyDescent="0.35">
      <c r="I7896" t="s">
        <v>3911</v>
      </c>
      <c r="J7896" t="s">
        <v>3912</v>
      </c>
    </row>
    <row r="7897" spans="9:10" x14ac:dyDescent="0.35">
      <c r="I7897" t="s">
        <v>3911</v>
      </c>
      <c r="J7897" t="s">
        <v>3912</v>
      </c>
    </row>
    <row r="7898" spans="9:10" x14ac:dyDescent="0.35">
      <c r="I7898" t="s">
        <v>3913</v>
      </c>
      <c r="J7898" t="s">
        <v>3914</v>
      </c>
    </row>
    <row r="7899" spans="9:10" x14ac:dyDescent="0.35">
      <c r="I7899" t="s">
        <v>3915</v>
      </c>
      <c r="J7899" t="s">
        <v>3916</v>
      </c>
    </row>
    <row r="7900" spans="9:10" x14ac:dyDescent="0.35">
      <c r="I7900" t="s">
        <v>3917</v>
      </c>
      <c r="J7900" t="s">
        <v>3918</v>
      </c>
    </row>
    <row r="7901" spans="9:10" x14ac:dyDescent="0.35">
      <c r="I7901" t="s">
        <v>3919</v>
      </c>
      <c r="J7901" t="s">
        <v>3920</v>
      </c>
    </row>
    <row r="7902" spans="9:10" x14ac:dyDescent="0.35">
      <c r="I7902" t="s">
        <v>3919</v>
      </c>
      <c r="J7902" t="s">
        <v>3920</v>
      </c>
    </row>
    <row r="7903" spans="9:10" x14ac:dyDescent="0.35">
      <c r="I7903" t="s">
        <v>3919</v>
      </c>
      <c r="J7903" t="s">
        <v>3920</v>
      </c>
    </row>
    <row r="7904" spans="9:10" x14ac:dyDescent="0.35">
      <c r="I7904" t="s">
        <v>3919</v>
      </c>
      <c r="J7904" t="s">
        <v>3920</v>
      </c>
    </row>
    <row r="7905" spans="9:10" x14ac:dyDescent="0.35">
      <c r="I7905" t="s">
        <v>3919</v>
      </c>
      <c r="J7905" t="s">
        <v>3920</v>
      </c>
    </row>
    <row r="7906" spans="9:10" x14ac:dyDescent="0.35">
      <c r="I7906" t="s">
        <v>3919</v>
      </c>
      <c r="J7906" t="s">
        <v>3920</v>
      </c>
    </row>
    <row r="7907" spans="9:10" x14ac:dyDescent="0.35">
      <c r="I7907" t="s">
        <v>3921</v>
      </c>
      <c r="J7907" t="s">
        <v>3922</v>
      </c>
    </row>
    <row r="7908" spans="9:10" x14ac:dyDescent="0.35">
      <c r="I7908" t="s">
        <v>3921</v>
      </c>
      <c r="J7908" t="s">
        <v>3922</v>
      </c>
    </row>
    <row r="7909" spans="9:10" x14ac:dyDescent="0.35">
      <c r="I7909" t="s">
        <v>3921</v>
      </c>
      <c r="J7909" t="s">
        <v>3922</v>
      </c>
    </row>
    <row r="7910" spans="9:10" x14ac:dyDescent="0.35">
      <c r="I7910" t="s">
        <v>3921</v>
      </c>
      <c r="J7910" t="s">
        <v>3922</v>
      </c>
    </row>
    <row r="7911" spans="9:10" x14ac:dyDescent="0.35">
      <c r="I7911" t="s">
        <v>3921</v>
      </c>
      <c r="J7911" t="s">
        <v>3922</v>
      </c>
    </row>
    <row r="7912" spans="9:10" x14ac:dyDescent="0.35">
      <c r="I7912" t="s">
        <v>3921</v>
      </c>
      <c r="J7912" t="s">
        <v>3922</v>
      </c>
    </row>
    <row r="7913" spans="9:10" x14ac:dyDescent="0.35">
      <c r="I7913" t="s">
        <v>3923</v>
      </c>
      <c r="J7913" t="s">
        <v>4952</v>
      </c>
    </row>
    <row r="7914" spans="9:10" x14ac:dyDescent="0.35">
      <c r="I7914" t="s">
        <v>3923</v>
      </c>
      <c r="J7914" t="s">
        <v>4952</v>
      </c>
    </row>
    <row r="7915" spans="9:10" x14ac:dyDescent="0.35">
      <c r="I7915" t="s">
        <v>3923</v>
      </c>
      <c r="J7915" t="s">
        <v>4952</v>
      </c>
    </row>
    <row r="7916" spans="9:10" x14ac:dyDescent="0.35">
      <c r="I7916" t="s">
        <v>3923</v>
      </c>
      <c r="J7916" t="s">
        <v>5398</v>
      </c>
    </row>
    <row r="7917" spans="9:10" x14ac:dyDescent="0.35">
      <c r="I7917" t="s">
        <v>3923</v>
      </c>
      <c r="J7917" t="s">
        <v>5398</v>
      </c>
    </row>
    <row r="7918" spans="9:10" x14ac:dyDescent="0.35">
      <c r="I7918" t="s">
        <v>3923</v>
      </c>
      <c r="J7918" t="s">
        <v>5398</v>
      </c>
    </row>
    <row r="7919" spans="9:10" x14ac:dyDescent="0.35">
      <c r="I7919" t="s">
        <v>3923</v>
      </c>
      <c r="J7919" t="s">
        <v>5398</v>
      </c>
    </row>
    <row r="7920" spans="9:10" x14ac:dyDescent="0.35">
      <c r="I7920" t="s">
        <v>3923</v>
      </c>
      <c r="J7920" t="s">
        <v>5398</v>
      </c>
    </row>
    <row r="7921" spans="9:10" x14ac:dyDescent="0.35">
      <c r="I7921" t="s">
        <v>3923</v>
      </c>
      <c r="J7921" t="s">
        <v>4952</v>
      </c>
    </row>
    <row r="7922" spans="9:10" x14ac:dyDescent="0.35">
      <c r="I7922" t="s">
        <v>3924</v>
      </c>
      <c r="J7922" t="s">
        <v>3925</v>
      </c>
    </row>
    <row r="7923" spans="9:10" x14ac:dyDescent="0.35">
      <c r="I7923" t="s">
        <v>3924</v>
      </c>
      <c r="J7923" t="s">
        <v>3925</v>
      </c>
    </row>
    <row r="7924" spans="9:10" x14ac:dyDescent="0.35">
      <c r="I7924" t="s">
        <v>3924</v>
      </c>
      <c r="J7924" t="s">
        <v>3925</v>
      </c>
    </row>
    <row r="7925" spans="9:10" x14ac:dyDescent="0.35">
      <c r="I7925" t="s">
        <v>3924</v>
      </c>
      <c r="J7925" t="s">
        <v>3925</v>
      </c>
    </row>
    <row r="7926" spans="9:10" x14ac:dyDescent="0.35">
      <c r="I7926" t="s">
        <v>3924</v>
      </c>
      <c r="J7926" t="s">
        <v>3925</v>
      </c>
    </row>
    <row r="7927" spans="9:10" x14ac:dyDescent="0.35">
      <c r="I7927" t="s">
        <v>3924</v>
      </c>
      <c r="J7927" t="s">
        <v>3925</v>
      </c>
    </row>
    <row r="7928" spans="9:10" x14ac:dyDescent="0.35">
      <c r="I7928" t="s">
        <v>3926</v>
      </c>
      <c r="J7928" t="s">
        <v>3927</v>
      </c>
    </row>
    <row r="7929" spans="9:10" x14ac:dyDescent="0.35">
      <c r="I7929" t="s">
        <v>3928</v>
      </c>
      <c r="J7929" t="s">
        <v>5071</v>
      </c>
    </row>
    <row r="7930" spans="9:10" x14ac:dyDescent="0.35">
      <c r="I7930" t="s">
        <v>3928</v>
      </c>
      <c r="J7930" t="s">
        <v>5071</v>
      </c>
    </row>
    <row r="7931" spans="9:10" x14ac:dyDescent="0.35">
      <c r="I7931" t="s">
        <v>3928</v>
      </c>
      <c r="J7931" t="s">
        <v>5071</v>
      </c>
    </row>
    <row r="7932" spans="9:10" x14ac:dyDescent="0.35">
      <c r="I7932" t="s">
        <v>3928</v>
      </c>
      <c r="J7932" t="s">
        <v>5071</v>
      </c>
    </row>
    <row r="7933" spans="9:10" x14ac:dyDescent="0.35">
      <c r="I7933" t="s">
        <v>3928</v>
      </c>
      <c r="J7933" t="s">
        <v>5071</v>
      </c>
    </row>
    <row r="7934" spans="9:10" x14ac:dyDescent="0.35">
      <c r="I7934" t="s">
        <v>3929</v>
      </c>
      <c r="J7934" t="s">
        <v>3930</v>
      </c>
    </row>
    <row r="7935" spans="9:10" x14ac:dyDescent="0.35">
      <c r="I7935" t="s">
        <v>234</v>
      </c>
      <c r="J7935" t="s">
        <v>3931</v>
      </c>
    </row>
    <row r="7936" spans="9:10" x14ac:dyDescent="0.35">
      <c r="I7936" t="s">
        <v>234</v>
      </c>
      <c r="J7936" t="s">
        <v>3931</v>
      </c>
    </row>
    <row r="7937" spans="9:10" x14ac:dyDescent="0.35">
      <c r="I7937" t="s">
        <v>234</v>
      </c>
      <c r="J7937" t="s">
        <v>3931</v>
      </c>
    </row>
    <row r="7938" spans="9:10" x14ac:dyDescent="0.35">
      <c r="I7938" t="s">
        <v>234</v>
      </c>
      <c r="J7938" t="s">
        <v>3931</v>
      </c>
    </row>
    <row r="7939" spans="9:10" x14ac:dyDescent="0.35">
      <c r="I7939" t="s">
        <v>234</v>
      </c>
      <c r="J7939" t="s">
        <v>3931</v>
      </c>
    </row>
    <row r="7940" spans="9:10" x14ac:dyDescent="0.35">
      <c r="I7940" t="s">
        <v>234</v>
      </c>
      <c r="J7940" t="s">
        <v>3931</v>
      </c>
    </row>
    <row r="7941" spans="9:10" x14ac:dyDescent="0.35">
      <c r="I7941" t="s">
        <v>133</v>
      </c>
      <c r="J7941" t="s">
        <v>3932</v>
      </c>
    </row>
    <row r="7942" spans="9:10" x14ac:dyDescent="0.35">
      <c r="I7942" t="s">
        <v>133</v>
      </c>
      <c r="J7942" t="s">
        <v>3932</v>
      </c>
    </row>
    <row r="7943" spans="9:10" x14ac:dyDescent="0.35">
      <c r="I7943" t="s">
        <v>133</v>
      </c>
      <c r="J7943" t="s">
        <v>3932</v>
      </c>
    </row>
    <row r="7944" spans="9:10" x14ac:dyDescent="0.35">
      <c r="I7944" t="s">
        <v>133</v>
      </c>
      <c r="J7944" t="s">
        <v>3932</v>
      </c>
    </row>
    <row r="7945" spans="9:10" x14ac:dyDescent="0.35">
      <c r="I7945" t="s">
        <v>133</v>
      </c>
      <c r="J7945" t="s">
        <v>3932</v>
      </c>
    </row>
    <row r="7946" spans="9:10" x14ac:dyDescent="0.35">
      <c r="I7946" t="s">
        <v>133</v>
      </c>
      <c r="J7946" t="s">
        <v>3932</v>
      </c>
    </row>
    <row r="7947" spans="9:10" x14ac:dyDescent="0.35">
      <c r="I7947" t="s">
        <v>264</v>
      </c>
      <c r="J7947" t="s">
        <v>3933</v>
      </c>
    </row>
    <row r="7948" spans="9:10" x14ac:dyDescent="0.35">
      <c r="I7948" t="s">
        <v>3934</v>
      </c>
      <c r="J7948" t="s">
        <v>3935</v>
      </c>
    </row>
    <row r="7949" spans="9:10" x14ac:dyDescent="0.35">
      <c r="I7949" t="s">
        <v>3936</v>
      </c>
      <c r="J7949" t="s">
        <v>3937</v>
      </c>
    </row>
    <row r="7950" spans="9:10" x14ac:dyDescent="0.35">
      <c r="I7950" t="s">
        <v>3936</v>
      </c>
      <c r="J7950" t="s">
        <v>3937</v>
      </c>
    </row>
    <row r="7951" spans="9:10" x14ac:dyDescent="0.35">
      <c r="I7951" t="s">
        <v>3936</v>
      </c>
      <c r="J7951" t="s">
        <v>3937</v>
      </c>
    </row>
    <row r="7952" spans="9:10" x14ac:dyDescent="0.35">
      <c r="I7952" t="s">
        <v>3936</v>
      </c>
      <c r="J7952" t="s">
        <v>3937</v>
      </c>
    </row>
    <row r="7953" spans="9:10" x14ac:dyDescent="0.35">
      <c r="I7953" t="s">
        <v>3936</v>
      </c>
      <c r="J7953" t="s">
        <v>3937</v>
      </c>
    </row>
    <row r="7954" spans="9:10" x14ac:dyDescent="0.35">
      <c r="I7954" t="s">
        <v>3936</v>
      </c>
      <c r="J7954" t="s">
        <v>3937</v>
      </c>
    </row>
    <row r="7955" spans="9:10" x14ac:dyDescent="0.35">
      <c r="I7955" t="s">
        <v>3938</v>
      </c>
      <c r="J7955" t="s">
        <v>3939</v>
      </c>
    </row>
    <row r="7956" spans="9:10" x14ac:dyDescent="0.35">
      <c r="I7956" t="s">
        <v>3938</v>
      </c>
      <c r="J7956" t="s">
        <v>3939</v>
      </c>
    </row>
    <row r="7957" spans="9:10" x14ac:dyDescent="0.35">
      <c r="I7957" t="s">
        <v>3938</v>
      </c>
      <c r="J7957" t="s">
        <v>3939</v>
      </c>
    </row>
    <row r="7958" spans="9:10" x14ac:dyDescent="0.35">
      <c r="I7958" t="s">
        <v>3938</v>
      </c>
      <c r="J7958" t="s">
        <v>3939</v>
      </c>
    </row>
    <row r="7959" spans="9:10" x14ac:dyDescent="0.35">
      <c r="I7959" t="s">
        <v>3938</v>
      </c>
      <c r="J7959" t="s">
        <v>3939</v>
      </c>
    </row>
    <row r="7960" spans="9:10" x14ac:dyDescent="0.35">
      <c r="I7960" t="s">
        <v>3938</v>
      </c>
      <c r="J7960" t="s">
        <v>3939</v>
      </c>
    </row>
    <row r="7961" spans="9:10" x14ac:dyDescent="0.35">
      <c r="I7961" t="s">
        <v>249</v>
      </c>
      <c r="J7961" t="s">
        <v>3940</v>
      </c>
    </row>
    <row r="7962" spans="9:10" x14ac:dyDescent="0.35">
      <c r="I7962" t="s">
        <v>117</v>
      </c>
      <c r="J7962" t="s">
        <v>3941</v>
      </c>
    </row>
    <row r="7963" spans="9:10" x14ac:dyDescent="0.35">
      <c r="I7963" t="s">
        <v>117</v>
      </c>
      <c r="J7963" t="s">
        <v>3941</v>
      </c>
    </row>
    <row r="7964" spans="9:10" x14ac:dyDescent="0.35">
      <c r="I7964" t="s">
        <v>117</v>
      </c>
      <c r="J7964" t="s">
        <v>3941</v>
      </c>
    </row>
    <row r="7965" spans="9:10" x14ac:dyDescent="0.35">
      <c r="I7965" t="s">
        <v>117</v>
      </c>
      <c r="J7965" t="s">
        <v>3941</v>
      </c>
    </row>
    <row r="7966" spans="9:10" x14ac:dyDescent="0.35">
      <c r="I7966" t="s">
        <v>3942</v>
      </c>
      <c r="J7966" t="s">
        <v>3943</v>
      </c>
    </row>
    <row r="7967" spans="9:10" x14ac:dyDescent="0.35">
      <c r="I7967" t="s">
        <v>3944</v>
      </c>
      <c r="J7967" t="s">
        <v>3945</v>
      </c>
    </row>
    <row r="7968" spans="9:10" x14ac:dyDescent="0.35">
      <c r="I7968" t="s">
        <v>3944</v>
      </c>
      <c r="J7968" t="s">
        <v>3945</v>
      </c>
    </row>
    <row r="7969" spans="9:10" x14ac:dyDescent="0.35">
      <c r="I7969" t="s">
        <v>3944</v>
      </c>
      <c r="J7969" t="s">
        <v>3945</v>
      </c>
    </row>
    <row r="7970" spans="9:10" x14ac:dyDescent="0.35">
      <c r="I7970" t="s">
        <v>3944</v>
      </c>
      <c r="J7970" t="s">
        <v>3945</v>
      </c>
    </row>
    <row r="7971" spans="9:10" x14ac:dyDescent="0.35">
      <c r="I7971" t="s">
        <v>3944</v>
      </c>
      <c r="J7971" t="s">
        <v>3945</v>
      </c>
    </row>
    <row r="7972" spans="9:10" x14ac:dyDescent="0.35">
      <c r="I7972" t="s">
        <v>3946</v>
      </c>
      <c r="J7972" t="s">
        <v>3947</v>
      </c>
    </row>
    <row r="7973" spans="9:10" x14ac:dyDescent="0.35">
      <c r="I7973" t="s">
        <v>3946</v>
      </c>
      <c r="J7973" t="s">
        <v>3947</v>
      </c>
    </row>
    <row r="7974" spans="9:10" x14ac:dyDescent="0.35">
      <c r="I7974" t="s">
        <v>3946</v>
      </c>
      <c r="J7974" t="s">
        <v>3947</v>
      </c>
    </row>
    <row r="7975" spans="9:10" x14ac:dyDescent="0.35">
      <c r="I7975" t="s">
        <v>3946</v>
      </c>
      <c r="J7975" t="s">
        <v>3947</v>
      </c>
    </row>
    <row r="7976" spans="9:10" x14ac:dyDescent="0.35">
      <c r="I7976" t="s">
        <v>3946</v>
      </c>
      <c r="J7976" t="s">
        <v>3947</v>
      </c>
    </row>
    <row r="7977" spans="9:10" x14ac:dyDescent="0.35">
      <c r="I7977" t="s">
        <v>3948</v>
      </c>
      <c r="J7977" t="s">
        <v>3949</v>
      </c>
    </row>
    <row r="7978" spans="9:10" x14ac:dyDescent="0.35">
      <c r="I7978" t="s">
        <v>3950</v>
      </c>
      <c r="J7978" t="s">
        <v>3951</v>
      </c>
    </row>
    <row r="7979" spans="9:10" x14ac:dyDescent="0.35">
      <c r="I7979" t="s">
        <v>3950</v>
      </c>
      <c r="J7979" t="s">
        <v>3951</v>
      </c>
    </row>
    <row r="7980" spans="9:10" x14ac:dyDescent="0.35">
      <c r="I7980" t="s">
        <v>3950</v>
      </c>
      <c r="J7980" t="s">
        <v>3951</v>
      </c>
    </row>
    <row r="7981" spans="9:10" x14ac:dyDescent="0.35">
      <c r="I7981" t="s">
        <v>3950</v>
      </c>
      <c r="J7981" t="s">
        <v>3951</v>
      </c>
    </row>
    <row r="7982" spans="9:10" x14ac:dyDescent="0.35">
      <c r="I7982" t="s">
        <v>3950</v>
      </c>
      <c r="J7982" t="s">
        <v>3951</v>
      </c>
    </row>
    <row r="7983" spans="9:10" x14ac:dyDescent="0.35">
      <c r="I7983" t="s">
        <v>3950</v>
      </c>
      <c r="J7983" t="s">
        <v>3951</v>
      </c>
    </row>
    <row r="7984" spans="9:10" x14ac:dyDescent="0.35">
      <c r="I7984" t="s">
        <v>3952</v>
      </c>
      <c r="J7984" t="s">
        <v>5422</v>
      </c>
    </row>
    <row r="7985" spans="9:10" x14ac:dyDescent="0.35">
      <c r="I7985" t="s">
        <v>3952</v>
      </c>
      <c r="J7985" t="s">
        <v>5422</v>
      </c>
    </row>
    <row r="7986" spans="9:10" x14ac:dyDescent="0.35">
      <c r="I7986" t="s">
        <v>3952</v>
      </c>
      <c r="J7986" t="s">
        <v>5422</v>
      </c>
    </row>
    <row r="7987" spans="9:10" x14ac:dyDescent="0.35">
      <c r="I7987" t="s">
        <v>3952</v>
      </c>
      <c r="J7987" t="s">
        <v>5422</v>
      </c>
    </row>
    <row r="7988" spans="9:10" x14ac:dyDescent="0.35">
      <c r="I7988" t="s">
        <v>3952</v>
      </c>
      <c r="J7988" t="s">
        <v>5422</v>
      </c>
    </row>
    <row r="7989" spans="9:10" x14ac:dyDescent="0.35">
      <c r="I7989" t="s">
        <v>3953</v>
      </c>
      <c r="J7989" t="s">
        <v>5676</v>
      </c>
    </row>
    <row r="7990" spans="9:10" x14ac:dyDescent="0.35">
      <c r="I7990" t="s">
        <v>3954</v>
      </c>
      <c r="J7990" t="s">
        <v>3955</v>
      </c>
    </row>
    <row r="7991" spans="9:10" x14ac:dyDescent="0.35">
      <c r="I7991" t="s">
        <v>3954</v>
      </c>
      <c r="J7991" t="s">
        <v>3955</v>
      </c>
    </row>
    <row r="7992" spans="9:10" x14ac:dyDescent="0.35">
      <c r="I7992" t="s">
        <v>3954</v>
      </c>
      <c r="J7992" t="s">
        <v>3955</v>
      </c>
    </row>
    <row r="7993" spans="9:10" x14ac:dyDescent="0.35">
      <c r="I7993" t="s">
        <v>3954</v>
      </c>
      <c r="J7993" t="s">
        <v>3955</v>
      </c>
    </row>
    <row r="7994" spans="9:10" x14ac:dyDescent="0.35">
      <c r="I7994" t="s">
        <v>3954</v>
      </c>
      <c r="J7994" t="s">
        <v>3955</v>
      </c>
    </row>
    <row r="7995" spans="9:10" x14ac:dyDescent="0.35">
      <c r="I7995" t="s">
        <v>3954</v>
      </c>
      <c r="J7995" t="s">
        <v>3955</v>
      </c>
    </row>
    <row r="7996" spans="9:10" x14ac:dyDescent="0.35">
      <c r="I7996" t="s">
        <v>3956</v>
      </c>
      <c r="J7996" t="s">
        <v>3957</v>
      </c>
    </row>
    <row r="7997" spans="9:10" x14ac:dyDescent="0.35">
      <c r="I7997" t="s">
        <v>3956</v>
      </c>
      <c r="J7997" t="s">
        <v>3957</v>
      </c>
    </row>
    <row r="7998" spans="9:10" x14ac:dyDescent="0.35">
      <c r="I7998" t="s">
        <v>3956</v>
      </c>
      <c r="J7998" t="s">
        <v>3957</v>
      </c>
    </row>
    <row r="7999" spans="9:10" x14ac:dyDescent="0.35">
      <c r="I7999" t="s">
        <v>3956</v>
      </c>
      <c r="J7999" t="s">
        <v>3957</v>
      </c>
    </row>
    <row r="8000" spans="9:10" x14ac:dyDescent="0.35">
      <c r="I8000" t="s">
        <v>3956</v>
      </c>
      <c r="J8000" t="s">
        <v>3957</v>
      </c>
    </row>
    <row r="8001" spans="9:10" x14ac:dyDescent="0.35">
      <c r="I8001" t="s">
        <v>3956</v>
      </c>
      <c r="J8001" t="s">
        <v>3957</v>
      </c>
    </row>
    <row r="8002" spans="9:10" x14ac:dyDescent="0.35">
      <c r="I8002" t="s">
        <v>3958</v>
      </c>
      <c r="J8002" t="s">
        <v>5483</v>
      </c>
    </row>
    <row r="8003" spans="9:10" x14ac:dyDescent="0.35">
      <c r="I8003" t="s">
        <v>3959</v>
      </c>
      <c r="J8003" t="s">
        <v>5499</v>
      </c>
    </row>
    <row r="8004" spans="9:10" x14ac:dyDescent="0.35">
      <c r="I8004" t="s">
        <v>3960</v>
      </c>
      <c r="J8004" t="s">
        <v>3961</v>
      </c>
    </row>
    <row r="8005" spans="9:10" x14ac:dyDescent="0.35">
      <c r="I8005" t="s">
        <v>3962</v>
      </c>
      <c r="J8005" t="s">
        <v>5100</v>
      </c>
    </row>
    <row r="8006" spans="9:10" x14ac:dyDescent="0.35">
      <c r="I8006" t="s">
        <v>3962</v>
      </c>
      <c r="J8006" t="s">
        <v>5100</v>
      </c>
    </row>
    <row r="8007" spans="9:10" x14ac:dyDescent="0.35">
      <c r="I8007" t="s">
        <v>3962</v>
      </c>
      <c r="J8007" t="s">
        <v>5100</v>
      </c>
    </row>
    <row r="8008" spans="9:10" x14ac:dyDescent="0.35">
      <c r="I8008" t="s">
        <v>3962</v>
      </c>
      <c r="J8008" t="s">
        <v>5100</v>
      </c>
    </row>
    <row r="8009" spans="9:10" x14ac:dyDescent="0.35">
      <c r="I8009" t="s">
        <v>3962</v>
      </c>
      <c r="J8009" t="s">
        <v>5100</v>
      </c>
    </row>
    <row r="8010" spans="9:10" x14ac:dyDescent="0.35">
      <c r="I8010" t="s">
        <v>3963</v>
      </c>
      <c r="J8010" t="s">
        <v>3964</v>
      </c>
    </row>
    <row r="8011" spans="9:10" x14ac:dyDescent="0.35">
      <c r="I8011" t="s">
        <v>3965</v>
      </c>
      <c r="J8011" t="s">
        <v>4754</v>
      </c>
    </row>
    <row r="8012" spans="9:10" x14ac:dyDescent="0.35">
      <c r="I8012" t="s">
        <v>3965</v>
      </c>
      <c r="J8012" t="s">
        <v>4754</v>
      </c>
    </row>
    <row r="8013" spans="9:10" x14ac:dyDescent="0.35">
      <c r="I8013" t="s">
        <v>3965</v>
      </c>
      <c r="J8013" t="s">
        <v>4754</v>
      </c>
    </row>
    <row r="8014" spans="9:10" x14ac:dyDescent="0.35">
      <c r="I8014" t="s">
        <v>3965</v>
      </c>
      <c r="J8014" t="s">
        <v>4754</v>
      </c>
    </row>
    <row r="8015" spans="9:10" x14ac:dyDescent="0.35">
      <c r="I8015" t="s">
        <v>3965</v>
      </c>
      <c r="J8015" t="s">
        <v>4754</v>
      </c>
    </row>
    <row r="8016" spans="9:10" x14ac:dyDescent="0.35">
      <c r="I8016" t="s">
        <v>3965</v>
      </c>
      <c r="J8016" t="s">
        <v>4754</v>
      </c>
    </row>
    <row r="8017" spans="9:10" x14ac:dyDescent="0.35">
      <c r="I8017" t="s">
        <v>3966</v>
      </c>
      <c r="J8017" t="s">
        <v>5062</v>
      </c>
    </row>
    <row r="8018" spans="9:10" x14ac:dyDescent="0.35">
      <c r="I8018" t="s">
        <v>3966</v>
      </c>
      <c r="J8018" t="s">
        <v>5062</v>
      </c>
    </row>
    <row r="8019" spans="9:10" x14ac:dyDescent="0.35">
      <c r="I8019" t="s">
        <v>3966</v>
      </c>
      <c r="J8019" t="s">
        <v>5062</v>
      </c>
    </row>
    <row r="8020" spans="9:10" x14ac:dyDescent="0.35">
      <c r="I8020" t="s">
        <v>3966</v>
      </c>
      <c r="J8020" t="s">
        <v>5062</v>
      </c>
    </row>
    <row r="8021" spans="9:10" x14ac:dyDescent="0.35">
      <c r="I8021" t="s">
        <v>3966</v>
      </c>
      <c r="J8021" t="s">
        <v>5062</v>
      </c>
    </row>
    <row r="8022" spans="9:10" x14ac:dyDescent="0.35">
      <c r="I8022" t="s">
        <v>3967</v>
      </c>
      <c r="J8022" t="s">
        <v>4865</v>
      </c>
    </row>
    <row r="8023" spans="9:10" x14ac:dyDescent="0.35">
      <c r="I8023" t="s">
        <v>3967</v>
      </c>
      <c r="J8023" t="s">
        <v>4865</v>
      </c>
    </row>
    <row r="8024" spans="9:10" x14ac:dyDescent="0.35">
      <c r="I8024" t="s">
        <v>3967</v>
      </c>
      <c r="J8024" t="s">
        <v>4865</v>
      </c>
    </row>
    <row r="8025" spans="9:10" x14ac:dyDescent="0.35">
      <c r="I8025" t="s">
        <v>3967</v>
      </c>
      <c r="J8025" t="s">
        <v>4865</v>
      </c>
    </row>
    <row r="8026" spans="9:10" x14ac:dyDescent="0.35">
      <c r="I8026" t="s">
        <v>3967</v>
      </c>
      <c r="J8026" t="s">
        <v>4865</v>
      </c>
    </row>
    <row r="8027" spans="9:10" x14ac:dyDescent="0.35">
      <c r="I8027" t="s">
        <v>3968</v>
      </c>
      <c r="J8027" t="s">
        <v>5981</v>
      </c>
    </row>
    <row r="8028" spans="9:10" x14ac:dyDescent="0.35">
      <c r="I8028" t="s">
        <v>3969</v>
      </c>
      <c r="J8028" t="s">
        <v>4741</v>
      </c>
    </row>
    <row r="8029" spans="9:10" x14ac:dyDescent="0.35">
      <c r="I8029" t="s">
        <v>3969</v>
      </c>
      <c r="J8029" t="s">
        <v>4741</v>
      </c>
    </row>
    <row r="8030" spans="9:10" x14ac:dyDescent="0.35">
      <c r="I8030" t="s">
        <v>3969</v>
      </c>
      <c r="J8030" t="s">
        <v>4741</v>
      </c>
    </row>
    <row r="8031" spans="9:10" x14ac:dyDescent="0.35">
      <c r="I8031" t="s">
        <v>3969</v>
      </c>
      <c r="J8031" t="s">
        <v>4741</v>
      </c>
    </row>
    <row r="8032" spans="9:10" x14ac:dyDescent="0.35">
      <c r="I8032" t="s">
        <v>3969</v>
      </c>
      <c r="J8032" t="s">
        <v>4741</v>
      </c>
    </row>
    <row r="8033" spans="9:10" x14ac:dyDescent="0.35">
      <c r="I8033" t="s">
        <v>147</v>
      </c>
      <c r="J8033" t="s">
        <v>4824</v>
      </c>
    </row>
    <row r="8034" spans="9:10" x14ac:dyDescent="0.35">
      <c r="I8034" t="s">
        <v>147</v>
      </c>
      <c r="J8034" t="s">
        <v>4824</v>
      </c>
    </row>
    <row r="8035" spans="9:10" x14ac:dyDescent="0.35">
      <c r="I8035" t="s">
        <v>147</v>
      </c>
      <c r="J8035" t="s">
        <v>4824</v>
      </c>
    </row>
    <row r="8036" spans="9:10" x14ac:dyDescent="0.35">
      <c r="I8036" t="s">
        <v>147</v>
      </c>
      <c r="J8036" t="s">
        <v>4824</v>
      </c>
    </row>
    <row r="8037" spans="9:10" x14ac:dyDescent="0.35">
      <c r="I8037" t="s">
        <v>147</v>
      </c>
      <c r="J8037" t="s">
        <v>4824</v>
      </c>
    </row>
    <row r="8038" spans="9:10" x14ac:dyDescent="0.35">
      <c r="I8038" t="s">
        <v>147</v>
      </c>
      <c r="J8038" t="s">
        <v>5192</v>
      </c>
    </row>
    <row r="8039" spans="9:10" x14ac:dyDescent="0.35">
      <c r="I8039" t="s">
        <v>147</v>
      </c>
      <c r="J8039" t="s">
        <v>5192</v>
      </c>
    </row>
    <row r="8040" spans="9:10" x14ac:dyDescent="0.35">
      <c r="I8040" t="s">
        <v>147</v>
      </c>
      <c r="J8040" t="s">
        <v>5192</v>
      </c>
    </row>
    <row r="8041" spans="9:10" x14ac:dyDescent="0.35">
      <c r="I8041" t="s">
        <v>147</v>
      </c>
      <c r="J8041" t="s">
        <v>5192</v>
      </c>
    </row>
    <row r="8042" spans="9:10" x14ac:dyDescent="0.35">
      <c r="I8042" t="s">
        <v>147</v>
      </c>
      <c r="J8042" t="s">
        <v>5192</v>
      </c>
    </row>
    <row r="8043" spans="9:10" x14ac:dyDescent="0.35">
      <c r="I8043" t="s">
        <v>147</v>
      </c>
      <c r="J8043" t="s">
        <v>4824</v>
      </c>
    </row>
    <row r="8044" spans="9:10" x14ac:dyDescent="0.35">
      <c r="I8044" t="s">
        <v>3970</v>
      </c>
      <c r="J8044" t="s">
        <v>3971</v>
      </c>
    </row>
    <row r="8045" spans="9:10" x14ac:dyDescent="0.35">
      <c r="I8045" t="s">
        <v>3970</v>
      </c>
      <c r="J8045" t="s">
        <v>3971</v>
      </c>
    </row>
    <row r="8046" spans="9:10" x14ac:dyDescent="0.35">
      <c r="I8046" t="s">
        <v>3970</v>
      </c>
      <c r="J8046" t="s">
        <v>3971</v>
      </c>
    </row>
    <row r="8047" spans="9:10" x14ac:dyDescent="0.35">
      <c r="I8047" t="s">
        <v>3970</v>
      </c>
      <c r="J8047" t="s">
        <v>3971</v>
      </c>
    </row>
    <row r="8048" spans="9:10" x14ac:dyDescent="0.35">
      <c r="I8048" t="s">
        <v>3970</v>
      </c>
      <c r="J8048" t="s">
        <v>3971</v>
      </c>
    </row>
    <row r="8049" spans="9:10" x14ac:dyDescent="0.35">
      <c r="I8049" t="s">
        <v>3970</v>
      </c>
      <c r="J8049" t="s">
        <v>3971</v>
      </c>
    </row>
    <row r="8050" spans="9:10" x14ac:dyDescent="0.35">
      <c r="I8050" t="s">
        <v>3972</v>
      </c>
      <c r="J8050" t="s">
        <v>5232</v>
      </c>
    </row>
    <row r="8051" spans="9:10" x14ac:dyDescent="0.35">
      <c r="I8051" t="s">
        <v>3972</v>
      </c>
      <c r="J8051" t="s">
        <v>5232</v>
      </c>
    </row>
    <row r="8052" spans="9:10" x14ac:dyDescent="0.35">
      <c r="I8052" t="s">
        <v>3972</v>
      </c>
      <c r="J8052" t="s">
        <v>5232</v>
      </c>
    </row>
    <row r="8053" spans="9:10" x14ac:dyDescent="0.35">
      <c r="I8053" t="s">
        <v>3972</v>
      </c>
      <c r="J8053" t="s">
        <v>5232</v>
      </c>
    </row>
    <row r="8054" spans="9:10" x14ac:dyDescent="0.35">
      <c r="I8054" t="s">
        <v>3972</v>
      </c>
      <c r="J8054" t="s">
        <v>5232</v>
      </c>
    </row>
    <row r="8055" spans="9:10" x14ac:dyDescent="0.35">
      <c r="I8055" t="s">
        <v>3972</v>
      </c>
      <c r="J8055" t="s">
        <v>5232</v>
      </c>
    </row>
    <row r="8056" spans="9:10" x14ac:dyDescent="0.35">
      <c r="I8056" t="s">
        <v>3972</v>
      </c>
      <c r="J8056" t="s">
        <v>5232</v>
      </c>
    </row>
    <row r="8057" spans="9:10" x14ac:dyDescent="0.35">
      <c r="I8057" t="s">
        <v>3972</v>
      </c>
      <c r="J8057" t="s">
        <v>5232</v>
      </c>
    </row>
    <row r="8058" spans="9:10" x14ac:dyDescent="0.35">
      <c r="I8058" t="s">
        <v>3972</v>
      </c>
      <c r="J8058" t="s">
        <v>5232</v>
      </c>
    </row>
    <row r="8059" spans="9:10" x14ac:dyDescent="0.35">
      <c r="I8059" t="s">
        <v>3972</v>
      </c>
      <c r="J8059" t="s">
        <v>5232</v>
      </c>
    </row>
    <row r="8060" spans="9:10" x14ac:dyDescent="0.35">
      <c r="I8060" t="s">
        <v>3972</v>
      </c>
      <c r="J8060" t="s">
        <v>5232</v>
      </c>
    </row>
    <row r="8061" spans="9:10" x14ac:dyDescent="0.35">
      <c r="I8061" t="s">
        <v>3973</v>
      </c>
      <c r="J8061" t="s">
        <v>6100</v>
      </c>
    </row>
    <row r="8062" spans="9:10" x14ac:dyDescent="0.35">
      <c r="I8062" t="s">
        <v>3974</v>
      </c>
      <c r="J8062" t="s">
        <v>5063</v>
      </c>
    </row>
    <row r="8063" spans="9:10" x14ac:dyDescent="0.35">
      <c r="I8063" t="s">
        <v>3974</v>
      </c>
      <c r="J8063" t="s">
        <v>5063</v>
      </c>
    </row>
    <row r="8064" spans="9:10" x14ac:dyDescent="0.35">
      <c r="I8064" t="s">
        <v>3974</v>
      </c>
      <c r="J8064" t="s">
        <v>5063</v>
      </c>
    </row>
    <row r="8065" spans="9:10" x14ac:dyDescent="0.35">
      <c r="I8065" t="s">
        <v>3974</v>
      </c>
      <c r="J8065" t="s">
        <v>5063</v>
      </c>
    </row>
    <row r="8066" spans="9:10" x14ac:dyDescent="0.35">
      <c r="I8066" t="s">
        <v>3974</v>
      </c>
      <c r="J8066" t="s">
        <v>5063</v>
      </c>
    </row>
    <row r="8067" spans="9:10" x14ac:dyDescent="0.35">
      <c r="I8067" t="s">
        <v>3975</v>
      </c>
      <c r="J8067" t="s">
        <v>3976</v>
      </c>
    </row>
    <row r="8068" spans="9:10" x14ac:dyDescent="0.35">
      <c r="I8068" t="s">
        <v>3977</v>
      </c>
      <c r="J8068" t="s">
        <v>5727</v>
      </c>
    </row>
    <row r="8069" spans="9:10" x14ac:dyDescent="0.35">
      <c r="I8069" t="s">
        <v>3978</v>
      </c>
      <c r="J8069" t="s">
        <v>3979</v>
      </c>
    </row>
    <row r="8070" spans="9:10" x14ac:dyDescent="0.35">
      <c r="I8070" t="s">
        <v>3980</v>
      </c>
      <c r="J8070" t="s">
        <v>4834</v>
      </c>
    </row>
    <row r="8071" spans="9:10" x14ac:dyDescent="0.35">
      <c r="I8071" t="s">
        <v>3980</v>
      </c>
      <c r="J8071" t="s">
        <v>4834</v>
      </c>
    </row>
    <row r="8072" spans="9:10" x14ac:dyDescent="0.35">
      <c r="I8072" t="s">
        <v>3980</v>
      </c>
      <c r="J8072" t="s">
        <v>4834</v>
      </c>
    </row>
    <row r="8073" spans="9:10" x14ac:dyDescent="0.35">
      <c r="I8073" t="s">
        <v>3980</v>
      </c>
      <c r="J8073" t="s">
        <v>4834</v>
      </c>
    </row>
    <row r="8074" spans="9:10" x14ac:dyDescent="0.35">
      <c r="I8074" t="s">
        <v>3980</v>
      </c>
      <c r="J8074" t="s">
        <v>4834</v>
      </c>
    </row>
    <row r="8075" spans="9:10" x14ac:dyDescent="0.35">
      <c r="I8075" t="s">
        <v>3981</v>
      </c>
      <c r="J8075" t="s">
        <v>3982</v>
      </c>
    </row>
    <row r="8076" spans="9:10" x14ac:dyDescent="0.35">
      <c r="I8076" t="s">
        <v>3983</v>
      </c>
      <c r="J8076" t="s">
        <v>5574</v>
      </c>
    </row>
    <row r="8077" spans="9:10" x14ac:dyDescent="0.35">
      <c r="I8077" t="s">
        <v>3983</v>
      </c>
      <c r="J8077" t="s">
        <v>5574</v>
      </c>
    </row>
    <row r="8078" spans="9:10" x14ac:dyDescent="0.35">
      <c r="I8078" t="s">
        <v>3984</v>
      </c>
      <c r="J8078" t="s">
        <v>3985</v>
      </c>
    </row>
    <row r="8079" spans="9:10" x14ac:dyDescent="0.35">
      <c r="I8079" t="s">
        <v>3986</v>
      </c>
      <c r="J8079" t="s">
        <v>3987</v>
      </c>
    </row>
    <row r="8080" spans="9:10" x14ac:dyDescent="0.35">
      <c r="I8080" t="s">
        <v>3986</v>
      </c>
      <c r="J8080" t="s">
        <v>3987</v>
      </c>
    </row>
    <row r="8081" spans="9:10" x14ac:dyDescent="0.35">
      <c r="I8081" t="s">
        <v>3986</v>
      </c>
      <c r="J8081" t="s">
        <v>3987</v>
      </c>
    </row>
    <row r="8082" spans="9:10" x14ac:dyDescent="0.35">
      <c r="I8082" t="s">
        <v>3986</v>
      </c>
      <c r="J8082" t="s">
        <v>3987</v>
      </c>
    </row>
    <row r="8083" spans="9:10" x14ac:dyDescent="0.35">
      <c r="I8083" t="s">
        <v>3986</v>
      </c>
      <c r="J8083" t="s">
        <v>3987</v>
      </c>
    </row>
    <row r="8084" spans="9:10" x14ac:dyDescent="0.35">
      <c r="I8084" t="s">
        <v>3986</v>
      </c>
      <c r="J8084" t="s">
        <v>3987</v>
      </c>
    </row>
    <row r="8085" spans="9:10" x14ac:dyDescent="0.35">
      <c r="I8085" t="s">
        <v>3988</v>
      </c>
      <c r="J8085" t="s">
        <v>3989</v>
      </c>
    </row>
    <row r="8086" spans="9:10" x14ac:dyDescent="0.35">
      <c r="I8086" t="s">
        <v>3990</v>
      </c>
      <c r="J8086" t="s">
        <v>4997</v>
      </c>
    </row>
    <row r="8087" spans="9:10" x14ac:dyDescent="0.35">
      <c r="I8087" t="s">
        <v>3990</v>
      </c>
      <c r="J8087" t="s">
        <v>4997</v>
      </c>
    </row>
    <row r="8088" spans="9:10" x14ac:dyDescent="0.35">
      <c r="I8088" t="s">
        <v>3990</v>
      </c>
      <c r="J8088" t="s">
        <v>4997</v>
      </c>
    </row>
    <row r="8089" spans="9:10" x14ac:dyDescent="0.35">
      <c r="I8089" t="s">
        <v>3990</v>
      </c>
      <c r="J8089" t="s">
        <v>4997</v>
      </c>
    </row>
    <row r="8090" spans="9:10" x14ac:dyDescent="0.35">
      <c r="I8090" t="s">
        <v>3990</v>
      </c>
      <c r="J8090" t="s">
        <v>4997</v>
      </c>
    </row>
    <row r="8091" spans="9:10" x14ac:dyDescent="0.35">
      <c r="I8091" t="s">
        <v>3991</v>
      </c>
      <c r="J8091" t="s">
        <v>3992</v>
      </c>
    </row>
    <row r="8092" spans="9:10" x14ac:dyDescent="0.35">
      <c r="I8092" t="s">
        <v>3991</v>
      </c>
      <c r="J8092" t="s">
        <v>3992</v>
      </c>
    </row>
    <row r="8093" spans="9:10" x14ac:dyDescent="0.35">
      <c r="I8093" t="s">
        <v>3991</v>
      </c>
      <c r="J8093" t="s">
        <v>3992</v>
      </c>
    </row>
    <row r="8094" spans="9:10" x14ac:dyDescent="0.35">
      <c r="I8094" t="s">
        <v>3991</v>
      </c>
      <c r="J8094" t="s">
        <v>3992</v>
      </c>
    </row>
    <row r="8095" spans="9:10" x14ac:dyDescent="0.35">
      <c r="I8095" t="s">
        <v>3991</v>
      </c>
      <c r="J8095" t="s">
        <v>3992</v>
      </c>
    </row>
    <row r="8096" spans="9:10" x14ac:dyDescent="0.35">
      <c r="I8096" t="s">
        <v>3991</v>
      </c>
      <c r="J8096" t="s">
        <v>3992</v>
      </c>
    </row>
    <row r="8097" spans="9:10" x14ac:dyDescent="0.35">
      <c r="I8097" t="s">
        <v>3993</v>
      </c>
      <c r="J8097" t="s">
        <v>5692</v>
      </c>
    </row>
    <row r="8098" spans="9:10" x14ac:dyDescent="0.35">
      <c r="I8098" t="s">
        <v>3994</v>
      </c>
      <c r="J8098" t="s">
        <v>3995</v>
      </c>
    </row>
    <row r="8099" spans="9:10" x14ac:dyDescent="0.35">
      <c r="I8099" t="s">
        <v>3996</v>
      </c>
      <c r="J8099" t="s">
        <v>4898</v>
      </c>
    </row>
    <row r="8100" spans="9:10" x14ac:dyDescent="0.35">
      <c r="I8100" t="s">
        <v>3996</v>
      </c>
      <c r="J8100" t="s">
        <v>4898</v>
      </c>
    </row>
    <row r="8101" spans="9:10" x14ac:dyDescent="0.35">
      <c r="I8101" t="s">
        <v>3996</v>
      </c>
      <c r="J8101" t="s">
        <v>4898</v>
      </c>
    </row>
    <row r="8102" spans="9:10" x14ac:dyDescent="0.35">
      <c r="I8102" t="s">
        <v>3996</v>
      </c>
      <c r="J8102" t="s">
        <v>4898</v>
      </c>
    </row>
    <row r="8103" spans="9:10" x14ac:dyDescent="0.35">
      <c r="I8103" t="s">
        <v>3996</v>
      </c>
      <c r="J8103" t="s">
        <v>4898</v>
      </c>
    </row>
    <row r="8104" spans="9:10" x14ac:dyDescent="0.35">
      <c r="I8104" t="s">
        <v>3997</v>
      </c>
      <c r="J8104" t="s">
        <v>5128</v>
      </c>
    </row>
    <row r="8105" spans="9:10" x14ac:dyDescent="0.35">
      <c r="I8105" t="s">
        <v>3997</v>
      </c>
      <c r="J8105" t="s">
        <v>5128</v>
      </c>
    </row>
    <row r="8106" spans="9:10" x14ac:dyDescent="0.35">
      <c r="I8106" t="s">
        <v>3997</v>
      </c>
      <c r="J8106" t="s">
        <v>5128</v>
      </c>
    </row>
    <row r="8107" spans="9:10" x14ac:dyDescent="0.35">
      <c r="I8107" t="s">
        <v>3997</v>
      </c>
      <c r="J8107" t="s">
        <v>5128</v>
      </c>
    </row>
    <row r="8108" spans="9:10" x14ac:dyDescent="0.35">
      <c r="I8108" t="s">
        <v>3997</v>
      </c>
      <c r="J8108" t="s">
        <v>5128</v>
      </c>
    </row>
    <row r="8109" spans="9:10" x14ac:dyDescent="0.35">
      <c r="I8109" t="s">
        <v>3998</v>
      </c>
      <c r="J8109" t="s">
        <v>3999</v>
      </c>
    </row>
    <row r="8110" spans="9:10" x14ac:dyDescent="0.35">
      <c r="I8110" t="s">
        <v>3998</v>
      </c>
      <c r="J8110" t="s">
        <v>3999</v>
      </c>
    </row>
    <row r="8111" spans="9:10" x14ac:dyDescent="0.35">
      <c r="I8111" t="s">
        <v>3998</v>
      </c>
      <c r="J8111" t="s">
        <v>3999</v>
      </c>
    </row>
    <row r="8112" spans="9:10" x14ac:dyDescent="0.35">
      <c r="I8112" t="s">
        <v>3998</v>
      </c>
      <c r="J8112" t="s">
        <v>3999</v>
      </c>
    </row>
    <row r="8113" spans="9:10" x14ac:dyDescent="0.35">
      <c r="I8113" t="s">
        <v>3998</v>
      </c>
      <c r="J8113" t="s">
        <v>3999</v>
      </c>
    </row>
    <row r="8114" spans="9:10" x14ac:dyDescent="0.35">
      <c r="I8114" t="s">
        <v>3998</v>
      </c>
      <c r="J8114" t="s">
        <v>3999</v>
      </c>
    </row>
    <row r="8115" spans="9:10" x14ac:dyDescent="0.35">
      <c r="I8115" t="s">
        <v>4000</v>
      </c>
      <c r="J8115" t="s">
        <v>4001</v>
      </c>
    </row>
    <row r="8116" spans="9:10" x14ac:dyDescent="0.35">
      <c r="I8116" t="s">
        <v>4002</v>
      </c>
      <c r="J8116" t="s">
        <v>5550</v>
      </c>
    </row>
    <row r="8117" spans="9:10" x14ac:dyDescent="0.35">
      <c r="I8117" t="s">
        <v>4003</v>
      </c>
      <c r="J8117" t="s">
        <v>4004</v>
      </c>
    </row>
    <row r="8118" spans="9:10" x14ac:dyDescent="0.35">
      <c r="I8118" t="s">
        <v>4003</v>
      </c>
      <c r="J8118" t="s">
        <v>4004</v>
      </c>
    </row>
    <row r="8119" spans="9:10" x14ac:dyDescent="0.35">
      <c r="I8119" t="s">
        <v>4003</v>
      </c>
      <c r="J8119" t="s">
        <v>4004</v>
      </c>
    </row>
    <row r="8120" spans="9:10" x14ac:dyDescent="0.35">
      <c r="I8120" t="s">
        <v>4003</v>
      </c>
      <c r="J8120" t="s">
        <v>4004</v>
      </c>
    </row>
    <row r="8121" spans="9:10" x14ac:dyDescent="0.35">
      <c r="I8121" t="s">
        <v>4003</v>
      </c>
      <c r="J8121" t="s">
        <v>4004</v>
      </c>
    </row>
    <row r="8122" spans="9:10" x14ac:dyDescent="0.35">
      <c r="I8122" t="s">
        <v>4003</v>
      </c>
      <c r="J8122" t="s">
        <v>4004</v>
      </c>
    </row>
    <row r="8123" spans="9:10" x14ac:dyDescent="0.35">
      <c r="I8123" t="s">
        <v>4003</v>
      </c>
      <c r="J8123" t="s">
        <v>4004</v>
      </c>
    </row>
    <row r="8124" spans="9:10" x14ac:dyDescent="0.35">
      <c r="I8124" t="s">
        <v>4005</v>
      </c>
      <c r="J8124" t="s">
        <v>4940</v>
      </c>
    </row>
    <row r="8125" spans="9:10" x14ac:dyDescent="0.35">
      <c r="I8125" t="s">
        <v>4005</v>
      </c>
      <c r="J8125" t="s">
        <v>4940</v>
      </c>
    </row>
    <row r="8126" spans="9:10" x14ac:dyDescent="0.35">
      <c r="I8126" t="s">
        <v>4005</v>
      </c>
      <c r="J8126" t="s">
        <v>4940</v>
      </c>
    </row>
    <row r="8127" spans="9:10" x14ac:dyDescent="0.35">
      <c r="I8127" t="s">
        <v>4005</v>
      </c>
      <c r="J8127" t="s">
        <v>4940</v>
      </c>
    </row>
    <row r="8128" spans="9:10" x14ac:dyDescent="0.35">
      <c r="I8128" t="s">
        <v>4005</v>
      </c>
      <c r="J8128" t="s">
        <v>4940</v>
      </c>
    </row>
    <row r="8129" spans="9:10" x14ac:dyDescent="0.35">
      <c r="I8129" t="s">
        <v>4006</v>
      </c>
      <c r="J8129" t="s">
        <v>4683</v>
      </c>
    </row>
    <row r="8130" spans="9:10" x14ac:dyDescent="0.35">
      <c r="I8130" t="s">
        <v>4006</v>
      </c>
      <c r="J8130" t="s">
        <v>4683</v>
      </c>
    </row>
    <row r="8131" spans="9:10" x14ac:dyDescent="0.35">
      <c r="I8131" t="s">
        <v>4006</v>
      </c>
      <c r="J8131" t="s">
        <v>4683</v>
      </c>
    </row>
    <row r="8132" spans="9:10" x14ac:dyDescent="0.35">
      <c r="I8132" t="s">
        <v>4006</v>
      </c>
      <c r="J8132" t="s">
        <v>4683</v>
      </c>
    </row>
    <row r="8133" spans="9:10" x14ac:dyDescent="0.35">
      <c r="I8133" t="s">
        <v>4007</v>
      </c>
      <c r="J8133" t="s">
        <v>5120</v>
      </c>
    </row>
    <row r="8134" spans="9:10" x14ac:dyDescent="0.35">
      <c r="I8134" t="s">
        <v>4007</v>
      </c>
      <c r="J8134" t="s">
        <v>5120</v>
      </c>
    </row>
    <row r="8135" spans="9:10" x14ac:dyDescent="0.35">
      <c r="I8135" t="s">
        <v>4007</v>
      </c>
      <c r="J8135" t="s">
        <v>5120</v>
      </c>
    </row>
    <row r="8136" spans="9:10" x14ac:dyDescent="0.35">
      <c r="I8136" t="s">
        <v>4007</v>
      </c>
      <c r="J8136" t="s">
        <v>5120</v>
      </c>
    </row>
    <row r="8137" spans="9:10" x14ac:dyDescent="0.35">
      <c r="I8137" t="s">
        <v>4007</v>
      </c>
      <c r="J8137" t="s">
        <v>5120</v>
      </c>
    </row>
    <row r="8138" spans="9:10" x14ac:dyDescent="0.35">
      <c r="I8138" t="s">
        <v>4008</v>
      </c>
      <c r="J8138" t="s">
        <v>4890</v>
      </c>
    </row>
    <row r="8139" spans="9:10" x14ac:dyDescent="0.35">
      <c r="I8139" t="s">
        <v>4008</v>
      </c>
      <c r="J8139" t="s">
        <v>4890</v>
      </c>
    </row>
    <row r="8140" spans="9:10" x14ac:dyDescent="0.35">
      <c r="I8140" t="s">
        <v>4008</v>
      </c>
      <c r="J8140" t="s">
        <v>4890</v>
      </c>
    </row>
    <row r="8141" spans="9:10" x14ac:dyDescent="0.35">
      <c r="I8141" t="s">
        <v>4009</v>
      </c>
      <c r="J8141" t="s">
        <v>4010</v>
      </c>
    </row>
    <row r="8142" spans="9:10" x14ac:dyDescent="0.35">
      <c r="I8142" t="s">
        <v>4011</v>
      </c>
      <c r="J8142" t="s">
        <v>6056</v>
      </c>
    </row>
    <row r="8143" spans="9:10" x14ac:dyDescent="0.35">
      <c r="I8143" t="s">
        <v>4011</v>
      </c>
      <c r="J8143" t="s">
        <v>6056</v>
      </c>
    </row>
    <row r="8144" spans="9:10" x14ac:dyDescent="0.35">
      <c r="I8144" t="s">
        <v>4011</v>
      </c>
      <c r="J8144" t="s">
        <v>6056</v>
      </c>
    </row>
    <row r="8145" spans="9:10" x14ac:dyDescent="0.35">
      <c r="I8145" t="s">
        <v>4011</v>
      </c>
      <c r="J8145" t="s">
        <v>6056</v>
      </c>
    </row>
    <row r="8146" spans="9:10" x14ac:dyDescent="0.35">
      <c r="I8146" t="s">
        <v>4011</v>
      </c>
      <c r="J8146" t="s">
        <v>6056</v>
      </c>
    </row>
    <row r="8147" spans="9:10" x14ac:dyDescent="0.35">
      <c r="I8147" t="s">
        <v>4011</v>
      </c>
      <c r="J8147" t="s">
        <v>6056</v>
      </c>
    </row>
    <row r="8148" spans="9:10" x14ac:dyDescent="0.35">
      <c r="I8148" t="s">
        <v>371</v>
      </c>
      <c r="J8148" t="s">
        <v>4649</v>
      </c>
    </row>
    <row r="8149" spans="9:10" x14ac:dyDescent="0.35">
      <c r="I8149" t="s">
        <v>371</v>
      </c>
      <c r="J8149" t="s">
        <v>4649</v>
      </c>
    </row>
    <row r="8150" spans="9:10" x14ac:dyDescent="0.35">
      <c r="I8150" t="s">
        <v>371</v>
      </c>
      <c r="J8150" t="s">
        <v>4649</v>
      </c>
    </row>
    <row r="8151" spans="9:10" x14ac:dyDescent="0.35">
      <c r="I8151" t="s">
        <v>371</v>
      </c>
      <c r="J8151" t="s">
        <v>4649</v>
      </c>
    </row>
    <row r="8152" spans="9:10" x14ac:dyDescent="0.35">
      <c r="I8152" t="s">
        <v>371</v>
      </c>
      <c r="J8152" t="s">
        <v>4649</v>
      </c>
    </row>
    <row r="8153" spans="9:10" x14ac:dyDescent="0.35">
      <c r="I8153" t="s">
        <v>4012</v>
      </c>
      <c r="J8153" t="s">
        <v>4689</v>
      </c>
    </row>
    <row r="8154" spans="9:10" x14ac:dyDescent="0.35">
      <c r="I8154" t="s">
        <v>4012</v>
      </c>
      <c r="J8154" t="s">
        <v>4689</v>
      </c>
    </row>
    <row r="8155" spans="9:10" x14ac:dyDescent="0.35">
      <c r="I8155" t="s">
        <v>4012</v>
      </c>
      <c r="J8155" t="s">
        <v>4689</v>
      </c>
    </row>
    <row r="8156" spans="9:10" x14ac:dyDescent="0.35">
      <c r="I8156" t="s">
        <v>4012</v>
      </c>
      <c r="J8156" t="s">
        <v>4689</v>
      </c>
    </row>
    <row r="8157" spans="9:10" x14ac:dyDescent="0.35">
      <c r="I8157" t="s">
        <v>4012</v>
      </c>
      <c r="J8157" t="s">
        <v>4689</v>
      </c>
    </row>
    <row r="8158" spans="9:10" x14ac:dyDescent="0.35">
      <c r="I8158" t="s">
        <v>177</v>
      </c>
      <c r="J8158" t="s">
        <v>4013</v>
      </c>
    </row>
    <row r="8159" spans="9:10" x14ac:dyDescent="0.35">
      <c r="I8159" t="s">
        <v>177</v>
      </c>
      <c r="J8159" t="s">
        <v>4013</v>
      </c>
    </row>
    <row r="8160" spans="9:10" x14ac:dyDescent="0.35">
      <c r="I8160" t="s">
        <v>177</v>
      </c>
      <c r="J8160" t="s">
        <v>4013</v>
      </c>
    </row>
    <row r="8161" spans="9:10" x14ac:dyDescent="0.35">
      <c r="I8161" t="s">
        <v>177</v>
      </c>
      <c r="J8161" t="s">
        <v>4013</v>
      </c>
    </row>
    <row r="8162" spans="9:10" x14ac:dyDescent="0.35">
      <c r="I8162" t="s">
        <v>177</v>
      </c>
      <c r="J8162" t="s">
        <v>4013</v>
      </c>
    </row>
    <row r="8163" spans="9:10" x14ac:dyDescent="0.35">
      <c r="I8163" t="s">
        <v>177</v>
      </c>
      <c r="J8163" t="s">
        <v>4013</v>
      </c>
    </row>
    <row r="8164" spans="9:10" x14ac:dyDescent="0.35">
      <c r="I8164" t="s">
        <v>95</v>
      </c>
      <c r="J8164" t="s">
        <v>4014</v>
      </c>
    </row>
    <row r="8165" spans="9:10" x14ac:dyDescent="0.35">
      <c r="I8165" t="s">
        <v>95</v>
      </c>
      <c r="J8165" t="s">
        <v>4014</v>
      </c>
    </row>
    <row r="8166" spans="9:10" x14ac:dyDescent="0.35">
      <c r="I8166" t="s">
        <v>95</v>
      </c>
      <c r="J8166" t="s">
        <v>4014</v>
      </c>
    </row>
    <row r="8167" spans="9:10" x14ac:dyDescent="0.35">
      <c r="I8167" t="s">
        <v>95</v>
      </c>
      <c r="J8167" t="s">
        <v>4014</v>
      </c>
    </row>
    <row r="8168" spans="9:10" x14ac:dyDescent="0.35">
      <c r="I8168" t="s">
        <v>95</v>
      </c>
      <c r="J8168" t="s">
        <v>4014</v>
      </c>
    </row>
    <row r="8169" spans="9:10" x14ac:dyDescent="0.35">
      <c r="I8169" t="s">
        <v>95</v>
      </c>
      <c r="J8169" t="s">
        <v>4014</v>
      </c>
    </row>
    <row r="8170" spans="9:10" x14ac:dyDescent="0.35">
      <c r="I8170" t="s">
        <v>4015</v>
      </c>
      <c r="J8170" t="s">
        <v>4016</v>
      </c>
    </row>
    <row r="8171" spans="9:10" x14ac:dyDescent="0.35">
      <c r="I8171" t="s">
        <v>4015</v>
      </c>
      <c r="J8171" t="s">
        <v>4016</v>
      </c>
    </row>
    <row r="8172" spans="9:10" x14ac:dyDescent="0.35">
      <c r="I8172" t="s">
        <v>4015</v>
      </c>
      <c r="J8172" t="s">
        <v>4016</v>
      </c>
    </row>
    <row r="8173" spans="9:10" x14ac:dyDescent="0.35">
      <c r="I8173" t="s">
        <v>4015</v>
      </c>
      <c r="J8173" t="s">
        <v>4016</v>
      </c>
    </row>
    <row r="8174" spans="9:10" x14ac:dyDescent="0.35">
      <c r="I8174" t="s">
        <v>4015</v>
      </c>
      <c r="J8174" t="s">
        <v>4016</v>
      </c>
    </row>
    <row r="8175" spans="9:10" x14ac:dyDescent="0.35">
      <c r="I8175" t="s">
        <v>4015</v>
      </c>
      <c r="J8175" t="s">
        <v>4016</v>
      </c>
    </row>
    <row r="8176" spans="9:10" x14ac:dyDescent="0.35">
      <c r="I8176" t="s">
        <v>4017</v>
      </c>
      <c r="J8176" t="s">
        <v>4018</v>
      </c>
    </row>
    <row r="8177" spans="9:10" x14ac:dyDescent="0.35">
      <c r="I8177" t="s">
        <v>4017</v>
      </c>
      <c r="J8177" t="s">
        <v>4018</v>
      </c>
    </row>
    <row r="8178" spans="9:10" x14ac:dyDescent="0.35">
      <c r="I8178" t="s">
        <v>4017</v>
      </c>
      <c r="J8178" t="s">
        <v>4018</v>
      </c>
    </row>
    <row r="8179" spans="9:10" x14ac:dyDescent="0.35">
      <c r="I8179" t="s">
        <v>4017</v>
      </c>
      <c r="J8179" t="s">
        <v>4018</v>
      </c>
    </row>
    <row r="8180" spans="9:10" x14ac:dyDescent="0.35">
      <c r="I8180" t="s">
        <v>4017</v>
      </c>
      <c r="J8180" t="s">
        <v>4018</v>
      </c>
    </row>
    <row r="8181" spans="9:10" x14ac:dyDescent="0.35">
      <c r="I8181" t="s">
        <v>4017</v>
      </c>
      <c r="J8181" t="s">
        <v>4018</v>
      </c>
    </row>
    <row r="8182" spans="9:10" x14ac:dyDescent="0.35">
      <c r="I8182" t="s">
        <v>4019</v>
      </c>
      <c r="J8182" t="s">
        <v>4875</v>
      </c>
    </row>
    <row r="8183" spans="9:10" x14ac:dyDescent="0.35">
      <c r="I8183" t="s">
        <v>4019</v>
      </c>
      <c r="J8183" t="s">
        <v>4875</v>
      </c>
    </row>
    <row r="8184" spans="9:10" x14ac:dyDescent="0.35">
      <c r="I8184" t="s">
        <v>4019</v>
      </c>
      <c r="J8184" t="s">
        <v>4875</v>
      </c>
    </row>
    <row r="8185" spans="9:10" x14ac:dyDescent="0.35">
      <c r="I8185" t="s">
        <v>4019</v>
      </c>
      <c r="J8185" t="s">
        <v>4875</v>
      </c>
    </row>
    <row r="8186" spans="9:10" x14ac:dyDescent="0.35">
      <c r="I8186" t="s">
        <v>4020</v>
      </c>
      <c r="J8186" t="s">
        <v>4863</v>
      </c>
    </row>
    <row r="8187" spans="9:10" x14ac:dyDescent="0.35">
      <c r="I8187" t="s">
        <v>4020</v>
      </c>
      <c r="J8187" t="s">
        <v>4863</v>
      </c>
    </row>
    <row r="8188" spans="9:10" x14ac:dyDescent="0.35">
      <c r="I8188" t="s">
        <v>4020</v>
      </c>
      <c r="J8188" t="s">
        <v>4863</v>
      </c>
    </row>
    <row r="8189" spans="9:10" x14ac:dyDescent="0.35">
      <c r="I8189" t="s">
        <v>4020</v>
      </c>
      <c r="J8189" t="s">
        <v>4863</v>
      </c>
    </row>
    <row r="8190" spans="9:10" x14ac:dyDescent="0.35">
      <c r="I8190" t="s">
        <v>4020</v>
      </c>
      <c r="J8190" t="s">
        <v>4863</v>
      </c>
    </row>
    <row r="8191" spans="9:10" x14ac:dyDescent="0.35">
      <c r="I8191" t="s">
        <v>4021</v>
      </c>
      <c r="J8191" t="s">
        <v>5352</v>
      </c>
    </row>
    <row r="8192" spans="9:10" x14ac:dyDescent="0.35">
      <c r="I8192" t="s">
        <v>4022</v>
      </c>
      <c r="J8192" t="s">
        <v>4769</v>
      </c>
    </row>
    <row r="8193" spans="9:10" x14ac:dyDescent="0.35">
      <c r="I8193" t="s">
        <v>4022</v>
      </c>
      <c r="J8193" t="s">
        <v>4769</v>
      </c>
    </row>
    <row r="8194" spans="9:10" x14ac:dyDescent="0.35">
      <c r="I8194" t="s">
        <v>4022</v>
      </c>
      <c r="J8194" t="s">
        <v>4769</v>
      </c>
    </row>
    <row r="8195" spans="9:10" x14ac:dyDescent="0.35">
      <c r="I8195" t="s">
        <v>4022</v>
      </c>
      <c r="J8195" t="s">
        <v>4769</v>
      </c>
    </row>
    <row r="8196" spans="9:10" x14ac:dyDescent="0.35">
      <c r="I8196" t="s">
        <v>4022</v>
      </c>
      <c r="J8196" t="s">
        <v>4769</v>
      </c>
    </row>
    <row r="8197" spans="9:10" x14ac:dyDescent="0.35">
      <c r="I8197" t="s">
        <v>4023</v>
      </c>
      <c r="J8197" t="s">
        <v>5270</v>
      </c>
    </row>
    <row r="8198" spans="9:10" x14ac:dyDescent="0.35">
      <c r="I8198" t="s">
        <v>4023</v>
      </c>
      <c r="J8198" t="s">
        <v>5270</v>
      </c>
    </row>
    <row r="8199" spans="9:10" x14ac:dyDescent="0.35">
      <c r="I8199" t="s">
        <v>4023</v>
      </c>
      <c r="J8199" t="s">
        <v>5270</v>
      </c>
    </row>
    <row r="8200" spans="9:10" x14ac:dyDescent="0.35">
      <c r="I8200" t="s">
        <v>4023</v>
      </c>
      <c r="J8200" t="s">
        <v>5270</v>
      </c>
    </row>
    <row r="8201" spans="9:10" x14ac:dyDescent="0.35">
      <c r="I8201" t="s">
        <v>4023</v>
      </c>
      <c r="J8201" t="s">
        <v>5270</v>
      </c>
    </row>
    <row r="8202" spans="9:10" x14ac:dyDescent="0.35">
      <c r="I8202" t="s">
        <v>4023</v>
      </c>
      <c r="J8202" t="s">
        <v>5270</v>
      </c>
    </row>
    <row r="8203" spans="9:10" x14ac:dyDescent="0.35">
      <c r="I8203" t="s">
        <v>4024</v>
      </c>
      <c r="J8203" t="s">
        <v>4025</v>
      </c>
    </row>
    <row r="8204" spans="9:10" x14ac:dyDescent="0.35">
      <c r="I8204" t="s">
        <v>4026</v>
      </c>
      <c r="J8204" t="s">
        <v>4027</v>
      </c>
    </row>
    <row r="8205" spans="9:10" x14ac:dyDescent="0.35">
      <c r="I8205" t="s">
        <v>4028</v>
      </c>
      <c r="J8205" t="s">
        <v>4029</v>
      </c>
    </row>
    <row r="8206" spans="9:10" x14ac:dyDescent="0.35">
      <c r="I8206" t="s">
        <v>4030</v>
      </c>
      <c r="J8206" t="s">
        <v>4031</v>
      </c>
    </row>
    <row r="8207" spans="9:10" x14ac:dyDescent="0.35">
      <c r="I8207" t="s">
        <v>4032</v>
      </c>
      <c r="J8207" t="s">
        <v>5095</v>
      </c>
    </row>
    <row r="8208" spans="9:10" x14ac:dyDescent="0.35">
      <c r="I8208" t="s">
        <v>4032</v>
      </c>
      <c r="J8208" t="s">
        <v>5095</v>
      </c>
    </row>
    <row r="8209" spans="9:10" x14ac:dyDescent="0.35">
      <c r="I8209" t="s">
        <v>4032</v>
      </c>
      <c r="J8209" t="s">
        <v>5095</v>
      </c>
    </row>
    <row r="8210" spans="9:10" x14ac:dyDescent="0.35">
      <c r="I8210" t="s">
        <v>4032</v>
      </c>
      <c r="J8210" t="s">
        <v>5095</v>
      </c>
    </row>
    <row r="8211" spans="9:10" x14ac:dyDescent="0.35">
      <c r="I8211" t="s">
        <v>4032</v>
      </c>
      <c r="J8211" t="s">
        <v>5095</v>
      </c>
    </row>
    <row r="8212" spans="9:10" x14ac:dyDescent="0.35">
      <c r="I8212" t="s">
        <v>4033</v>
      </c>
      <c r="J8212" t="s">
        <v>4857</v>
      </c>
    </row>
    <row r="8213" spans="9:10" x14ac:dyDescent="0.35">
      <c r="I8213" t="s">
        <v>4033</v>
      </c>
      <c r="J8213" t="s">
        <v>4857</v>
      </c>
    </row>
    <row r="8214" spans="9:10" x14ac:dyDescent="0.35">
      <c r="I8214" t="s">
        <v>4033</v>
      </c>
      <c r="J8214" t="s">
        <v>4857</v>
      </c>
    </row>
    <row r="8215" spans="9:10" x14ac:dyDescent="0.35">
      <c r="I8215" t="s">
        <v>4033</v>
      </c>
      <c r="J8215" t="s">
        <v>4857</v>
      </c>
    </row>
    <row r="8216" spans="9:10" x14ac:dyDescent="0.35">
      <c r="I8216" t="s">
        <v>4033</v>
      </c>
      <c r="J8216" t="s">
        <v>4857</v>
      </c>
    </row>
    <row r="8217" spans="9:10" x14ac:dyDescent="0.35">
      <c r="I8217" t="s">
        <v>4034</v>
      </c>
      <c r="J8217" t="s">
        <v>4035</v>
      </c>
    </row>
    <row r="8218" spans="9:10" x14ac:dyDescent="0.35">
      <c r="I8218" t="s">
        <v>4036</v>
      </c>
      <c r="J8218" t="s">
        <v>6082</v>
      </c>
    </row>
    <row r="8219" spans="9:10" x14ac:dyDescent="0.35">
      <c r="I8219" t="s">
        <v>4036</v>
      </c>
      <c r="J8219" t="s">
        <v>6082</v>
      </c>
    </row>
    <row r="8220" spans="9:10" x14ac:dyDescent="0.35">
      <c r="I8220" t="s">
        <v>4036</v>
      </c>
      <c r="J8220" t="s">
        <v>6082</v>
      </c>
    </row>
    <row r="8221" spans="9:10" x14ac:dyDescent="0.35">
      <c r="I8221" t="s">
        <v>4036</v>
      </c>
      <c r="J8221" t="s">
        <v>6082</v>
      </c>
    </row>
    <row r="8222" spans="9:10" x14ac:dyDescent="0.35">
      <c r="I8222" t="s">
        <v>4036</v>
      </c>
      <c r="J8222" t="s">
        <v>6082</v>
      </c>
    </row>
    <row r="8223" spans="9:10" x14ac:dyDescent="0.35">
      <c r="I8223" t="s">
        <v>4037</v>
      </c>
      <c r="J8223" t="s">
        <v>5867</v>
      </c>
    </row>
    <row r="8224" spans="9:10" x14ac:dyDescent="0.35">
      <c r="I8224" t="s">
        <v>4037</v>
      </c>
      <c r="J8224" t="s">
        <v>5867</v>
      </c>
    </row>
    <row r="8225" spans="9:10" x14ac:dyDescent="0.35">
      <c r="I8225" t="s">
        <v>4037</v>
      </c>
      <c r="J8225" t="s">
        <v>5867</v>
      </c>
    </row>
    <row r="8226" spans="9:10" x14ac:dyDescent="0.35">
      <c r="I8226" t="s">
        <v>4037</v>
      </c>
      <c r="J8226" t="s">
        <v>5867</v>
      </c>
    </row>
    <row r="8227" spans="9:10" x14ac:dyDescent="0.35">
      <c r="I8227" s="5" t="s">
        <v>4038</v>
      </c>
      <c r="J8227" t="s">
        <v>4039</v>
      </c>
    </row>
    <row r="8228" spans="9:10" x14ac:dyDescent="0.35">
      <c r="I8228" t="s">
        <v>4040</v>
      </c>
      <c r="J8228" t="s">
        <v>4842</v>
      </c>
    </row>
    <row r="8229" spans="9:10" x14ac:dyDescent="0.35">
      <c r="I8229" t="s">
        <v>4040</v>
      </c>
      <c r="J8229" t="s">
        <v>4842</v>
      </c>
    </row>
    <row r="8230" spans="9:10" x14ac:dyDescent="0.35">
      <c r="I8230" t="s">
        <v>4040</v>
      </c>
      <c r="J8230" t="s">
        <v>4842</v>
      </c>
    </row>
    <row r="8231" spans="9:10" x14ac:dyDescent="0.35">
      <c r="I8231" t="s">
        <v>4040</v>
      </c>
      <c r="J8231" t="s">
        <v>4842</v>
      </c>
    </row>
    <row r="8232" spans="9:10" x14ac:dyDescent="0.35">
      <c r="I8232" t="s">
        <v>4040</v>
      </c>
      <c r="J8232" t="s">
        <v>4842</v>
      </c>
    </row>
    <row r="8233" spans="9:10" x14ac:dyDescent="0.35">
      <c r="I8233" t="s">
        <v>4041</v>
      </c>
      <c r="J8233" t="s">
        <v>6131</v>
      </c>
    </row>
    <row r="8234" spans="9:10" x14ac:dyDescent="0.35">
      <c r="I8234" t="s">
        <v>4041</v>
      </c>
      <c r="J8234" t="s">
        <v>6131</v>
      </c>
    </row>
    <row r="8235" spans="9:10" x14ac:dyDescent="0.35">
      <c r="I8235" t="s">
        <v>4041</v>
      </c>
      <c r="J8235" t="s">
        <v>6131</v>
      </c>
    </row>
    <row r="8236" spans="9:10" x14ac:dyDescent="0.35">
      <c r="I8236" t="s">
        <v>4041</v>
      </c>
      <c r="J8236" t="s">
        <v>6131</v>
      </c>
    </row>
    <row r="8237" spans="9:10" x14ac:dyDescent="0.35">
      <c r="I8237" t="s">
        <v>4041</v>
      </c>
      <c r="J8237" t="s">
        <v>6131</v>
      </c>
    </row>
    <row r="8238" spans="9:10" x14ac:dyDescent="0.35">
      <c r="I8238" t="s">
        <v>4042</v>
      </c>
      <c r="J8238" t="s">
        <v>4043</v>
      </c>
    </row>
    <row r="8239" spans="9:10" x14ac:dyDescent="0.35">
      <c r="I8239" t="s">
        <v>4044</v>
      </c>
      <c r="J8239" t="s">
        <v>4999</v>
      </c>
    </row>
    <row r="8240" spans="9:10" x14ac:dyDescent="0.35">
      <c r="I8240" t="s">
        <v>4044</v>
      </c>
      <c r="J8240" t="s">
        <v>4999</v>
      </c>
    </row>
    <row r="8241" spans="9:10" x14ac:dyDescent="0.35">
      <c r="I8241" t="s">
        <v>4044</v>
      </c>
      <c r="J8241" t="s">
        <v>4999</v>
      </c>
    </row>
    <row r="8242" spans="9:10" x14ac:dyDescent="0.35">
      <c r="I8242" t="s">
        <v>4044</v>
      </c>
      <c r="J8242" t="s">
        <v>4999</v>
      </c>
    </row>
    <row r="8243" spans="9:10" x14ac:dyDescent="0.35">
      <c r="I8243" t="s">
        <v>4044</v>
      </c>
      <c r="J8243" t="s">
        <v>4999</v>
      </c>
    </row>
    <row r="8244" spans="9:10" x14ac:dyDescent="0.35">
      <c r="I8244" t="s">
        <v>4045</v>
      </c>
      <c r="J8244" t="s">
        <v>4774</v>
      </c>
    </row>
    <row r="8245" spans="9:10" x14ac:dyDescent="0.35">
      <c r="I8245" t="s">
        <v>4045</v>
      </c>
      <c r="J8245" t="s">
        <v>4774</v>
      </c>
    </row>
    <row r="8246" spans="9:10" x14ac:dyDescent="0.35">
      <c r="I8246" t="s">
        <v>4045</v>
      </c>
      <c r="J8246" t="s">
        <v>4774</v>
      </c>
    </row>
    <row r="8247" spans="9:10" x14ac:dyDescent="0.35">
      <c r="I8247" t="s">
        <v>4045</v>
      </c>
      <c r="J8247" t="s">
        <v>4774</v>
      </c>
    </row>
    <row r="8248" spans="9:10" x14ac:dyDescent="0.35">
      <c r="I8248" t="s">
        <v>4045</v>
      </c>
      <c r="J8248" t="s">
        <v>4774</v>
      </c>
    </row>
    <row r="8249" spans="9:10" x14ac:dyDescent="0.35">
      <c r="I8249" t="s">
        <v>4046</v>
      </c>
      <c r="J8249" t="s">
        <v>4047</v>
      </c>
    </row>
    <row r="8250" spans="9:10" x14ac:dyDescent="0.35">
      <c r="I8250" t="s">
        <v>4048</v>
      </c>
      <c r="J8250" t="s">
        <v>5245</v>
      </c>
    </row>
    <row r="8251" spans="9:10" x14ac:dyDescent="0.35">
      <c r="I8251" t="s">
        <v>4048</v>
      </c>
      <c r="J8251" t="s">
        <v>5245</v>
      </c>
    </row>
    <row r="8252" spans="9:10" x14ac:dyDescent="0.35">
      <c r="I8252" t="s">
        <v>4048</v>
      </c>
      <c r="J8252" t="s">
        <v>5245</v>
      </c>
    </row>
    <row r="8253" spans="9:10" x14ac:dyDescent="0.35">
      <c r="I8253" t="s">
        <v>4049</v>
      </c>
      <c r="J8253" t="s">
        <v>4050</v>
      </c>
    </row>
    <row r="8254" spans="9:10" x14ac:dyDescent="0.35">
      <c r="I8254" t="s">
        <v>4049</v>
      </c>
      <c r="J8254" t="s">
        <v>4050</v>
      </c>
    </row>
    <row r="8255" spans="9:10" x14ac:dyDescent="0.35">
      <c r="I8255" t="s">
        <v>4049</v>
      </c>
      <c r="J8255" t="s">
        <v>4050</v>
      </c>
    </row>
    <row r="8256" spans="9:10" x14ac:dyDescent="0.35">
      <c r="I8256" t="s">
        <v>4049</v>
      </c>
      <c r="J8256" t="s">
        <v>4050</v>
      </c>
    </row>
    <row r="8257" spans="9:10" x14ac:dyDescent="0.35">
      <c r="I8257" t="s">
        <v>4049</v>
      </c>
      <c r="J8257" t="s">
        <v>4050</v>
      </c>
    </row>
    <row r="8258" spans="9:10" x14ac:dyDescent="0.35">
      <c r="I8258" t="s">
        <v>4049</v>
      </c>
      <c r="J8258" t="s">
        <v>4050</v>
      </c>
    </row>
    <row r="8259" spans="9:10" x14ac:dyDescent="0.35">
      <c r="I8259" t="s">
        <v>4051</v>
      </c>
      <c r="J8259" t="s">
        <v>5210</v>
      </c>
    </row>
    <row r="8260" spans="9:10" x14ac:dyDescent="0.35">
      <c r="I8260" t="s">
        <v>4051</v>
      </c>
      <c r="J8260" t="s">
        <v>5210</v>
      </c>
    </row>
    <row r="8261" spans="9:10" x14ac:dyDescent="0.35">
      <c r="I8261" t="s">
        <v>4051</v>
      </c>
      <c r="J8261" t="s">
        <v>5210</v>
      </c>
    </row>
    <row r="8262" spans="9:10" x14ac:dyDescent="0.35">
      <c r="I8262" t="s">
        <v>4051</v>
      </c>
      <c r="J8262" t="s">
        <v>5210</v>
      </c>
    </row>
    <row r="8263" spans="9:10" x14ac:dyDescent="0.35">
      <c r="I8263" t="s">
        <v>4051</v>
      </c>
      <c r="J8263" t="s">
        <v>5210</v>
      </c>
    </row>
    <row r="8264" spans="9:10" x14ac:dyDescent="0.35">
      <c r="I8264" t="s">
        <v>4051</v>
      </c>
      <c r="J8264" t="s">
        <v>5210</v>
      </c>
    </row>
    <row r="8265" spans="9:10" x14ac:dyDescent="0.35">
      <c r="I8265" t="s">
        <v>4052</v>
      </c>
      <c r="J8265" t="s">
        <v>5208</v>
      </c>
    </row>
    <row r="8266" spans="9:10" x14ac:dyDescent="0.35">
      <c r="I8266" t="s">
        <v>4052</v>
      </c>
      <c r="J8266" t="s">
        <v>5208</v>
      </c>
    </row>
    <row r="8267" spans="9:10" x14ac:dyDescent="0.35">
      <c r="I8267" t="s">
        <v>4053</v>
      </c>
      <c r="J8267" t="s">
        <v>4054</v>
      </c>
    </row>
    <row r="8268" spans="9:10" x14ac:dyDescent="0.35">
      <c r="I8268" t="s">
        <v>4055</v>
      </c>
      <c r="J8268" t="s">
        <v>5951</v>
      </c>
    </row>
    <row r="8269" spans="9:10" x14ac:dyDescent="0.35">
      <c r="I8269" t="s">
        <v>4056</v>
      </c>
      <c r="J8269" t="s">
        <v>5142</v>
      </c>
    </row>
    <row r="8270" spans="9:10" x14ac:dyDescent="0.35">
      <c r="I8270" t="s">
        <v>4057</v>
      </c>
      <c r="J8270" t="s">
        <v>5041</v>
      </c>
    </row>
    <row r="8271" spans="9:10" x14ac:dyDescent="0.35">
      <c r="I8271" t="s">
        <v>4058</v>
      </c>
      <c r="J8271" t="s">
        <v>4059</v>
      </c>
    </row>
    <row r="8272" spans="9:10" x14ac:dyDescent="0.35">
      <c r="I8272" t="s">
        <v>4058</v>
      </c>
      <c r="J8272" t="s">
        <v>4059</v>
      </c>
    </row>
    <row r="8273" spans="9:10" x14ac:dyDescent="0.35">
      <c r="I8273" t="s">
        <v>4058</v>
      </c>
      <c r="J8273" t="s">
        <v>4059</v>
      </c>
    </row>
    <row r="8274" spans="9:10" x14ac:dyDescent="0.35">
      <c r="I8274" t="s">
        <v>4058</v>
      </c>
      <c r="J8274" t="s">
        <v>4059</v>
      </c>
    </row>
    <row r="8275" spans="9:10" x14ac:dyDescent="0.35">
      <c r="I8275" t="s">
        <v>4058</v>
      </c>
      <c r="J8275" t="s">
        <v>4059</v>
      </c>
    </row>
    <row r="8276" spans="9:10" x14ac:dyDescent="0.35">
      <c r="I8276" t="s">
        <v>4058</v>
      </c>
      <c r="J8276" t="s">
        <v>4059</v>
      </c>
    </row>
    <row r="8277" spans="9:10" x14ac:dyDescent="0.35">
      <c r="I8277" t="s">
        <v>372</v>
      </c>
      <c r="J8277" t="s">
        <v>4060</v>
      </c>
    </row>
    <row r="8278" spans="9:10" x14ac:dyDescent="0.35">
      <c r="I8278" t="s">
        <v>372</v>
      </c>
      <c r="J8278" t="s">
        <v>4060</v>
      </c>
    </row>
    <row r="8279" spans="9:10" x14ac:dyDescent="0.35">
      <c r="I8279" t="s">
        <v>372</v>
      </c>
      <c r="J8279" t="s">
        <v>4060</v>
      </c>
    </row>
    <row r="8280" spans="9:10" x14ac:dyDescent="0.35">
      <c r="I8280" t="s">
        <v>372</v>
      </c>
      <c r="J8280" t="s">
        <v>4060</v>
      </c>
    </row>
    <row r="8281" spans="9:10" x14ac:dyDescent="0.35">
      <c r="I8281" t="s">
        <v>372</v>
      </c>
      <c r="J8281" t="s">
        <v>4060</v>
      </c>
    </row>
    <row r="8282" spans="9:10" x14ac:dyDescent="0.35">
      <c r="I8282" t="s">
        <v>372</v>
      </c>
      <c r="J8282" t="s">
        <v>4060</v>
      </c>
    </row>
    <row r="8283" spans="9:10" x14ac:dyDescent="0.35">
      <c r="I8283" t="s">
        <v>4061</v>
      </c>
      <c r="J8283" t="s">
        <v>4771</v>
      </c>
    </row>
    <row r="8284" spans="9:10" x14ac:dyDescent="0.35">
      <c r="I8284" t="s">
        <v>4061</v>
      </c>
      <c r="J8284" t="s">
        <v>4771</v>
      </c>
    </row>
    <row r="8285" spans="9:10" x14ac:dyDescent="0.35">
      <c r="I8285" t="s">
        <v>4061</v>
      </c>
      <c r="J8285" t="s">
        <v>4771</v>
      </c>
    </row>
    <row r="8286" spans="9:10" x14ac:dyDescent="0.35">
      <c r="I8286" t="s">
        <v>4061</v>
      </c>
      <c r="J8286" t="s">
        <v>4771</v>
      </c>
    </row>
    <row r="8287" spans="9:10" x14ac:dyDescent="0.35">
      <c r="I8287" t="s">
        <v>4061</v>
      </c>
      <c r="J8287" t="s">
        <v>4771</v>
      </c>
    </row>
    <row r="8288" spans="9:10" x14ac:dyDescent="0.35">
      <c r="I8288" t="s">
        <v>4062</v>
      </c>
      <c r="J8288" t="s">
        <v>5592</v>
      </c>
    </row>
    <row r="8289" spans="9:10" x14ac:dyDescent="0.35">
      <c r="I8289" t="s">
        <v>4062</v>
      </c>
      <c r="J8289" t="s">
        <v>5592</v>
      </c>
    </row>
    <row r="8290" spans="9:10" x14ac:dyDescent="0.35">
      <c r="I8290" t="s">
        <v>4062</v>
      </c>
      <c r="J8290" t="s">
        <v>5592</v>
      </c>
    </row>
    <row r="8291" spans="9:10" x14ac:dyDescent="0.35">
      <c r="I8291" t="s">
        <v>4062</v>
      </c>
      <c r="J8291" t="s">
        <v>5592</v>
      </c>
    </row>
    <row r="8292" spans="9:10" x14ac:dyDescent="0.35">
      <c r="I8292" t="s">
        <v>4062</v>
      </c>
      <c r="J8292" t="s">
        <v>5592</v>
      </c>
    </row>
    <row r="8293" spans="9:10" x14ac:dyDescent="0.35">
      <c r="I8293" t="s">
        <v>4062</v>
      </c>
      <c r="J8293" t="s">
        <v>5592</v>
      </c>
    </row>
    <row r="8294" spans="9:10" x14ac:dyDescent="0.35">
      <c r="I8294" t="s">
        <v>4063</v>
      </c>
      <c r="J8294" t="s">
        <v>5104</v>
      </c>
    </row>
    <row r="8295" spans="9:10" x14ac:dyDescent="0.35">
      <c r="I8295" t="s">
        <v>4063</v>
      </c>
      <c r="J8295" t="s">
        <v>5104</v>
      </c>
    </row>
    <row r="8296" spans="9:10" x14ac:dyDescent="0.35">
      <c r="I8296" t="s">
        <v>4063</v>
      </c>
      <c r="J8296" t="s">
        <v>5104</v>
      </c>
    </row>
    <row r="8297" spans="9:10" x14ac:dyDescent="0.35">
      <c r="I8297" t="s">
        <v>4063</v>
      </c>
      <c r="J8297" t="s">
        <v>5104</v>
      </c>
    </row>
    <row r="8298" spans="9:10" x14ac:dyDescent="0.35">
      <c r="I8298" t="s">
        <v>4063</v>
      </c>
      <c r="J8298" t="s">
        <v>5104</v>
      </c>
    </row>
    <row r="8299" spans="9:10" x14ac:dyDescent="0.35">
      <c r="I8299" t="s">
        <v>4064</v>
      </c>
      <c r="J8299" t="s">
        <v>4732</v>
      </c>
    </row>
    <row r="8300" spans="9:10" x14ac:dyDescent="0.35">
      <c r="I8300" t="s">
        <v>4064</v>
      </c>
      <c r="J8300" t="s">
        <v>4732</v>
      </c>
    </row>
    <row r="8301" spans="9:10" x14ac:dyDescent="0.35">
      <c r="I8301" t="s">
        <v>4064</v>
      </c>
      <c r="J8301" t="s">
        <v>4732</v>
      </c>
    </row>
    <row r="8302" spans="9:10" x14ac:dyDescent="0.35">
      <c r="I8302" t="s">
        <v>4064</v>
      </c>
      <c r="J8302" t="s">
        <v>4732</v>
      </c>
    </row>
    <row r="8303" spans="9:10" x14ac:dyDescent="0.35">
      <c r="I8303" t="s">
        <v>4064</v>
      </c>
      <c r="J8303" t="s">
        <v>4732</v>
      </c>
    </row>
    <row r="8304" spans="9:10" x14ac:dyDescent="0.35">
      <c r="I8304" t="s">
        <v>4065</v>
      </c>
      <c r="J8304" t="s">
        <v>4066</v>
      </c>
    </row>
    <row r="8305" spans="9:10" x14ac:dyDescent="0.35">
      <c r="I8305" t="s">
        <v>4065</v>
      </c>
      <c r="J8305" t="s">
        <v>4066</v>
      </c>
    </row>
    <row r="8306" spans="9:10" x14ac:dyDescent="0.35">
      <c r="I8306" t="s">
        <v>4065</v>
      </c>
      <c r="J8306" t="s">
        <v>4066</v>
      </c>
    </row>
    <row r="8307" spans="9:10" x14ac:dyDescent="0.35">
      <c r="I8307" t="s">
        <v>4065</v>
      </c>
      <c r="J8307" t="s">
        <v>4066</v>
      </c>
    </row>
    <row r="8308" spans="9:10" x14ac:dyDescent="0.35">
      <c r="I8308" t="s">
        <v>4065</v>
      </c>
      <c r="J8308" t="s">
        <v>4066</v>
      </c>
    </row>
    <row r="8309" spans="9:10" x14ac:dyDescent="0.35">
      <c r="I8309" t="s">
        <v>4065</v>
      </c>
      <c r="J8309" t="s">
        <v>4066</v>
      </c>
    </row>
    <row r="8310" spans="9:10" x14ac:dyDescent="0.35">
      <c r="I8310" t="s">
        <v>4067</v>
      </c>
      <c r="J8310" t="s">
        <v>6010</v>
      </c>
    </row>
    <row r="8311" spans="9:10" x14ac:dyDescent="0.35">
      <c r="I8311" t="s">
        <v>4068</v>
      </c>
      <c r="J8311" t="s">
        <v>4766</v>
      </c>
    </row>
    <row r="8312" spans="9:10" x14ac:dyDescent="0.35">
      <c r="I8312" t="s">
        <v>4068</v>
      </c>
      <c r="J8312" t="s">
        <v>4766</v>
      </c>
    </row>
    <row r="8313" spans="9:10" x14ac:dyDescent="0.35">
      <c r="I8313" t="s">
        <v>4068</v>
      </c>
      <c r="J8313" t="s">
        <v>4766</v>
      </c>
    </row>
    <row r="8314" spans="9:10" x14ac:dyDescent="0.35">
      <c r="I8314" t="s">
        <v>4068</v>
      </c>
      <c r="J8314" t="s">
        <v>4766</v>
      </c>
    </row>
    <row r="8315" spans="9:10" x14ac:dyDescent="0.35">
      <c r="I8315" t="s">
        <v>4068</v>
      </c>
      <c r="J8315" t="s">
        <v>4766</v>
      </c>
    </row>
    <row r="8316" spans="9:10" x14ac:dyDescent="0.35">
      <c r="I8316" t="s">
        <v>164</v>
      </c>
      <c r="J8316" t="s">
        <v>6057</v>
      </c>
    </row>
    <row r="8317" spans="9:10" x14ac:dyDescent="0.35">
      <c r="I8317" t="s">
        <v>164</v>
      </c>
      <c r="J8317" t="s">
        <v>6057</v>
      </c>
    </row>
    <row r="8318" spans="9:10" x14ac:dyDescent="0.35">
      <c r="I8318" t="s">
        <v>164</v>
      </c>
      <c r="J8318" t="s">
        <v>6057</v>
      </c>
    </row>
    <row r="8319" spans="9:10" x14ac:dyDescent="0.35">
      <c r="I8319" t="s">
        <v>164</v>
      </c>
      <c r="J8319" t="s">
        <v>6057</v>
      </c>
    </row>
    <row r="8320" spans="9:10" x14ac:dyDescent="0.35">
      <c r="I8320" t="s">
        <v>164</v>
      </c>
      <c r="J8320" t="s">
        <v>6057</v>
      </c>
    </row>
    <row r="8321" spans="9:10" x14ac:dyDescent="0.35">
      <c r="I8321" t="s">
        <v>164</v>
      </c>
      <c r="J8321" t="s">
        <v>6057</v>
      </c>
    </row>
    <row r="8322" spans="9:10" x14ac:dyDescent="0.35">
      <c r="I8322" t="s">
        <v>4069</v>
      </c>
      <c r="J8322" t="s">
        <v>4070</v>
      </c>
    </row>
    <row r="8323" spans="9:10" x14ac:dyDescent="0.35">
      <c r="I8323" t="s">
        <v>4071</v>
      </c>
      <c r="J8323" t="s">
        <v>4072</v>
      </c>
    </row>
    <row r="8324" spans="9:10" x14ac:dyDescent="0.35">
      <c r="I8324" t="s">
        <v>4073</v>
      </c>
      <c r="J8324" t="s">
        <v>4074</v>
      </c>
    </row>
    <row r="8325" spans="9:10" x14ac:dyDescent="0.35">
      <c r="I8325" t="s">
        <v>4075</v>
      </c>
      <c r="J8325" t="s">
        <v>4687</v>
      </c>
    </row>
    <row r="8326" spans="9:10" x14ac:dyDescent="0.35">
      <c r="I8326" t="s">
        <v>4075</v>
      </c>
      <c r="J8326" t="s">
        <v>4687</v>
      </c>
    </row>
    <row r="8327" spans="9:10" x14ac:dyDescent="0.35">
      <c r="I8327" t="s">
        <v>4075</v>
      </c>
      <c r="J8327" t="s">
        <v>4687</v>
      </c>
    </row>
    <row r="8328" spans="9:10" x14ac:dyDescent="0.35">
      <c r="I8328" t="s">
        <v>4075</v>
      </c>
      <c r="J8328" t="s">
        <v>4687</v>
      </c>
    </row>
    <row r="8329" spans="9:10" x14ac:dyDescent="0.35">
      <c r="I8329" t="s">
        <v>4075</v>
      </c>
      <c r="J8329" t="s">
        <v>4687</v>
      </c>
    </row>
    <row r="8330" spans="9:10" x14ac:dyDescent="0.35">
      <c r="I8330" t="s">
        <v>13</v>
      </c>
      <c r="J8330" t="s">
        <v>4076</v>
      </c>
    </row>
    <row r="8331" spans="9:10" x14ac:dyDescent="0.35">
      <c r="I8331" t="s">
        <v>13</v>
      </c>
      <c r="J8331" t="s">
        <v>4076</v>
      </c>
    </row>
    <row r="8332" spans="9:10" x14ac:dyDescent="0.35">
      <c r="I8332" t="s">
        <v>13</v>
      </c>
      <c r="J8332" t="s">
        <v>4076</v>
      </c>
    </row>
    <row r="8333" spans="9:10" x14ac:dyDescent="0.35">
      <c r="I8333" t="s">
        <v>13</v>
      </c>
      <c r="J8333" t="s">
        <v>4076</v>
      </c>
    </row>
    <row r="8334" spans="9:10" x14ac:dyDescent="0.35">
      <c r="I8334" t="s">
        <v>13</v>
      </c>
      <c r="J8334" t="s">
        <v>4076</v>
      </c>
    </row>
    <row r="8335" spans="9:10" x14ac:dyDescent="0.35">
      <c r="I8335" t="s">
        <v>13</v>
      </c>
      <c r="J8335" t="s">
        <v>4076</v>
      </c>
    </row>
    <row r="8336" spans="9:10" x14ac:dyDescent="0.35">
      <c r="I8336" t="s">
        <v>173</v>
      </c>
      <c r="J8336" t="s">
        <v>5130</v>
      </c>
    </row>
    <row r="8337" spans="9:10" x14ac:dyDescent="0.35">
      <c r="I8337" t="s">
        <v>173</v>
      </c>
      <c r="J8337" t="s">
        <v>5130</v>
      </c>
    </row>
    <row r="8338" spans="9:10" x14ac:dyDescent="0.35">
      <c r="I8338" t="s">
        <v>173</v>
      </c>
      <c r="J8338" t="s">
        <v>5130</v>
      </c>
    </row>
    <row r="8339" spans="9:10" x14ac:dyDescent="0.35">
      <c r="I8339" t="s">
        <v>173</v>
      </c>
      <c r="J8339" t="s">
        <v>5130</v>
      </c>
    </row>
    <row r="8340" spans="9:10" x14ac:dyDescent="0.35">
      <c r="I8340" t="s">
        <v>173</v>
      </c>
      <c r="J8340" t="s">
        <v>5130</v>
      </c>
    </row>
    <row r="8341" spans="9:10" x14ac:dyDescent="0.35">
      <c r="I8341" t="s">
        <v>173</v>
      </c>
      <c r="J8341" t="s">
        <v>5130</v>
      </c>
    </row>
    <row r="8342" spans="9:10" x14ac:dyDescent="0.35">
      <c r="I8342" t="s">
        <v>4077</v>
      </c>
      <c r="J8342" t="s">
        <v>4826</v>
      </c>
    </row>
    <row r="8343" spans="9:10" x14ac:dyDescent="0.35">
      <c r="I8343" t="s">
        <v>4077</v>
      </c>
      <c r="J8343" t="s">
        <v>4826</v>
      </c>
    </row>
    <row r="8344" spans="9:10" x14ac:dyDescent="0.35">
      <c r="I8344" t="s">
        <v>4077</v>
      </c>
      <c r="J8344" t="s">
        <v>4826</v>
      </c>
    </row>
    <row r="8345" spans="9:10" x14ac:dyDescent="0.35">
      <c r="I8345" t="s">
        <v>4077</v>
      </c>
      <c r="J8345" t="s">
        <v>4826</v>
      </c>
    </row>
    <row r="8346" spans="9:10" x14ac:dyDescent="0.35">
      <c r="I8346" t="s">
        <v>4077</v>
      </c>
      <c r="J8346" t="s">
        <v>4826</v>
      </c>
    </row>
    <row r="8347" spans="9:10" x14ac:dyDescent="0.35">
      <c r="I8347" t="s">
        <v>4077</v>
      </c>
      <c r="J8347" t="s">
        <v>4826</v>
      </c>
    </row>
    <row r="8348" spans="9:10" x14ac:dyDescent="0.35">
      <c r="I8348" t="s">
        <v>4078</v>
      </c>
      <c r="J8348" t="s">
        <v>4837</v>
      </c>
    </row>
    <row r="8349" spans="9:10" x14ac:dyDescent="0.35">
      <c r="I8349" t="s">
        <v>4078</v>
      </c>
      <c r="J8349" t="s">
        <v>4837</v>
      </c>
    </row>
    <row r="8350" spans="9:10" x14ac:dyDescent="0.35">
      <c r="I8350" t="s">
        <v>4078</v>
      </c>
      <c r="J8350" t="s">
        <v>4837</v>
      </c>
    </row>
    <row r="8351" spans="9:10" x14ac:dyDescent="0.35">
      <c r="I8351" t="s">
        <v>4078</v>
      </c>
      <c r="J8351" t="s">
        <v>4837</v>
      </c>
    </row>
    <row r="8352" spans="9:10" x14ac:dyDescent="0.35">
      <c r="I8352" t="s">
        <v>4078</v>
      </c>
      <c r="J8352" t="s">
        <v>4837</v>
      </c>
    </row>
    <row r="8353" spans="9:10" x14ac:dyDescent="0.35">
      <c r="I8353" t="s">
        <v>4079</v>
      </c>
      <c r="J8353" t="s">
        <v>5907</v>
      </c>
    </row>
    <row r="8354" spans="9:10" x14ac:dyDescent="0.35">
      <c r="I8354" t="s">
        <v>4080</v>
      </c>
      <c r="J8354" t="s">
        <v>5204</v>
      </c>
    </row>
    <row r="8355" spans="9:10" x14ac:dyDescent="0.35">
      <c r="I8355" t="s">
        <v>4080</v>
      </c>
      <c r="J8355" t="s">
        <v>5204</v>
      </c>
    </row>
    <row r="8356" spans="9:10" x14ac:dyDescent="0.35">
      <c r="I8356" t="s">
        <v>4080</v>
      </c>
      <c r="J8356" t="s">
        <v>5204</v>
      </c>
    </row>
    <row r="8357" spans="9:10" x14ac:dyDescent="0.35">
      <c r="I8357" t="s">
        <v>4080</v>
      </c>
      <c r="J8357" t="s">
        <v>5204</v>
      </c>
    </row>
    <row r="8358" spans="9:10" x14ac:dyDescent="0.35">
      <c r="I8358" t="s">
        <v>4080</v>
      </c>
      <c r="J8358" t="s">
        <v>5204</v>
      </c>
    </row>
    <row r="8359" spans="9:10" x14ac:dyDescent="0.35">
      <c r="I8359" t="s">
        <v>4081</v>
      </c>
      <c r="J8359" t="s">
        <v>4082</v>
      </c>
    </row>
    <row r="8360" spans="9:10" x14ac:dyDescent="0.35">
      <c r="I8360" t="s">
        <v>4083</v>
      </c>
      <c r="J8360" t="s">
        <v>4084</v>
      </c>
    </row>
    <row r="8361" spans="9:10" x14ac:dyDescent="0.35">
      <c r="I8361" t="s">
        <v>4085</v>
      </c>
      <c r="J8361" t="s">
        <v>4086</v>
      </c>
    </row>
    <row r="8362" spans="9:10" x14ac:dyDescent="0.35">
      <c r="I8362" t="s">
        <v>4087</v>
      </c>
      <c r="J8362" t="s">
        <v>5916</v>
      </c>
    </row>
    <row r="8363" spans="9:10" x14ac:dyDescent="0.35">
      <c r="I8363" t="s">
        <v>4088</v>
      </c>
      <c r="J8363" t="s">
        <v>4089</v>
      </c>
    </row>
    <row r="8364" spans="9:10" x14ac:dyDescent="0.35">
      <c r="I8364" t="s">
        <v>4090</v>
      </c>
      <c r="J8364" t="s">
        <v>5956</v>
      </c>
    </row>
    <row r="8365" spans="9:10" x14ac:dyDescent="0.35">
      <c r="I8365" t="s">
        <v>4091</v>
      </c>
      <c r="J8365" t="s">
        <v>5511</v>
      </c>
    </row>
    <row r="8366" spans="9:10" x14ac:dyDescent="0.35">
      <c r="I8366" t="s">
        <v>4091</v>
      </c>
      <c r="J8366" t="s">
        <v>5511</v>
      </c>
    </row>
    <row r="8367" spans="9:10" x14ac:dyDescent="0.35">
      <c r="I8367" t="s">
        <v>4091</v>
      </c>
      <c r="J8367" t="s">
        <v>5511</v>
      </c>
    </row>
    <row r="8368" spans="9:10" x14ac:dyDescent="0.35">
      <c r="I8368" t="s">
        <v>4091</v>
      </c>
      <c r="J8368" t="s">
        <v>5511</v>
      </c>
    </row>
    <row r="8369" spans="9:10" x14ac:dyDescent="0.35">
      <c r="I8369" t="s">
        <v>4091</v>
      </c>
      <c r="J8369" t="s">
        <v>5511</v>
      </c>
    </row>
    <row r="8370" spans="9:10" x14ac:dyDescent="0.35">
      <c r="I8370" t="s">
        <v>4092</v>
      </c>
      <c r="J8370" t="s">
        <v>5682</v>
      </c>
    </row>
    <row r="8371" spans="9:10" x14ac:dyDescent="0.35">
      <c r="I8371" t="s">
        <v>4093</v>
      </c>
      <c r="J8371" t="s">
        <v>4673</v>
      </c>
    </row>
    <row r="8372" spans="9:10" x14ac:dyDescent="0.35">
      <c r="I8372" t="s">
        <v>4093</v>
      </c>
      <c r="J8372" t="s">
        <v>4673</v>
      </c>
    </row>
    <row r="8373" spans="9:10" x14ac:dyDescent="0.35">
      <c r="I8373" t="s">
        <v>4093</v>
      </c>
      <c r="J8373" t="s">
        <v>4673</v>
      </c>
    </row>
    <row r="8374" spans="9:10" x14ac:dyDescent="0.35">
      <c r="I8374" t="s">
        <v>4094</v>
      </c>
      <c r="J8374" t="s">
        <v>4095</v>
      </c>
    </row>
    <row r="8375" spans="9:10" x14ac:dyDescent="0.35">
      <c r="I8375" t="s">
        <v>4096</v>
      </c>
      <c r="J8375" t="s">
        <v>5339</v>
      </c>
    </row>
    <row r="8376" spans="9:10" x14ac:dyDescent="0.35">
      <c r="I8376" t="s">
        <v>4096</v>
      </c>
      <c r="J8376" t="s">
        <v>5339</v>
      </c>
    </row>
    <row r="8377" spans="9:10" x14ac:dyDescent="0.35">
      <c r="I8377" t="s">
        <v>4096</v>
      </c>
      <c r="J8377" t="s">
        <v>5339</v>
      </c>
    </row>
    <row r="8378" spans="9:10" x14ac:dyDescent="0.35">
      <c r="I8378" t="s">
        <v>4096</v>
      </c>
      <c r="J8378" t="s">
        <v>5339</v>
      </c>
    </row>
    <row r="8379" spans="9:10" x14ac:dyDescent="0.35">
      <c r="I8379" t="s">
        <v>4096</v>
      </c>
      <c r="J8379" t="s">
        <v>5339</v>
      </c>
    </row>
    <row r="8380" spans="9:10" x14ac:dyDescent="0.35">
      <c r="I8380" t="s">
        <v>4097</v>
      </c>
      <c r="J8380" t="s">
        <v>4098</v>
      </c>
    </row>
    <row r="8381" spans="9:10" x14ac:dyDescent="0.35">
      <c r="I8381" t="s">
        <v>4097</v>
      </c>
      <c r="J8381" t="s">
        <v>4098</v>
      </c>
    </row>
    <row r="8382" spans="9:10" x14ac:dyDescent="0.35">
      <c r="I8382" t="s">
        <v>4097</v>
      </c>
      <c r="J8382" t="s">
        <v>4098</v>
      </c>
    </row>
    <row r="8383" spans="9:10" x14ac:dyDescent="0.35">
      <c r="I8383" t="s">
        <v>4097</v>
      </c>
      <c r="J8383" t="s">
        <v>4098</v>
      </c>
    </row>
    <row r="8384" spans="9:10" x14ac:dyDescent="0.35">
      <c r="I8384" t="s">
        <v>4097</v>
      </c>
      <c r="J8384" t="s">
        <v>4098</v>
      </c>
    </row>
    <row r="8385" spans="9:10" x14ac:dyDescent="0.35">
      <c r="I8385" t="s">
        <v>4097</v>
      </c>
      <c r="J8385" t="s">
        <v>4098</v>
      </c>
    </row>
    <row r="8386" spans="9:10" x14ac:dyDescent="0.35">
      <c r="I8386" t="s">
        <v>4099</v>
      </c>
      <c r="J8386" t="s">
        <v>4100</v>
      </c>
    </row>
    <row r="8387" spans="9:10" x14ac:dyDescent="0.35">
      <c r="I8387" t="s">
        <v>4101</v>
      </c>
      <c r="J8387" t="s">
        <v>4719</v>
      </c>
    </row>
    <row r="8388" spans="9:10" x14ac:dyDescent="0.35">
      <c r="I8388" t="s">
        <v>4101</v>
      </c>
      <c r="J8388" t="s">
        <v>4719</v>
      </c>
    </row>
    <row r="8389" spans="9:10" x14ac:dyDescent="0.35">
      <c r="I8389" t="s">
        <v>4101</v>
      </c>
      <c r="J8389" t="s">
        <v>4719</v>
      </c>
    </row>
    <row r="8390" spans="9:10" x14ac:dyDescent="0.35">
      <c r="I8390" t="s">
        <v>4101</v>
      </c>
      <c r="J8390" t="s">
        <v>4719</v>
      </c>
    </row>
    <row r="8391" spans="9:10" x14ac:dyDescent="0.35">
      <c r="I8391" t="s">
        <v>4101</v>
      </c>
      <c r="J8391" t="s">
        <v>4719</v>
      </c>
    </row>
    <row r="8392" spans="9:10" x14ac:dyDescent="0.35">
      <c r="I8392" t="s">
        <v>4102</v>
      </c>
      <c r="J8392" t="s">
        <v>5182</v>
      </c>
    </row>
    <row r="8393" spans="9:10" x14ac:dyDescent="0.35">
      <c r="I8393" t="s">
        <v>4102</v>
      </c>
      <c r="J8393" t="s">
        <v>5182</v>
      </c>
    </row>
    <row r="8394" spans="9:10" x14ac:dyDescent="0.35">
      <c r="I8394" t="s">
        <v>4102</v>
      </c>
      <c r="J8394" t="s">
        <v>5182</v>
      </c>
    </row>
    <row r="8395" spans="9:10" x14ac:dyDescent="0.35">
      <c r="I8395" t="s">
        <v>4102</v>
      </c>
      <c r="J8395" t="s">
        <v>5182</v>
      </c>
    </row>
    <row r="8396" spans="9:10" x14ac:dyDescent="0.35">
      <c r="I8396" t="s">
        <v>4102</v>
      </c>
      <c r="J8396" t="s">
        <v>5182</v>
      </c>
    </row>
    <row r="8397" spans="9:10" x14ac:dyDescent="0.35">
      <c r="I8397" t="s">
        <v>4102</v>
      </c>
      <c r="J8397" t="s">
        <v>5182</v>
      </c>
    </row>
    <row r="8398" spans="9:10" x14ac:dyDescent="0.35">
      <c r="I8398" t="s">
        <v>4103</v>
      </c>
      <c r="J8398" t="s">
        <v>4104</v>
      </c>
    </row>
    <row r="8399" spans="9:10" x14ac:dyDescent="0.35">
      <c r="I8399" t="s">
        <v>4103</v>
      </c>
      <c r="J8399" t="s">
        <v>4104</v>
      </c>
    </row>
    <row r="8400" spans="9:10" x14ac:dyDescent="0.35">
      <c r="I8400" t="s">
        <v>4103</v>
      </c>
      <c r="J8400" t="s">
        <v>4104</v>
      </c>
    </row>
    <row r="8401" spans="9:10" x14ac:dyDescent="0.35">
      <c r="I8401" t="s">
        <v>4103</v>
      </c>
      <c r="J8401" t="s">
        <v>4104</v>
      </c>
    </row>
    <row r="8402" spans="9:10" x14ac:dyDescent="0.35">
      <c r="I8402" t="s">
        <v>4103</v>
      </c>
      <c r="J8402" t="s">
        <v>4104</v>
      </c>
    </row>
    <row r="8403" spans="9:10" x14ac:dyDescent="0.35">
      <c r="I8403" t="s">
        <v>4103</v>
      </c>
      <c r="J8403" t="s">
        <v>4104</v>
      </c>
    </row>
    <row r="8404" spans="9:10" x14ac:dyDescent="0.35">
      <c r="I8404" t="s">
        <v>373</v>
      </c>
      <c r="J8404" t="s">
        <v>4642</v>
      </c>
    </row>
    <row r="8405" spans="9:10" x14ac:dyDescent="0.35">
      <c r="I8405" t="s">
        <v>373</v>
      </c>
      <c r="J8405" t="s">
        <v>4642</v>
      </c>
    </row>
    <row r="8406" spans="9:10" x14ac:dyDescent="0.35">
      <c r="I8406" t="s">
        <v>373</v>
      </c>
      <c r="J8406" t="s">
        <v>4642</v>
      </c>
    </row>
    <row r="8407" spans="9:10" x14ac:dyDescent="0.35">
      <c r="I8407" t="s">
        <v>373</v>
      </c>
      <c r="J8407" t="s">
        <v>4642</v>
      </c>
    </row>
    <row r="8408" spans="9:10" x14ac:dyDescent="0.35">
      <c r="I8408" t="s">
        <v>373</v>
      </c>
      <c r="J8408" t="s">
        <v>4642</v>
      </c>
    </row>
    <row r="8409" spans="9:10" x14ac:dyDescent="0.35">
      <c r="I8409" t="s">
        <v>373</v>
      </c>
      <c r="J8409" t="s">
        <v>4642</v>
      </c>
    </row>
    <row r="8410" spans="9:10" x14ac:dyDescent="0.35">
      <c r="I8410" t="s">
        <v>4105</v>
      </c>
      <c r="J8410" t="s">
        <v>4918</v>
      </c>
    </row>
    <row r="8411" spans="9:10" x14ac:dyDescent="0.35">
      <c r="I8411" t="s">
        <v>4105</v>
      </c>
      <c r="J8411" t="s">
        <v>4918</v>
      </c>
    </row>
    <row r="8412" spans="9:10" x14ac:dyDescent="0.35">
      <c r="I8412" t="s">
        <v>4105</v>
      </c>
      <c r="J8412" t="s">
        <v>4918</v>
      </c>
    </row>
    <row r="8413" spans="9:10" x14ac:dyDescent="0.35">
      <c r="I8413" t="s">
        <v>4105</v>
      </c>
      <c r="J8413" t="s">
        <v>4918</v>
      </c>
    </row>
    <row r="8414" spans="9:10" x14ac:dyDescent="0.35">
      <c r="I8414" t="s">
        <v>4106</v>
      </c>
      <c r="J8414" t="s">
        <v>4993</v>
      </c>
    </row>
    <row r="8415" spans="9:10" x14ac:dyDescent="0.35">
      <c r="I8415" t="s">
        <v>4106</v>
      </c>
      <c r="J8415" t="s">
        <v>4993</v>
      </c>
    </row>
    <row r="8416" spans="9:10" x14ac:dyDescent="0.35">
      <c r="I8416" t="s">
        <v>4106</v>
      </c>
      <c r="J8416" t="s">
        <v>4993</v>
      </c>
    </row>
    <row r="8417" spans="9:10" x14ac:dyDescent="0.35">
      <c r="I8417" t="s">
        <v>4106</v>
      </c>
      <c r="J8417" t="s">
        <v>4993</v>
      </c>
    </row>
    <row r="8418" spans="9:10" x14ac:dyDescent="0.35">
      <c r="I8418" t="s">
        <v>4106</v>
      </c>
      <c r="J8418" t="s">
        <v>4993</v>
      </c>
    </row>
    <row r="8419" spans="9:10" x14ac:dyDescent="0.35">
      <c r="I8419" t="s">
        <v>4106</v>
      </c>
      <c r="J8419" t="s">
        <v>4993</v>
      </c>
    </row>
    <row r="8420" spans="9:10" x14ac:dyDescent="0.35">
      <c r="I8420" t="s">
        <v>4107</v>
      </c>
      <c r="J8420" t="s">
        <v>4108</v>
      </c>
    </row>
    <row r="8421" spans="9:10" x14ac:dyDescent="0.35">
      <c r="I8421" t="s">
        <v>4107</v>
      </c>
      <c r="J8421" t="s">
        <v>4108</v>
      </c>
    </row>
    <row r="8422" spans="9:10" x14ac:dyDescent="0.35">
      <c r="I8422" t="s">
        <v>4107</v>
      </c>
      <c r="J8422" t="s">
        <v>4108</v>
      </c>
    </row>
    <row r="8423" spans="9:10" x14ac:dyDescent="0.35">
      <c r="I8423" t="s">
        <v>4107</v>
      </c>
      <c r="J8423" t="s">
        <v>4108</v>
      </c>
    </row>
    <row r="8424" spans="9:10" x14ac:dyDescent="0.35">
      <c r="I8424" t="s">
        <v>4107</v>
      </c>
      <c r="J8424" t="s">
        <v>4108</v>
      </c>
    </row>
    <row r="8425" spans="9:10" x14ac:dyDescent="0.35">
      <c r="I8425" t="s">
        <v>4107</v>
      </c>
      <c r="J8425" t="s">
        <v>4108</v>
      </c>
    </row>
    <row r="8426" spans="9:10" x14ac:dyDescent="0.35">
      <c r="I8426" t="s">
        <v>4109</v>
      </c>
      <c r="J8426" t="s">
        <v>4654</v>
      </c>
    </row>
    <row r="8427" spans="9:10" x14ac:dyDescent="0.35">
      <c r="I8427" t="s">
        <v>4109</v>
      </c>
      <c r="J8427" t="s">
        <v>4654</v>
      </c>
    </row>
    <row r="8428" spans="9:10" x14ac:dyDescent="0.35">
      <c r="I8428" t="s">
        <v>4110</v>
      </c>
      <c r="J8428" t="s">
        <v>4111</v>
      </c>
    </row>
    <row r="8429" spans="9:10" x14ac:dyDescent="0.35">
      <c r="I8429" t="s">
        <v>4112</v>
      </c>
      <c r="J8429" t="s">
        <v>4113</v>
      </c>
    </row>
    <row r="8430" spans="9:10" x14ac:dyDescent="0.35">
      <c r="I8430" t="s">
        <v>152</v>
      </c>
      <c r="J8430" t="s">
        <v>4114</v>
      </c>
    </row>
    <row r="8431" spans="9:10" x14ac:dyDescent="0.35">
      <c r="I8431" t="s">
        <v>152</v>
      </c>
      <c r="J8431" t="s">
        <v>4114</v>
      </c>
    </row>
    <row r="8432" spans="9:10" x14ac:dyDescent="0.35">
      <c r="I8432" t="s">
        <v>152</v>
      </c>
      <c r="J8432" t="s">
        <v>4114</v>
      </c>
    </row>
    <row r="8433" spans="9:10" x14ac:dyDescent="0.35">
      <c r="I8433" t="s">
        <v>152</v>
      </c>
      <c r="J8433" t="s">
        <v>4114</v>
      </c>
    </row>
    <row r="8434" spans="9:10" x14ac:dyDescent="0.35">
      <c r="I8434" t="s">
        <v>152</v>
      </c>
      <c r="J8434" t="s">
        <v>4114</v>
      </c>
    </row>
    <row r="8435" spans="9:10" x14ac:dyDescent="0.35">
      <c r="I8435" t="s">
        <v>152</v>
      </c>
      <c r="J8435" t="s">
        <v>4114</v>
      </c>
    </row>
    <row r="8436" spans="9:10" x14ac:dyDescent="0.35">
      <c r="I8436" t="s">
        <v>226</v>
      </c>
      <c r="J8436" t="s">
        <v>5108</v>
      </c>
    </row>
    <row r="8437" spans="9:10" x14ac:dyDescent="0.35">
      <c r="I8437" t="s">
        <v>226</v>
      </c>
      <c r="J8437" t="s">
        <v>5108</v>
      </c>
    </row>
    <row r="8438" spans="9:10" x14ac:dyDescent="0.35">
      <c r="I8438" t="s">
        <v>226</v>
      </c>
      <c r="J8438" t="s">
        <v>5108</v>
      </c>
    </row>
    <row r="8439" spans="9:10" x14ac:dyDescent="0.35">
      <c r="I8439" t="s">
        <v>226</v>
      </c>
      <c r="J8439" t="s">
        <v>5108</v>
      </c>
    </row>
    <row r="8440" spans="9:10" x14ac:dyDescent="0.35">
      <c r="I8440" t="s">
        <v>226</v>
      </c>
      <c r="J8440" t="s">
        <v>5108</v>
      </c>
    </row>
    <row r="8441" spans="9:10" x14ac:dyDescent="0.35">
      <c r="I8441" t="s">
        <v>4115</v>
      </c>
      <c r="J8441" t="s">
        <v>4116</v>
      </c>
    </row>
    <row r="8442" spans="9:10" x14ac:dyDescent="0.35">
      <c r="I8442" t="s">
        <v>374</v>
      </c>
      <c r="J8442" t="s">
        <v>375</v>
      </c>
    </row>
    <row r="8443" spans="9:10" x14ac:dyDescent="0.35">
      <c r="I8443" t="s">
        <v>374</v>
      </c>
      <c r="J8443" t="s">
        <v>375</v>
      </c>
    </row>
    <row r="8444" spans="9:10" x14ac:dyDescent="0.35">
      <c r="I8444" t="s">
        <v>3</v>
      </c>
      <c r="J8444" t="s">
        <v>4117</v>
      </c>
    </row>
    <row r="8445" spans="9:10" x14ac:dyDescent="0.35">
      <c r="I8445" t="s">
        <v>4118</v>
      </c>
      <c r="J8445" t="s">
        <v>4119</v>
      </c>
    </row>
    <row r="8446" spans="9:10" x14ac:dyDescent="0.35">
      <c r="I8446" t="s">
        <v>4118</v>
      </c>
      <c r="J8446" t="s">
        <v>4119</v>
      </c>
    </row>
    <row r="8447" spans="9:10" x14ac:dyDescent="0.35">
      <c r="I8447" t="s">
        <v>4118</v>
      </c>
      <c r="J8447" t="s">
        <v>4119</v>
      </c>
    </row>
    <row r="8448" spans="9:10" x14ac:dyDescent="0.35">
      <c r="I8448" t="s">
        <v>4118</v>
      </c>
      <c r="J8448" t="s">
        <v>4119</v>
      </c>
    </row>
    <row r="8449" spans="9:10" x14ac:dyDescent="0.35">
      <c r="I8449" t="s">
        <v>4118</v>
      </c>
      <c r="J8449" t="s">
        <v>4119</v>
      </c>
    </row>
    <row r="8450" spans="9:10" x14ac:dyDescent="0.35">
      <c r="I8450" t="s">
        <v>4118</v>
      </c>
      <c r="J8450" t="s">
        <v>4119</v>
      </c>
    </row>
    <row r="8451" spans="9:10" x14ac:dyDescent="0.35">
      <c r="I8451" t="s">
        <v>4120</v>
      </c>
      <c r="J8451" t="s">
        <v>4121</v>
      </c>
    </row>
    <row r="8452" spans="9:10" x14ac:dyDescent="0.35">
      <c r="I8452" t="s">
        <v>4120</v>
      </c>
      <c r="J8452" t="s">
        <v>4121</v>
      </c>
    </row>
    <row r="8453" spans="9:10" x14ac:dyDescent="0.35">
      <c r="I8453" t="s">
        <v>4120</v>
      </c>
      <c r="J8453" t="s">
        <v>4121</v>
      </c>
    </row>
    <row r="8454" spans="9:10" x14ac:dyDescent="0.35">
      <c r="I8454" t="s">
        <v>4120</v>
      </c>
      <c r="J8454" t="s">
        <v>4121</v>
      </c>
    </row>
    <row r="8455" spans="9:10" x14ac:dyDescent="0.35">
      <c r="I8455" t="s">
        <v>4120</v>
      </c>
      <c r="J8455" t="s">
        <v>4121</v>
      </c>
    </row>
    <row r="8456" spans="9:10" x14ac:dyDescent="0.35">
      <c r="I8456" t="s">
        <v>4120</v>
      </c>
      <c r="J8456" t="s">
        <v>4121</v>
      </c>
    </row>
    <row r="8457" spans="9:10" x14ac:dyDescent="0.35">
      <c r="I8457" t="s">
        <v>4122</v>
      </c>
      <c r="J8457" t="s">
        <v>4123</v>
      </c>
    </row>
    <row r="8458" spans="9:10" x14ac:dyDescent="0.35">
      <c r="I8458" t="s">
        <v>4124</v>
      </c>
      <c r="J8458" t="s">
        <v>4125</v>
      </c>
    </row>
    <row r="8459" spans="9:10" x14ac:dyDescent="0.35">
      <c r="I8459" t="s">
        <v>4124</v>
      </c>
      <c r="J8459" t="s">
        <v>4125</v>
      </c>
    </row>
    <row r="8460" spans="9:10" x14ac:dyDescent="0.35">
      <c r="I8460" t="s">
        <v>4124</v>
      </c>
      <c r="J8460" t="s">
        <v>4125</v>
      </c>
    </row>
    <row r="8461" spans="9:10" x14ac:dyDescent="0.35">
      <c r="I8461" t="s">
        <v>4124</v>
      </c>
      <c r="J8461" t="s">
        <v>4125</v>
      </c>
    </row>
    <row r="8462" spans="9:10" x14ac:dyDescent="0.35">
      <c r="I8462" t="s">
        <v>4124</v>
      </c>
      <c r="J8462" t="s">
        <v>4125</v>
      </c>
    </row>
    <row r="8463" spans="9:10" x14ac:dyDescent="0.35">
      <c r="I8463" t="s">
        <v>4124</v>
      </c>
      <c r="J8463" t="s">
        <v>4125</v>
      </c>
    </row>
    <row r="8464" spans="9:10" x14ac:dyDescent="0.35">
      <c r="I8464" t="s">
        <v>4126</v>
      </c>
      <c r="J8464" t="s">
        <v>4127</v>
      </c>
    </row>
    <row r="8465" spans="9:10" x14ac:dyDescent="0.35">
      <c r="I8465" t="s">
        <v>376</v>
      </c>
      <c r="J8465" t="s">
        <v>4646</v>
      </c>
    </row>
    <row r="8466" spans="9:10" x14ac:dyDescent="0.35">
      <c r="I8466" t="s">
        <v>376</v>
      </c>
      <c r="J8466" t="s">
        <v>4646</v>
      </c>
    </row>
    <row r="8467" spans="9:10" x14ac:dyDescent="0.35">
      <c r="I8467" t="s">
        <v>376</v>
      </c>
      <c r="J8467" t="s">
        <v>4646</v>
      </c>
    </row>
    <row r="8468" spans="9:10" x14ac:dyDescent="0.35">
      <c r="I8468" t="s">
        <v>376</v>
      </c>
      <c r="J8468" t="s">
        <v>4646</v>
      </c>
    </row>
    <row r="8469" spans="9:10" x14ac:dyDescent="0.35">
      <c r="I8469" t="s">
        <v>376</v>
      </c>
      <c r="J8469" t="s">
        <v>4646</v>
      </c>
    </row>
    <row r="8470" spans="9:10" x14ac:dyDescent="0.35">
      <c r="I8470" t="s">
        <v>376</v>
      </c>
      <c r="J8470" t="s">
        <v>4646</v>
      </c>
    </row>
    <row r="8471" spans="9:10" x14ac:dyDescent="0.35">
      <c r="I8471" t="s">
        <v>4128</v>
      </c>
      <c r="J8471" t="s">
        <v>4129</v>
      </c>
    </row>
    <row r="8472" spans="9:10" x14ac:dyDescent="0.35">
      <c r="I8472" t="s">
        <v>4128</v>
      </c>
      <c r="J8472" t="s">
        <v>4129</v>
      </c>
    </row>
    <row r="8473" spans="9:10" x14ac:dyDescent="0.35">
      <c r="I8473" t="s">
        <v>4128</v>
      </c>
      <c r="J8473" t="s">
        <v>4129</v>
      </c>
    </row>
    <row r="8474" spans="9:10" x14ac:dyDescent="0.35">
      <c r="I8474" t="s">
        <v>4128</v>
      </c>
      <c r="J8474" t="s">
        <v>4129</v>
      </c>
    </row>
    <row r="8475" spans="9:10" x14ac:dyDescent="0.35">
      <c r="I8475" t="s">
        <v>4128</v>
      </c>
      <c r="J8475" t="s">
        <v>4129</v>
      </c>
    </row>
    <row r="8476" spans="9:10" x14ac:dyDescent="0.35">
      <c r="I8476" t="s">
        <v>4128</v>
      </c>
      <c r="J8476" t="s">
        <v>4129</v>
      </c>
    </row>
    <row r="8477" spans="9:10" x14ac:dyDescent="0.35">
      <c r="I8477" t="s">
        <v>4130</v>
      </c>
      <c r="J8477" t="s">
        <v>4983</v>
      </c>
    </row>
    <row r="8478" spans="9:10" x14ac:dyDescent="0.35">
      <c r="I8478" t="s">
        <v>4130</v>
      </c>
      <c r="J8478" t="s">
        <v>4983</v>
      </c>
    </row>
    <row r="8479" spans="9:10" x14ac:dyDescent="0.35">
      <c r="I8479" t="s">
        <v>4130</v>
      </c>
      <c r="J8479" t="s">
        <v>4983</v>
      </c>
    </row>
    <row r="8480" spans="9:10" x14ac:dyDescent="0.35">
      <c r="I8480" t="s">
        <v>4130</v>
      </c>
      <c r="J8480" t="s">
        <v>4983</v>
      </c>
    </row>
    <row r="8481" spans="9:10" x14ac:dyDescent="0.35">
      <c r="I8481" t="s">
        <v>4130</v>
      </c>
      <c r="J8481" t="s">
        <v>4983</v>
      </c>
    </row>
    <row r="8482" spans="9:10" x14ac:dyDescent="0.35">
      <c r="I8482" t="s">
        <v>394</v>
      </c>
      <c r="J8482" t="s">
        <v>395</v>
      </c>
    </row>
    <row r="8483" spans="9:10" x14ac:dyDescent="0.35">
      <c r="I8483" t="s">
        <v>4131</v>
      </c>
      <c r="J8483" t="s">
        <v>4132</v>
      </c>
    </row>
    <row r="8484" spans="9:10" x14ac:dyDescent="0.35">
      <c r="I8484" t="s">
        <v>4133</v>
      </c>
      <c r="J8484" t="s">
        <v>4134</v>
      </c>
    </row>
    <row r="8485" spans="9:10" x14ac:dyDescent="0.35">
      <c r="I8485" t="s">
        <v>4135</v>
      </c>
      <c r="J8485" t="s">
        <v>4136</v>
      </c>
    </row>
    <row r="8486" spans="9:10" x14ac:dyDescent="0.35">
      <c r="I8486" t="s">
        <v>4137</v>
      </c>
      <c r="J8486" t="s">
        <v>5745</v>
      </c>
    </row>
    <row r="8487" spans="9:10" x14ac:dyDescent="0.35">
      <c r="I8487" t="s">
        <v>4138</v>
      </c>
      <c r="J8487" t="s">
        <v>4139</v>
      </c>
    </row>
    <row r="8488" spans="9:10" x14ac:dyDescent="0.35">
      <c r="I8488" t="s">
        <v>4140</v>
      </c>
      <c r="J8488" t="s">
        <v>5570</v>
      </c>
    </row>
    <row r="8489" spans="9:10" x14ac:dyDescent="0.35">
      <c r="I8489" t="s">
        <v>4141</v>
      </c>
      <c r="J8489" t="s">
        <v>5988</v>
      </c>
    </row>
    <row r="8490" spans="9:10" x14ac:dyDescent="0.35">
      <c r="I8490" t="s">
        <v>4141</v>
      </c>
      <c r="J8490" t="s">
        <v>5988</v>
      </c>
    </row>
    <row r="8491" spans="9:10" x14ac:dyDescent="0.35">
      <c r="I8491" t="s">
        <v>4141</v>
      </c>
      <c r="J8491" t="s">
        <v>5988</v>
      </c>
    </row>
    <row r="8492" spans="9:10" x14ac:dyDescent="0.35">
      <c r="I8492" t="s">
        <v>4141</v>
      </c>
      <c r="J8492" t="s">
        <v>5988</v>
      </c>
    </row>
    <row r="8493" spans="9:10" x14ac:dyDescent="0.35">
      <c r="I8493" t="s">
        <v>4141</v>
      </c>
      <c r="J8493" t="s">
        <v>5988</v>
      </c>
    </row>
    <row r="8494" spans="9:10" x14ac:dyDescent="0.35">
      <c r="I8494" t="s">
        <v>4141</v>
      </c>
      <c r="J8494" t="s">
        <v>6101</v>
      </c>
    </row>
    <row r="8495" spans="9:10" x14ac:dyDescent="0.35">
      <c r="I8495" t="s">
        <v>4141</v>
      </c>
      <c r="J8495" t="s">
        <v>6101</v>
      </c>
    </row>
    <row r="8496" spans="9:10" x14ac:dyDescent="0.35">
      <c r="I8496" t="s">
        <v>4141</v>
      </c>
      <c r="J8496" t="s">
        <v>6101</v>
      </c>
    </row>
    <row r="8497" spans="9:10" x14ac:dyDescent="0.35">
      <c r="I8497" t="s">
        <v>4141</v>
      </c>
      <c r="J8497" t="s">
        <v>6101</v>
      </c>
    </row>
    <row r="8498" spans="9:10" x14ac:dyDescent="0.35">
      <c r="I8498" t="s">
        <v>4141</v>
      </c>
      <c r="J8498" t="s">
        <v>6101</v>
      </c>
    </row>
    <row r="8499" spans="9:10" x14ac:dyDescent="0.35">
      <c r="I8499" t="s">
        <v>4142</v>
      </c>
      <c r="J8499" t="s">
        <v>4656</v>
      </c>
    </row>
    <row r="8500" spans="9:10" x14ac:dyDescent="0.35">
      <c r="I8500" t="s">
        <v>4142</v>
      </c>
      <c r="J8500" t="s">
        <v>4656</v>
      </c>
    </row>
    <row r="8501" spans="9:10" x14ac:dyDescent="0.35">
      <c r="I8501" t="s">
        <v>4143</v>
      </c>
      <c r="J8501" t="s">
        <v>4144</v>
      </c>
    </row>
    <row r="8502" spans="9:10" x14ac:dyDescent="0.35">
      <c r="I8502" t="s">
        <v>4145</v>
      </c>
      <c r="J8502" t="s">
        <v>5668</v>
      </c>
    </row>
    <row r="8503" spans="9:10" x14ac:dyDescent="0.35">
      <c r="I8503" t="s">
        <v>4146</v>
      </c>
      <c r="J8503" t="s">
        <v>4829</v>
      </c>
    </row>
    <row r="8504" spans="9:10" x14ac:dyDescent="0.35">
      <c r="I8504" t="s">
        <v>4146</v>
      </c>
      <c r="J8504" t="s">
        <v>4829</v>
      </c>
    </row>
    <row r="8505" spans="9:10" x14ac:dyDescent="0.35">
      <c r="I8505" t="s">
        <v>4146</v>
      </c>
      <c r="J8505" t="s">
        <v>4829</v>
      </c>
    </row>
    <row r="8506" spans="9:10" x14ac:dyDescent="0.35">
      <c r="I8506" t="s">
        <v>4146</v>
      </c>
      <c r="J8506" t="s">
        <v>4829</v>
      </c>
    </row>
    <row r="8507" spans="9:10" x14ac:dyDescent="0.35">
      <c r="I8507" t="s">
        <v>4147</v>
      </c>
      <c r="J8507" t="s">
        <v>5910</v>
      </c>
    </row>
    <row r="8508" spans="9:10" x14ac:dyDescent="0.35">
      <c r="I8508" t="s">
        <v>4147</v>
      </c>
      <c r="J8508" t="s">
        <v>5910</v>
      </c>
    </row>
    <row r="8509" spans="9:10" x14ac:dyDescent="0.35">
      <c r="I8509" t="s">
        <v>4148</v>
      </c>
      <c r="J8509" t="s">
        <v>5433</v>
      </c>
    </row>
    <row r="8510" spans="9:10" x14ac:dyDescent="0.35">
      <c r="I8510" t="s">
        <v>4148</v>
      </c>
      <c r="J8510" t="s">
        <v>5433</v>
      </c>
    </row>
    <row r="8511" spans="9:10" x14ac:dyDescent="0.35">
      <c r="I8511" t="s">
        <v>4148</v>
      </c>
      <c r="J8511" t="s">
        <v>5433</v>
      </c>
    </row>
    <row r="8512" spans="9:10" x14ac:dyDescent="0.35">
      <c r="I8512" t="s">
        <v>4148</v>
      </c>
      <c r="J8512" t="s">
        <v>5433</v>
      </c>
    </row>
    <row r="8513" spans="9:10" x14ac:dyDescent="0.35">
      <c r="I8513" t="s">
        <v>4148</v>
      </c>
      <c r="J8513" t="s">
        <v>5433</v>
      </c>
    </row>
    <row r="8514" spans="9:10" x14ac:dyDescent="0.35">
      <c r="I8514" t="s">
        <v>4148</v>
      </c>
      <c r="J8514" t="s">
        <v>5435</v>
      </c>
    </row>
    <row r="8515" spans="9:10" x14ac:dyDescent="0.35">
      <c r="I8515" t="s">
        <v>4148</v>
      </c>
      <c r="J8515" t="s">
        <v>5435</v>
      </c>
    </row>
    <row r="8516" spans="9:10" x14ac:dyDescent="0.35">
      <c r="I8516" t="s">
        <v>4148</v>
      </c>
      <c r="J8516" t="s">
        <v>5435</v>
      </c>
    </row>
    <row r="8517" spans="9:10" x14ac:dyDescent="0.35">
      <c r="I8517" t="s">
        <v>4148</v>
      </c>
      <c r="J8517" t="s">
        <v>5435</v>
      </c>
    </row>
    <row r="8518" spans="9:10" x14ac:dyDescent="0.35">
      <c r="I8518" t="s">
        <v>4148</v>
      </c>
      <c r="J8518" t="s">
        <v>5435</v>
      </c>
    </row>
    <row r="8519" spans="9:10" x14ac:dyDescent="0.35">
      <c r="I8519" t="s">
        <v>4148</v>
      </c>
      <c r="J8519" t="s">
        <v>4149</v>
      </c>
    </row>
    <row r="8520" spans="9:10" x14ac:dyDescent="0.35">
      <c r="I8520" t="s">
        <v>4148</v>
      </c>
      <c r="J8520" t="s">
        <v>4149</v>
      </c>
    </row>
    <row r="8521" spans="9:10" x14ac:dyDescent="0.35">
      <c r="I8521" t="s">
        <v>4148</v>
      </c>
      <c r="J8521" t="s">
        <v>4149</v>
      </c>
    </row>
    <row r="8522" spans="9:10" x14ac:dyDescent="0.35">
      <c r="I8522" t="s">
        <v>4148</v>
      </c>
      <c r="J8522" t="s">
        <v>4149</v>
      </c>
    </row>
    <row r="8523" spans="9:10" x14ac:dyDescent="0.35">
      <c r="I8523" t="s">
        <v>4148</v>
      </c>
      <c r="J8523" t="s">
        <v>4149</v>
      </c>
    </row>
    <row r="8524" spans="9:10" x14ac:dyDescent="0.35">
      <c r="I8524" t="s">
        <v>4148</v>
      </c>
      <c r="J8524" t="s">
        <v>4149</v>
      </c>
    </row>
    <row r="8525" spans="9:10" x14ac:dyDescent="0.35">
      <c r="I8525" t="s">
        <v>4150</v>
      </c>
      <c r="J8525" t="s">
        <v>4957</v>
      </c>
    </row>
    <row r="8526" spans="9:10" x14ac:dyDescent="0.35">
      <c r="I8526" t="s">
        <v>4150</v>
      </c>
      <c r="J8526" t="s">
        <v>4957</v>
      </c>
    </row>
    <row r="8527" spans="9:10" x14ac:dyDescent="0.35">
      <c r="I8527" t="s">
        <v>4150</v>
      </c>
      <c r="J8527" t="s">
        <v>4957</v>
      </c>
    </row>
    <row r="8528" spans="9:10" x14ac:dyDescent="0.35">
      <c r="I8528" t="s">
        <v>4150</v>
      </c>
      <c r="J8528" t="s">
        <v>4957</v>
      </c>
    </row>
    <row r="8529" spans="9:10" x14ac:dyDescent="0.35">
      <c r="I8529" t="s">
        <v>4150</v>
      </c>
      <c r="J8529" t="s">
        <v>4957</v>
      </c>
    </row>
    <row r="8530" spans="9:10" x14ac:dyDescent="0.35">
      <c r="I8530" t="s">
        <v>4150</v>
      </c>
      <c r="J8530" t="s">
        <v>5449</v>
      </c>
    </row>
    <row r="8531" spans="9:10" x14ac:dyDescent="0.35">
      <c r="I8531" t="s">
        <v>4151</v>
      </c>
      <c r="J8531" t="s">
        <v>5440</v>
      </c>
    </row>
    <row r="8532" spans="9:10" x14ac:dyDescent="0.35">
      <c r="I8532" t="s">
        <v>4151</v>
      </c>
      <c r="J8532" t="s">
        <v>5440</v>
      </c>
    </row>
    <row r="8533" spans="9:10" x14ac:dyDescent="0.35">
      <c r="I8533" t="s">
        <v>4151</v>
      </c>
      <c r="J8533" t="s">
        <v>5440</v>
      </c>
    </row>
    <row r="8534" spans="9:10" x14ac:dyDescent="0.35">
      <c r="I8534" t="s">
        <v>4151</v>
      </c>
      <c r="J8534" t="s">
        <v>5440</v>
      </c>
    </row>
    <row r="8535" spans="9:10" x14ac:dyDescent="0.35">
      <c r="I8535" t="s">
        <v>4151</v>
      </c>
      <c r="J8535" t="s">
        <v>5440</v>
      </c>
    </row>
    <row r="8536" spans="9:10" x14ac:dyDescent="0.35">
      <c r="I8536" t="s">
        <v>4151</v>
      </c>
      <c r="J8536" t="s">
        <v>5903</v>
      </c>
    </row>
    <row r="8537" spans="9:10" x14ac:dyDescent="0.35">
      <c r="I8537" t="s">
        <v>4151</v>
      </c>
      <c r="J8537" t="s">
        <v>5903</v>
      </c>
    </row>
    <row r="8538" spans="9:10" x14ac:dyDescent="0.35">
      <c r="I8538" t="s">
        <v>4151</v>
      </c>
      <c r="J8538" t="s">
        <v>5903</v>
      </c>
    </row>
    <row r="8539" spans="9:10" x14ac:dyDescent="0.35">
      <c r="I8539" t="s">
        <v>4151</v>
      </c>
      <c r="J8539" t="s">
        <v>5903</v>
      </c>
    </row>
    <row r="8540" spans="9:10" x14ac:dyDescent="0.35">
      <c r="I8540" t="s">
        <v>4151</v>
      </c>
      <c r="J8540" t="s">
        <v>5903</v>
      </c>
    </row>
    <row r="8541" spans="9:10" x14ac:dyDescent="0.35">
      <c r="I8541" t="s">
        <v>4151</v>
      </c>
      <c r="J8541" t="s">
        <v>5903</v>
      </c>
    </row>
    <row r="8542" spans="9:10" x14ac:dyDescent="0.35">
      <c r="I8542" t="s">
        <v>4152</v>
      </c>
      <c r="J8542" t="s">
        <v>4782</v>
      </c>
    </row>
    <row r="8543" spans="9:10" x14ac:dyDescent="0.35">
      <c r="I8543" t="s">
        <v>4152</v>
      </c>
      <c r="J8543" t="s">
        <v>4782</v>
      </c>
    </row>
    <row r="8544" spans="9:10" x14ac:dyDescent="0.35">
      <c r="I8544" t="s">
        <v>4152</v>
      </c>
      <c r="J8544" t="s">
        <v>4782</v>
      </c>
    </row>
    <row r="8545" spans="9:10" x14ac:dyDescent="0.35">
      <c r="I8545" t="s">
        <v>4152</v>
      </c>
      <c r="J8545" t="s">
        <v>4782</v>
      </c>
    </row>
    <row r="8546" spans="9:10" x14ac:dyDescent="0.35">
      <c r="I8546" t="s">
        <v>4152</v>
      </c>
      <c r="J8546" t="s">
        <v>4782</v>
      </c>
    </row>
    <row r="8547" spans="9:10" x14ac:dyDescent="0.35">
      <c r="I8547" t="s">
        <v>4153</v>
      </c>
      <c r="J8547" t="s">
        <v>5407</v>
      </c>
    </row>
    <row r="8548" spans="9:10" x14ac:dyDescent="0.35">
      <c r="I8548" t="s">
        <v>4153</v>
      </c>
      <c r="J8548" t="s">
        <v>5407</v>
      </c>
    </row>
    <row r="8549" spans="9:10" x14ac:dyDescent="0.35">
      <c r="I8549" t="s">
        <v>4153</v>
      </c>
      <c r="J8549" t="s">
        <v>5407</v>
      </c>
    </row>
    <row r="8550" spans="9:10" x14ac:dyDescent="0.35">
      <c r="I8550" t="s">
        <v>4153</v>
      </c>
      <c r="J8550" t="s">
        <v>5407</v>
      </c>
    </row>
    <row r="8551" spans="9:10" x14ac:dyDescent="0.35">
      <c r="I8551" t="s">
        <v>4153</v>
      </c>
      <c r="J8551" t="s">
        <v>5698</v>
      </c>
    </row>
    <row r="8552" spans="9:10" x14ac:dyDescent="0.35">
      <c r="I8552" t="s">
        <v>4153</v>
      </c>
      <c r="J8552" t="s">
        <v>5698</v>
      </c>
    </row>
    <row r="8553" spans="9:10" x14ac:dyDescent="0.35">
      <c r="I8553" t="s">
        <v>4153</v>
      </c>
      <c r="J8553" t="s">
        <v>5698</v>
      </c>
    </row>
    <row r="8554" spans="9:10" x14ac:dyDescent="0.35">
      <c r="I8554" t="s">
        <v>4153</v>
      </c>
      <c r="J8554" t="s">
        <v>5955</v>
      </c>
    </row>
    <row r="8555" spans="9:10" x14ac:dyDescent="0.35">
      <c r="I8555" t="s">
        <v>4153</v>
      </c>
      <c r="J8555" t="s">
        <v>5955</v>
      </c>
    </row>
    <row r="8556" spans="9:10" x14ac:dyDescent="0.35">
      <c r="I8556" t="s">
        <v>4153</v>
      </c>
      <c r="J8556" t="s">
        <v>5955</v>
      </c>
    </row>
    <row r="8557" spans="9:10" x14ac:dyDescent="0.35">
      <c r="I8557" t="s">
        <v>4153</v>
      </c>
      <c r="J8557" t="s">
        <v>5955</v>
      </c>
    </row>
    <row r="8558" spans="9:10" x14ac:dyDescent="0.35">
      <c r="I8558" t="s">
        <v>4153</v>
      </c>
      <c r="J8558" t="s">
        <v>6086</v>
      </c>
    </row>
    <row r="8559" spans="9:10" x14ac:dyDescent="0.35">
      <c r="I8559" t="s">
        <v>4153</v>
      </c>
      <c r="J8559" t="s">
        <v>6086</v>
      </c>
    </row>
    <row r="8560" spans="9:10" x14ac:dyDescent="0.35">
      <c r="I8560" t="s">
        <v>4153</v>
      </c>
      <c r="J8560" t="s">
        <v>6086</v>
      </c>
    </row>
    <row r="8561" spans="9:10" x14ac:dyDescent="0.35">
      <c r="I8561" t="s">
        <v>4153</v>
      </c>
      <c r="J8561" t="s">
        <v>6086</v>
      </c>
    </row>
    <row r="8562" spans="9:10" x14ac:dyDescent="0.35">
      <c r="I8562" t="s">
        <v>4153</v>
      </c>
      <c r="J8562" t="s">
        <v>6090</v>
      </c>
    </row>
    <row r="8563" spans="9:10" x14ac:dyDescent="0.35">
      <c r="I8563" t="s">
        <v>4153</v>
      </c>
      <c r="J8563" t="s">
        <v>6090</v>
      </c>
    </row>
    <row r="8564" spans="9:10" x14ac:dyDescent="0.35">
      <c r="I8564" t="s">
        <v>4153</v>
      </c>
      <c r="J8564" t="s">
        <v>6090</v>
      </c>
    </row>
    <row r="8565" spans="9:10" x14ac:dyDescent="0.35">
      <c r="I8565" t="s">
        <v>4154</v>
      </c>
      <c r="J8565" t="s">
        <v>4911</v>
      </c>
    </row>
    <row r="8566" spans="9:10" x14ac:dyDescent="0.35">
      <c r="I8566" t="s">
        <v>4154</v>
      </c>
      <c r="J8566" t="s">
        <v>4911</v>
      </c>
    </row>
    <row r="8567" spans="9:10" x14ac:dyDescent="0.35">
      <c r="I8567" t="s">
        <v>4154</v>
      </c>
      <c r="J8567" t="s">
        <v>4911</v>
      </c>
    </row>
    <row r="8568" spans="9:10" x14ac:dyDescent="0.35">
      <c r="I8568" t="s">
        <v>4154</v>
      </c>
      <c r="J8568" t="s">
        <v>4911</v>
      </c>
    </row>
    <row r="8569" spans="9:10" x14ac:dyDescent="0.35">
      <c r="I8569" t="s">
        <v>4154</v>
      </c>
      <c r="J8569" t="s">
        <v>4911</v>
      </c>
    </row>
    <row r="8570" spans="9:10" x14ac:dyDescent="0.35">
      <c r="I8570" t="s">
        <v>4155</v>
      </c>
      <c r="J8570" t="s">
        <v>5959</v>
      </c>
    </row>
    <row r="8571" spans="9:10" x14ac:dyDescent="0.35">
      <c r="I8571" t="s">
        <v>4155</v>
      </c>
      <c r="J8571" t="s">
        <v>5959</v>
      </c>
    </row>
    <row r="8572" spans="9:10" x14ac:dyDescent="0.35">
      <c r="I8572" t="s">
        <v>4155</v>
      </c>
      <c r="J8572" t="s">
        <v>5959</v>
      </c>
    </row>
    <row r="8573" spans="9:10" x14ac:dyDescent="0.35">
      <c r="I8573" t="s">
        <v>4155</v>
      </c>
      <c r="J8573" t="s">
        <v>5959</v>
      </c>
    </row>
    <row r="8574" spans="9:10" x14ac:dyDescent="0.35">
      <c r="I8574" t="s">
        <v>4155</v>
      </c>
      <c r="J8574" t="s">
        <v>5959</v>
      </c>
    </row>
    <row r="8575" spans="9:10" x14ac:dyDescent="0.35">
      <c r="I8575" t="s">
        <v>377</v>
      </c>
      <c r="J8575" t="s">
        <v>4644</v>
      </c>
    </row>
    <row r="8576" spans="9:10" x14ac:dyDescent="0.35">
      <c r="I8576" t="s">
        <v>377</v>
      </c>
      <c r="J8576" t="s">
        <v>4644</v>
      </c>
    </row>
    <row r="8577" spans="9:10" x14ac:dyDescent="0.35">
      <c r="I8577" t="s">
        <v>377</v>
      </c>
      <c r="J8577" t="s">
        <v>4644</v>
      </c>
    </row>
    <row r="8578" spans="9:10" x14ac:dyDescent="0.35">
      <c r="I8578" t="s">
        <v>377</v>
      </c>
      <c r="J8578" t="s">
        <v>4644</v>
      </c>
    </row>
    <row r="8579" spans="9:10" x14ac:dyDescent="0.35">
      <c r="I8579" t="s">
        <v>377</v>
      </c>
      <c r="J8579" t="s">
        <v>4644</v>
      </c>
    </row>
    <row r="8580" spans="9:10" x14ac:dyDescent="0.35">
      <c r="I8580" t="s">
        <v>4156</v>
      </c>
      <c r="J8580" t="s">
        <v>5067</v>
      </c>
    </row>
    <row r="8581" spans="9:10" x14ac:dyDescent="0.35">
      <c r="I8581" t="s">
        <v>4156</v>
      </c>
      <c r="J8581" t="s">
        <v>5067</v>
      </c>
    </row>
    <row r="8582" spans="9:10" x14ac:dyDescent="0.35">
      <c r="I8582" t="s">
        <v>4156</v>
      </c>
      <c r="J8582" t="s">
        <v>5067</v>
      </c>
    </row>
    <row r="8583" spans="9:10" x14ac:dyDescent="0.35">
      <c r="I8583" t="s">
        <v>4156</v>
      </c>
      <c r="J8583" t="s">
        <v>5067</v>
      </c>
    </row>
    <row r="8584" spans="9:10" x14ac:dyDescent="0.35">
      <c r="I8584" t="s">
        <v>4156</v>
      </c>
      <c r="J8584" t="s">
        <v>5067</v>
      </c>
    </row>
    <row r="8585" spans="9:10" x14ac:dyDescent="0.35">
      <c r="I8585" t="s">
        <v>4157</v>
      </c>
      <c r="J8585" t="s">
        <v>4158</v>
      </c>
    </row>
    <row r="8586" spans="9:10" x14ac:dyDescent="0.35">
      <c r="I8586" t="s">
        <v>4157</v>
      </c>
      <c r="J8586" t="s">
        <v>6361</v>
      </c>
    </row>
    <row r="8587" spans="9:10" x14ac:dyDescent="0.35">
      <c r="I8587" t="s">
        <v>4157</v>
      </c>
      <c r="J8587" t="s">
        <v>6361</v>
      </c>
    </row>
    <row r="8588" spans="9:10" x14ac:dyDescent="0.35">
      <c r="I8588" t="s">
        <v>4157</v>
      </c>
      <c r="J8588" t="s">
        <v>6361</v>
      </c>
    </row>
    <row r="8589" spans="9:10" x14ac:dyDescent="0.35">
      <c r="I8589" t="s">
        <v>4157</v>
      </c>
      <c r="J8589" t="s">
        <v>6361</v>
      </c>
    </row>
    <row r="8590" spans="9:10" x14ac:dyDescent="0.35">
      <c r="I8590" t="s">
        <v>4157</v>
      </c>
      <c r="J8590" t="s">
        <v>6361</v>
      </c>
    </row>
    <row r="8591" spans="9:10" x14ac:dyDescent="0.35">
      <c r="I8591" t="s">
        <v>54</v>
      </c>
      <c r="J8591" t="s">
        <v>4159</v>
      </c>
    </row>
    <row r="8592" spans="9:10" x14ac:dyDescent="0.35">
      <c r="I8592" t="s">
        <v>54</v>
      </c>
      <c r="J8592" t="s">
        <v>4159</v>
      </c>
    </row>
    <row r="8593" spans="9:10" x14ac:dyDescent="0.35">
      <c r="I8593" t="s">
        <v>54</v>
      </c>
      <c r="J8593" t="s">
        <v>4159</v>
      </c>
    </row>
    <row r="8594" spans="9:10" x14ac:dyDescent="0.35">
      <c r="I8594" t="s">
        <v>54</v>
      </c>
      <c r="J8594" t="s">
        <v>4159</v>
      </c>
    </row>
    <row r="8595" spans="9:10" x14ac:dyDescent="0.35">
      <c r="I8595" t="s">
        <v>54</v>
      </c>
      <c r="J8595" t="s">
        <v>4159</v>
      </c>
    </row>
    <row r="8596" spans="9:10" x14ac:dyDescent="0.35">
      <c r="I8596" t="s">
        <v>54</v>
      </c>
      <c r="J8596" t="s">
        <v>4159</v>
      </c>
    </row>
    <row r="8597" spans="9:10" x14ac:dyDescent="0.35">
      <c r="I8597" t="s">
        <v>4160</v>
      </c>
      <c r="J8597" t="s">
        <v>4717</v>
      </c>
    </row>
    <row r="8598" spans="9:10" x14ac:dyDescent="0.35">
      <c r="I8598" t="s">
        <v>4160</v>
      </c>
      <c r="J8598" t="s">
        <v>4717</v>
      </c>
    </row>
    <row r="8599" spans="9:10" x14ac:dyDescent="0.35">
      <c r="I8599" t="s">
        <v>4160</v>
      </c>
      <c r="J8599" t="s">
        <v>4717</v>
      </c>
    </row>
    <row r="8600" spans="9:10" x14ac:dyDescent="0.35">
      <c r="I8600" t="s">
        <v>4160</v>
      </c>
      <c r="J8600" t="s">
        <v>4717</v>
      </c>
    </row>
    <row r="8601" spans="9:10" x14ac:dyDescent="0.35">
      <c r="I8601" t="s">
        <v>4160</v>
      </c>
      <c r="J8601" t="s">
        <v>4717</v>
      </c>
    </row>
    <row r="8602" spans="9:10" x14ac:dyDescent="0.35">
      <c r="I8602" t="s">
        <v>4161</v>
      </c>
      <c r="J8602" t="s">
        <v>4935</v>
      </c>
    </row>
    <row r="8603" spans="9:10" x14ac:dyDescent="0.35">
      <c r="I8603" t="s">
        <v>4161</v>
      </c>
      <c r="J8603" t="s">
        <v>4935</v>
      </c>
    </row>
    <row r="8604" spans="9:10" x14ac:dyDescent="0.35">
      <c r="I8604" t="s">
        <v>4161</v>
      </c>
      <c r="J8604" t="s">
        <v>4935</v>
      </c>
    </row>
    <row r="8605" spans="9:10" x14ac:dyDescent="0.35">
      <c r="I8605" t="s">
        <v>4161</v>
      </c>
      <c r="J8605" t="s">
        <v>4935</v>
      </c>
    </row>
    <row r="8606" spans="9:10" x14ac:dyDescent="0.35">
      <c r="I8606" t="s">
        <v>4161</v>
      </c>
      <c r="J8606" t="s">
        <v>4935</v>
      </c>
    </row>
    <row r="8607" spans="9:10" x14ac:dyDescent="0.35">
      <c r="I8607" t="s">
        <v>1</v>
      </c>
      <c r="J8607" t="s">
        <v>4791</v>
      </c>
    </row>
    <row r="8608" spans="9:10" x14ac:dyDescent="0.35">
      <c r="I8608" t="s">
        <v>1</v>
      </c>
      <c r="J8608" t="s">
        <v>4791</v>
      </c>
    </row>
    <row r="8609" spans="9:10" x14ac:dyDescent="0.35">
      <c r="I8609" t="s">
        <v>1</v>
      </c>
      <c r="J8609" t="s">
        <v>4791</v>
      </c>
    </row>
    <row r="8610" spans="9:10" x14ac:dyDescent="0.35">
      <c r="I8610" t="s">
        <v>1</v>
      </c>
      <c r="J8610" t="s">
        <v>4791</v>
      </c>
    </row>
    <row r="8611" spans="9:10" x14ac:dyDescent="0.35">
      <c r="I8611" t="s">
        <v>1</v>
      </c>
      <c r="J8611" t="s">
        <v>4791</v>
      </c>
    </row>
    <row r="8612" spans="9:10" x14ac:dyDescent="0.35">
      <c r="I8612" t="s">
        <v>4162</v>
      </c>
      <c r="J8612" t="s">
        <v>4163</v>
      </c>
    </row>
    <row r="8613" spans="9:10" x14ac:dyDescent="0.35">
      <c r="I8613" t="s">
        <v>4164</v>
      </c>
      <c r="J8613" t="s">
        <v>4919</v>
      </c>
    </row>
    <row r="8614" spans="9:10" x14ac:dyDescent="0.35">
      <c r="I8614" t="s">
        <v>4164</v>
      </c>
      <c r="J8614" t="s">
        <v>4919</v>
      </c>
    </row>
    <row r="8615" spans="9:10" x14ac:dyDescent="0.35">
      <c r="I8615" t="s">
        <v>4164</v>
      </c>
      <c r="J8615" t="s">
        <v>4919</v>
      </c>
    </row>
    <row r="8616" spans="9:10" x14ac:dyDescent="0.35">
      <c r="I8616" t="s">
        <v>4164</v>
      </c>
      <c r="J8616" t="s">
        <v>4919</v>
      </c>
    </row>
    <row r="8617" spans="9:10" x14ac:dyDescent="0.35">
      <c r="I8617" t="s">
        <v>4164</v>
      </c>
      <c r="J8617" t="s">
        <v>4919</v>
      </c>
    </row>
    <row r="8618" spans="9:10" x14ac:dyDescent="0.35">
      <c r="I8618" t="s">
        <v>4165</v>
      </c>
      <c r="J8618" t="s">
        <v>4166</v>
      </c>
    </row>
    <row r="8619" spans="9:10" x14ac:dyDescent="0.35">
      <c r="I8619" t="s">
        <v>4165</v>
      </c>
      <c r="J8619" t="s">
        <v>4166</v>
      </c>
    </row>
    <row r="8620" spans="9:10" x14ac:dyDescent="0.35">
      <c r="I8620" t="s">
        <v>4165</v>
      </c>
      <c r="J8620" t="s">
        <v>4166</v>
      </c>
    </row>
    <row r="8621" spans="9:10" x14ac:dyDescent="0.35">
      <c r="I8621" t="s">
        <v>4167</v>
      </c>
      <c r="J8621" t="s">
        <v>4739</v>
      </c>
    </row>
    <row r="8622" spans="9:10" x14ac:dyDescent="0.35">
      <c r="I8622" t="s">
        <v>4167</v>
      </c>
      <c r="J8622" t="s">
        <v>4739</v>
      </c>
    </row>
    <row r="8623" spans="9:10" x14ac:dyDescent="0.35">
      <c r="I8623" t="s">
        <v>4167</v>
      </c>
      <c r="J8623" t="s">
        <v>4739</v>
      </c>
    </row>
    <row r="8624" spans="9:10" x14ac:dyDescent="0.35">
      <c r="I8624" t="s">
        <v>4167</v>
      </c>
      <c r="J8624" t="s">
        <v>4739</v>
      </c>
    </row>
    <row r="8625" spans="9:10" x14ac:dyDescent="0.35">
      <c r="I8625" t="s">
        <v>4167</v>
      </c>
      <c r="J8625" t="s">
        <v>4739</v>
      </c>
    </row>
    <row r="8626" spans="9:10" x14ac:dyDescent="0.35">
      <c r="I8626" t="s">
        <v>194</v>
      </c>
      <c r="J8626" t="s">
        <v>4168</v>
      </c>
    </row>
    <row r="8627" spans="9:10" x14ac:dyDescent="0.35">
      <c r="I8627" t="s">
        <v>194</v>
      </c>
      <c r="J8627" t="s">
        <v>4168</v>
      </c>
    </row>
    <row r="8628" spans="9:10" x14ac:dyDescent="0.35">
      <c r="I8628" t="s">
        <v>194</v>
      </c>
      <c r="J8628" t="s">
        <v>4168</v>
      </c>
    </row>
    <row r="8629" spans="9:10" x14ac:dyDescent="0.35">
      <c r="I8629" t="s">
        <v>194</v>
      </c>
      <c r="J8629" t="s">
        <v>4168</v>
      </c>
    </row>
    <row r="8630" spans="9:10" x14ac:dyDescent="0.35">
      <c r="I8630" t="s">
        <v>194</v>
      </c>
      <c r="J8630" t="s">
        <v>4168</v>
      </c>
    </row>
    <row r="8631" spans="9:10" x14ac:dyDescent="0.35">
      <c r="I8631" t="s">
        <v>194</v>
      </c>
      <c r="J8631" t="s">
        <v>4168</v>
      </c>
    </row>
    <row r="8632" spans="9:10" x14ac:dyDescent="0.35">
      <c r="I8632" t="s">
        <v>4169</v>
      </c>
      <c r="J8632" t="s">
        <v>4954</v>
      </c>
    </row>
    <row r="8633" spans="9:10" x14ac:dyDescent="0.35">
      <c r="I8633" t="s">
        <v>4169</v>
      </c>
      <c r="J8633" t="s">
        <v>4954</v>
      </c>
    </row>
    <row r="8634" spans="9:10" x14ac:dyDescent="0.35">
      <c r="I8634" t="s">
        <v>4169</v>
      </c>
      <c r="J8634" t="s">
        <v>4954</v>
      </c>
    </row>
    <row r="8635" spans="9:10" x14ac:dyDescent="0.35">
      <c r="I8635" t="s">
        <v>4169</v>
      </c>
      <c r="J8635" t="s">
        <v>4954</v>
      </c>
    </row>
    <row r="8636" spans="9:10" x14ac:dyDescent="0.35">
      <c r="I8636" t="s">
        <v>4169</v>
      </c>
      <c r="J8636" t="s">
        <v>4954</v>
      </c>
    </row>
    <row r="8637" spans="9:10" x14ac:dyDescent="0.35">
      <c r="I8637" t="s">
        <v>4169</v>
      </c>
      <c r="J8637" t="s">
        <v>5419</v>
      </c>
    </row>
    <row r="8638" spans="9:10" x14ac:dyDescent="0.35">
      <c r="I8638" t="s">
        <v>4169</v>
      </c>
      <c r="J8638" t="s">
        <v>5419</v>
      </c>
    </row>
    <row r="8639" spans="9:10" x14ac:dyDescent="0.35">
      <c r="I8639" t="s">
        <v>4169</v>
      </c>
      <c r="J8639" t="s">
        <v>5419</v>
      </c>
    </row>
    <row r="8640" spans="9:10" x14ac:dyDescent="0.35">
      <c r="I8640" t="s">
        <v>4169</v>
      </c>
      <c r="J8640" t="s">
        <v>5419</v>
      </c>
    </row>
    <row r="8641" spans="9:10" x14ac:dyDescent="0.35">
      <c r="I8641" t="s">
        <v>4169</v>
      </c>
      <c r="J8641" t="s">
        <v>5419</v>
      </c>
    </row>
    <row r="8642" spans="9:10" x14ac:dyDescent="0.35">
      <c r="I8642" t="s">
        <v>4169</v>
      </c>
      <c r="J8642" t="s">
        <v>4954</v>
      </c>
    </row>
    <row r="8643" spans="9:10" x14ac:dyDescent="0.35">
      <c r="I8643" t="s">
        <v>4170</v>
      </c>
      <c r="J8643" t="s">
        <v>4978</v>
      </c>
    </row>
    <row r="8644" spans="9:10" x14ac:dyDescent="0.35">
      <c r="I8644" t="s">
        <v>4170</v>
      </c>
      <c r="J8644" t="s">
        <v>4978</v>
      </c>
    </row>
    <row r="8645" spans="9:10" x14ac:dyDescent="0.35">
      <c r="I8645" t="s">
        <v>4170</v>
      </c>
      <c r="J8645" t="s">
        <v>4978</v>
      </c>
    </row>
    <row r="8646" spans="9:10" x14ac:dyDescent="0.35">
      <c r="I8646" t="s">
        <v>4170</v>
      </c>
      <c r="J8646" t="s">
        <v>4978</v>
      </c>
    </row>
    <row r="8647" spans="9:10" x14ac:dyDescent="0.35">
      <c r="I8647" t="s">
        <v>4170</v>
      </c>
      <c r="J8647" t="s">
        <v>4978</v>
      </c>
    </row>
    <row r="8648" spans="9:10" x14ac:dyDescent="0.35">
      <c r="I8648" t="s">
        <v>4171</v>
      </c>
      <c r="J8648" t="s">
        <v>5515</v>
      </c>
    </row>
    <row r="8649" spans="9:10" x14ac:dyDescent="0.35">
      <c r="I8649" t="s">
        <v>4171</v>
      </c>
      <c r="J8649" t="s">
        <v>5515</v>
      </c>
    </row>
    <row r="8650" spans="9:10" x14ac:dyDescent="0.35">
      <c r="I8650" t="s">
        <v>4171</v>
      </c>
      <c r="J8650" t="s">
        <v>5515</v>
      </c>
    </row>
    <row r="8651" spans="9:10" x14ac:dyDescent="0.35">
      <c r="I8651" t="s">
        <v>4171</v>
      </c>
      <c r="J8651" t="s">
        <v>5515</v>
      </c>
    </row>
    <row r="8652" spans="9:10" x14ac:dyDescent="0.35">
      <c r="I8652" t="s">
        <v>4171</v>
      </c>
      <c r="J8652" t="s">
        <v>5515</v>
      </c>
    </row>
    <row r="8653" spans="9:10" x14ac:dyDescent="0.35">
      <c r="I8653" t="s">
        <v>4171</v>
      </c>
      <c r="J8653" t="s">
        <v>5515</v>
      </c>
    </row>
    <row r="8654" spans="9:10" x14ac:dyDescent="0.35">
      <c r="I8654" t="s">
        <v>4172</v>
      </c>
      <c r="J8654" t="s">
        <v>4173</v>
      </c>
    </row>
    <row r="8655" spans="9:10" x14ac:dyDescent="0.35">
      <c r="I8655" t="s">
        <v>4172</v>
      </c>
      <c r="J8655" t="s">
        <v>4173</v>
      </c>
    </row>
    <row r="8656" spans="9:10" x14ac:dyDescent="0.35">
      <c r="I8656" t="s">
        <v>4172</v>
      </c>
      <c r="J8656" t="s">
        <v>4173</v>
      </c>
    </row>
    <row r="8657" spans="9:10" x14ac:dyDescent="0.35">
      <c r="I8657" t="s">
        <v>4172</v>
      </c>
      <c r="J8657" t="s">
        <v>4173</v>
      </c>
    </row>
    <row r="8658" spans="9:10" x14ac:dyDescent="0.35">
      <c r="I8658" t="s">
        <v>4172</v>
      </c>
      <c r="J8658" t="s">
        <v>4173</v>
      </c>
    </row>
    <row r="8659" spans="9:10" x14ac:dyDescent="0.35">
      <c r="I8659" t="s">
        <v>4172</v>
      </c>
      <c r="J8659" t="s">
        <v>4173</v>
      </c>
    </row>
    <row r="8660" spans="9:10" x14ac:dyDescent="0.35">
      <c r="I8660" t="s">
        <v>4174</v>
      </c>
      <c r="J8660" t="s">
        <v>5329</v>
      </c>
    </row>
    <row r="8661" spans="9:10" x14ac:dyDescent="0.35">
      <c r="I8661" t="s">
        <v>4174</v>
      </c>
      <c r="J8661" t="s">
        <v>5329</v>
      </c>
    </row>
    <row r="8662" spans="9:10" x14ac:dyDescent="0.35">
      <c r="I8662" t="s">
        <v>4174</v>
      </c>
      <c r="J8662" t="s">
        <v>5329</v>
      </c>
    </row>
    <row r="8663" spans="9:10" x14ac:dyDescent="0.35">
      <c r="I8663" t="s">
        <v>42</v>
      </c>
      <c r="J8663" t="s">
        <v>4175</v>
      </c>
    </row>
    <row r="8664" spans="9:10" x14ac:dyDescent="0.35">
      <c r="I8664" t="s">
        <v>42</v>
      </c>
      <c r="J8664" t="s">
        <v>4175</v>
      </c>
    </row>
    <row r="8665" spans="9:10" x14ac:dyDescent="0.35">
      <c r="I8665" t="s">
        <v>42</v>
      </c>
      <c r="J8665" t="s">
        <v>4175</v>
      </c>
    </row>
    <row r="8666" spans="9:10" x14ac:dyDescent="0.35">
      <c r="I8666" t="s">
        <v>42</v>
      </c>
      <c r="J8666" t="s">
        <v>4175</v>
      </c>
    </row>
    <row r="8667" spans="9:10" x14ac:dyDescent="0.35">
      <c r="I8667" t="s">
        <v>42</v>
      </c>
      <c r="J8667" t="s">
        <v>4175</v>
      </c>
    </row>
    <row r="8668" spans="9:10" x14ac:dyDescent="0.35">
      <c r="I8668" t="s">
        <v>42</v>
      </c>
      <c r="J8668" t="s">
        <v>4175</v>
      </c>
    </row>
    <row r="8669" spans="9:10" x14ac:dyDescent="0.35">
      <c r="I8669" t="s">
        <v>213</v>
      </c>
      <c r="J8669" t="s">
        <v>4176</v>
      </c>
    </row>
    <row r="8670" spans="9:10" x14ac:dyDescent="0.35">
      <c r="I8670" t="s">
        <v>213</v>
      </c>
      <c r="J8670" t="s">
        <v>4176</v>
      </c>
    </row>
    <row r="8671" spans="9:10" x14ac:dyDescent="0.35">
      <c r="I8671" t="s">
        <v>213</v>
      </c>
      <c r="J8671" t="s">
        <v>4176</v>
      </c>
    </row>
    <row r="8672" spans="9:10" x14ac:dyDescent="0.35">
      <c r="I8672" t="s">
        <v>213</v>
      </c>
      <c r="J8672" t="s">
        <v>4176</v>
      </c>
    </row>
    <row r="8673" spans="9:10" x14ac:dyDescent="0.35">
      <c r="I8673" t="s">
        <v>213</v>
      </c>
      <c r="J8673" t="s">
        <v>4176</v>
      </c>
    </row>
    <row r="8674" spans="9:10" x14ac:dyDescent="0.35">
      <c r="I8674" t="s">
        <v>213</v>
      </c>
      <c r="J8674" t="s">
        <v>4176</v>
      </c>
    </row>
    <row r="8675" spans="9:10" x14ac:dyDescent="0.35">
      <c r="I8675" t="s">
        <v>4177</v>
      </c>
      <c r="J8675" t="s">
        <v>5020</v>
      </c>
    </row>
    <row r="8676" spans="9:10" x14ac:dyDescent="0.35">
      <c r="I8676" t="s">
        <v>4177</v>
      </c>
      <c r="J8676" t="s">
        <v>5020</v>
      </c>
    </row>
    <row r="8677" spans="9:10" x14ac:dyDescent="0.35">
      <c r="I8677" t="s">
        <v>4177</v>
      </c>
      <c r="J8677" t="s">
        <v>5020</v>
      </c>
    </row>
    <row r="8678" spans="9:10" x14ac:dyDescent="0.35">
      <c r="I8678" t="s">
        <v>4177</v>
      </c>
      <c r="J8678" t="s">
        <v>5020</v>
      </c>
    </row>
    <row r="8679" spans="9:10" x14ac:dyDescent="0.35">
      <c r="I8679" t="s">
        <v>4177</v>
      </c>
      <c r="J8679" t="s">
        <v>5020</v>
      </c>
    </row>
    <row r="8680" spans="9:10" x14ac:dyDescent="0.35">
      <c r="I8680" t="s">
        <v>378</v>
      </c>
      <c r="J8680" t="s">
        <v>4623</v>
      </c>
    </row>
    <row r="8681" spans="9:10" x14ac:dyDescent="0.35">
      <c r="I8681" t="s">
        <v>378</v>
      </c>
      <c r="J8681" t="s">
        <v>4623</v>
      </c>
    </row>
    <row r="8682" spans="9:10" x14ac:dyDescent="0.35">
      <c r="I8682" t="s">
        <v>378</v>
      </c>
      <c r="J8682" t="s">
        <v>4623</v>
      </c>
    </row>
    <row r="8683" spans="9:10" x14ac:dyDescent="0.35">
      <c r="I8683" t="s">
        <v>378</v>
      </c>
      <c r="J8683" t="s">
        <v>4623</v>
      </c>
    </row>
    <row r="8684" spans="9:10" x14ac:dyDescent="0.35">
      <c r="I8684" t="s">
        <v>378</v>
      </c>
      <c r="J8684" t="s">
        <v>4623</v>
      </c>
    </row>
    <row r="8685" spans="9:10" x14ac:dyDescent="0.35">
      <c r="I8685" t="s">
        <v>4178</v>
      </c>
      <c r="J8685" t="s">
        <v>5966</v>
      </c>
    </row>
    <row r="8686" spans="9:10" x14ac:dyDescent="0.35">
      <c r="I8686" t="s">
        <v>4179</v>
      </c>
      <c r="J8686" t="s">
        <v>4180</v>
      </c>
    </row>
    <row r="8687" spans="9:10" x14ac:dyDescent="0.35">
      <c r="I8687" t="s">
        <v>4181</v>
      </c>
      <c r="J8687" t="s">
        <v>5900</v>
      </c>
    </row>
    <row r="8688" spans="9:10" x14ac:dyDescent="0.35">
      <c r="I8688" t="s">
        <v>4181</v>
      </c>
      <c r="J8688" t="s">
        <v>5900</v>
      </c>
    </row>
    <row r="8689" spans="9:10" x14ac:dyDescent="0.35">
      <c r="I8689" t="s">
        <v>4182</v>
      </c>
      <c r="J8689" t="s">
        <v>4964</v>
      </c>
    </row>
    <row r="8690" spans="9:10" x14ac:dyDescent="0.35">
      <c r="I8690" t="s">
        <v>4182</v>
      </c>
      <c r="J8690" t="s">
        <v>4964</v>
      </c>
    </row>
    <row r="8691" spans="9:10" x14ac:dyDescent="0.35">
      <c r="I8691" t="s">
        <v>4182</v>
      </c>
      <c r="J8691" t="s">
        <v>4964</v>
      </c>
    </row>
    <row r="8692" spans="9:10" x14ac:dyDescent="0.35">
      <c r="I8692" t="s">
        <v>4182</v>
      </c>
      <c r="J8692" t="s">
        <v>4964</v>
      </c>
    </row>
    <row r="8693" spans="9:10" x14ac:dyDescent="0.35">
      <c r="I8693" t="s">
        <v>4182</v>
      </c>
      <c r="J8693" t="s">
        <v>4964</v>
      </c>
    </row>
    <row r="8694" spans="9:10" x14ac:dyDescent="0.35">
      <c r="I8694" t="s">
        <v>4182</v>
      </c>
      <c r="J8694" t="s">
        <v>5439</v>
      </c>
    </row>
    <row r="8695" spans="9:10" x14ac:dyDescent="0.35">
      <c r="I8695" t="s">
        <v>4182</v>
      </c>
      <c r="J8695" t="s">
        <v>5439</v>
      </c>
    </row>
    <row r="8696" spans="9:10" x14ac:dyDescent="0.35">
      <c r="I8696" t="s">
        <v>4182</v>
      </c>
      <c r="J8696" t="s">
        <v>5439</v>
      </c>
    </row>
    <row r="8697" spans="9:10" x14ac:dyDescent="0.35">
      <c r="I8697" t="s">
        <v>4182</v>
      </c>
      <c r="J8697" t="s">
        <v>5439</v>
      </c>
    </row>
    <row r="8698" spans="9:10" x14ac:dyDescent="0.35">
      <c r="I8698" t="s">
        <v>4182</v>
      </c>
      <c r="J8698" t="s">
        <v>5439</v>
      </c>
    </row>
    <row r="8699" spans="9:10" x14ac:dyDescent="0.35">
      <c r="I8699" t="s">
        <v>4183</v>
      </c>
      <c r="J8699" t="s">
        <v>4859</v>
      </c>
    </row>
    <row r="8700" spans="9:10" x14ac:dyDescent="0.35">
      <c r="I8700" t="s">
        <v>4183</v>
      </c>
      <c r="J8700" t="s">
        <v>4859</v>
      </c>
    </row>
    <row r="8701" spans="9:10" x14ac:dyDescent="0.35">
      <c r="I8701" t="s">
        <v>4183</v>
      </c>
      <c r="J8701" t="s">
        <v>4859</v>
      </c>
    </row>
    <row r="8702" spans="9:10" x14ac:dyDescent="0.35">
      <c r="I8702" t="s">
        <v>4183</v>
      </c>
      <c r="J8702" t="s">
        <v>4859</v>
      </c>
    </row>
    <row r="8703" spans="9:10" x14ac:dyDescent="0.35">
      <c r="I8703" t="s">
        <v>4184</v>
      </c>
      <c r="J8703" t="s">
        <v>4185</v>
      </c>
    </row>
    <row r="8704" spans="9:10" x14ac:dyDescent="0.35">
      <c r="I8704" t="s">
        <v>4186</v>
      </c>
      <c r="J8704" t="s">
        <v>4187</v>
      </c>
    </row>
    <row r="8705" spans="9:10" x14ac:dyDescent="0.35">
      <c r="I8705" t="s">
        <v>4188</v>
      </c>
      <c r="J8705" t="s">
        <v>4189</v>
      </c>
    </row>
    <row r="8706" spans="9:10" x14ac:dyDescent="0.35">
      <c r="I8706" t="s">
        <v>4190</v>
      </c>
      <c r="J8706" t="s">
        <v>4191</v>
      </c>
    </row>
    <row r="8707" spans="9:10" x14ac:dyDescent="0.35">
      <c r="I8707" t="s">
        <v>4190</v>
      </c>
      <c r="J8707" t="s">
        <v>4191</v>
      </c>
    </row>
    <row r="8708" spans="9:10" x14ac:dyDescent="0.35">
      <c r="I8708" t="s">
        <v>4190</v>
      </c>
      <c r="J8708" t="s">
        <v>4191</v>
      </c>
    </row>
    <row r="8709" spans="9:10" x14ac:dyDescent="0.35">
      <c r="I8709" t="s">
        <v>4190</v>
      </c>
      <c r="J8709" t="s">
        <v>4191</v>
      </c>
    </row>
    <row r="8710" spans="9:10" x14ac:dyDescent="0.35">
      <c r="I8710" t="s">
        <v>4190</v>
      </c>
      <c r="J8710" t="s">
        <v>4191</v>
      </c>
    </row>
    <row r="8711" spans="9:10" x14ac:dyDescent="0.35">
      <c r="I8711" t="s">
        <v>4190</v>
      </c>
      <c r="J8711" t="s">
        <v>4191</v>
      </c>
    </row>
    <row r="8712" spans="9:10" x14ac:dyDescent="0.35">
      <c r="I8712" t="s">
        <v>4192</v>
      </c>
      <c r="J8712" t="s">
        <v>4193</v>
      </c>
    </row>
    <row r="8713" spans="9:10" x14ac:dyDescent="0.35">
      <c r="I8713" t="s">
        <v>4192</v>
      </c>
      <c r="J8713" t="s">
        <v>4193</v>
      </c>
    </row>
    <row r="8714" spans="9:10" x14ac:dyDescent="0.35">
      <c r="I8714" t="s">
        <v>4192</v>
      </c>
      <c r="J8714" t="s">
        <v>4193</v>
      </c>
    </row>
    <row r="8715" spans="9:10" x14ac:dyDescent="0.35">
      <c r="I8715" t="s">
        <v>4192</v>
      </c>
      <c r="J8715" t="s">
        <v>4193</v>
      </c>
    </row>
    <row r="8716" spans="9:10" x14ac:dyDescent="0.35">
      <c r="I8716" t="s">
        <v>4192</v>
      </c>
      <c r="J8716" t="s">
        <v>4193</v>
      </c>
    </row>
    <row r="8717" spans="9:10" x14ac:dyDescent="0.35">
      <c r="I8717" t="s">
        <v>4192</v>
      </c>
      <c r="J8717" t="s">
        <v>4193</v>
      </c>
    </row>
    <row r="8718" spans="9:10" x14ac:dyDescent="0.35">
      <c r="I8718" t="s">
        <v>4194</v>
      </c>
      <c r="J8718" t="s">
        <v>6052</v>
      </c>
    </row>
    <row r="8719" spans="9:10" x14ac:dyDescent="0.35">
      <c r="I8719" t="s">
        <v>4195</v>
      </c>
      <c r="J8719" t="s">
        <v>5883</v>
      </c>
    </row>
    <row r="8720" spans="9:10" x14ac:dyDescent="0.35">
      <c r="I8720" t="s">
        <v>4196</v>
      </c>
      <c r="J8720" t="s">
        <v>4197</v>
      </c>
    </row>
    <row r="8721" spans="9:10" x14ac:dyDescent="0.35">
      <c r="I8721" t="s">
        <v>379</v>
      </c>
      <c r="J8721" t="s">
        <v>4633</v>
      </c>
    </row>
    <row r="8722" spans="9:10" x14ac:dyDescent="0.35">
      <c r="I8722" t="s">
        <v>379</v>
      </c>
      <c r="J8722" t="s">
        <v>4633</v>
      </c>
    </row>
    <row r="8723" spans="9:10" x14ac:dyDescent="0.35">
      <c r="I8723" t="s">
        <v>379</v>
      </c>
      <c r="J8723" t="s">
        <v>4633</v>
      </c>
    </row>
    <row r="8724" spans="9:10" x14ac:dyDescent="0.35">
      <c r="I8724" t="s">
        <v>379</v>
      </c>
      <c r="J8724" t="s">
        <v>4633</v>
      </c>
    </row>
    <row r="8725" spans="9:10" x14ac:dyDescent="0.35">
      <c r="I8725" t="s">
        <v>379</v>
      </c>
      <c r="J8725" t="s">
        <v>4633</v>
      </c>
    </row>
    <row r="8726" spans="9:10" x14ac:dyDescent="0.35">
      <c r="I8726" t="s">
        <v>379</v>
      </c>
      <c r="J8726" t="s">
        <v>4633</v>
      </c>
    </row>
    <row r="8727" spans="9:10" x14ac:dyDescent="0.35">
      <c r="I8727" t="s">
        <v>4198</v>
      </c>
      <c r="J8727" t="s">
        <v>5324</v>
      </c>
    </row>
    <row r="8728" spans="9:10" x14ac:dyDescent="0.35">
      <c r="I8728" t="s">
        <v>4199</v>
      </c>
      <c r="J8728" t="s">
        <v>4200</v>
      </c>
    </row>
    <row r="8729" spans="9:10" x14ac:dyDescent="0.35">
      <c r="I8729" t="s">
        <v>4201</v>
      </c>
      <c r="J8729" t="s">
        <v>4202</v>
      </c>
    </row>
    <row r="8730" spans="9:10" x14ac:dyDescent="0.35">
      <c r="I8730" t="s">
        <v>4203</v>
      </c>
      <c r="J8730" t="s">
        <v>5601</v>
      </c>
    </row>
    <row r="8731" spans="9:10" x14ac:dyDescent="0.35">
      <c r="I8731" t="s">
        <v>4203</v>
      </c>
      <c r="J8731" t="s">
        <v>5601</v>
      </c>
    </row>
    <row r="8732" spans="9:10" x14ac:dyDescent="0.35">
      <c r="I8732" t="s">
        <v>4204</v>
      </c>
      <c r="J8732" t="s">
        <v>4205</v>
      </c>
    </row>
    <row r="8733" spans="9:10" x14ac:dyDescent="0.35">
      <c r="I8733" t="s">
        <v>4206</v>
      </c>
      <c r="J8733" t="s">
        <v>5349</v>
      </c>
    </row>
    <row r="8734" spans="9:10" x14ac:dyDescent="0.35">
      <c r="I8734" t="s">
        <v>4206</v>
      </c>
      <c r="J8734" t="s">
        <v>5349</v>
      </c>
    </row>
    <row r="8735" spans="9:10" x14ac:dyDescent="0.35">
      <c r="I8735" t="s">
        <v>4206</v>
      </c>
      <c r="J8735" t="s">
        <v>5349</v>
      </c>
    </row>
    <row r="8736" spans="9:10" x14ac:dyDescent="0.35">
      <c r="I8736" t="s">
        <v>4206</v>
      </c>
      <c r="J8736" t="s">
        <v>5349</v>
      </c>
    </row>
    <row r="8737" spans="9:10" x14ac:dyDescent="0.35">
      <c r="I8737" t="s">
        <v>4206</v>
      </c>
      <c r="J8737" t="s">
        <v>5349</v>
      </c>
    </row>
    <row r="8738" spans="9:10" x14ac:dyDescent="0.35">
      <c r="I8738" t="s">
        <v>4207</v>
      </c>
      <c r="J8738" t="s">
        <v>6026</v>
      </c>
    </row>
    <row r="8739" spans="9:10" x14ac:dyDescent="0.35">
      <c r="I8739" t="s">
        <v>4208</v>
      </c>
      <c r="J8739" t="s">
        <v>5201</v>
      </c>
    </row>
    <row r="8740" spans="9:10" x14ac:dyDescent="0.35">
      <c r="I8740" t="s">
        <v>4208</v>
      </c>
      <c r="J8740" t="s">
        <v>5201</v>
      </c>
    </row>
    <row r="8741" spans="9:10" x14ac:dyDescent="0.35">
      <c r="I8741" t="s">
        <v>4208</v>
      </c>
      <c r="J8741" t="s">
        <v>5201</v>
      </c>
    </row>
    <row r="8742" spans="9:10" x14ac:dyDescent="0.35">
      <c r="I8742" t="s">
        <v>4208</v>
      </c>
      <c r="J8742" t="s">
        <v>5201</v>
      </c>
    </row>
    <row r="8743" spans="9:10" x14ac:dyDescent="0.35">
      <c r="I8743" t="s">
        <v>4208</v>
      </c>
      <c r="J8743" t="s">
        <v>5201</v>
      </c>
    </row>
    <row r="8744" spans="9:10" x14ac:dyDescent="0.35">
      <c r="I8744" t="s">
        <v>4208</v>
      </c>
      <c r="J8744" t="s">
        <v>5201</v>
      </c>
    </row>
    <row r="8745" spans="9:10" x14ac:dyDescent="0.35">
      <c r="I8745" t="s">
        <v>4208</v>
      </c>
      <c r="J8745" t="s">
        <v>5201</v>
      </c>
    </row>
    <row r="8746" spans="9:10" x14ac:dyDescent="0.35">
      <c r="I8746" t="s">
        <v>4208</v>
      </c>
      <c r="J8746" t="s">
        <v>5201</v>
      </c>
    </row>
    <row r="8747" spans="9:10" x14ac:dyDescent="0.35">
      <c r="I8747" t="s">
        <v>4208</v>
      </c>
      <c r="J8747" t="s">
        <v>5201</v>
      </c>
    </row>
    <row r="8748" spans="9:10" x14ac:dyDescent="0.35">
      <c r="I8748" t="s">
        <v>4208</v>
      </c>
      <c r="J8748" t="s">
        <v>5201</v>
      </c>
    </row>
    <row r="8749" spans="9:10" x14ac:dyDescent="0.35">
      <c r="I8749" t="s">
        <v>4209</v>
      </c>
      <c r="J8749" t="s">
        <v>5534</v>
      </c>
    </row>
    <row r="8750" spans="9:10" x14ac:dyDescent="0.35">
      <c r="I8750" t="s">
        <v>4209</v>
      </c>
      <c r="J8750" t="s">
        <v>5534</v>
      </c>
    </row>
    <row r="8751" spans="9:10" x14ac:dyDescent="0.35">
      <c r="I8751" t="s">
        <v>4209</v>
      </c>
      <c r="J8751" t="s">
        <v>5534</v>
      </c>
    </row>
    <row r="8752" spans="9:10" x14ac:dyDescent="0.35">
      <c r="I8752" t="s">
        <v>4209</v>
      </c>
      <c r="J8752" t="s">
        <v>5534</v>
      </c>
    </row>
    <row r="8753" spans="9:10" x14ac:dyDescent="0.35">
      <c r="I8753" t="s">
        <v>4209</v>
      </c>
      <c r="J8753" t="s">
        <v>5534</v>
      </c>
    </row>
    <row r="8754" spans="9:10" x14ac:dyDescent="0.35">
      <c r="I8754" t="s">
        <v>4209</v>
      </c>
      <c r="J8754" t="s">
        <v>5534</v>
      </c>
    </row>
    <row r="8755" spans="9:10" x14ac:dyDescent="0.35">
      <c r="I8755" t="s">
        <v>4210</v>
      </c>
      <c r="J8755" t="s">
        <v>5842</v>
      </c>
    </row>
    <row r="8756" spans="9:10" x14ac:dyDescent="0.35">
      <c r="I8756" t="s">
        <v>4211</v>
      </c>
      <c r="J8756" t="s">
        <v>4212</v>
      </c>
    </row>
    <row r="8757" spans="9:10" x14ac:dyDescent="0.35">
      <c r="I8757" t="s">
        <v>4213</v>
      </c>
      <c r="J8757" t="s">
        <v>4214</v>
      </c>
    </row>
    <row r="8758" spans="9:10" x14ac:dyDescent="0.35">
      <c r="I8758" t="s">
        <v>4215</v>
      </c>
      <c r="J8758" t="s">
        <v>4721</v>
      </c>
    </row>
    <row r="8759" spans="9:10" x14ac:dyDescent="0.35">
      <c r="I8759" t="s">
        <v>4215</v>
      </c>
      <c r="J8759" t="s">
        <v>4721</v>
      </c>
    </row>
    <row r="8760" spans="9:10" x14ac:dyDescent="0.35">
      <c r="I8760" t="s">
        <v>4215</v>
      </c>
      <c r="J8760" t="s">
        <v>4721</v>
      </c>
    </row>
    <row r="8761" spans="9:10" x14ac:dyDescent="0.35">
      <c r="I8761" t="s">
        <v>4215</v>
      </c>
      <c r="J8761" t="s">
        <v>4721</v>
      </c>
    </row>
    <row r="8762" spans="9:10" x14ac:dyDescent="0.35">
      <c r="I8762" t="s">
        <v>4215</v>
      </c>
      <c r="J8762" t="s">
        <v>4721</v>
      </c>
    </row>
    <row r="8763" spans="9:10" x14ac:dyDescent="0.35">
      <c r="I8763" t="s">
        <v>4216</v>
      </c>
      <c r="J8763" t="s">
        <v>5969</v>
      </c>
    </row>
    <row r="8764" spans="9:10" x14ac:dyDescent="0.35">
      <c r="I8764" t="s">
        <v>4216</v>
      </c>
      <c r="J8764" t="s">
        <v>5969</v>
      </c>
    </row>
    <row r="8765" spans="9:10" x14ac:dyDescent="0.35">
      <c r="I8765" t="s">
        <v>4216</v>
      </c>
      <c r="J8765" t="s">
        <v>5969</v>
      </c>
    </row>
    <row r="8766" spans="9:10" x14ac:dyDescent="0.35">
      <c r="I8766" t="s">
        <v>4216</v>
      </c>
      <c r="J8766" t="s">
        <v>5969</v>
      </c>
    </row>
    <row r="8767" spans="9:10" x14ac:dyDescent="0.35">
      <c r="I8767" t="s">
        <v>4216</v>
      </c>
      <c r="J8767" t="s">
        <v>5969</v>
      </c>
    </row>
    <row r="8768" spans="9:10" x14ac:dyDescent="0.35">
      <c r="I8768" t="s">
        <v>4216</v>
      </c>
      <c r="J8768" t="s">
        <v>5969</v>
      </c>
    </row>
    <row r="8769" spans="9:10" x14ac:dyDescent="0.35">
      <c r="I8769" t="s">
        <v>4217</v>
      </c>
      <c r="J8769" t="s">
        <v>4218</v>
      </c>
    </row>
    <row r="8770" spans="9:10" x14ac:dyDescent="0.35">
      <c r="I8770" t="s">
        <v>4217</v>
      </c>
      <c r="J8770" t="s">
        <v>4218</v>
      </c>
    </row>
    <row r="8771" spans="9:10" x14ac:dyDescent="0.35">
      <c r="I8771" t="s">
        <v>4217</v>
      </c>
      <c r="J8771" t="s">
        <v>4218</v>
      </c>
    </row>
    <row r="8772" spans="9:10" x14ac:dyDescent="0.35">
      <c r="I8772" t="s">
        <v>4217</v>
      </c>
      <c r="J8772" t="s">
        <v>4218</v>
      </c>
    </row>
    <row r="8773" spans="9:10" x14ac:dyDescent="0.35">
      <c r="I8773" t="s">
        <v>4217</v>
      </c>
      <c r="J8773" t="s">
        <v>4218</v>
      </c>
    </row>
    <row r="8774" spans="9:10" x14ac:dyDescent="0.35">
      <c r="I8774" t="s">
        <v>4217</v>
      </c>
      <c r="J8774" t="s">
        <v>4218</v>
      </c>
    </row>
    <row r="8775" spans="9:10" x14ac:dyDescent="0.35">
      <c r="I8775" t="s">
        <v>4219</v>
      </c>
      <c r="J8775" t="s">
        <v>4220</v>
      </c>
    </row>
    <row r="8776" spans="9:10" x14ac:dyDescent="0.35">
      <c r="I8776" t="s">
        <v>4219</v>
      </c>
      <c r="J8776" t="s">
        <v>4220</v>
      </c>
    </row>
    <row r="8777" spans="9:10" x14ac:dyDescent="0.35">
      <c r="I8777" t="s">
        <v>4219</v>
      </c>
      <c r="J8777" t="s">
        <v>4220</v>
      </c>
    </row>
    <row r="8778" spans="9:10" x14ac:dyDescent="0.35">
      <c r="I8778" t="s">
        <v>4219</v>
      </c>
      <c r="J8778" t="s">
        <v>4220</v>
      </c>
    </row>
    <row r="8779" spans="9:10" x14ac:dyDescent="0.35">
      <c r="I8779" t="s">
        <v>4219</v>
      </c>
      <c r="J8779" t="s">
        <v>4220</v>
      </c>
    </row>
    <row r="8780" spans="9:10" x14ac:dyDescent="0.35">
      <c r="I8780" t="s">
        <v>4219</v>
      </c>
      <c r="J8780" t="s">
        <v>4220</v>
      </c>
    </row>
    <row r="8781" spans="9:10" x14ac:dyDescent="0.35">
      <c r="I8781" t="s">
        <v>4219</v>
      </c>
      <c r="J8781" t="s">
        <v>4220</v>
      </c>
    </row>
    <row r="8782" spans="9:10" x14ac:dyDescent="0.35">
      <c r="I8782" t="s">
        <v>4221</v>
      </c>
      <c r="J8782" t="s">
        <v>4222</v>
      </c>
    </row>
    <row r="8783" spans="9:10" x14ac:dyDescent="0.35">
      <c r="I8783" t="s">
        <v>4223</v>
      </c>
      <c r="J8783" t="s">
        <v>4224</v>
      </c>
    </row>
    <row r="8784" spans="9:10" x14ac:dyDescent="0.35">
      <c r="I8784" t="s">
        <v>4223</v>
      </c>
      <c r="J8784" t="s">
        <v>4224</v>
      </c>
    </row>
    <row r="8785" spans="9:10" x14ac:dyDescent="0.35">
      <c r="I8785" t="s">
        <v>4223</v>
      </c>
      <c r="J8785" t="s">
        <v>4224</v>
      </c>
    </row>
    <row r="8786" spans="9:10" x14ac:dyDescent="0.35">
      <c r="I8786" t="s">
        <v>4223</v>
      </c>
      <c r="J8786" t="s">
        <v>4224</v>
      </c>
    </row>
    <row r="8787" spans="9:10" x14ac:dyDescent="0.35">
      <c r="I8787" t="s">
        <v>4223</v>
      </c>
      <c r="J8787" t="s">
        <v>4224</v>
      </c>
    </row>
    <row r="8788" spans="9:10" x14ac:dyDescent="0.35">
      <c r="I8788" t="s">
        <v>4223</v>
      </c>
      <c r="J8788" t="s">
        <v>4224</v>
      </c>
    </row>
    <row r="8789" spans="9:10" x14ac:dyDescent="0.35">
      <c r="I8789" t="s">
        <v>4225</v>
      </c>
      <c r="J8789" t="s">
        <v>4226</v>
      </c>
    </row>
    <row r="8790" spans="9:10" x14ac:dyDescent="0.35">
      <c r="I8790" t="s">
        <v>4225</v>
      </c>
      <c r="J8790" t="s">
        <v>4226</v>
      </c>
    </row>
    <row r="8791" spans="9:10" x14ac:dyDescent="0.35">
      <c r="I8791" t="s">
        <v>4225</v>
      </c>
      <c r="J8791" t="s">
        <v>4226</v>
      </c>
    </row>
    <row r="8792" spans="9:10" x14ac:dyDescent="0.35">
      <c r="I8792" t="s">
        <v>4225</v>
      </c>
      <c r="J8792" t="s">
        <v>4226</v>
      </c>
    </row>
    <row r="8793" spans="9:10" x14ac:dyDescent="0.35">
      <c r="I8793" t="s">
        <v>4225</v>
      </c>
      <c r="J8793" t="s">
        <v>4226</v>
      </c>
    </row>
    <row r="8794" spans="9:10" x14ac:dyDescent="0.35">
      <c r="I8794" t="s">
        <v>4225</v>
      </c>
      <c r="J8794" t="s">
        <v>4226</v>
      </c>
    </row>
    <row r="8795" spans="9:10" x14ac:dyDescent="0.35">
      <c r="I8795" t="s">
        <v>4227</v>
      </c>
      <c r="J8795" t="s">
        <v>4228</v>
      </c>
    </row>
    <row r="8796" spans="9:10" x14ac:dyDescent="0.35">
      <c r="I8796" t="s">
        <v>4227</v>
      </c>
      <c r="J8796" t="s">
        <v>4228</v>
      </c>
    </row>
    <row r="8797" spans="9:10" x14ac:dyDescent="0.35">
      <c r="I8797" t="s">
        <v>4227</v>
      </c>
      <c r="J8797" t="s">
        <v>4228</v>
      </c>
    </row>
    <row r="8798" spans="9:10" x14ac:dyDescent="0.35">
      <c r="I8798" t="s">
        <v>4227</v>
      </c>
      <c r="J8798" t="s">
        <v>4228</v>
      </c>
    </row>
    <row r="8799" spans="9:10" x14ac:dyDescent="0.35">
      <c r="I8799" t="s">
        <v>4227</v>
      </c>
      <c r="J8799" t="s">
        <v>4228</v>
      </c>
    </row>
    <row r="8800" spans="9:10" x14ac:dyDescent="0.35">
      <c r="I8800" t="s">
        <v>4227</v>
      </c>
      <c r="J8800" t="s">
        <v>4228</v>
      </c>
    </row>
    <row r="8801" spans="9:10" x14ac:dyDescent="0.35">
      <c r="I8801" t="s">
        <v>4229</v>
      </c>
      <c r="J8801" t="s">
        <v>4659</v>
      </c>
    </row>
    <row r="8802" spans="9:10" x14ac:dyDescent="0.35">
      <c r="I8802" t="s">
        <v>4229</v>
      </c>
      <c r="J8802" t="s">
        <v>4659</v>
      </c>
    </row>
    <row r="8803" spans="9:10" x14ac:dyDescent="0.35">
      <c r="I8803" t="s">
        <v>4230</v>
      </c>
      <c r="J8803" t="s">
        <v>4231</v>
      </c>
    </row>
    <row r="8804" spans="9:10" x14ac:dyDescent="0.35">
      <c r="I8804" t="s">
        <v>4232</v>
      </c>
      <c r="J8804" t="s">
        <v>4679</v>
      </c>
    </row>
    <row r="8805" spans="9:10" x14ac:dyDescent="0.35">
      <c r="I8805" t="s">
        <v>4232</v>
      </c>
      <c r="J8805" t="s">
        <v>4679</v>
      </c>
    </row>
    <row r="8806" spans="9:10" x14ac:dyDescent="0.35">
      <c r="I8806" t="s">
        <v>4232</v>
      </c>
      <c r="J8806" t="s">
        <v>4679</v>
      </c>
    </row>
    <row r="8807" spans="9:10" x14ac:dyDescent="0.35">
      <c r="I8807" t="s">
        <v>4233</v>
      </c>
      <c r="J8807" t="s">
        <v>5045</v>
      </c>
    </row>
    <row r="8808" spans="9:10" x14ac:dyDescent="0.35">
      <c r="I8808" t="s">
        <v>4233</v>
      </c>
      <c r="J8808" t="s">
        <v>5045</v>
      </c>
    </row>
    <row r="8809" spans="9:10" x14ac:dyDescent="0.35">
      <c r="I8809" t="s">
        <v>4234</v>
      </c>
      <c r="J8809" t="s">
        <v>4235</v>
      </c>
    </row>
    <row r="8810" spans="9:10" x14ac:dyDescent="0.35">
      <c r="I8810" t="s">
        <v>4234</v>
      </c>
      <c r="J8810" t="s">
        <v>4235</v>
      </c>
    </row>
    <row r="8811" spans="9:10" x14ac:dyDescent="0.35">
      <c r="I8811" t="s">
        <v>4236</v>
      </c>
      <c r="J8811" t="s">
        <v>4237</v>
      </c>
    </row>
    <row r="8812" spans="9:10" x14ac:dyDescent="0.35">
      <c r="I8812" t="s">
        <v>4236</v>
      </c>
      <c r="J8812" t="s">
        <v>4237</v>
      </c>
    </row>
    <row r="8813" spans="9:10" x14ac:dyDescent="0.35">
      <c r="I8813" t="s">
        <v>4238</v>
      </c>
      <c r="J8813" t="s">
        <v>5151</v>
      </c>
    </row>
    <row r="8814" spans="9:10" x14ac:dyDescent="0.35">
      <c r="I8814" t="s">
        <v>4238</v>
      </c>
      <c r="J8814" t="s">
        <v>5151</v>
      </c>
    </row>
    <row r="8815" spans="9:10" x14ac:dyDescent="0.35">
      <c r="I8815" t="s">
        <v>4238</v>
      </c>
      <c r="J8815" t="s">
        <v>5151</v>
      </c>
    </row>
    <row r="8816" spans="9:10" x14ac:dyDescent="0.35">
      <c r="I8816" t="s">
        <v>4238</v>
      </c>
      <c r="J8816" t="s">
        <v>5151</v>
      </c>
    </row>
    <row r="8817" spans="9:10" x14ac:dyDescent="0.35">
      <c r="I8817" t="s">
        <v>4238</v>
      </c>
      <c r="J8817" t="s">
        <v>5151</v>
      </c>
    </row>
    <row r="8818" spans="9:10" x14ac:dyDescent="0.35">
      <c r="I8818" t="s">
        <v>4239</v>
      </c>
      <c r="J8818" t="s">
        <v>5606</v>
      </c>
    </row>
    <row r="8819" spans="9:10" x14ac:dyDescent="0.35">
      <c r="I8819" t="s">
        <v>4239</v>
      </c>
      <c r="J8819" t="s">
        <v>5606</v>
      </c>
    </row>
    <row r="8820" spans="9:10" x14ac:dyDescent="0.35">
      <c r="I8820" t="s">
        <v>4239</v>
      </c>
      <c r="J8820" t="s">
        <v>5606</v>
      </c>
    </row>
    <row r="8821" spans="9:10" x14ac:dyDescent="0.35">
      <c r="I8821" t="s">
        <v>4239</v>
      </c>
      <c r="J8821" t="s">
        <v>5606</v>
      </c>
    </row>
    <row r="8822" spans="9:10" x14ac:dyDescent="0.35">
      <c r="I8822" t="s">
        <v>4239</v>
      </c>
      <c r="J8822" t="s">
        <v>5606</v>
      </c>
    </row>
    <row r="8823" spans="9:10" x14ac:dyDescent="0.35">
      <c r="I8823" t="s">
        <v>4240</v>
      </c>
      <c r="J8823" t="s">
        <v>4241</v>
      </c>
    </row>
    <row r="8824" spans="9:10" x14ac:dyDescent="0.35">
      <c r="I8824" t="s">
        <v>4240</v>
      </c>
      <c r="J8824" t="s">
        <v>4241</v>
      </c>
    </row>
    <row r="8825" spans="9:10" x14ac:dyDescent="0.35">
      <c r="I8825" t="s">
        <v>4240</v>
      </c>
      <c r="J8825" t="s">
        <v>4241</v>
      </c>
    </row>
    <row r="8826" spans="9:10" x14ac:dyDescent="0.35">
      <c r="I8826" t="s">
        <v>4240</v>
      </c>
      <c r="J8826" t="s">
        <v>4241</v>
      </c>
    </row>
    <row r="8827" spans="9:10" x14ac:dyDescent="0.35">
      <c r="I8827" t="s">
        <v>4240</v>
      </c>
      <c r="J8827" t="s">
        <v>4241</v>
      </c>
    </row>
    <row r="8828" spans="9:10" x14ac:dyDescent="0.35">
      <c r="I8828" t="s">
        <v>4240</v>
      </c>
      <c r="J8828" t="s">
        <v>4241</v>
      </c>
    </row>
    <row r="8829" spans="9:10" x14ac:dyDescent="0.35">
      <c r="I8829" t="s">
        <v>4240</v>
      </c>
      <c r="J8829" t="s">
        <v>4241</v>
      </c>
    </row>
    <row r="8830" spans="9:10" x14ac:dyDescent="0.35">
      <c r="I8830" t="s">
        <v>4242</v>
      </c>
      <c r="J8830" t="s">
        <v>4243</v>
      </c>
    </row>
    <row r="8831" spans="9:10" x14ac:dyDescent="0.35">
      <c r="I8831" t="s">
        <v>4242</v>
      </c>
      <c r="J8831" t="s">
        <v>4243</v>
      </c>
    </row>
    <row r="8832" spans="9:10" x14ac:dyDescent="0.35">
      <c r="I8832" t="s">
        <v>4242</v>
      </c>
      <c r="J8832" t="s">
        <v>4243</v>
      </c>
    </row>
    <row r="8833" spans="9:10" x14ac:dyDescent="0.35">
      <c r="I8833" t="s">
        <v>4242</v>
      </c>
      <c r="J8833" t="s">
        <v>4243</v>
      </c>
    </row>
    <row r="8834" spans="9:10" x14ac:dyDescent="0.35">
      <c r="I8834" t="s">
        <v>4242</v>
      </c>
      <c r="J8834" t="s">
        <v>4243</v>
      </c>
    </row>
    <row r="8835" spans="9:10" x14ac:dyDescent="0.35">
      <c r="I8835" t="s">
        <v>4242</v>
      </c>
      <c r="J8835" t="s">
        <v>4243</v>
      </c>
    </row>
    <row r="8836" spans="9:10" x14ac:dyDescent="0.35">
      <c r="I8836" t="s">
        <v>4242</v>
      </c>
      <c r="J8836" t="s">
        <v>4243</v>
      </c>
    </row>
    <row r="8837" spans="9:10" x14ac:dyDescent="0.35">
      <c r="I8837" t="s">
        <v>4244</v>
      </c>
      <c r="J8837" t="s">
        <v>4245</v>
      </c>
    </row>
    <row r="8838" spans="9:10" x14ac:dyDescent="0.35">
      <c r="I8838" t="s">
        <v>4244</v>
      </c>
      <c r="J8838" t="s">
        <v>4245</v>
      </c>
    </row>
    <row r="8839" spans="9:10" x14ac:dyDescent="0.35">
      <c r="I8839" t="s">
        <v>4244</v>
      </c>
      <c r="J8839" t="s">
        <v>4245</v>
      </c>
    </row>
    <row r="8840" spans="9:10" x14ac:dyDescent="0.35">
      <c r="I8840" t="s">
        <v>4244</v>
      </c>
      <c r="J8840" t="s">
        <v>4245</v>
      </c>
    </row>
    <row r="8841" spans="9:10" x14ac:dyDescent="0.35">
      <c r="I8841" t="s">
        <v>4244</v>
      </c>
      <c r="J8841" t="s">
        <v>4245</v>
      </c>
    </row>
    <row r="8842" spans="9:10" x14ac:dyDescent="0.35">
      <c r="I8842" t="s">
        <v>4244</v>
      </c>
      <c r="J8842" t="s">
        <v>4245</v>
      </c>
    </row>
    <row r="8843" spans="9:10" x14ac:dyDescent="0.35">
      <c r="I8843" t="s">
        <v>224</v>
      </c>
      <c r="J8843" t="s">
        <v>5669</v>
      </c>
    </row>
    <row r="8844" spans="9:10" x14ac:dyDescent="0.35">
      <c r="I8844" t="s">
        <v>224</v>
      </c>
      <c r="J8844" t="s">
        <v>5669</v>
      </c>
    </row>
    <row r="8845" spans="9:10" x14ac:dyDescent="0.35">
      <c r="I8845" t="s">
        <v>224</v>
      </c>
      <c r="J8845" t="s">
        <v>5669</v>
      </c>
    </row>
    <row r="8846" spans="9:10" x14ac:dyDescent="0.35">
      <c r="I8846" t="s">
        <v>224</v>
      </c>
      <c r="J8846" t="s">
        <v>5669</v>
      </c>
    </row>
    <row r="8847" spans="9:10" x14ac:dyDescent="0.35">
      <c r="I8847" t="s">
        <v>224</v>
      </c>
      <c r="J8847" t="s">
        <v>5669</v>
      </c>
    </row>
    <row r="8848" spans="9:10" x14ac:dyDescent="0.35">
      <c r="I8848" t="s">
        <v>4246</v>
      </c>
      <c r="J8848" t="s">
        <v>4247</v>
      </c>
    </row>
    <row r="8849" spans="9:10" x14ac:dyDescent="0.35">
      <c r="I8849" t="s">
        <v>89</v>
      </c>
      <c r="J8849" t="s">
        <v>4248</v>
      </c>
    </row>
    <row r="8850" spans="9:10" x14ac:dyDescent="0.35">
      <c r="I8850" t="s">
        <v>89</v>
      </c>
      <c r="J8850" t="s">
        <v>4248</v>
      </c>
    </row>
    <row r="8851" spans="9:10" x14ac:dyDescent="0.35">
      <c r="I8851" t="s">
        <v>89</v>
      </c>
      <c r="J8851" t="s">
        <v>4248</v>
      </c>
    </row>
    <row r="8852" spans="9:10" x14ac:dyDescent="0.35">
      <c r="I8852" t="s">
        <v>89</v>
      </c>
      <c r="J8852" t="s">
        <v>4248</v>
      </c>
    </row>
    <row r="8853" spans="9:10" x14ac:dyDescent="0.35">
      <c r="I8853" t="s">
        <v>89</v>
      </c>
      <c r="J8853" t="s">
        <v>4248</v>
      </c>
    </row>
    <row r="8854" spans="9:10" x14ac:dyDescent="0.35">
      <c r="I8854" t="s">
        <v>89</v>
      </c>
      <c r="J8854" t="s">
        <v>4248</v>
      </c>
    </row>
    <row r="8855" spans="9:10" x14ac:dyDescent="0.35">
      <c r="I8855" t="s">
        <v>89</v>
      </c>
      <c r="J8855" t="s">
        <v>5674</v>
      </c>
    </row>
    <row r="8856" spans="9:10" x14ac:dyDescent="0.35">
      <c r="I8856" t="s">
        <v>89</v>
      </c>
      <c r="J8856" t="s">
        <v>5674</v>
      </c>
    </row>
    <row r="8857" spans="9:10" x14ac:dyDescent="0.35">
      <c r="I8857" t="s">
        <v>89</v>
      </c>
      <c r="J8857" t="s">
        <v>5674</v>
      </c>
    </row>
    <row r="8858" spans="9:10" x14ac:dyDescent="0.35">
      <c r="I8858" t="s">
        <v>89</v>
      </c>
      <c r="J8858" t="s">
        <v>5674</v>
      </c>
    </row>
    <row r="8859" spans="9:10" x14ac:dyDescent="0.35">
      <c r="I8859" t="s">
        <v>89</v>
      </c>
      <c r="J8859" t="s">
        <v>5674</v>
      </c>
    </row>
    <row r="8860" spans="9:10" x14ac:dyDescent="0.35">
      <c r="I8860" t="s">
        <v>4249</v>
      </c>
      <c r="J8860" t="s">
        <v>4707</v>
      </c>
    </row>
    <row r="8861" spans="9:10" x14ac:dyDescent="0.35">
      <c r="I8861" t="s">
        <v>4249</v>
      </c>
      <c r="J8861" t="s">
        <v>4707</v>
      </c>
    </row>
    <row r="8862" spans="9:10" x14ac:dyDescent="0.35">
      <c r="I8862" t="s">
        <v>4249</v>
      </c>
      <c r="J8862" t="s">
        <v>4707</v>
      </c>
    </row>
    <row r="8863" spans="9:10" x14ac:dyDescent="0.35">
      <c r="I8863" t="s">
        <v>4249</v>
      </c>
      <c r="J8863" t="s">
        <v>4707</v>
      </c>
    </row>
    <row r="8864" spans="9:10" x14ac:dyDescent="0.35">
      <c r="I8864" t="s">
        <v>4249</v>
      </c>
      <c r="J8864" t="s">
        <v>4707</v>
      </c>
    </row>
    <row r="8865" spans="9:10" x14ac:dyDescent="0.35">
      <c r="I8865" t="s">
        <v>155</v>
      </c>
      <c r="J8865" t="s">
        <v>4250</v>
      </c>
    </row>
    <row r="8866" spans="9:10" x14ac:dyDescent="0.35">
      <c r="I8866" t="s">
        <v>72</v>
      </c>
      <c r="J8866" t="s">
        <v>4251</v>
      </c>
    </row>
    <row r="8867" spans="9:10" x14ac:dyDescent="0.35">
      <c r="I8867" t="s">
        <v>4252</v>
      </c>
      <c r="J8867" t="s">
        <v>4253</v>
      </c>
    </row>
    <row r="8868" spans="9:10" x14ac:dyDescent="0.35">
      <c r="I8868" t="s">
        <v>4254</v>
      </c>
      <c r="J8868" t="s">
        <v>4255</v>
      </c>
    </row>
    <row r="8869" spans="9:10" x14ac:dyDescent="0.35">
      <c r="I8869" t="s">
        <v>4256</v>
      </c>
      <c r="J8869" t="s">
        <v>4257</v>
      </c>
    </row>
    <row r="8870" spans="9:10" x14ac:dyDescent="0.35">
      <c r="I8870" t="s">
        <v>4256</v>
      </c>
      <c r="J8870" t="s">
        <v>4257</v>
      </c>
    </row>
    <row r="8871" spans="9:10" x14ac:dyDescent="0.35">
      <c r="I8871" t="s">
        <v>4256</v>
      </c>
      <c r="J8871" t="s">
        <v>4257</v>
      </c>
    </row>
    <row r="8872" spans="9:10" x14ac:dyDescent="0.35">
      <c r="I8872" t="s">
        <v>4256</v>
      </c>
      <c r="J8872" t="s">
        <v>4257</v>
      </c>
    </row>
    <row r="8873" spans="9:10" x14ac:dyDescent="0.35">
      <c r="I8873" t="s">
        <v>4256</v>
      </c>
      <c r="J8873" t="s">
        <v>4257</v>
      </c>
    </row>
    <row r="8874" spans="9:10" x14ac:dyDescent="0.35">
      <c r="I8874" t="s">
        <v>4256</v>
      </c>
      <c r="J8874" t="s">
        <v>4257</v>
      </c>
    </row>
    <row r="8875" spans="9:10" x14ac:dyDescent="0.35">
      <c r="I8875" t="s">
        <v>4258</v>
      </c>
      <c r="J8875" t="s">
        <v>4904</v>
      </c>
    </row>
    <row r="8876" spans="9:10" x14ac:dyDescent="0.35">
      <c r="I8876" t="s">
        <v>4258</v>
      </c>
      <c r="J8876" t="s">
        <v>4904</v>
      </c>
    </row>
    <row r="8877" spans="9:10" x14ac:dyDescent="0.35">
      <c r="I8877" t="s">
        <v>4258</v>
      </c>
      <c r="J8877" t="s">
        <v>4904</v>
      </c>
    </row>
    <row r="8878" spans="9:10" x14ac:dyDescent="0.35">
      <c r="I8878" t="s">
        <v>4258</v>
      </c>
      <c r="J8878" t="s">
        <v>4904</v>
      </c>
    </row>
    <row r="8879" spans="9:10" x14ac:dyDescent="0.35">
      <c r="I8879" t="s">
        <v>4258</v>
      </c>
      <c r="J8879" t="s">
        <v>4904</v>
      </c>
    </row>
    <row r="8880" spans="9:10" x14ac:dyDescent="0.35">
      <c r="I8880" t="s">
        <v>4259</v>
      </c>
      <c r="J8880" t="s">
        <v>5246</v>
      </c>
    </row>
    <row r="8881" spans="9:10" x14ac:dyDescent="0.35">
      <c r="I8881" t="s">
        <v>4259</v>
      </c>
      <c r="J8881" t="s">
        <v>5246</v>
      </c>
    </row>
    <row r="8882" spans="9:10" x14ac:dyDescent="0.35">
      <c r="I8882" t="s">
        <v>4260</v>
      </c>
      <c r="J8882" t="s">
        <v>5629</v>
      </c>
    </row>
    <row r="8883" spans="9:10" x14ac:dyDescent="0.35">
      <c r="I8883" t="s">
        <v>4260</v>
      </c>
      <c r="J8883" t="s">
        <v>5629</v>
      </c>
    </row>
    <row r="8884" spans="9:10" x14ac:dyDescent="0.35">
      <c r="I8884" t="s">
        <v>4260</v>
      </c>
      <c r="J8884" t="s">
        <v>5629</v>
      </c>
    </row>
    <row r="8885" spans="9:10" x14ac:dyDescent="0.35">
      <c r="I8885" t="s">
        <v>4260</v>
      </c>
      <c r="J8885" t="s">
        <v>5629</v>
      </c>
    </row>
    <row r="8886" spans="9:10" x14ac:dyDescent="0.35">
      <c r="I8886" t="s">
        <v>4260</v>
      </c>
      <c r="J8886" t="s">
        <v>5629</v>
      </c>
    </row>
    <row r="8887" spans="9:10" x14ac:dyDescent="0.35">
      <c r="I8887" t="s">
        <v>4261</v>
      </c>
      <c r="J8887" t="s">
        <v>5084</v>
      </c>
    </row>
    <row r="8888" spans="9:10" x14ac:dyDescent="0.35">
      <c r="I8888" t="s">
        <v>4261</v>
      </c>
      <c r="J8888" t="s">
        <v>5084</v>
      </c>
    </row>
    <row r="8889" spans="9:10" x14ac:dyDescent="0.35">
      <c r="I8889" t="s">
        <v>4261</v>
      </c>
      <c r="J8889" t="s">
        <v>5084</v>
      </c>
    </row>
    <row r="8890" spans="9:10" x14ac:dyDescent="0.35">
      <c r="I8890" t="s">
        <v>4261</v>
      </c>
      <c r="J8890" t="s">
        <v>5084</v>
      </c>
    </row>
    <row r="8891" spans="9:10" x14ac:dyDescent="0.35">
      <c r="I8891" t="s">
        <v>4261</v>
      </c>
      <c r="J8891" t="s">
        <v>5084</v>
      </c>
    </row>
    <row r="8892" spans="9:10" x14ac:dyDescent="0.35">
      <c r="I8892" t="s">
        <v>4261</v>
      </c>
      <c r="J8892" t="s">
        <v>5084</v>
      </c>
    </row>
    <row r="8893" spans="9:10" x14ac:dyDescent="0.35">
      <c r="I8893" t="s">
        <v>258</v>
      </c>
      <c r="J8893" t="s">
        <v>5857</v>
      </c>
    </row>
    <row r="8894" spans="9:10" x14ac:dyDescent="0.35">
      <c r="I8894" t="s">
        <v>4262</v>
      </c>
      <c r="J8894" t="s">
        <v>5135</v>
      </c>
    </row>
    <row r="8895" spans="9:10" x14ac:dyDescent="0.35">
      <c r="I8895" t="s">
        <v>4262</v>
      </c>
      <c r="J8895" t="s">
        <v>5135</v>
      </c>
    </row>
    <row r="8896" spans="9:10" x14ac:dyDescent="0.35">
      <c r="I8896" t="s">
        <v>4262</v>
      </c>
      <c r="J8896" t="s">
        <v>5135</v>
      </c>
    </row>
    <row r="8897" spans="9:10" x14ac:dyDescent="0.35">
      <c r="I8897" t="s">
        <v>4262</v>
      </c>
      <c r="J8897" t="s">
        <v>5135</v>
      </c>
    </row>
    <row r="8898" spans="9:10" x14ac:dyDescent="0.35">
      <c r="I8898" t="s">
        <v>4262</v>
      </c>
      <c r="J8898" t="s">
        <v>5135</v>
      </c>
    </row>
    <row r="8899" spans="9:10" x14ac:dyDescent="0.35">
      <c r="I8899" t="s">
        <v>4263</v>
      </c>
      <c r="J8899" t="s">
        <v>5127</v>
      </c>
    </row>
    <row r="8900" spans="9:10" x14ac:dyDescent="0.35">
      <c r="I8900" t="s">
        <v>4263</v>
      </c>
      <c r="J8900" t="s">
        <v>5127</v>
      </c>
    </row>
    <row r="8901" spans="9:10" x14ac:dyDescent="0.35">
      <c r="I8901" t="s">
        <v>4263</v>
      </c>
      <c r="J8901" t="s">
        <v>5127</v>
      </c>
    </row>
    <row r="8902" spans="9:10" x14ac:dyDescent="0.35">
      <c r="I8902" t="s">
        <v>4263</v>
      </c>
      <c r="J8902" t="s">
        <v>5127</v>
      </c>
    </row>
    <row r="8903" spans="9:10" x14ac:dyDescent="0.35">
      <c r="I8903" t="s">
        <v>4263</v>
      </c>
      <c r="J8903" t="s">
        <v>5127</v>
      </c>
    </row>
    <row r="8904" spans="9:10" x14ac:dyDescent="0.35">
      <c r="I8904" t="s">
        <v>4264</v>
      </c>
      <c r="J8904" t="s">
        <v>4265</v>
      </c>
    </row>
    <row r="8905" spans="9:10" x14ac:dyDescent="0.35">
      <c r="I8905" t="s">
        <v>4266</v>
      </c>
      <c r="J8905" t="s">
        <v>4267</v>
      </c>
    </row>
    <row r="8906" spans="9:10" x14ac:dyDescent="0.35">
      <c r="I8906" t="s">
        <v>4268</v>
      </c>
      <c r="J8906" t="s">
        <v>4269</v>
      </c>
    </row>
    <row r="8907" spans="9:10" x14ac:dyDescent="0.35">
      <c r="I8907" t="s">
        <v>106</v>
      </c>
      <c r="J8907" t="s">
        <v>4777</v>
      </c>
    </row>
    <row r="8908" spans="9:10" x14ac:dyDescent="0.35">
      <c r="I8908" t="s">
        <v>106</v>
      </c>
      <c r="J8908" t="s">
        <v>4777</v>
      </c>
    </row>
    <row r="8909" spans="9:10" x14ac:dyDescent="0.35">
      <c r="I8909" t="s">
        <v>106</v>
      </c>
      <c r="J8909" t="s">
        <v>4777</v>
      </c>
    </row>
    <row r="8910" spans="9:10" x14ac:dyDescent="0.35">
      <c r="I8910" t="s">
        <v>106</v>
      </c>
      <c r="J8910" t="s">
        <v>4777</v>
      </c>
    </row>
    <row r="8911" spans="9:10" x14ac:dyDescent="0.35">
      <c r="I8911" t="s">
        <v>106</v>
      </c>
      <c r="J8911" t="s">
        <v>4777</v>
      </c>
    </row>
    <row r="8912" spans="9:10" x14ac:dyDescent="0.35">
      <c r="I8912" t="s">
        <v>4270</v>
      </c>
      <c r="J8912" t="s">
        <v>5599</v>
      </c>
    </row>
    <row r="8913" spans="9:10" x14ac:dyDescent="0.35">
      <c r="I8913" t="s">
        <v>4270</v>
      </c>
      <c r="J8913" t="s">
        <v>5599</v>
      </c>
    </row>
    <row r="8914" spans="9:10" x14ac:dyDescent="0.35">
      <c r="I8914" t="s">
        <v>4270</v>
      </c>
      <c r="J8914" t="s">
        <v>5599</v>
      </c>
    </row>
    <row r="8915" spans="9:10" x14ac:dyDescent="0.35">
      <c r="I8915" t="s">
        <v>4270</v>
      </c>
      <c r="J8915" t="s">
        <v>5599</v>
      </c>
    </row>
    <row r="8916" spans="9:10" x14ac:dyDescent="0.35">
      <c r="I8916" t="s">
        <v>4270</v>
      </c>
      <c r="J8916" t="s">
        <v>5599</v>
      </c>
    </row>
    <row r="8917" spans="9:10" x14ac:dyDescent="0.35">
      <c r="I8917" t="s">
        <v>4271</v>
      </c>
      <c r="J8917" t="s">
        <v>4272</v>
      </c>
    </row>
    <row r="8918" spans="9:10" x14ac:dyDescent="0.35">
      <c r="I8918" t="s">
        <v>4273</v>
      </c>
      <c r="J8918" t="s">
        <v>4274</v>
      </c>
    </row>
    <row r="8919" spans="9:10" x14ac:dyDescent="0.35">
      <c r="I8919" t="s">
        <v>4275</v>
      </c>
      <c r="J8919" t="s">
        <v>5998</v>
      </c>
    </row>
    <row r="8920" spans="9:10" x14ac:dyDescent="0.35">
      <c r="I8920" t="s">
        <v>4276</v>
      </c>
      <c r="J8920" t="s">
        <v>5778</v>
      </c>
    </row>
    <row r="8921" spans="9:10" x14ac:dyDescent="0.35">
      <c r="I8921" t="s">
        <v>4277</v>
      </c>
      <c r="J8921" t="s">
        <v>4278</v>
      </c>
    </row>
    <row r="8922" spans="9:10" x14ac:dyDescent="0.35">
      <c r="I8922" t="s">
        <v>4279</v>
      </c>
      <c r="J8922" t="s">
        <v>6092</v>
      </c>
    </row>
    <row r="8923" spans="9:10" x14ac:dyDescent="0.35">
      <c r="I8923" t="s">
        <v>4279</v>
      </c>
      <c r="J8923" t="s">
        <v>6092</v>
      </c>
    </row>
    <row r="8924" spans="9:10" x14ac:dyDescent="0.35">
      <c r="I8924" t="s">
        <v>4279</v>
      </c>
      <c r="J8924" t="s">
        <v>6092</v>
      </c>
    </row>
    <row r="8925" spans="9:10" x14ac:dyDescent="0.35">
      <c r="I8925" t="s">
        <v>4279</v>
      </c>
      <c r="J8925" t="s">
        <v>6092</v>
      </c>
    </row>
    <row r="8926" spans="9:10" x14ac:dyDescent="0.35">
      <c r="I8926" t="s">
        <v>4280</v>
      </c>
      <c r="J8926" t="s">
        <v>4281</v>
      </c>
    </row>
    <row r="8927" spans="9:10" x14ac:dyDescent="0.35">
      <c r="I8927" t="s">
        <v>240</v>
      </c>
      <c r="J8927" t="s">
        <v>4282</v>
      </c>
    </row>
    <row r="8928" spans="9:10" x14ac:dyDescent="0.35">
      <c r="I8928" t="s">
        <v>4283</v>
      </c>
      <c r="J8928" t="s">
        <v>4284</v>
      </c>
    </row>
    <row r="8929" spans="9:10" x14ac:dyDescent="0.35">
      <c r="I8929" t="s">
        <v>4285</v>
      </c>
      <c r="J8929" t="s">
        <v>4286</v>
      </c>
    </row>
    <row r="8930" spans="9:10" x14ac:dyDescent="0.35">
      <c r="I8930" t="s">
        <v>4285</v>
      </c>
      <c r="J8930" t="s">
        <v>4286</v>
      </c>
    </row>
    <row r="8931" spans="9:10" x14ac:dyDescent="0.35">
      <c r="I8931" t="s">
        <v>4287</v>
      </c>
      <c r="J8931" t="s">
        <v>4878</v>
      </c>
    </row>
    <row r="8932" spans="9:10" x14ac:dyDescent="0.35">
      <c r="I8932" t="s">
        <v>4287</v>
      </c>
      <c r="J8932" t="s">
        <v>4878</v>
      </c>
    </row>
    <row r="8933" spans="9:10" x14ac:dyDescent="0.35">
      <c r="I8933" t="s">
        <v>4287</v>
      </c>
      <c r="J8933" t="s">
        <v>4878</v>
      </c>
    </row>
    <row r="8934" spans="9:10" x14ac:dyDescent="0.35">
      <c r="I8934" t="s">
        <v>4287</v>
      </c>
      <c r="J8934" t="s">
        <v>4878</v>
      </c>
    </row>
    <row r="8935" spans="9:10" x14ac:dyDescent="0.35">
      <c r="I8935" t="s">
        <v>4287</v>
      </c>
      <c r="J8935" t="s">
        <v>4878</v>
      </c>
    </row>
    <row r="8936" spans="9:10" x14ac:dyDescent="0.35">
      <c r="I8936" t="s">
        <v>301</v>
      </c>
      <c r="J8936" t="s">
        <v>4288</v>
      </c>
    </row>
    <row r="8937" spans="9:10" x14ac:dyDescent="0.35">
      <c r="I8937" t="s">
        <v>301</v>
      </c>
      <c r="J8937" t="s">
        <v>4288</v>
      </c>
    </row>
    <row r="8938" spans="9:10" x14ac:dyDescent="0.35">
      <c r="I8938" t="s">
        <v>301</v>
      </c>
      <c r="J8938" t="s">
        <v>4288</v>
      </c>
    </row>
    <row r="8939" spans="9:10" x14ac:dyDescent="0.35">
      <c r="I8939" t="s">
        <v>301</v>
      </c>
      <c r="J8939" t="s">
        <v>4288</v>
      </c>
    </row>
    <row r="8940" spans="9:10" x14ac:dyDescent="0.35">
      <c r="I8940" t="s">
        <v>301</v>
      </c>
      <c r="J8940" t="s">
        <v>4288</v>
      </c>
    </row>
    <row r="8941" spans="9:10" x14ac:dyDescent="0.35">
      <c r="I8941" t="s">
        <v>301</v>
      </c>
      <c r="J8941" t="s">
        <v>4288</v>
      </c>
    </row>
    <row r="8942" spans="9:10" x14ac:dyDescent="0.35">
      <c r="I8942" t="s">
        <v>4289</v>
      </c>
      <c r="J8942" t="s">
        <v>4960</v>
      </c>
    </row>
    <row r="8943" spans="9:10" x14ac:dyDescent="0.35">
      <c r="I8943" t="s">
        <v>4289</v>
      </c>
      <c r="J8943" t="s">
        <v>4960</v>
      </c>
    </row>
    <row r="8944" spans="9:10" x14ac:dyDescent="0.35">
      <c r="I8944" t="s">
        <v>4289</v>
      </c>
      <c r="J8944" t="s">
        <v>4960</v>
      </c>
    </row>
    <row r="8945" spans="9:10" x14ac:dyDescent="0.35">
      <c r="I8945" t="s">
        <v>4289</v>
      </c>
      <c r="J8945" t="s">
        <v>4960</v>
      </c>
    </row>
    <row r="8946" spans="9:10" x14ac:dyDescent="0.35">
      <c r="I8946" t="s">
        <v>4289</v>
      </c>
      <c r="J8946" t="s">
        <v>4960</v>
      </c>
    </row>
    <row r="8947" spans="9:10" x14ac:dyDescent="0.35">
      <c r="I8947" t="s">
        <v>4289</v>
      </c>
      <c r="J8947" t="s">
        <v>5448</v>
      </c>
    </row>
    <row r="8948" spans="9:10" x14ac:dyDescent="0.35">
      <c r="I8948" t="s">
        <v>4289</v>
      </c>
      <c r="J8948" t="s">
        <v>5448</v>
      </c>
    </row>
    <row r="8949" spans="9:10" x14ac:dyDescent="0.35">
      <c r="I8949" t="s">
        <v>4289</v>
      </c>
      <c r="J8949" t="s">
        <v>5448</v>
      </c>
    </row>
    <row r="8950" spans="9:10" x14ac:dyDescent="0.35">
      <c r="I8950" t="s">
        <v>4289</v>
      </c>
      <c r="J8950" t="s">
        <v>5448</v>
      </c>
    </row>
    <row r="8951" spans="9:10" x14ac:dyDescent="0.35">
      <c r="I8951" t="s">
        <v>4289</v>
      </c>
      <c r="J8951" t="s">
        <v>5448</v>
      </c>
    </row>
    <row r="8952" spans="9:10" x14ac:dyDescent="0.35">
      <c r="I8952" t="s">
        <v>4290</v>
      </c>
      <c r="J8952" t="s">
        <v>5764</v>
      </c>
    </row>
    <row r="8953" spans="9:10" x14ac:dyDescent="0.35">
      <c r="I8953" t="s">
        <v>4291</v>
      </c>
      <c r="J8953" t="s">
        <v>4292</v>
      </c>
    </row>
    <row r="8954" spans="9:10" x14ac:dyDescent="0.35">
      <c r="I8954" t="s">
        <v>4291</v>
      </c>
      <c r="J8954" t="s">
        <v>4292</v>
      </c>
    </row>
    <row r="8955" spans="9:10" x14ac:dyDescent="0.35">
      <c r="I8955" t="s">
        <v>4291</v>
      </c>
      <c r="J8955" t="s">
        <v>4292</v>
      </c>
    </row>
    <row r="8956" spans="9:10" x14ac:dyDescent="0.35">
      <c r="I8956" t="s">
        <v>4291</v>
      </c>
      <c r="J8956" t="s">
        <v>4292</v>
      </c>
    </row>
    <row r="8957" spans="9:10" x14ac:dyDescent="0.35">
      <c r="I8957" t="s">
        <v>4291</v>
      </c>
      <c r="J8957" t="s">
        <v>4292</v>
      </c>
    </row>
    <row r="8958" spans="9:10" x14ac:dyDescent="0.35">
      <c r="I8958" t="s">
        <v>4291</v>
      </c>
      <c r="J8958" t="s">
        <v>4292</v>
      </c>
    </row>
    <row r="8959" spans="9:10" x14ac:dyDescent="0.35">
      <c r="I8959" t="s">
        <v>4293</v>
      </c>
      <c r="J8959" t="s">
        <v>4294</v>
      </c>
    </row>
    <row r="8960" spans="9:10" x14ac:dyDescent="0.35">
      <c r="I8960" t="s">
        <v>4293</v>
      </c>
      <c r="J8960" t="s">
        <v>4294</v>
      </c>
    </row>
    <row r="8961" spans="9:10" x14ac:dyDescent="0.35">
      <c r="I8961" t="s">
        <v>4293</v>
      </c>
      <c r="J8961" t="s">
        <v>4294</v>
      </c>
    </row>
    <row r="8962" spans="9:10" x14ac:dyDescent="0.35">
      <c r="I8962" t="s">
        <v>4293</v>
      </c>
      <c r="J8962" t="s">
        <v>4294</v>
      </c>
    </row>
    <row r="8963" spans="9:10" x14ac:dyDescent="0.35">
      <c r="I8963" t="s">
        <v>4293</v>
      </c>
      <c r="J8963" t="s">
        <v>4294</v>
      </c>
    </row>
    <row r="8964" spans="9:10" x14ac:dyDescent="0.35">
      <c r="I8964" t="s">
        <v>4293</v>
      </c>
      <c r="J8964" t="s">
        <v>4294</v>
      </c>
    </row>
    <row r="8965" spans="9:10" x14ac:dyDescent="0.35">
      <c r="I8965" t="s">
        <v>4295</v>
      </c>
      <c r="J8965" t="s">
        <v>4296</v>
      </c>
    </row>
    <row r="8966" spans="9:10" x14ac:dyDescent="0.35">
      <c r="I8966" t="s">
        <v>4295</v>
      </c>
      <c r="J8966" t="s">
        <v>4296</v>
      </c>
    </row>
    <row r="8967" spans="9:10" x14ac:dyDescent="0.35">
      <c r="I8967" t="s">
        <v>4295</v>
      </c>
      <c r="J8967" t="s">
        <v>4296</v>
      </c>
    </row>
    <row r="8968" spans="9:10" x14ac:dyDescent="0.35">
      <c r="I8968" t="s">
        <v>4295</v>
      </c>
      <c r="J8968" t="s">
        <v>4296</v>
      </c>
    </row>
    <row r="8969" spans="9:10" x14ac:dyDescent="0.35">
      <c r="I8969" t="s">
        <v>4295</v>
      </c>
      <c r="J8969" t="s">
        <v>4296</v>
      </c>
    </row>
    <row r="8970" spans="9:10" x14ac:dyDescent="0.35">
      <c r="I8970" t="s">
        <v>4295</v>
      </c>
      <c r="J8970" t="s">
        <v>4296</v>
      </c>
    </row>
    <row r="8971" spans="9:10" x14ac:dyDescent="0.35">
      <c r="I8971" t="s">
        <v>4297</v>
      </c>
      <c r="J8971" t="s">
        <v>5732</v>
      </c>
    </row>
    <row r="8972" spans="9:10" x14ac:dyDescent="0.35">
      <c r="I8972" t="s">
        <v>4298</v>
      </c>
      <c r="J8972" t="s">
        <v>4299</v>
      </c>
    </row>
    <row r="8973" spans="9:10" x14ac:dyDescent="0.35">
      <c r="I8973" t="s">
        <v>4300</v>
      </c>
      <c r="J8973" t="s">
        <v>4301</v>
      </c>
    </row>
    <row r="8974" spans="9:10" x14ac:dyDescent="0.35">
      <c r="I8974" t="s">
        <v>254</v>
      </c>
      <c r="J8974" t="s">
        <v>4302</v>
      </c>
    </row>
    <row r="8975" spans="9:10" x14ac:dyDescent="0.35">
      <c r="I8975" t="s">
        <v>254</v>
      </c>
      <c r="J8975" t="s">
        <v>4302</v>
      </c>
    </row>
    <row r="8976" spans="9:10" x14ac:dyDescent="0.35">
      <c r="I8976" t="s">
        <v>4303</v>
      </c>
      <c r="J8976" t="s">
        <v>4304</v>
      </c>
    </row>
    <row r="8977" spans="9:10" x14ac:dyDescent="0.35">
      <c r="I8977" t="s">
        <v>4305</v>
      </c>
      <c r="J8977" t="s">
        <v>4306</v>
      </c>
    </row>
    <row r="8978" spans="9:10" x14ac:dyDescent="0.35">
      <c r="I8978" t="s">
        <v>4307</v>
      </c>
      <c r="J8978" t="s">
        <v>5486</v>
      </c>
    </row>
    <row r="8979" spans="9:10" x14ac:dyDescent="0.35">
      <c r="I8979" t="s">
        <v>4308</v>
      </c>
      <c r="J8979" t="s">
        <v>5882</v>
      </c>
    </row>
    <row r="8980" spans="9:10" x14ac:dyDescent="0.35">
      <c r="I8980" t="s">
        <v>4309</v>
      </c>
      <c r="J8980" t="s">
        <v>5219</v>
      </c>
    </row>
    <row r="8981" spans="9:10" x14ac:dyDescent="0.35">
      <c r="I8981" t="s">
        <v>4309</v>
      </c>
      <c r="J8981" t="s">
        <v>5219</v>
      </c>
    </row>
    <row r="8982" spans="9:10" x14ac:dyDescent="0.35">
      <c r="I8982" t="s">
        <v>4309</v>
      </c>
      <c r="J8982" t="s">
        <v>5219</v>
      </c>
    </row>
    <row r="8983" spans="9:10" x14ac:dyDescent="0.35">
      <c r="I8983" t="s">
        <v>4309</v>
      </c>
      <c r="J8983" t="s">
        <v>5219</v>
      </c>
    </row>
    <row r="8984" spans="9:10" x14ac:dyDescent="0.35">
      <c r="I8984" t="s">
        <v>4309</v>
      </c>
      <c r="J8984" t="s">
        <v>5219</v>
      </c>
    </row>
    <row r="8985" spans="9:10" x14ac:dyDescent="0.35">
      <c r="I8985" t="s">
        <v>4310</v>
      </c>
      <c r="J8985" t="s">
        <v>4311</v>
      </c>
    </row>
    <row r="8986" spans="9:10" x14ac:dyDescent="0.35">
      <c r="I8986" t="s">
        <v>4312</v>
      </c>
      <c r="J8986" t="s">
        <v>5106</v>
      </c>
    </row>
    <row r="8987" spans="9:10" x14ac:dyDescent="0.35">
      <c r="I8987" t="s">
        <v>4312</v>
      </c>
      <c r="J8987" t="s">
        <v>5106</v>
      </c>
    </row>
    <row r="8988" spans="9:10" x14ac:dyDescent="0.35">
      <c r="I8988" t="s">
        <v>4312</v>
      </c>
      <c r="J8988" t="s">
        <v>5106</v>
      </c>
    </row>
    <row r="8989" spans="9:10" x14ac:dyDescent="0.35">
      <c r="I8989" t="s">
        <v>4312</v>
      </c>
      <c r="J8989" t="s">
        <v>5106</v>
      </c>
    </row>
    <row r="8990" spans="9:10" x14ac:dyDescent="0.35">
      <c r="I8990" t="s">
        <v>4312</v>
      </c>
      <c r="J8990" t="s">
        <v>5106</v>
      </c>
    </row>
    <row r="8991" spans="9:10" x14ac:dyDescent="0.35">
      <c r="I8991" t="s">
        <v>4312</v>
      </c>
      <c r="J8991" t="s">
        <v>5106</v>
      </c>
    </row>
    <row r="8992" spans="9:10" x14ac:dyDescent="0.35">
      <c r="I8992" t="s">
        <v>4313</v>
      </c>
      <c r="J8992" t="s">
        <v>5479</v>
      </c>
    </row>
    <row r="8993" spans="9:10" x14ac:dyDescent="0.35">
      <c r="I8993" t="s">
        <v>4313</v>
      </c>
      <c r="J8993" t="s">
        <v>5904</v>
      </c>
    </row>
    <row r="8994" spans="9:10" x14ac:dyDescent="0.35">
      <c r="I8994" t="s">
        <v>4313</v>
      </c>
      <c r="J8994" t="s">
        <v>5904</v>
      </c>
    </row>
    <row r="8995" spans="9:10" x14ac:dyDescent="0.35">
      <c r="I8995" t="s">
        <v>4313</v>
      </c>
      <c r="J8995" t="s">
        <v>5904</v>
      </c>
    </row>
    <row r="8996" spans="9:10" x14ac:dyDescent="0.35">
      <c r="I8996" t="s">
        <v>4313</v>
      </c>
      <c r="J8996" t="s">
        <v>5904</v>
      </c>
    </row>
    <row r="8997" spans="9:10" x14ac:dyDescent="0.35">
      <c r="I8997" t="s">
        <v>4313</v>
      </c>
      <c r="J8997" t="s">
        <v>5904</v>
      </c>
    </row>
    <row r="8998" spans="9:10" x14ac:dyDescent="0.35">
      <c r="I8998" t="s">
        <v>4314</v>
      </c>
      <c r="J8998" t="s">
        <v>5593</v>
      </c>
    </row>
    <row r="8999" spans="9:10" x14ac:dyDescent="0.35">
      <c r="I8999" t="s">
        <v>4314</v>
      </c>
      <c r="J8999" t="s">
        <v>5593</v>
      </c>
    </row>
    <row r="9000" spans="9:10" x14ac:dyDescent="0.35">
      <c r="I9000" t="s">
        <v>4314</v>
      </c>
      <c r="J9000" t="s">
        <v>5593</v>
      </c>
    </row>
    <row r="9001" spans="9:10" x14ac:dyDescent="0.35">
      <c r="I9001" t="s">
        <v>4314</v>
      </c>
      <c r="J9001" t="s">
        <v>5593</v>
      </c>
    </row>
    <row r="9002" spans="9:10" x14ac:dyDescent="0.35">
      <c r="I9002" t="s">
        <v>4314</v>
      </c>
      <c r="J9002" t="s">
        <v>5593</v>
      </c>
    </row>
    <row r="9003" spans="9:10" x14ac:dyDescent="0.35">
      <c r="I9003" t="s">
        <v>4315</v>
      </c>
      <c r="J9003" t="s">
        <v>4316</v>
      </c>
    </row>
    <row r="9004" spans="9:10" x14ac:dyDescent="0.35">
      <c r="I9004" t="s">
        <v>4315</v>
      </c>
      <c r="J9004" t="s">
        <v>4316</v>
      </c>
    </row>
    <row r="9005" spans="9:10" x14ac:dyDescent="0.35">
      <c r="I9005" t="s">
        <v>4315</v>
      </c>
      <c r="J9005" t="s">
        <v>4316</v>
      </c>
    </row>
    <row r="9006" spans="9:10" x14ac:dyDescent="0.35">
      <c r="I9006" t="s">
        <v>4315</v>
      </c>
      <c r="J9006" t="s">
        <v>4316</v>
      </c>
    </row>
    <row r="9007" spans="9:10" x14ac:dyDescent="0.35">
      <c r="I9007" t="s">
        <v>4315</v>
      </c>
      <c r="J9007" t="s">
        <v>4316</v>
      </c>
    </row>
    <row r="9008" spans="9:10" x14ac:dyDescent="0.35">
      <c r="I9008" t="s">
        <v>4315</v>
      </c>
      <c r="J9008" t="s">
        <v>4316</v>
      </c>
    </row>
    <row r="9009" spans="9:10" x14ac:dyDescent="0.35">
      <c r="I9009" t="s">
        <v>4317</v>
      </c>
      <c r="J9009" t="s">
        <v>5632</v>
      </c>
    </row>
    <row r="9010" spans="9:10" x14ac:dyDescent="0.35">
      <c r="I9010" t="s">
        <v>4317</v>
      </c>
      <c r="J9010" t="s">
        <v>5632</v>
      </c>
    </row>
    <row r="9011" spans="9:10" x14ac:dyDescent="0.35">
      <c r="I9011" t="s">
        <v>4318</v>
      </c>
      <c r="J9011" t="s">
        <v>5166</v>
      </c>
    </row>
    <row r="9012" spans="9:10" x14ac:dyDescent="0.35">
      <c r="I9012" t="s">
        <v>4318</v>
      </c>
      <c r="J9012" t="s">
        <v>5166</v>
      </c>
    </row>
    <row r="9013" spans="9:10" x14ac:dyDescent="0.35">
      <c r="I9013" t="s">
        <v>4318</v>
      </c>
      <c r="J9013" t="s">
        <v>5166</v>
      </c>
    </row>
    <row r="9014" spans="9:10" x14ac:dyDescent="0.35">
      <c r="I9014" t="s">
        <v>4318</v>
      </c>
      <c r="J9014" t="s">
        <v>5166</v>
      </c>
    </row>
    <row r="9015" spans="9:10" x14ac:dyDescent="0.35">
      <c r="I9015" t="s">
        <v>4318</v>
      </c>
      <c r="J9015" t="s">
        <v>5166</v>
      </c>
    </row>
    <row r="9016" spans="9:10" x14ac:dyDescent="0.35">
      <c r="I9016" t="s">
        <v>380</v>
      </c>
      <c r="J9016" t="s">
        <v>4319</v>
      </c>
    </row>
    <row r="9017" spans="9:10" x14ac:dyDescent="0.35">
      <c r="I9017" t="s">
        <v>380</v>
      </c>
      <c r="J9017" t="s">
        <v>4319</v>
      </c>
    </row>
    <row r="9018" spans="9:10" x14ac:dyDescent="0.35">
      <c r="I9018" t="s">
        <v>380</v>
      </c>
      <c r="J9018" t="s">
        <v>4319</v>
      </c>
    </row>
    <row r="9019" spans="9:10" x14ac:dyDescent="0.35">
      <c r="I9019" t="s">
        <v>380</v>
      </c>
      <c r="J9019" t="s">
        <v>4319</v>
      </c>
    </row>
    <row r="9020" spans="9:10" x14ac:dyDescent="0.35">
      <c r="I9020" t="s">
        <v>380</v>
      </c>
      <c r="J9020" t="s">
        <v>4319</v>
      </c>
    </row>
    <row r="9021" spans="9:10" x14ac:dyDescent="0.35">
      <c r="I9021" t="s">
        <v>380</v>
      </c>
      <c r="J9021" t="s">
        <v>4319</v>
      </c>
    </row>
    <row r="9022" spans="9:10" x14ac:dyDescent="0.35">
      <c r="I9022" t="s">
        <v>4320</v>
      </c>
      <c r="J9022" t="s">
        <v>4321</v>
      </c>
    </row>
    <row r="9023" spans="9:10" x14ac:dyDescent="0.35">
      <c r="I9023" t="s">
        <v>4320</v>
      </c>
      <c r="J9023" t="s">
        <v>4321</v>
      </c>
    </row>
    <row r="9024" spans="9:10" x14ac:dyDescent="0.35">
      <c r="I9024" t="s">
        <v>4320</v>
      </c>
      <c r="J9024" t="s">
        <v>4321</v>
      </c>
    </row>
    <row r="9025" spans="9:10" x14ac:dyDescent="0.35">
      <c r="I9025" t="s">
        <v>4322</v>
      </c>
      <c r="J9025" t="s">
        <v>5114</v>
      </c>
    </row>
    <row r="9026" spans="9:10" x14ac:dyDescent="0.35">
      <c r="I9026" t="s">
        <v>4322</v>
      </c>
      <c r="J9026" t="s">
        <v>5114</v>
      </c>
    </row>
    <row r="9027" spans="9:10" x14ac:dyDescent="0.35">
      <c r="I9027" t="s">
        <v>4322</v>
      </c>
      <c r="J9027" t="s">
        <v>5114</v>
      </c>
    </row>
    <row r="9028" spans="9:10" x14ac:dyDescent="0.35">
      <c r="I9028" t="s">
        <v>4322</v>
      </c>
      <c r="J9028" t="s">
        <v>5114</v>
      </c>
    </row>
    <row r="9029" spans="9:10" x14ac:dyDescent="0.35">
      <c r="I9029" t="s">
        <v>4322</v>
      </c>
      <c r="J9029" t="s">
        <v>5114</v>
      </c>
    </row>
    <row r="9030" spans="9:10" x14ac:dyDescent="0.35">
      <c r="I9030" t="s">
        <v>4323</v>
      </c>
      <c r="J9030" t="s">
        <v>4324</v>
      </c>
    </row>
    <row r="9031" spans="9:10" x14ac:dyDescent="0.35">
      <c r="I9031" t="s">
        <v>4323</v>
      </c>
      <c r="J9031" t="s">
        <v>4324</v>
      </c>
    </row>
    <row r="9032" spans="9:10" x14ac:dyDescent="0.35">
      <c r="I9032" t="s">
        <v>4323</v>
      </c>
      <c r="J9032" t="s">
        <v>4324</v>
      </c>
    </row>
    <row r="9033" spans="9:10" x14ac:dyDescent="0.35">
      <c r="I9033" t="s">
        <v>4323</v>
      </c>
      <c r="J9033" t="s">
        <v>4324</v>
      </c>
    </row>
    <row r="9034" spans="9:10" x14ac:dyDescent="0.35">
      <c r="I9034" t="s">
        <v>4323</v>
      </c>
      <c r="J9034" t="s">
        <v>4324</v>
      </c>
    </row>
    <row r="9035" spans="9:10" x14ac:dyDescent="0.35">
      <c r="I9035" t="s">
        <v>4323</v>
      </c>
      <c r="J9035" t="s">
        <v>4324</v>
      </c>
    </row>
    <row r="9036" spans="9:10" x14ac:dyDescent="0.35">
      <c r="I9036" t="s">
        <v>4325</v>
      </c>
      <c r="J9036" t="s">
        <v>4787</v>
      </c>
    </row>
    <row r="9037" spans="9:10" x14ac:dyDescent="0.35">
      <c r="I9037" t="s">
        <v>4325</v>
      </c>
      <c r="J9037" t="s">
        <v>4787</v>
      </c>
    </row>
    <row r="9038" spans="9:10" x14ac:dyDescent="0.35">
      <c r="I9038" t="s">
        <v>4325</v>
      </c>
      <c r="J9038" t="s">
        <v>4787</v>
      </c>
    </row>
    <row r="9039" spans="9:10" x14ac:dyDescent="0.35">
      <c r="I9039" t="s">
        <v>4325</v>
      </c>
      <c r="J9039" t="s">
        <v>4787</v>
      </c>
    </row>
    <row r="9040" spans="9:10" x14ac:dyDescent="0.35">
      <c r="I9040" t="s">
        <v>4325</v>
      </c>
      <c r="J9040" t="s">
        <v>4787</v>
      </c>
    </row>
    <row r="9041" spans="9:10" x14ac:dyDescent="0.35">
      <c r="I9041" t="s">
        <v>4326</v>
      </c>
      <c r="J9041" t="s">
        <v>4792</v>
      </c>
    </row>
    <row r="9042" spans="9:10" x14ac:dyDescent="0.35">
      <c r="I9042" t="s">
        <v>4326</v>
      </c>
      <c r="J9042" t="s">
        <v>4792</v>
      </c>
    </row>
    <row r="9043" spans="9:10" x14ac:dyDescent="0.35">
      <c r="I9043" t="s">
        <v>4326</v>
      </c>
      <c r="J9043" t="s">
        <v>4792</v>
      </c>
    </row>
    <row r="9044" spans="9:10" x14ac:dyDescent="0.35">
      <c r="I9044" t="s">
        <v>4326</v>
      </c>
      <c r="J9044" t="s">
        <v>4792</v>
      </c>
    </row>
    <row r="9045" spans="9:10" x14ac:dyDescent="0.35">
      <c r="I9045" t="s">
        <v>4326</v>
      </c>
      <c r="J9045" t="s">
        <v>4792</v>
      </c>
    </row>
    <row r="9046" spans="9:10" x14ac:dyDescent="0.35">
      <c r="I9046" t="s">
        <v>4327</v>
      </c>
      <c r="J9046" t="s">
        <v>5492</v>
      </c>
    </row>
    <row r="9047" spans="9:10" x14ac:dyDescent="0.35">
      <c r="I9047" t="s">
        <v>4328</v>
      </c>
      <c r="J9047" t="s">
        <v>4738</v>
      </c>
    </row>
    <row r="9048" spans="9:10" x14ac:dyDescent="0.35">
      <c r="I9048" t="s">
        <v>4328</v>
      </c>
      <c r="J9048" t="s">
        <v>4738</v>
      </c>
    </row>
    <row r="9049" spans="9:10" x14ac:dyDescent="0.35">
      <c r="I9049" t="s">
        <v>4328</v>
      </c>
      <c r="J9049" t="s">
        <v>4738</v>
      </c>
    </row>
    <row r="9050" spans="9:10" x14ac:dyDescent="0.35">
      <c r="I9050" t="s">
        <v>4328</v>
      </c>
      <c r="J9050" t="s">
        <v>4738</v>
      </c>
    </row>
    <row r="9051" spans="9:10" x14ac:dyDescent="0.35">
      <c r="I9051" t="s">
        <v>4328</v>
      </c>
      <c r="J9051" t="s">
        <v>4738</v>
      </c>
    </row>
    <row r="9052" spans="9:10" x14ac:dyDescent="0.35">
      <c r="I9052" t="s">
        <v>4329</v>
      </c>
      <c r="J9052" t="s">
        <v>4330</v>
      </c>
    </row>
    <row r="9053" spans="9:10" x14ac:dyDescent="0.35">
      <c r="I9053" t="s">
        <v>4331</v>
      </c>
      <c r="J9053" t="s">
        <v>4332</v>
      </c>
    </row>
    <row r="9054" spans="9:10" x14ac:dyDescent="0.35">
      <c r="I9054" t="s">
        <v>4333</v>
      </c>
      <c r="J9054" t="s">
        <v>4334</v>
      </c>
    </row>
    <row r="9055" spans="9:10" x14ac:dyDescent="0.35">
      <c r="I9055" t="s">
        <v>4335</v>
      </c>
      <c r="J9055" t="s">
        <v>5587</v>
      </c>
    </row>
    <row r="9056" spans="9:10" x14ac:dyDescent="0.35">
      <c r="I9056" t="s">
        <v>4336</v>
      </c>
      <c r="J9056" t="s">
        <v>4337</v>
      </c>
    </row>
    <row r="9057" spans="9:10" x14ac:dyDescent="0.35">
      <c r="I9057" t="s">
        <v>4338</v>
      </c>
      <c r="J9057" t="s">
        <v>4339</v>
      </c>
    </row>
    <row r="9058" spans="9:10" x14ac:dyDescent="0.35">
      <c r="I9058" t="s">
        <v>4338</v>
      </c>
      <c r="J9058" t="s">
        <v>4339</v>
      </c>
    </row>
    <row r="9059" spans="9:10" x14ac:dyDescent="0.35">
      <c r="I9059" t="s">
        <v>4338</v>
      </c>
      <c r="J9059" t="s">
        <v>4339</v>
      </c>
    </row>
    <row r="9060" spans="9:10" x14ac:dyDescent="0.35">
      <c r="I9060" t="s">
        <v>4338</v>
      </c>
      <c r="J9060" t="s">
        <v>4339</v>
      </c>
    </row>
    <row r="9061" spans="9:10" x14ac:dyDescent="0.35">
      <c r="I9061" t="s">
        <v>4338</v>
      </c>
      <c r="J9061" t="s">
        <v>4339</v>
      </c>
    </row>
    <row r="9062" spans="9:10" x14ac:dyDescent="0.35">
      <c r="I9062" t="s">
        <v>4338</v>
      </c>
      <c r="J9062" t="s">
        <v>4339</v>
      </c>
    </row>
    <row r="9063" spans="9:10" x14ac:dyDescent="0.35">
      <c r="I9063" t="s">
        <v>4340</v>
      </c>
      <c r="J9063" t="s">
        <v>4341</v>
      </c>
    </row>
    <row r="9064" spans="9:10" x14ac:dyDescent="0.35">
      <c r="I9064" t="s">
        <v>4340</v>
      </c>
      <c r="J9064" t="s">
        <v>4341</v>
      </c>
    </row>
    <row r="9065" spans="9:10" x14ac:dyDescent="0.35">
      <c r="I9065" t="s">
        <v>4340</v>
      </c>
      <c r="J9065" t="s">
        <v>4341</v>
      </c>
    </row>
    <row r="9066" spans="9:10" x14ac:dyDescent="0.35">
      <c r="I9066" t="s">
        <v>4340</v>
      </c>
      <c r="J9066" t="s">
        <v>4341</v>
      </c>
    </row>
    <row r="9067" spans="9:10" x14ac:dyDescent="0.35">
      <c r="I9067" t="s">
        <v>4340</v>
      </c>
      <c r="J9067" t="s">
        <v>4341</v>
      </c>
    </row>
    <row r="9068" spans="9:10" x14ac:dyDescent="0.35">
      <c r="I9068" t="s">
        <v>4340</v>
      </c>
      <c r="J9068" t="s">
        <v>4341</v>
      </c>
    </row>
    <row r="9069" spans="9:10" x14ac:dyDescent="0.35">
      <c r="I9069" t="s">
        <v>4342</v>
      </c>
      <c r="J9069" t="s">
        <v>5330</v>
      </c>
    </row>
    <row r="9070" spans="9:10" x14ac:dyDescent="0.35">
      <c r="I9070" t="s">
        <v>4342</v>
      </c>
      <c r="J9070" t="s">
        <v>5330</v>
      </c>
    </row>
    <row r="9071" spans="9:10" x14ac:dyDescent="0.35">
      <c r="I9071" t="s">
        <v>4342</v>
      </c>
      <c r="J9071" t="s">
        <v>5330</v>
      </c>
    </row>
    <row r="9072" spans="9:10" x14ac:dyDescent="0.35">
      <c r="I9072" t="s">
        <v>4342</v>
      </c>
      <c r="J9072" t="s">
        <v>5330</v>
      </c>
    </row>
    <row r="9073" spans="9:10" x14ac:dyDescent="0.35">
      <c r="I9073" t="s">
        <v>4342</v>
      </c>
      <c r="J9073" t="s">
        <v>5330</v>
      </c>
    </row>
    <row r="9074" spans="9:10" x14ac:dyDescent="0.35">
      <c r="I9074" t="s">
        <v>4343</v>
      </c>
      <c r="J9074" t="s">
        <v>4749</v>
      </c>
    </row>
    <row r="9075" spans="9:10" x14ac:dyDescent="0.35">
      <c r="I9075" t="s">
        <v>4343</v>
      </c>
      <c r="J9075" t="s">
        <v>4749</v>
      </c>
    </row>
    <row r="9076" spans="9:10" x14ac:dyDescent="0.35">
      <c r="I9076" t="s">
        <v>4343</v>
      </c>
      <c r="J9076" t="s">
        <v>4749</v>
      </c>
    </row>
    <row r="9077" spans="9:10" x14ac:dyDescent="0.35">
      <c r="I9077" t="s">
        <v>4343</v>
      </c>
      <c r="J9077" t="s">
        <v>4749</v>
      </c>
    </row>
    <row r="9078" spans="9:10" x14ac:dyDescent="0.35">
      <c r="I9078" t="s">
        <v>4343</v>
      </c>
      <c r="J9078" t="s">
        <v>4749</v>
      </c>
    </row>
    <row r="9079" spans="9:10" x14ac:dyDescent="0.35">
      <c r="I9079" t="s">
        <v>4344</v>
      </c>
      <c r="J9079" t="s">
        <v>5046</v>
      </c>
    </row>
    <row r="9080" spans="9:10" x14ac:dyDescent="0.35">
      <c r="I9080" t="s">
        <v>4344</v>
      </c>
      <c r="J9080" t="s">
        <v>5046</v>
      </c>
    </row>
    <row r="9081" spans="9:10" x14ac:dyDescent="0.35">
      <c r="I9081" t="s">
        <v>4344</v>
      </c>
      <c r="J9081" t="s">
        <v>5046</v>
      </c>
    </row>
    <row r="9082" spans="9:10" x14ac:dyDescent="0.35">
      <c r="I9082" t="s">
        <v>4344</v>
      </c>
      <c r="J9082" t="s">
        <v>5046</v>
      </c>
    </row>
    <row r="9083" spans="9:10" x14ac:dyDescent="0.35">
      <c r="I9083" t="s">
        <v>4344</v>
      </c>
      <c r="J9083" t="s">
        <v>5046</v>
      </c>
    </row>
    <row r="9084" spans="9:10" x14ac:dyDescent="0.35">
      <c r="I9084" t="s">
        <v>4344</v>
      </c>
      <c r="J9084" t="s">
        <v>5046</v>
      </c>
    </row>
    <row r="9085" spans="9:10" x14ac:dyDescent="0.35">
      <c r="I9085" t="s">
        <v>4345</v>
      </c>
      <c r="J9085" t="s">
        <v>4346</v>
      </c>
    </row>
    <row r="9086" spans="9:10" x14ac:dyDescent="0.35">
      <c r="I9086" t="s">
        <v>4347</v>
      </c>
      <c r="J9086" t="s">
        <v>4750</v>
      </c>
    </row>
    <row r="9087" spans="9:10" x14ac:dyDescent="0.35">
      <c r="I9087" t="s">
        <v>4347</v>
      </c>
      <c r="J9087" t="s">
        <v>4750</v>
      </c>
    </row>
    <row r="9088" spans="9:10" x14ac:dyDescent="0.35">
      <c r="I9088" t="s">
        <v>4348</v>
      </c>
      <c r="J9088" t="s">
        <v>4349</v>
      </c>
    </row>
    <row r="9089" spans="9:10" x14ac:dyDescent="0.35">
      <c r="I9089" t="s">
        <v>4350</v>
      </c>
      <c r="J9089" t="s">
        <v>5399</v>
      </c>
    </row>
    <row r="9090" spans="9:10" x14ac:dyDescent="0.35">
      <c r="I9090" t="s">
        <v>4350</v>
      </c>
      <c r="J9090" t="s">
        <v>5399</v>
      </c>
    </row>
    <row r="9091" spans="9:10" x14ac:dyDescent="0.35">
      <c r="I9091" t="s">
        <v>4350</v>
      </c>
      <c r="J9091" t="s">
        <v>5399</v>
      </c>
    </row>
    <row r="9092" spans="9:10" x14ac:dyDescent="0.35">
      <c r="I9092" t="s">
        <v>4350</v>
      </c>
      <c r="J9092" t="s">
        <v>5399</v>
      </c>
    </row>
    <row r="9093" spans="9:10" x14ac:dyDescent="0.35">
      <c r="I9093" t="s">
        <v>4350</v>
      </c>
      <c r="J9093" t="s">
        <v>5399</v>
      </c>
    </row>
    <row r="9094" spans="9:10" x14ac:dyDescent="0.35">
      <c r="I9094" t="s">
        <v>4351</v>
      </c>
      <c r="J9094" t="s">
        <v>4352</v>
      </c>
    </row>
    <row r="9095" spans="9:10" x14ac:dyDescent="0.35">
      <c r="I9095" t="s">
        <v>4353</v>
      </c>
      <c r="J9095" t="s">
        <v>4354</v>
      </c>
    </row>
    <row r="9096" spans="9:10" x14ac:dyDescent="0.35">
      <c r="I9096" t="s">
        <v>4355</v>
      </c>
      <c r="J9096" t="s">
        <v>5716</v>
      </c>
    </row>
    <row r="9097" spans="9:10" x14ac:dyDescent="0.35">
      <c r="I9097" t="s">
        <v>4356</v>
      </c>
      <c r="J9097" t="s">
        <v>4357</v>
      </c>
    </row>
    <row r="9098" spans="9:10" x14ac:dyDescent="0.35">
      <c r="I9098" t="s">
        <v>4358</v>
      </c>
      <c r="J9098" t="s">
        <v>5547</v>
      </c>
    </row>
    <row r="9099" spans="9:10" x14ac:dyDescent="0.35">
      <c r="I9099" t="s">
        <v>4358</v>
      </c>
      <c r="J9099" t="s">
        <v>5547</v>
      </c>
    </row>
    <row r="9100" spans="9:10" x14ac:dyDescent="0.35">
      <c r="I9100" t="s">
        <v>4358</v>
      </c>
      <c r="J9100" t="s">
        <v>5547</v>
      </c>
    </row>
    <row r="9101" spans="9:10" x14ac:dyDescent="0.35">
      <c r="I9101" t="s">
        <v>4358</v>
      </c>
      <c r="J9101" t="s">
        <v>5547</v>
      </c>
    </row>
    <row r="9102" spans="9:10" x14ac:dyDescent="0.35">
      <c r="I9102" t="s">
        <v>4359</v>
      </c>
      <c r="J9102" t="s">
        <v>4360</v>
      </c>
    </row>
    <row r="9103" spans="9:10" x14ac:dyDescent="0.35">
      <c r="I9103" t="s">
        <v>4361</v>
      </c>
      <c r="J9103" t="s">
        <v>5656</v>
      </c>
    </row>
    <row r="9104" spans="9:10" x14ac:dyDescent="0.35">
      <c r="I9104" t="s">
        <v>4361</v>
      </c>
      <c r="J9104" t="s">
        <v>5656</v>
      </c>
    </row>
    <row r="9105" spans="9:10" x14ac:dyDescent="0.35">
      <c r="I9105" t="s">
        <v>4361</v>
      </c>
      <c r="J9105" t="s">
        <v>5656</v>
      </c>
    </row>
    <row r="9106" spans="9:10" x14ac:dyDescent="0.35">
      <c r="I9106" t="s">
        <v>4361</v>
      </c>
      <c r="J9106" t="s">
        <v>5656</v>
      </c>
    </row>
    <row r="9107" spans="9:10" x14ac:dyDescent="0.35">
      <c r="I9107" t="s">
        <v>4361</v>
      </c>
      <c r="J9107" t="s">
        <v>5656</v>
      </c>
    </row>
    <row r="9108" spans="9:10" x14ac:dyDescent="0.35">
      <c r="I9108" t="s">
        <v>4362</v>
      </c>
      <c r="J9108" t="s">
        <v>4709</v>
      </c>
    </row>
    <row r="9109" spans="9:10" x14ac:dyDescent="0.35">
      <c r="I9109" t="s">
        <v>4362</v>
      </c>
      <c r="J9109" t="s">
        <v>4709</v>
      </c>
    </row>
    <row r="9110" spans="9:10" x14ac:dyDescent="0.35">
      <c r="I9110" t="s">
        <v>4362</v>
      </c>
      <c r="J9110" t="s">
        <v>4709</v>
      </c>
    </row>
    <row r="9111" spans="9:10" x14ac:dyDescent="0.35">
      <c r="I9111" t="s">
        <v>4362</v>
      </c>
      <c r="J9111" t="s">
        <v>4709</v>
      </c>
    </row>
    <row r="9112" spans="9:10" x14ac:dyDescent="0.35">
      <c r="I9112" t="s">
        <v>4362</v>
      </c>
      <c r="J9112" t="s">
        <v>4709</v>
      </c>
    </row>
    <row r="9113" spans="9:10" x14ac:dyDescent="0.35">
      <c r="I9113" t="s">
        <v>4363</v>
      </c>
      <c r="J9113" t="s">
        <v>5133</v>
      </c>
    </row>
    <row r="9114" spans="9:10" x14ac:dyDescent="0.35">
      <c r="I9114" t="s">
        <v>4363</v>
      </c>
      <c r="J9114" t="s">
        <v>5133</v>
      </c>
    </row>
    <row r="9115" spans="9:10" x14ac:dyDescent="0.35">
      <c r="I9115" t="s">
        <v>4363</v>
      </c>
      <c r="J9115" t="s">
        <v>5133</v>
      </c>
    </row>
    <row r="9116" spans="9:10" x14ac:dyDescent="0.35">
      <c r="I9116" t="s">
        <v>4363</v>
      </c>
      <c r="J9116" t="s">
        <v>5133</v>
      </c>
    </row>
    <row r="9117" spans="9:10" x14ac:dyDescent="0.35">
      <c r="I9117" t="s">
        <v>4363</v>
      </c>
      <c r="J9117" t="s">
        <v>5133</v>
      </c>
    </row>
    <row r="9118" spans="9:10" x14ac:dyDescent="0.35">
      <c r="I9118" t="s">
        <v>4364</v>
      </c>
      <c r="J9118" t="s">
        <v>4982</v>
      </c>
    </row>
    <row r="9119" spans="9:10" x14ac:dyDescent="0.35">
      <c r="I9119" t="s">
        <v>4364</v>
      </c>
      <c r="J9119" t="s">
        <v>4982</v>
      </c>
    </row>
    <row r="9120" spans="9:10" x14ac:dyDescent="0.35">
      <c r="I9120" t="s">
        <v>4364</v>
      </c>
      <c r="J9120" t="s">
        <v>4982</v>
      </c>
    </row>
    <row r="9121" spans="9:10" x14ac:dyDescent="0.35">
      <c r="I9121" t="s">
        <v>4364</v>
      </c>
      <c r="J9121" t="s">
        <v>4982</v>
      </c>
    </row>
    <row r="9122" spans="9:10" x14ac:dyDescent="0.35">
      <c r="I9122" t="s">
        <v>4364</v>
      </c>
      <c r="J9122" t="s">
        <v>4982</v>
      </c>
    </row>
    <row r="9123" spans="9:10" x14ac:dyDescent="0.35">
      <c r="I9123" t="s">
        <v>4365</v>
      </c>
      <c r="J9123" t="s">
        <v>4366</v>
      </c>
    </row>
    <row r="9124" spans="9:10" x14ac:dyDescent="0.35">
      <c r="I9124" t="s">
        <v>4367</v>
      </c>
      <c r="J9124" t="s">
        <v>5496</v>
      </c>
    </row>
    <row r="9125" spans="9:10" x14ac:dyDescent="0.35">
      <c r="I9125" t="s">
        <v>4368</v>
      </c>
      <c r="J9125" t="s">
        <v>6043</v>
      </c>
    </row>
    <row r="9126" spans="9:10" x14ac:dyDescent="0.35">
      <c r="I9126" t="s">
        <v>4369</v>
      </c>
      <c r="J9126" t="s">
        <v>4693</v>
      </c>
    </row>
    <row r="9127" spans="9:10" x14ac:dyDescent="0.35">
      <c r="I9127" t="s">
        <v>4370</v>
      </c>
      <c r="J9127" t="s">
        <v>4840</v>
      </c>
    </row>
    <row r="9128" spans="9:10" x14ac:dyDescent="0.35">
      <c r="I9128" t="s">
        <v>4370</v>
      </c>
      <c r="J9128" t="s">
        <v>4840</v>
      </c>
    </row>
    <row r="9129" spans="9:10" x14ac:dyDescent="0.35">
      <c r="I9129" t="s">
        <v>4370</v>
      </c>
      <c r="J9129" t="s">
        <v>4840</v>
      </c>
    </row>
    <row r="9130" spans="9:10" x14ac:dyDescent="0.35">
      <c r="I9130" t="s">
        <v>2</v>
      </c>
      <c r="J9130" t="s">
        <v>4976</v>
      </c>
    </row>
    <row r="9131" spans="9:10" x14ac:dyDescent="0.35">
      <c r="I9131" t="s">
        <v>2</v>
      </c>
      <c r="J9131" t="s">
        <v>4976</v>
      </c>
    </row>
    <row r="9132" spans="9:10" x14ac:dyDescent="0.35">
      <c r="I9132" t="s">
        <v>2</v>
      </c>
      <c r="J9132" t="s">
        <v>4976</v>
      </c>
    </row>
    <row r="9133" spans="9:10" x14ac:dyDescent="0.35">
      <c r="I9133" t="s">
        <v>2</v>
      </c>
      <c r="J9133" t="s">
        <v>4976</v>
      </c>
    </row>
    <row r="9134" spans="9:10" x14ac:dyDescent="0.35">
      <c r="I9134" t="s">
        <v>2</v>
      </c>
      <c r="J9134" t="s">
        <v>4976</v>
      </c>
    </row>
    <row r="9135" spans="9:10" x14ac:dyDescent="0.35">
      <c r="I9135" t="s">
        <v>4371</v>
      </c>
      <c r="J9135" t="s">
        <v>5818</v>
      </c>
    </row>
    <row r="9136" spans="9:10" x14ac:dyDescent="0.35">
      <c r="I9136" t="s">
        <v>4371</v>
      </c>
      <c r="J9136" t="s">
        <v>5818</v>
      </c>
    </row>
    <row r="9137" spans="9:10" x14ac:dyDescent="0.35">
      <c r="I9137" t="s">
        <v>4371</v>
      </c>
      <c r="J9137" t="s">
        <v>5818</v>
      </c>
    </row>
    <row r="9138" spans="9:10" x14ac:dyDescent="0.35">
      <c r="I9138" t="s">
        <v>4371</v>
      </c>
      <c r="J9138" t="s">
        <v>5818</v>
      </c>
    </row>
    <row r="9139" spans="9:10" x14ac:dyDescent="0.35">
      <c r="I9139" t="s">
        <v>4371</v>
      </c>
      <c r="J9139" t="s">
        <v>5818</v>
      </c>
    </row>
    <row r="9140" spans="9:10" x14ac:dyDescent="0.35">
      <c r="I9140" t="s">
        <v>4372</v>
      </c>
      <c r="J9140" t="s">
        <v>4893</v>
      </c>
    </row>
    <row r="9141" spans="9:10" x14ac:dyDescent="0.35">
      <c r="I9141" t="s">
        <v>4372</v>
      </c>
      <c r="J9141" t="s">
        <v>4893</v>
      </c>
    </row>
    <row r="9142" spans="9:10" x14ac:dyDescent="0.35">
      <c r="I9142" t="s">
        <v>4372</v>
      </c>
      <c r="J9142" t="s">
        <v>4893</v>
      </c>
    </row>
    <row r="9143" spans="9:10" x14ac:dyDescent="0.35">
      <c r="I9143" t="s">
        <v>4372</v>
      </c>
      <c r="J9143" t="s">
        <v>4893</v>
      </c>
    </row>
    <row r="9144" spans="9:10" x14ac:dyDescent="0.35">
      <c r="I9144" t="s">
        <v>275</v>
      </c>
      <c r="J9144" t="s">
        <v>4833</v>
      </c>
    </row>
    <row r="9145" spans="9:10" x14ac:dyDescent="0.35">
      <c r="I9145" t="s">
        <v>275</v>
      </c>
      <c r="J9145" t="s">
        <v>4833</v>
      </c>
    </row>
    <row r="9146" spans="9:10" x14ac:dyDescent="0.35">
      <c r="I9146" t="s">
        <v>275</v>
      </c>
      <c r="J9146" t="s">
        <v>4833</v>
      </c>
    </row>
    <row r="9147" spans="9:10" x14ac:dyDescent="0.35">
      <c r="I9147" t="s">
        <v>275</v>
      </c>
      <c r="J9147" t="s">
        <v>4833</v>
      </c>
    </row>
    <row r="9148" spans="9:10" x14ac:dyDescent="0.35">
      <c r="I9148" t="s">
        <v>275</v>
      </c>
      <c r="J9148" t="s">
        <v>4833</v>
      </c>
    </row>
    <row r="9149" spans="9:10" x14ac:dyDescent="0.35">
      <c r="I9149" t="s">
        <v>4373</v>
      </c>
      <c r="J9149" t="s">
        <v>4374</v>
      </c>
    </row>
    <row r="9150" spans="9:10" x14ac:dyDescent="0.35">
      <c r="I9150" t="s">
        <v>4373</v>
      </c>
      <c r="J9150" t="s">
        <v>4374</v>
      </c>
    </row>
    <row r="9151" spans="9:10" x14ac:dyDescent="0.35">
      <c r="I9151" t="s">
        <v>4373</v>
      </c>
      <c r="J9151" t="s">
        <v>4374</v>
      </c>
    </row>
    <row r="9152" spans="9:10" x14ac:dyDescent="0.35">
      <c r="I9152" t="s">
        <v>4373</v>
      </c>
      <c r="J9152" t="s">
        <v>4374</v>
      </c>
    </row>
    <row r="9153" spans="9:10" x14ac:dyDescent="0.35">
      <c r="I9153" t="s">
        <v>4373</v>
      </c>
      <c r="J9153" t="s">
        <v>4374</v>
      </c>
    </row>
    <row r="9154" spans="9:10" x14ac:dyDescent="0.35">
      <c r="I9154" t="s">
        <v>4373</v>
      </c>
      <c r="J9154" t="s">
        <v>4374</v>
      </c>
    </row>
    <row r="9155" spans="9:10" x14ac:dyDescent="0.35">
      <c r="I9155" t="s">
        <v>4375</v>
      </c>
      <c r="J9155" t="s">
        <v>5194</v>
      </c>
    </row>
    <row r="9156" spans="9:10" x14ac:dyDescent="0.35">
      <c r="I9156" t="s">
        <v>4375</v>
      </c>
      <c r="J9156" t="s">
        <v>5194</v>
      </c>
    </row>
    <row r="9157" spans="9:10" x14ac:dyDescent="0.35">
      <c r="I9157" t="s">
        <v>4375</v>
      </c>
      <c r="J9157" t="s">
        <v>5194</v>
      </c>
    </row>
    <row r="9158" spans="9:10" x14ac:dyDescent="0.35">
      <c r="I9158" t="s">
        <v>4375</v>
      </c>
      <c r="J9158" t="s">
        <v>5194</v>
      </c>
    </row>
    <row r="9159" spans="9:10" x14ac:dyDescent="0.35">
      <c r="I9159" t="s">
        <v>4376</v>
      </c>
      <c r="J9159" t="s">
        <v>5070</v>
      </c>
    </row>
    <row r="9160" spans="9:10" x14ac:dyDescent="0.35">
      <c r="I9160" t="s">
        <v>4377</v>
      </c>
      <c r="J9160" t="s">
        <v>4378</v>
      </c>
    </row>
    <row r="9161" spans="9:10" x14ac:dyDescent="0.35">
      <c r="I9161" t="s">
        <v>4379</v>
      </c>
      <c r="J9161" t="s">
        <v>4380</v>
      </c>
    </row>
    <row r="9162" spans="9:10" x14ac:dyDescent="0.35">
      <c r="I9162" t="s">
        <v>4381</v>
      </c>
      <c r="J9162" t="s">
        <v>5111</v>
      </c>
    </row>
    <row r="9163" spans="9:10" x14ac:dyDescent="0.35">
      <c r="I9163" t="s">
        <v>4381</v>
      </c>
      <c r="J9163" t="s">
        <v>5111</v>
      </c>
    </row>
    <row r="9164" spans="9:10" x14ac:dyDescent="0.35">
      <c r="I9164" t="s">
        <v>4381</v>
      </c>
      <c r="J9164" t="s">
        <v>5111</v>
      </c>
    </row>
    <row r="9165" spans="9:10" x14ac:dyDescent="0.35">
      <c r="I9165" t="s">
        <v>4381</v>
      </c>
      <c r="J9165" t="s">
        <v>5111</v>
      </c>
    </row>
    <row r="9166" spans="9:10" x14ac:dyDescent="0.35">
      <c r="I9166" t="s">
        <v>4381</v>
      </c>
      <c r="J9166" t="s">
        <v>5111</v>
      </c>
    </row>
    <row r="9167" spans="9:10" x14ac:dyDescent="0.35">
      <c r="I9167" t="s">
        <v>154</v>
      </c>
      <c r="J9167" t="s">
        <v>4382</v>
      </c>
    </row>
    <row r="9168" spans="9:10" x14ac:dyDescent="0.35">
      <c r="I9168" t="s">
        <v>154</v>
      </c>
      <c r="J9168" t="s">
        <v>4382</v>
      </c>
    </row>
    <row r="9169" spans="9:10" x14ac:dyDescent="0.35">
      <c r="I9169" t="s">
        <v>154</v>
      </c>
      <c r="J9169" t="s">
        <v>4382</v>
      </c>
    </row>
    <row r="9170" spans="9:10" x14ac:dyDescent="0.35">
      <c r="I9170" t="s">
        <v>154</v>
      </c>
      <c r="J9170" t="s">
        <v>4382</v>
      </c>
    </row>
    <row r="9171" spans="9:10" x14ac:dyDescent="0.35">
      <c r="I9171" t="s">
        <v>154</v>
      </c>
      <c r="J9171" t="s">
        <v>4382</v>
      </c>
    </row>
    <row r="9172" spans="9:10" x14ac:dyDescent="0.35">
      <c r="I9172" t="s">
        <v>154</v>
      </c>
      <c r="J9172" t="s">
        <v>4382</v>
      </c>
    </row>
    <row r="9173" spans="9:10" x14ac:dyDescent="0.35">
      <c r="I9173" t="s">
        <v>154</v>
      </c>
      <c r="J9173" t="s">
        <v>5247</v>
      </c>
    </row>
    <row r="9174" spans="9:10" x14ac:dyDescent="0.35">
      <c r="I9174" t="s">
        <v>154</v>
      </c>
      <c r="J9174" t="s">
        <v>5247</v>
      </c>
    </row>
    <row r="9175" spans="9:10" x14ac:dyDescent="0.35">
      <c r="I9175" t="s">
        <v>154</v>
      </c>
      <c r="J9175" t="s">
        <v>5247</v>
      </c>
    </row>
    <row r="9176" spans="9:10" x14ac:dyDescent="0.35">
      <c r="I9176" t="s">
        <v>154</v>
      </c>
      <c r="J9176" t="s">
        <v>5247</v>
      </c>
    </row>
    <row r="9177" spans="9:10" x14ac:dyDescent="0.35">
      <c r="I9177" t="s">
        <v>154</v>
      </c>
      <c r="J9177" t="s">
        <v>5247</v>
      </c>
    </row>
    <row r="9178" spans="9:10" x14ac:dyDescent="0.35">
      <c r="I9178" t="s">
        <v>215</v>
      </c>
      <c r="J9178" t="s">
        <v>4921</v>
      </c>
    </row>
    <row r="9179" spans="9:10" x14ac:dyDescent="0.35">
      <c r="I9179" t="s">
        <v>215</v>
      </c>
      <c r="J9179" t="s">
        <v>4921</v>
      </c>
    </row>
    <row r="9180" spans="9:10" x14ac:dyDescent="0.35">
      <c r="I9180" t="s">
        <v>215</v>
      </c>
      <c r="J9180" t="s">
        <v>4921</v>
      </c>
    </row>
    <row r="9181" spans="9:10" x14ac:dyDescent="0.35">
      <c r="I9181" t="s">
        <v>215</v>
      </c>
      <c r="J9181" t="s">
        <v>4921</v>
      </c>
    </row>
    <row r="9182" spans="9:10" x14ac:dyDescent="0.35">
      <c r="I9182" t="s">
        <v>215</v>
      </c>
      <c r="J9182" t="s">
        <v>4921</v>
      </c>
    </row>
    <row r="9183" spans="9:10" x14ac:dyDescent="0.35">
      <c r="I9183" t="s">
        <v>215</v>
      </c>
      <c r="J9183" t="s">
        <v>4921</v>
      </c>
    </row>
    <row r="9184" spans="9:10" x14ac:dyDescent="0.35">
      <c r="I9184" t="s">
        <v>61</v>
      </c>
      <c r="J9184" t="s">
        <v>5248</v>
      </c>
    </row>
    <row r="9185" spans="9:10" x14ac:dyDescent="0.35">
      <c r="I9185" t="s">
        <v>61</v>
      </c>
      <c r="J9185" t="s">
        <v>5248</v>
      </c>
    </row>
    <row r="9186" spans="9:10" x14ac:dyDescent="0.35">
      <c r="I9186" t="s">
        <v>61</v>
      </c>
      <c r="J9186" t="s">
        <v>5248</v>
      </c>
    </row>
    <row r="9187" spans="9:10" x14ac:dyDescent="0.35">
      <c r="I9187" t="s">
        <v>61</v>
      </c>
      <c r="J9187" t="s">
        <v>5248</v>
      </c>
    </row>
    <row r="9188" spans="9:10" x14ac:dyDescent="0.35">
      <c r="I9188" t="s">
        <v>61</v>
      </c>
      <c r="J9188" t="s">
        <v>5518</v>
      </c>
    </row>
    <row r="9189" spans="9:10" x14ac:dyDescent="0.35">
      <c r="I9189" t="s">
        <v>61</v>
      </c>
      <c r="J9189" t="s">
        <v>5518</v>
      </c>
    </row>
    <row r="9190" spans="9:10" x14ac:dyDescent="0.35">
      <c r="I9190" t="s">
        <v>61</v>
      </c>
      <c r="J9190" t="s">
        <v>5518</v>
      </c>
    </row>
    <row r="9191" spans="9:10" x14ac:dyDescent="0.35">
      <c r="I9191" t="s">
        <v>61</v>
      </c>
      <c r="J9191" t="s">
        <v>5518</v>
      </c>
    </row>
    <row r="9192" spans="9:10" x14ac:dyDescent="0.35">
      <c r="I9192" t="s">
        <v>4383</v>
      </c>
      <c r="J9192" t="s">
        <v>5611</v>
      </c>
    </row>
    <row r="9193" spans="9:10" x14ac:dyDescent="0.35">
      <c r="I9193" t="s">
        <v>4383</v>
      </c>
      <c r="J9193" t="s">
        <v>5611</v>
      </c>
    </row>
    <row r="9194" spans="9:10" x14ac:dyDescent="0.35">
      <c r="I9194" t="s">
        <v>4383</v>
      </c>
      <c r="J9194" t="s">
        <v>5611</v>
      </c>
    </row>
    <row r="9195" spans="9:10" x14ac:dyDescent="0.35">
      <c r="I9195" t="s">
        <v>4383</v>
      </c>
      <c r="J9195" t="s">
        <v>5611</v>
      </c>
    </row>
    <row r="9196" spans="9:10" x14ac:dyDescent="0.35">
      <c r="I9196" t="s">
        <v>115</v>
      </c>
      <c r="J9196" t="s">
        <v>5275</v>
      </c>
    </row>
    <row r="9197" spans="9:10" x14ac:dyDescent="0.35">
      <c r="I9197" t="s">
        <v>115</v>
      </c>
      <c r="J9197" t="s">
        <v>5275</v>
      </c>
    </row>
    <row r="9198" spans="9:10" x14ac:dyDescent="0.35">
      <c r="I9198" t="s">
        <v>115</v>
      </c>
      <c r="J9198" t="s">
        <v>5275</v>
      </c>
    </row>
    <row r="9199" spans="9:10" x14ac:dyDescent="0.35">
      <c r="I9199" t="s">
        <v>115</v>
      </c>
      <c r="J9199" t="s">
        <v>4384</v>
      </c>
    </row>
    <row r="9200" spans="9:10" x14ac:dyDescent="0.35">
      <c r="I9200" t="s">
        <v>115</v>
      </c>
      <c r="J9200" t="s">
        <v>4384</v>
      </c>
    </row>
    <row r="9201" spans="9:10" x14ac:dyDescent="0.35">
      <c r="I9201" t="s">
        <v>115</v>
      </c>
      <c r="J9201" t="s">
        <v>4384</v>
      </c>
    </row>
    <row r="9202" spans="9:10" x14ac:dyDescent="0.35">
      <c r="I9202" t="s">
        <v>115</v>
      </c>
      <c r="J9202" t="s">
        <v>4384</v>
      </c>
    </row>
    <row r="9203" spans="9:10" x14ac:dyDescent="0.35">
      <c r="I9203" t="s">
        <v>115</v>
      </c>
      <c r="J9203" t="s">
        <v>4384</v>
      </c>
    </row>
    <row r="9204" spans="9:10" x14ac:dyDescent="0.35">
      <c r="I9204" t="s">
        <v>115</v>
      </c>
      <c r="J9204" t="s">
        <v>4384</v>
      </c>
    </row>
    <row r="9205" spans="9:10" x14ac:dyDescent="0.35">
      <c r="I9205" t="s">
        <v>4385</v>
      </c>
      <c r="J9205" t="s">
        <v>4386</v>
      </c>
    </row>
    <row r="9206" spans="9:10" x14ac:dyDescent="0.35">
      <c r="I9206" t="s">
        <v>4385</v>
      </c>
      <c r="J9206" t="s">
        <v>4386</v>
      </c>
    </row>
    <row r="9207" spans="9:10" x14ac:dyDescent="0.35">
      <c r="I9207" t="s">
        <v>4385</v>
      </c>
      <c r="J9207" t="s">
        <v>4386</v>
      </c>
    </row>
    <row r="9208" spans="9:10" x14ac:dyDescent="0.35">
      <c r="I9208" t="s">
        <v>4385</v>
      </c>
      <c r="J9208" t="s">
        <v>4386</v>
      </c>
    </row>
    <row r="9209" spans="9:10" x14ac:dyDescent="0.35">
      <c r="I9209" t="s">
        <v>4385</v>
      </c>
      <c r="J9209" t="s">
        <v>4386</v>
      </c>
    </row>
    <row r="9210" spans="9:10" x14ac:dyDescent="0.35">
      <c r="I9210" t="s">
        <v>4385</v>
      </c>
      <c r="J9210" t="s">
        <v>4386</v>
      </c>
    </row>
    <row r="9211" spans="9:10" x14ac:dyDescent="0.35">
      <c r="I9211" t="s">
        <v>4387</v>
      </c>
      <c r="J9211" t="s">
        <v>4388</v>
      </c>
    </row>
    <row r="9212" spans="9:10" x14ac:dyDescent="0.35">
      <c r="I9212" t="s">
        <v>4387</v>
      </c>
      <c r="J9212" t="s">
        <v>4388</v>
      </c>
    </row>
    <row r="9213" spans="9:10" x14ac:dyDescent="0.35">
      <c r="I9213" t="s">
        <v>4387</v>
      </c>
      <c r="J9213" t="s">
        <v>4388</v>
      </c>
    </row>
    <row r="9214" spans="9:10" x14ac:dyDescent="0.35">
      <c r="I9214" t="s">
        <v>4387</v>
      </c>
      <c r="J9214" t="s">
        <v>4388</v>
      </c>
    </row>
    <row r="9215" spans="9:10" x14ac:dyDescent="0.35">
      <c r="I9215" t="s">
        <v>4387</v>
      </c>
      <c r="J9215" t="s">
        <v>4388</v>
      </c>
    </row>
    <row r="9216" spans="9:10" x14ac:dyDescent="0.35">
      <c r="I9216" t="s">
        <v>4387</v>
      </c>
      <c r="J9216" t="s">
        <v>4388</v>
      </c>
    </row>
    <row r="9217" spans="9:10" x14ac:dyDescent="0.35">
      <c r="I9217" t="s">
        <v>4387</v>
      </c>
      <c r="J9217" t="s">
        <v>4743</v>
      </c>
    </row>
    <row r="9218" spans="9:10" x14ac:dyDescent="0.35">
      <c r="I9218" t="s">
        <v>4387</v>
      </c>
      <c r="J9218" t="s">
        <v>4743</v>
      </c>
    </row>
    <row r="9219" spans="9:10" x14ac:dyDescent="0.35">
      <c r="I9219" t="s">
        <v>4387</v>
      </c>
      <c r="J9219" t="s">
        <v>4743</v>
      </c>
    </row>
    <row r="9220" spans="9:10" x14ac:dyDescent="0.35">
      <c r="I9220" t="s">
        <v>4387</v>
      </c>
      <c r="J9220" t="s">
        <v>4743</v>
      </c>
    </row>
    <row r="9221" spans="9:10" x14ac:dyDescent="0.35">
      <c r="I9221" t="s">
        <v>4387</v>
      </c>
      <c r="J9221" t="s">
        <v>4744</v>
      </c>
    </row>
    <row r="9222" spans="9:10" x14ac:dyDescent="0.35">
      <c r="I9222" t="s">
        <v>4387</v>
      </c>
      <c r="J9222" t="s">
        <v>4744</v>
      </c>
    </row>
    <row r="9223" spans="9:10" x14ac:dyDescent="0.35">
      <c r="I9223" t="s">
        <v>4387</v>
      </c>
      <c r="J9223" t="s">
        <v>4744</v>
      </c>
    </row>
    <row r="9224" spans="9:10" x14ac:dyDescent="0.35">
      <c r="I9224" t="s">
        <v>4387</v>
      </c>
      <c r="J9224" t="s">
        <v>4744</v>
      </c>
    </row>
    <row r="9225" spans="9:10" x14ac:dyDescent="0.35">
      <c r="I9225" t="s">
        <v>4387</v>
      </c>
      <c r="J9225" t="s">
        <v>4745</v>
      </c>
    </row>
    <row r="9226" spans="9:10" x14ac:dyDescent="0.35">
      <c r="I9226" t="s">
        <v>4387</v>
      </c>
      <c r="J9226" t="s">
        <v>4745</v>
      </c>
    </row>
    <row r="9227" spans="9:10" x14ac:dyDescent="0.35">
      <c r="I9227" t="s">
        <v>4387</v>
      </c>
      <c r="J9227" t="s">
        <v>4745</v>
      </c>
    </row>
    <row r="9228" spans="9:10" x14ac:dyDescent="0.35">
      <c r="I9228" t="s">
        <v>4387</v>
      </c>
      <c r="J9228" t="s">
        <v>5258</v>
      </c>
    </row>
    <row r="9229" spans="9:10" x14ac:dyDescent="0.35">
      <c r="I9229" t="s">
        <v>4387</v>
      </c>
      <c r="J9229" t="s">
        <v>5258</v>
      </c>
    </row>
    <row r="9230" spans="9:10" x14ac:dyDescent="0.35">
      <c r="I9230" t="s">
        <v>4387</v>
      </c>
      <c r="J9230" t="s">
        <v>5258</v>
      </c>
    </row>
    <row r="9231" spans="9:10" x14ac:dyDescent="0.35">
      <c r="I9231" t="s">
        <v>4387</v>
      </c>
      <c r="J9231" t="s">
        <v>5276</v>
      </c>
    </row>
    <row r="9232" spans="9:10" x14ac:dyDescent="0.35">
      <c r="I9232" t="s">
        <v>4389</v>
      </c>
      <c r="J9232" t="s">
        <v>4390</v>
      </c>
    </row>
    <row r="9233" spans="9:10" x14ac:dyDescent="0.35">
      <c r="I9233" t="s">
        <v>4391</v>
      </c>
      <c r="J9233" t="s">
        <v>4392</v>
      </c>
    </row>
    <row r="9234" spans="9:10" x14ac:dyDescent="0.35">
      <c r="I9234" t="s">
        <v>4391</v>
      </c>
      <c r="J9234" t="s">
        <v>4392</v>
      </c>
    </row>
    <row r="9235" spans="9:10" x14ac:dyDescent="0.35">
      <c r="I9235" t="s">
        <v>4391</v>
      </c>
      <c r="J9235" t="s">
        <v>4392</v>
      </c>
    </row>
    <row r="9236" spans="9:10" x14ac:dyDescent="0.35">
      <c r="I9236" t="s">
        <v>4391</v>
      </c>
      <c r="J9236" t="s">
        <v>4392</v>
      </c>
    </row>
    <row r="9237" spans="9:10" x14ac:dyDescent="0.35">
      <c r="I9237" t="s">
        <v>4391</v>
      </c>
      <c r="J9237" t="s">
        <v>4392</v>
      </c>
    </row>
    <row r="9238" spans="9:10" x14ac:dyDescent="0.35">
      <c r="I9238" t="s">
        <v>4391</v>
      </c>
      <c r="J9238" t="s">
        <v>4392</v>
      </c>
    </row>
    <row r="9239" spans="9:10" x14ac:dyDescent="0.35">
      <c r="I9239" t="s">
        <v>4393</v>
      </c>
      <c r="J9239" t="s">
        <v>4394</v>
      </c>
    </row>
    <row r="9240" spans="9:10" x14ac:dyDescent="0.35">
      <c r="I9240" t="s">
        <v>4395</v>
      </c>
      <c r="J9240" t="s">
        <v>5889</v>
      </c>
    </row>
    <row r="9241" spans="9:10" x14ac:dyDescent="0.35">
      <c r="I9241" t="s">
        <v>4396</v>
      </c>
      <c r="J9241" t="s">
        <v>5836</v>
      </c>
    </row>
    <row r="9242" spans="9:10" x14ac:dyDescent="0.35">
      <c r="I9242" t="s">
        <v>4397</v>
      </c>
      <c r="J9242" t="s">
        <v>4398</v>
      </c>
    </row>
    <row r="9243" spans="9:10" x14ac:dyDescent="0.35">
      <c r="I9243" t="s">
        <v>4397</v>
      </c>
      <c r="J9243" t="s">
        <v>4398</v>
      </c>
    </row>
    <row r="9244" spans="9:10" x14ac:dyDescent="0.35">
      <c r="I9244" t="s">
        <v>4397</v>
      </c>
      <c r="J9244" t="s">
        <v>4398</v>
      </c>
    </row>
    <row r="9245" spans="9:10" x14ac:dyDescent="0.35">
      <c r="I9245" t="s">
        <v>4397</v>
      </c>
      <c r="J9245" t="s">
        <v>4398</v>
      </c>
    </row>
    <row r="9246" spans="9:10" x14ac:dyDescent="0.35">
      <c r="I9246" t="s">
        <v>4397</v>
      </c>
      <c r="J9246" t="s">
        <v>4398</v>
      </c>
    </row>
    <row r="9247" spans="9:10" x14ac:dyDescent="0.35">
      <c r="I9247" t="s">
        <v>4397</v>
      </c>
      <c r="J9247" t="s">
        <v>4398</v>
      </c>
    </row>
    <row r="9248" spans="9:10" x14ac:dyDescent="0.35">
      <c r="I9248" t="s">
        <v>4399</v>
      </c>
      <c r="J9248" t="s">
        <v>5697</v>
      </c>
    </row>
    <row r="9249" spans="9:10" x14ac:dyDescent="0.35">
      <c r="I9249" t="s">
        <v>4399</v>
      </c>
      <c r="J9249" t="s">
        <v>5697</v>
      </c>
    </row>
    <row r="9250" spans="9:10" x14ac:dyDescent="0.35">
      <c r="I9250" t="s">
        <v>4400</v>
      </c>
      <c r="J9250" t="s">
        <v>4897</v>
      </c>
    </row>
    <row r="9251" spans="9:10" x14ac:dyDescent="0.35">
      <c r="I9251" t="s">
        <v>17</v>
      </c>
      <c r="J9251" t="s">
        <v>4401</v>
      </c>
    </row>
    <row r="9252" spans="9:10" x14ac:dyDescent="0.35">
      <c r="I9252" t="s">
        <v>17</v>
      </c>
      <c r="J9252" t="s">
        <v>4401</v>
      </c>
    </row>
    <row r="9253" spans="9:10" x14ac:dyDescent="0.35">
      <c r="I9253" t="s">
        <v>17</v>
      </c>
      <c r="J9253" t="s">
        <v>4401</v>
      </c>
    </row>
    <row r="9254" spans="9:10" x14ac:dyDescent="0.35">
      <c r="I9254" t="s">
        <v>17</v>
      </c>
      <c r="J9254" t="s">
        <v>4401</v>
      </c>
    </row>
    <row r="9255" spans="9:10" x14ac:dyDescent="0.35">
      <c r="I9255" t="s">
        <v>17</v>
      </c>
      <c r="J9255" t="s">
        <v>4401</v>
      </c>
    </row>
    <row r="9256" spans="9:10" x14ac:dyDescent="0.35">
      <c r="I9256" t="s">
        <v>17</v>
      </c>
      <c r="J9256" t="s">
        <v>4401</v>
      </c>
    </row>
    <row r="9257" spans="9:10" x14ac:dyDescent="0.35">
      <c r="I9257" t="s">
        <v>17</v>
      </c>
      <c r="J9257" t="s">
        <v>4401</v>
      </c>
    </row>
    <row r="9258" spans="9:10" x14ac:dyDescent="0.35">
      <c r="I9258" t="s">
        <v>17</v>
      </c>
      <c r="J9258" t="s">
        <v>4401</v>
      </c>
    </row>
    <row r="9259" spans="9:10" x14ac:dyDescent="0.35">
      <c r="I9259" t="s">
        <v>17</v>
      </c>
      <c r="J9259" t="s">
        <v>4401</v>
      </c>
    </row>
    <row r="9260" spans="9:10" x14ac:dyDescent="0.35">
      <c r="I9260" t="s">
        <v>17</v>
      </c>
      <c r="J9260" t="s">
        <v>4401</v>
      </c>
    </row>
    <row r="9261" spans="9:10" x14ac:dyDescent="0.35">
      <c r="I9261" t="s">
        <v>17</v>
      </c>
      <c r="J9261" t="s">
        <v>4401</v>
      </c>
    </row>
    <row r="9262" spans="9:10" x14ac:dyDescent="0.35">
      <c r="I9262" t="s">
        <v>17</v>
      </c>
      <c r="J9262" t="s">
        <v>4401</v>
      </c>
    </row>
    <row r="9263" spans="9:10" x14ac:dyDescent="0.35">
      <c r="I9263" t="s">
        <v>4402</v>
      </c>
      <c r="J9263" t="s">
        <v>4401</v>
      </c>
    </row>
    <row r="9264" spans="9:10" x14ac:dyDescent="0.35">
      <c r="I9264" t="s">
        <v>30</v>
      </c>
      <c r="J9264" t="s">
        <v>4403</v>
      </c>
    </row>
    <row r="9265" spans="9:10" x14ac:dyDescent="0.35">
      <c r="I9265" t="s">
        <v>30</v>
      </c>
      <c r="J9265" t="s">
        <v>4403</v>
      </c>
    </row>
    <row r="9266" spans="9:10" x14ac:dyDescent="0.35">
      <c r="I9266" t="s">
        <v>30</v>
      </c>
      <c r="J9266" t="s">
        <v>4403</v>
      </c>
    </row>
    <row r="9267" spans="9:10" x14ac:dyDescent="0.35">
      <c r="I9267" t="s">
        <v>30</v>
      </c>
      <c r="J9267" t="s">
        <v>4403</v>
      </c>
    </row>
    <row r="9268" spans="9:10" x14ac:dyDescent="0.35">
      <c r="I9268" t="s">
        <v>30</v>
      </c>
      <c r="J9268" t="s">
        <v>4403</v>
      </c>
    </row>
    <row r="9269" spans="9:10" x14ac:dyDescent="0.35">
      <c r="I9269" t="s">
        <v>30</v>
      </c>
      <c r="J9269" t="s">
        <v>4403</v>
      </c>
    </row>
    <row r="9270" spans="9:10" x14ac:dyDescent="0.35">
      <c r="I9270" t="s">
        <v>78</v>
      </c>
      <c r="J9270" t="s">
        <v>4404</v>
      </c>
    </row>
    <row r="9271" spans="9:10" x14ac:dyDescent="0.35">
      <c r="I9271" t="s">
        <v>78</v>
      </c>
      <c r="J9271" t="s">
        <v>4404</v>
      </c>
    </row>
    <row r="9272" spans="9:10" x14ac:dyDescent="0.35">
      <c r="I9272" t="s">
        <v>78</v>
      </c>
      <c r="J9272" t="s">
        <v>4404</v>
      </c>
    </row>
    <row r="9273" spans="9:10" x14ac:dyDescent="0.35">
      <c r="I9273" t="s">
        <v>78</v>
      </c>
      <c r="J9273" t="s">
        <v>4404</v>
      </c>
    </row>
    <row r="9274" spans="9:10" x14ac:dyDescent="0.35">
      <c r="I9274" t="s">
        <v>78</v>
      </c>
      <c r="J9274" t="s">
        <v>4404</v>
      </c>
    </row>
    <row r="9275" spans="9:10" x14ac:dyDescent="0.35">
      <c r="I9275" t="s">
        <v>78</v>
      </c>
      <c r="J9275" t="s">
        <v>4404</v>
      </c>
    </row>
    <row r="9276" spans="9:10" x14ac:dyDescent="0.35">
      <c r="I9276" t="s">
        <v>78</v>
      </c>
      <c r="J9276" t="s">
        <v>5249</v>
      </c>
    </row>
    <row r="9277" spans="9:10" x14ac:dyDescent="0.35">
      <c r="I9277" t="s">
        <v>78</v>
      </c>
      <c r="J9277" t="s">
        <v>5249</v>
      </c>
    </row>
    <row r="9278" spans="9:10" x14ac:dyDescent="0.35">
      <c r="I9278" t="s">
        <v>78</v>
      </c>
      <c r="J9278" t="s">
        <v>5249</v>
      </c>
    </row>
    <row r="9279" spans="9:10" x14ac:dyDescent="0.35">
      <c r="I9279" t="s">
        <v>78</v>
      </c>
      <c r="J9279" t="s">
        <v>5249</v>
      </c>
    </row>
    <row r="9280" spans="9:10" x14ac:dyDescent="0.35">
      <c r="I9280" t="s">
        <v>78</v>
      </c>
      <c r="J9280" t="s">
        <v>5249</v>
      </c>
    </row>
    <row r="9281" spans="9:10" x14ac:dyDescent="0.35">
      <c r="I9281" t="s">
        <v>78</v>
      </c>
      <c r="J9281" t="s">
        <v>5374</v>
      </c>
    </row>
    <row r="9282" spans="9:10" x14ac:dyDescent="0.35">
      <c r="I9282" t="s">
        <v>78</v>
      </c>
      <c r="J9282" t="s">
        <v>5374</v>
      </c>
    </row>
    <row r="9283" spans="9:10" x14ac:dyDescent="0.35">
      <c r="I9283" t="s">
        <v>78</v>
      </c>
      <c r="J9283" t="s">
        <v>5374</v>
      </c>
    </row>
    <row r="9284" spans="9:10" x14ac:dyDescent="0.35">
      <c r="I9284" t="s">
        <v>78</v>
      </c>
      <c r="J9284" t="s">
        <v>5374</v>
      </c>
    </row>
    <row r="9285" spans="9:10" x14ac:dyDescent="0.35">
      <c r="I9285" t="s">
        <v>78</v>
      </c>
      <c r="J9285" t="s">
        <v>5374</v>
      </c>
    </row>
    <row r="9286" spans="9:10" x14ac:dyDescent="0.35">
      <c r="I9286" t="s">
        <v>34</v>
      </c>
      <c r="J9286" t="s">
        <v>4405</v>
      </c>
    </row>
    <row r="9287" spans="9:10" x14ac:dyDescent="0.35">
      <c r="I9287" t="s">
        <v>34</v>
      </c>
      <c r="J9287" t="s">
        <v>4405</v>
      </c>
    </row>
    <row r="9288" spans="9:10" x14ac:dyDescent="0.35">
      <c r="I9288" t="s">
        <v>34</v>
      </c>
      <c r="J9288" t="s">
        <v>4405</v>
      </c>
    </row>
    <row r="9289" spans="9:10" x14ac:dyDescent="0.35">
      <c r="I9289" t="s">
        <v>34</v>
      </c>
      <c r="J9289" t="s">
        <v>4405</v>
      </c>
    </row>
    <row r="9290" spans="9:10" x14ac:dyDescent="0.35">
      <c r="I9290" t="s">
        <v>34</v>
      </c>
      <c r="J9290" t="s">
        <v>4405</v>
      </c>
    </row>
    <row r="9291" spans="9:10" x14ac:dyDescent="0.35">
      <c r="I9291" t="s">
        <v>34</v>
      </c>
      <c r="J9291" t="s">
        <v>4405</v>
      </c>
    </row>
    <row r="9292" spans="9:10" x14ac:dyDescent="0.35">
      <c r="I9292" t="s">
        <v>4406</v>
      </c>
      <c r="J9292" t="s">
        <v>4407</v>
      </c>
    </row>
    <row r="9293" spans="9:10" x14ac:dyDescent="0.35">
      <c r="I9293" t="s">
        <v>293</v>
      </c>
      <c r="J9293" t="s">
        <v>4706</v>
      </c>
    </row>
    <row r="9294" spans="9:10" x14ac:dyDescent="0.35">
      <c r="I9294" t="s">
        <v>293</v>
      </c>
      <c r="J9294" t="s">
        <v>4706</v>
      </c>
    </row>
    <row r="9295" spans="9:10" x14ac:dyDescent="0.35">
      <c r="I9295" t="s">
        <v>293</v>
      </c>
      <c r="J9295" t="s">
        <v>4706</v>
      </c>
    </row>
    <row r="9296" spans="9:10" x14ac:dyDescent="0.35">
      <c r="I9296" t="s">
        <v>293</v>
      </c>
      <c r="J9296" t="s">
        <v>4706</v>
      </c>
    </row>
    <row r="9297" spans="9:10" x14ac:dyDescent="0.35">
      <c r="I9297" t="s">
        <v>293</v>
      </c>
      <c r="J9297" t="s">
        <v>4706</v>
      </c>
    </row>
    <row r="9298" spans="9:10" x14ac:dyDescent="0.35">
      <c r="I9298" t="s">
        <v>4408</v>
      </c>
      <c r="J9298" t="s">
        <v>5338</v>
      </c>
    </row>
    <row r="9299" spans="9:10" x14ac:dyDescent="0.35">
      <c r="I9299" t="s">
        <v>4408</v>
      </c>
      <c r="J9299" t="s">
        <v>5338</v>
      </c>
    </row>
    <row r="9300" spans="9:10" x14ac:dyDescent="0.35">
      <c r="I9300" t="s">
        <v>4408</v>
      </c>
      <c r="J9300" t="s">
        <v>5338</v>
      </c>
    </row>
    <row r="9301" spans="9:10" x14ac:dyDescent="0.35">
      <c r="I9301" t="s">
        <v>4408</v>
      </c>
      <c r="J9301" t="s">
        <v>5338</v>
      </c>
    </row>
    <row r="9302" spans="9:10" x14ac:dyDescent="0.35">
      <c r="I9302" t="s">
        <v>4408</v>
      </c>
      <c r="J9302" t="s">
        <v>5338</v>
      </c>
    </row>
    <row r="9303" spans="9:10" x14ac:dyDescent="0.35">
      <c r="I9303" t="s">
        <v>4409</v>
      </c>
      <c r="J9303" t="s">
        <v>4410</v>
      </c>
    </row>
    <row r="9304" spans="9:10" x14ac:dyDescent="0.35">
      <c r="I9304" t="s">
        <v>4411</v>
      </c>
      <c r="J9304" t="s">
        <v>4412</v>
      </c>
    </row>
    <row r="9305" spans="9:10" x14ac:dyDescent="0.35">
      <c r="I9305" t="s">
        <v>4411</v>
      </c>
      <c r="J9305" t="s">
        <v>4412</v>
      </c>
    </row>
    <row r="9306" spans="9:10" x14ac:dyDescent="0.35">
      <c r="I9306" t="s">
        <v>4411</v>
      </c>
      <c r="J9306" t="s">
        <v>4412</v>
      </c>
    </row>
    <row r="9307" spans="9:10" x14ac:dyDescent="0.35">
      <c r="I9307" t="s">
        <v>4411</v>
      </c>
      <c r="J9307" t="s">
        <v>4412</v>
      </c>
    </row>
    <row r="9308" spans="9:10" x14ac:dyDescent="0.35">
      <c r="I9308" t="s">
        <v>4411</v>
      </c>
      <c r="J9308" t="s">
        <v>4412</v>
      </c>
    </row>
    <row r="9309" spans="9:10" x14ac:dyDescent="0.35">
      <c r="I9309" t="s">
        <v>4411</v>
      </c>
      <c r="J9309" t="s">
        <v>4412</v>
      </c>
    </row>
    <row r="9310" spans="9:10" x14ac:dyDescent="0.35">
      <c r="I9310" t="s">
        <v>4413</v>
      </c>
      <c r="J9310" t="s">
        <v>4414</v>
      </c>
    </row>
    <row r="9311" spans="9:10" x14ac:dyDescent="0.35">
      <c r="I9311" t="s">
        <v>4415</v>
      </c>
      <c r="J9311" t="s">
        <v>4694</v>
      </c>
    </row>
    <row r="9312" spans="9:10" x14ac:dyDescent="0.35">
      <c r="I9312" t="s">
        <v>4415</v>
      </c>
      <c r="J9312" t="s">
        <v>4694</v>
      </c>
    </row>
    <row r="9313" spans="9:10" x14ac:dyDescent="0.35">
      <c r="I9313" t="s">
        <v>4415</v>
      </c>
      <c r="J9313" t="s">
        <v>4694</v>
      </c>
    </row>
    <row r="9314" spans="9:10" x14ac:dyDescent="0.35">
      <c r="I9314" t="s">
        <v>4415</v>
      </c>
      <c r="J9314" t="s">
        <v>4694</v>
      </c>
    </row>
    <row r="9315" spans="9:10" x14ac:dyDescent="0.35">
      <c r="I9315" t="s">
        <v>4415</v>
      </c>
      <c r="J9315" t="s">
        <v>4694</v>
      </c>
    </row>
    <row r="9316" spans="9:10" x14ac:dyDescent="0.35">
      <c r="I9316" t="s">
        <v>381</v>
      </c>
      <c r="J9316" t="s">
        <v>382</v>
      </c>
    </row>
    <row r="9317" spans="9:10" x14ac:dyDescent="0.35">
      <c r="I9317" t="s">
        <v>4416</v>
      </c>
      <c r="J9317" t="s">
        <v>5939</v>
      </c>
    </row>
    <row r="9318" spans="9:10" x14ac:dyDescent="0.35">
      <c r="I9318" t="s">
        <v>4417</v>
      </c>
      <c r="J9318" t="s">
        <v>5758</v>
      </c>
    </row>
    <row r="9319" spans="9:10" x14ac:dyDescent="0.35">
      <c r="I9319" t="s">
        <v>4418</v>
      </c>
      <c r="J9319" t="s">
        <v>4419</v>
      </c>
    </row>
    <row r="9320" spans="9:10" x14ac:dyDescent="0.35">
      <c r="I9320" t="s">
        <v>4418</v>
      </c>
      <c r="J9320" t="s">
        <v>4419</v>
      </c>
    </row>
    <row r="9321" spans="9:10" x14ac:dyDescent="0.35">
      <c r="I9321" t="s">
        <v>4420</v>
      </c>
      <c r="J9321" t="s">
        <v>5187</v>
      </c>
    </row>
    <row r="9322" spans="9:10" x14ac:dyDescent="0.35">
      <c r="I9322" t="s">
        <v>4420</v>
      </c>
      <c r="J9322" t="s">
        <v>5187</v>
      </c>
    </row>
    <row r="9323" spans="9:10" x14ac:dyDescent="0.35">
      <c r="I9323" t="s">
        <v>4420</v>
      </c>
      <c r="J9323" t="s">
        <v>5187</v>
      </c>
    </row>
    <row r="9324" spans="9:10" x14ac:dyDescent="0.35">
      <c r="I9324" t="s">
        <v>4420</v>
      </c>
      <c r="J9324" t="s">
        <v>5187</v>
      </c>
    </row>
    <row r="9325" spans="9:10" x14ac:dyDescent="0.35">
      <c r="I9325" t="s">
        <v>4420</v>
      </c>
      <c r="J9325" t="s">
        <v>5187</v>
      </c>
    </row>
    <row r="9326" spans="9:10" x14ac:dyDescent="0.35">
      <c r="I9326" t="s">
        <v>4421</v>
      </c>
      <c r="J9326" t="s">
        <v>4422</v>
      </c>
    </row>
    <row r="9327" spans="9:10" x14ac:dyDescent="0.35">
      <c r="I9327" t="s">
        <v>4423</v>
      </c>
      <c r="J9327" t="s">
        <v>5353</v>
      </c>
    </row>
    <row r="9328" spans="9:10" x14ac:dyDescent="0.35">
      <c r="I9328" t="s">
        <v>4423</v>
      </c>
      <c r="J9328" t="s">
        <v>5353</v>
      </c>
    </row>
    <row r="9329" spans="9:10" x14ac:dyDescent="0.35">
      <c r="I9329" t="s">
        <v>4424</v>
      </c>
      <c r="J9329" t="s">
        <v>4425</v>
      </c>
    </row>
    <row r="9330" spans="9:10" x14ac:dyDescent="0.35">
      <c r="I9330" t="s">
        <v>4424</v>
      </c>
      <c r="J9330" t="s">
        <v>4425</v>
      </c>
    </row>
    <row r="9331" spans="9:10" x14ac:dyDescent="0.35">
      <c r="I9331" t="s">
        <v>4426</v>
      </c>
      <c r="J9331" t="s">
        <v>4427</v>
      </c>
    </row>
    <row r="9332" spans="9:10" x14ac:dyDescent="0.35">
      <c r="I9332" t="s">
        <v>4428</v>
      </c>
      <c r="J9332" t="s">
        <v>4796</v>
      </c>
    </row>
    <row r="9333" spans="9:10" x14ac:dyDescent="0.35">
      <c r="I9333" t="s">
        <v>4428</v>
      </c>
      <c r="J9333" t="s">
        <v>4796</v>
      </c>
    </row>
    <row r="9334" spans="9:10" x14ac:dyDescent="0.35">
      <c r="I9334" t="s">
        <v>4428</v>
      </c>
      <c r="J9334" t="s">
        <v>4796</v>
      </c>
    </row>
    <row r="9335" spans="9:10" x14ac:dyDescent="0.35">
      <c r="I9335" t="s">
        <v>4428</v>
      </c>
      <c r="J9335" t="s">
        <v>4796</v>
      </c>
    </row>
    <row r="9336" spans="9:10" x14ac:dyDescent="0.35">
      <c r="I9336" t="s">
        <v>4428</v>
      </c>
      <c r="J9336" t="s">
        <v>4796</v>
      </c>
    </row>
    <row r="9337" spans="9:10" x14ac:dyDescent="0.35">
      <c r="I9337" t="s">
        <v>4429</v>
      </c>
      <c r="J9337" t="s">
        <v>5610</v>
      </c>
    </row>
    <row r="9338" spans="9:10" x14ac:dyDescent="0.35">
      <c r="I9338" t="s">
        <v>4429</v>
      </c>
      <c r="J9338" t="s">
        <v>5610</v>
      </c>
    </row>
    <row r="9339" spans="9:10" x14ac:dyDescent="0.35">
      <c r="I9339" t="s">
        <v>4429</v>
      </c>
      <c r="J9339" t="s">
        <v>5610</v>
      </c>
    </row>
    <row r="9340" spans="9:10" x14ac:dyDescent="0.35">
      <c r="I9340" t="s">
        <v>4429</v>
      </c>
      <c r="J9340" t="s">
        <v>5610</v>
      </c>
    </row>
    <row r="9341" spans="9:10" x14ac:dyDescent="0.35">
      <c r="I9341" t="s">
        <v>4429</v>
      </c>
      <c r="J9341" t="s">
        <v>5610</v>
      </c>
    </row>
    <row r="9342" spans="9:10" x14ac:dyDescent="0.35">
      <c r="I9342" t="s">
        <v>4429</v>
      </c>
      <c r="J9342" t="s">
        <v>5610</v>
      </c>
    </row>
    <row r="9343" spans="9:10" x14ac:dyDescent="0.35">
      <c r="I9343" t="s">
        <v>4430</v>
      </c>
      <c r="J9343" t="s">
        <v>4431</v>
      </c>
    </row>
    <row r="9344" spans="9:10" x14ac:dyDescent="0.35">
      <c r="I9344" t="s">
        <v>4432</v>
      </c>
      <c r="J9344" t="s">
        <v>4433</v>
      </c>
    </row>
    <row r="9345" spans="9:10" x14ac:dyDescent="0.35">
      <c r="I9345" t="s">
        <v>4434</v>
      </c>
      <c r="J9345" t="s">
        <v>4435</v>
      </c>
    </row>
    <row r="9346" spans="9:10" x14ac:dyDescent="0.35">
      <c r="I9346" t="s">
        <v>4436</v>
      </c>
      <c r="J9346" t="s">
        <v>4950</v>
      </c>
    </row>
    <row r="9347" spans="9:10" x14ac:dyDescent="0.35">
      <c r="I9347" t="s">
        <v>4436</v>
      </c>
      <c r="J9347" t="s">
        <v>4950</v>
      </c>
    </row>
    <row r="9348" spans="9:10" x14ac:dyDescent="0.35">
      <c r="I9348" t="s">
        <v>4437</v>
      </c>
      <c r="J9348" t="s">
        <v>5163</v>
      </c>
    </row>
    <row r="9349" spans="9:10" x14ac:dyDescent="0.35">
      <c r="I9349" t="s">
        <v>4437</v>
      </c>
      <c r="J9349" t="s">
        <v>5163</v>
      </c>
    </row>
    <row r="9350" spans="9:10" x14ac:dyDescent="0.35">
      <c r="I9350" t="s">
        <v>4437</v>
      </c>
      <c r="J9350" t="s">
        <v>5163</v>
      </c>
    </row>
    <row r="9351" spans="9:10" x14ac:dyDescent="0.35">
      <c r="I9351" t="s">
        <v>4437</v>
      </c>
      <c r="J9351" t="s">
        <v>5163</v>
      </c>
    </row>
    <row r="9352" spans="9:10" x14ac:dyDescent="0.35">
      <c r="I9352" t="s">
        <v>4437</v>
      </c>
      <c r="J9352" t="s">
        <v>5163</v>
      </c>
    </row>
    <row r="9353" spans="9:10" x14ac:dyDescent="0.35">
      <c r="I9353" t="s">
        <v>4436</v>
      </c>
      <c r="J9353" t="s">
        <v>5273</v>
      </c>
    </row>
    <row r="9354" spans="9:10" x14ac:dyDescent="0.35">
      <c r="I9354" t="s">
        <v>4436</v>
      </c>
      <c r="J9354" t="s">
        <v>5273</v>
      </c>
    </row>
    <row r="9355" spans="9:10" x14ac:dyDescent="0.35">
      <c r="I9355" t="s">
        <v>4438</v>
      </c>
      <c r="J9355" t="s">
        <v>4439</v>
      </c>
    </row>
    <row r="9356" spans="9:10" x14ac:dyDescent="0.35">
      <c r="I9356" t="s">
        <v>4438</v>
      </c>
      <c r="J9356" t="s">
        <v>4439</v>
      </c>
    </row>
    <row r="9357" spans="9:10" x14ac:dyDescent="0.35">
      <c r="I9357" t="s">
        <v>4438</v>
      </c>
      <c r="J9357" t="s">
        <v>4439</v>
      </c>
    </row>
    <row r="9358" spans="9:10" x14ac:dyDescent="0.35">
      <c r="I9358" t="s">
        <v>4438</v>
      </c>
      <c r="J9358" t="s">
        <v>4439</v>
      </c>
    </row>
    <row r="9359" spans="9:10" x14ac:dyDescent="0.35">
      <c r="I9359" t="s">
        <v>4438</v>
      </c>
      <c r="J9359" t="s">
        <v>4439</v>
      </c>
    </row>
    <row r="9360" spans="9:10" x14ac:dyDescent="0.35">
      <c r="I9360" t="s">
        <v>4438</v>
      </c>
      <c r="J9360" t="s">
        <v>4439</v>
      </c>
    </row>
    <row r="9361" spans="9:10" x14ac:dyDescent="0.35">
      <c r="I9361" t="s">
        <v>4440</v>
      </c>
      <c r="J9361" t="s">
        <v>4441</v>
      </c>
    </row>
    <row r="9362" spans="9:10" x14ac:dyDescent="0.35">
      <c r="I9362" t="s">
        <v>4442</v>
      </c>
      <c r="J9362" t="s">
        <v>5033</v>
      </c>
    </row>
    <row r="9363" spans="9:10" x14ac:dyDescent="0.35">
      <c r="I9363" t="s">
        <v>4442</v>
      </c>
      <c r="J9363" t="s">
        <v>5033</v>
      </c>
    </row>
    <row r="9364" spans="9:10" x14ac:dyDescent="0.35">
      <c r="I9364" t="s">
        <v>4442</v>
      </c>
      <c r="J9364" t="s">
        <v>5033</v>
      </c>
    </row>
    <row r="9365" spans="9:10" x14ac:dyDescent="0.35">
      <c r="I9365" t="s">
        <v>4442</v>
      </c>
      <c r="J9365" t="s">
        <v>5033</v>
      </c>
    </row>
    <row r="9366" spans="9:10" x14ac:dyDescent="0.35">
      <c r="I9366" t="s">
        <v>4442</v>
      </c>
      <c r="J9366" t="s">
        <v>5033</v>
      </c>
    </row>
    <row r="9367" spans="9:10" x14ac:dyDescent="0.35">
      <c r="I9367" t="s">
        <v>4442</v>
      </c>
      <c r="J9367" t="s">
        <v>5033</v>
      </c>
    </row>
    <row r="9368" spans="9:10" x14ac:dyDescent="0.35">
      <c r="I9368" t="s">
        <v>4443</v>
      </c>
      <c r="J9368" t="s">
        <v>4922</v>
      </c>
    </row>
    <row r="9369" spans="9:10" x14ac:dyDescent="0.35">
      <c r="I9369" t="s">
        <v>4443</v>
      </c>
      <c r="J9369" t="s">
        <v>4922</v>
      </c>
    </row>
    <row r="9370" spans="9:10" x14ac:dyDescent="0.35">
      <c r="I9370" t="s">
        <v>4443</v>
      </c>
      <c r="J9370" t="s">
        <v>4922</v>
      </c>
    </row>
    <row r="9371" spans="9:10" x14ac:dyDescent="0.35">
      <c r="I9371" t="s">
        <v>4443</v>
      </c>
      <c r="J9371" t="s">
        <v>4922</v>
      </c>
    </row>
    <row r="9372" spans="9:10" x14ac:dyDescent="0.35">
      <c r="I9372" t="s">
        <v>4443</v>
      </c>
      <c r="J9372" t="s">
        <v>4922</v>
      </c>
    </row>
    <row r="9373" spans="9:10" x14ac:dyDescent="0.35">
      <c r="I9373" t="s">
        <v>4444</v>
      </c>
      <c r="J9373" t="s">
        <v>4445</v>
      </c>
    </row>
    <row r="9374" spans="9:10" x14ac:dyDescent="0.35">
      <c r="I9374" t="s">
        <v>4446</v>
      </c>
      <c r="J9374" t="s">
        <v>5897</v>
      </c>
    </row>
    <row r="9375" spans="9:10" x14ac:dyDescent="0.35">
      <c r="I9375" t="s">
        <v>4447</v>
      </c>
      <c r="J9375" t="s">
        <v>4448</v>
      </c>
    </row>
    <row r="9376" spans="9:10" x14ac:dyDescent="0.35">
      <c r="I9376" t="s">
        <v>93</v>
      </c>
      <c r="J9376" t="s">
        <v>5250</v>
      </c>
    </row>
    <row r="9377" spans="9:10" x14ac:dyDescent="0.35">
      <c r="I9377" t="s">
        <v>93</v>
      </c>
      <c r="J9377" t="s">
        <v>5250</v>
      </c>
    </row>
    <row r="9378" spans="9:10" x14ac:dyDescent="0.35">
      <c r="I9378" t="s">
        <v>93</v>
      </c>
      <c r="J9378" t="s">
        <v>5250</v>
      </c>
    </row>
    <row r="9379" spans="9:10" x14ac:dyDescent="0.35">
      <c r="I9379" t="s">
        <v>93</v>
      </c>
      <c r="J9379" t="s">
        <v>5250</v>
      </c>
    </row>
    <row r="9380" spans="9:10" x14ac:dyDescent="0.35">
      <c r="I9380" t="s">
        <v>93</v>
      </c>
      <c r="J9380" t="s">
        <v>5297</v>
      </c>
    </row>
    <row r="9381" spans="9:10" x14ac:dyDescent="0.35">
      <c r="I9381" t="s">
        <v>93</v>
      </c>
      <c r="J9381" t="s">
        <v>5297</v>
      </c>
    </row>
    <row r="9382" spans="9:10" x14ac:dyDescent="0.35">
      <c r="I9382" t="s">
        <v>93</v>
      </c>
      <c r="J9382" t="s">
        <v>5297</v>
      </c>
    </row>
    <row r="9383" spans="9:10" x14ac:dyDescent="0.35">
      <c r="I9383" t="s">
        <v>93</v>
      </c>
      <c r="J9383" t="s">
        <v>5297</v>
      </c>
    </row>
    <row r="9384" spans="9:10" x14ac:dyDescent="0.35">
      <c r="I9384" t="s">
        <v>93</v>
      </c>
      <c r="J9384" t="s">
        <v>5298</v>
      </c>
    </row>
    <row r="9385" spans="9:10" x14ac:dyDescent="0.35">
      <c r="I9385" t="s">
        <v>93</v>
      </c>
      <c r="J9385" t="s">
        <v>5299</v>
      </c>
    </row>
    <row r="9386" spans="9:10" x14ac:dyDescent="0.35">
      <c r="I9386" t="s">
        <v>93</v>
      </c>
      <c r="J9386" t="s">
        <v>5299</v>
      </c>
    </row>
    <row r="9387" spans="9:10" x14ac:dyDescent="0.35">
      <c r="I9387" t="s">
        <v>93</v>
      </c>
      <c r="J9387" t="s">
        <v>5299</v>
      </c>
    </row>
    <row r="9388" spans="9:10" x14ac:dyDescent="0.35">
      <c r="I9388" t="s">
        <v>93</v>
      </c>
      <c r="J9388" t="s">
        <v>5300</v>
      </c>
    </row>
    <row r="9389" spans="9:10" x14ac:dyDescent="0.35">
      <c r="I9389" t="s">
        <v>93</v>
      </c>
      <c r="J9389" t="s">
        <v>5300</v>
      </c>
    </row>
    <row r="9390" spans="9:10" x14ac:dyDescent="0.35">
      <c r="I9390" t="s">
        <v>93</v>
      </c>
      <c r="J9390" t="s">
        <v>5300</v>
      </c>
    </row>
    <row r="9391" spans="9:10" x14ac:dyDescent="0.35">
      <c r="I9391" t="s">
        <v>93</v>
      </c>
      <c r="J9391" t="s">
        <v>5300</v>
      </c>
    </row>
    <row r="9392" spans="9:10" x14ac:dyDescent="0.35">
      <c r="I9392" t="s">
        <v>4449</v>
      </c>
      <c r="J9392" t="s">
        <v>4685</v>
      </c>
    </row>
    <row r="9393" spans="9:10" x14ac:dyDescent="0.35">
      <c r="I9393" t="s">
        <v>4449</v>
      </c>
      <c r="J9393" t="s">
        <v>4685</v>
      </c>
    </row>
    <row r="9394" spans="9:10" x14ac:dyDescent="0.35">
      <c r="I9394" t="s">
        <v>4449</v>
      </c>
      <c r="J9394" t="s">
        <v>4685</v>
      </c>
    </row>
    <row r="9395" spans="9:10" x14ac:dyDescent="0.35">
      <c r="I9395" t="s">
        <v>4449</v>
      </c>
      <c r="J9395" t="s">
        <v>4685</v>
      </c>
    </row>
    <row r="9396" spans="9:10" x14ac:dyDescent="0.35">
      <c r="I9396" t="s">
        <v>4449</v>
      </c>
      <c r="J9396" t="s">
        <v>4685</v>
      </c>
    </row>
    <row r="9397" spans="9:10" x14ac:dyDescent="0.35">
      <c r="I9397" t="s">
        <v>4450</v>
      </c>
      <c r="J9397" t="s">
        <v>5646</v>
      </c>
    </row>
    <row r="9398" spans="9:10" x14ac:dyDescent="0.35">
      <c r="I9398" t="s">
        <v>4451</v>
      </c>
      <c r="J9398" t="s">
        <v>4802</v>
      </c>
    </row>
    <row r="9399" spans="9:10" x14ac:dyDescent="0.35">
      <c r="I9399" t="s">
        <v>4451</v>
      </c>
      <c r="J9399" t="s">
        <v>4802</v>
      </c>
    </row>
    <row r="9400" spans="9:10" x14ac:dyDescent="0.35">
      <c r="I9400" t="s">
        <v>4451</v>
      </c>
      <c r="J9400" t="s">
        <v>4802</v>
      </c>
    </row>
    <row r="9401" spans="9:10" x14ac:dyDescent="0.35">
      <c r="I9401" t="s">
        <v>4451</v>
      </c>
      <c r="J9401" t="s">
        <v>4802</v>
      </c>
    </row>
    <row r="9402" spans="9:10" x14ac:dyDescent="0.35">
      <c r="I9402" t="s">
        <v>4451</v>
      </c>
      <c r="J9402" t="s">
        <v>4802</v>
      </c>
    </row>
    <row r="9403" spans="9:10" x14ac:dyDescent="0.35">
      <c r="I9403" t="s">
        <v>4452</v>
      </c>
      <c r="J9403" t="s">
        <v>5406</v>
      </c>
    </row>
    <row r="9404" spans="9:10" x14ac:dyDescent="0.35">
      <c r="I9404" t="s">
        <v>4452</v>
      </c>
      <c r="J9404" t="s">
        <v>5406</v>
      </c>
    </row>
    <row r="9405" spans="9:10" x14ac:dyDescent="0.35">
      <c r="I9405" t="s">
        <v>4452</v>
      </c>
      <c r="J9405" t="s">
        <v>5406</v>
      </c>
    </row>
    <row r="9406" spans="9:10" x14ac:dyDescent="0.35">
      <c r="I9406" t="s">
        <v>4452</v>
      </c>
      <c r="J9406" t="s">
        <v>5406</v>
      </c>
    </row>
    <row r="9407" spans="9:10" x14ac:dyDescent="0.35">
      <c r="I9407" t="s">
        <v>4452</v>
      </c>
      <c r="J9407" t="s">
        <v>5406</v>
      </c>
    </row>
    <row r="9408" spans="9:10" x14ac:dyDescent="0.35">
      <c r="I9408" t="s">
        <v>4453</v>
      </c>
      <c r="J9408" t="s">
        <v>4454</v>
      </c>
    </row>
    <row r="9409" spans="9:10" x14ac:dyDescent="0.35">
      <c r="I9409" t="s">
        <v>4453</v>
      </c>
      <c r="J9409" t="s">
        <v>4454</v>
      </c>
    </row>
    <row r="9410" spans="9:10" x14ac:dyDescent="0.35">
      <c r="I9410" t="s">
        <v>4453</v>
      </c>
      <c r="J9410" t="s">
        <v>4454</v>
      </c>
    </row>
    <row r="9411" spans="9:10" x14ac:dyDescent="0.35">
      <c r="I9411" t="s">
        <v>4453</v>
      </c>
      <c r="J9411" t="s">
        <v>4454</v>
      </c>
    </row>
    <row r="9412" spans="9:10" x14ac:dyDescent="0.35">
      <c r="I9412" t="s">
        <v>4453</v>
      </c>
      <c r="J9412" t="s">
        <v>4454</v>
      </c>
    </row>
    <row r="9413" spans="9:10" x14ac:dyDescent="0.35">
      <c r="I9413" t="s">
        <v>4453</v>
      </c>
      <c r="J9413" t="s">
        <v>4454</v>
      </c>
    </row>
    <row r="9414" spans="9:10" x14ac:dyDescent="0.35">
      <c r="I9414" t="s">
        <v>122</v>
      </c>
      <c r="J9414" t="s">
        <v>4969</v>
      </c>
    </row>
    <row r="9415" spans="9:10" x14ac:dyDescent="0.35">
      <c r="I9415" t="s">
        <v>122</v>
      </c>
      <c r="J9415" t="s">
        <v>4969</v>
      </c>
    </row>
    <row r="9416" spans="9:10" x14ac:dyDescent="0.35">
      <c r="I9416" t="s">
        <v>122</v>
      </c>
      <c r="J9416" t="s">
        <v>4969</v>
      </c>
    </row>
    <row r="9417" spans="9:10" x14ac:dyDescent="0.35">
      <c r="I9417" t="s">
        <v>122</v>
      </c>
      <c r="J9417" t="s">
        <v>4969</v>
      </c>
    </row>
    <row r="9418" spans="9:10" x14ac:dyDescent="0.35">
      <c r="I9418" t="s">
        <v>122</v>
      </c>
      <c r="J9418" t="s">
        <v>4969</v>
      </c>
    </row>
    <row r="9419" spans="9:10" x14ac:dyDescent="0.35">
      <c r="I9419" t="s">
        <v>136</v>
      </c>
      <c r="J9419" t="s">
        <v>4944</v>
      </c>
    </row>
    <row r="9420" spans="9:10" x14ac:dyDescent="0.35">
      <c r="I9420" t="s">
        <v>136</v>
      </c>
      <c r="J9420" t="s">
        <v>4944</v>
      </c>
    </row>
    <row r="9421" spans="9:10" x14ac:dyDescent="0.35">
      <c r="I9421" t="s">
        <v>136</v>
      </c>
      <c r="J9421" t="s">
        <v>4944</v>
      </c>
    </row>
    <row r="9422" spans="9:10" x14ac:dyDescent="0.35">
      <c r="I9422" t="s">
        <v>136</v>
      </c>
      <c r="J9422" t="s">
        <v>4944</v>
      </c>
    </row>
    <row r="9423" spans="9:10" x14ac:dyDescent="0.35">
      <c r="I9423" t="s">
        <v>136</v>
      </c>
      <c r="J9423" t="s">
        <v>4944</v>
      </c>
    </row>
    <row r="9424" spans="9:10" x14ac:dyDescent="0.35">
      <c r="I9424" t="s">
        <v>4455</v>
      </c>
      <c r="J9424" t="s">
        <v>4457</v>
      </c>
    </row>
    <row r="9425" spans="9:10" x14ac:dyDescent="0.35">
      <c r="I9425" t="s">
        <v>4455</v>
      </c>
      <c r="J9425" t="s">
        <v>4457</v>
      </c>
    </row>
    <row r="9426" spans="9:10" x14ac:dyDescent="0.35">
      <c r="I9426" t="s">
        <v>4455</v>
      </c>
      <c r="J9426" t="s">
        <v>4457</v>
      </c>
    </row>
    <row r="9427" spans="9:10" x14ac:dyDescent="0.35">
      <c r="I9427" t="s">
        <v>4455</v>
      </c>
      <c r="J9427" t="s">
        <v>4457</v>
      </c>
    </row>
    <row r="9428" spans="9:10" x14ac:dyDescent="0.35">
      <c r="I9428" t="s">
        <v>4455</v>
      </c>
      <c r="J9428" t="s">
        <v>4457</v>
      </c>
    </row>
    <row r="9429" spans="9:10" x14ac:dyDescent="0.35">
      <c r="I9429" t="s">
        <v>4455</v>
      </c>
      <c r="J9429" t="s">
        <v>4457</v>
      </c>
    </row>
    <row r="9430" spans="9:10" x14ac:dyDescent="0.35">
      <c r="I9430" t="s">
        <v>4455</v>
      </c>
      <c r="J9430" t="s">
        <v>4457</v>
      </c>
    </row>
    <row r="9431" spans="9:10" x14ac:dyDescent="0.35">
      <c r="I9431" t="s">
        <v>4455</v>
      </c>
      <c r="J9431" t="s">
        <v>4457</v>
      </c>
    </row>
    <row r="9432" spans="9:10" x14ac:dyDescent="0.35">
      <c r="I9432" t="s">
        <v>4456</v>
      </c>
      <c r="J9432" t="s">
        <v>4457</v>
      </c>
    </row>
    <row r="9433" spans="9:10" x14ac:dyDescent="0.35">
      <c r="I9433" t="s">
        <v>4456</v>
      </c>
      <c r="J9433" t="s">
        <v>4457</v>
      </c>
    </row>
    <row r="9434" spans="9:10" x14ac:dyDescent="0.35">
      <c r="I9434" t="s">
        <v>4456</v>
      </c>
      <c r="J9434" t="s">
        <v>4457</v>
      </c>
    </row>
    <row r="9435" spans="9:10" x14ac:dyDescent="0.35">
      <c r="I9435" t="s">
        <v>4456</v>
      </c>
      <c r="J9435" t="s">
        <v>4457</v>
      </c>
    </row>
    <row r="9436" spans="9:10" x14ac:dyDescent="0.35">
      <c r="I9436" t="s">
        <v>4456</v>
      </c>
      <c r="J9436" t="s">
        <v>4457</v>
      </c>
    </row>
    <row r="9437" spans="9:10" x14ac:dyDescent="0.35">
      <c r="I9437" t="s">
        <v>4456</v>
      </c>
      <c r="J9437" t="s">
        <v>4457</v>
      </c>
    </row>
    <row r="9438" spans="9:10" x14ac:dyDescent="0.35">
      <c r="I9438" t="s">
        <v>4458</v>
      </c>
      <c r="J9438" t="s">
        <v>4459</v>
      </c>
    </row>
    <row r="9439" spans="9:10" x14ac:dyDescent="0.35">
      <c r="I9439" t="s">
        <v>4458</v>
      </c>
      <c r="J9439" t="s">
        <v>4459</v>
      </c>
    </row>
    <row r="9440" spans="9:10" x14ac:dyDescent="0.35">
      <c r="I9440" t="s">
        <v>4458</v>
      </c>
      <c r="J9440" t="s">
        <v>4459</v>
      </c>
    </row>
    <row r="9441" spans="9:10" x14ac:dyDescent="0.35">
      <c r="I9441" t="s">
        <v>4458</v>
      </c>
      <c r="J9441" t="s">
        <v>4459</v>
      </c>
    </row>
    <row r="9442" spans="9:10" x14ac:dyDescent="0.35">
      <c r="I9442" t="s">
        <v>4458</v>
      </c>
      <c r="J9442" t="s">
        <v>4459</v>
      </c>
    </row>
    <row r="9443" spans="9:10" x14ac:dyDescent="0.35">
      <c r="I9443" t="s">
        <v>4458</v>
      </c>
      <c r="J9443" t="s">
        <v>4459</v>
      </c>
    </row>
    <row r="9444" spans="9:10" x14ac:dyDescent="0.35">
      <c r="I9444" t="s">
        <v>4460</v>
      </c>
      <c r="J9444" t="s">
        <v>4947</v>
      </c>
    </row>
    <row r="9445" spans="9:10" x14ac:dyDescent="0.35">
      <c r="I9445" t="s">
        <v>4460</v>
      </c>
      <c r="J9445" t="s">
        <v>4947</v>
      </c>
    </row>
    <row r="9446" spans="9:10" x14ac:dyDescent="0.35">
      <c r="I9446" t="s">
        <v>4461</v>
      </c>
      <c r="J9446" t="s">
        <v>4703</v>
      </c>
    </row>
    <row r="9447" spans="9:10" x14ac:dyDescent="0.35">
      <c r="I9447" t="s">
        <v>4461</v>
      </c>
      <c r="J9447" t="s">
        <v>4703</v>
      </c>
    </row>
    <row r="9448" spans="9:10" x14ac:dyDescent="0.35">
      <c r="I9448" t="s">
        <v>4461</v>
      </c>
      <c r="J9448" t="s">
        <v>4703</v>
      </c>
    </row>
    <row r="9449" spans="9:10" x14ac:dyDescent="0.35">
      <c r="I9449" t="s">
        <v>383</v>
      </c>
      <c r="J9449" t="s">
        <v>4620</v>
      </c>
    </row>
    <row r="9450" spans="9:10" x14ac:dyDescent="0.35">
      <c r="I9450" t="s">
        <v>383</v>
      </c>
      <c r="J9450" t="s">
        <v>4620</v>
      </c>
    </row>
    <row r="9451" spans="9:10" x14ac:dyDescent="0.35">
      <c r="I9451" t="s">
        <v>383</v>
      </c>
      <c r="J9451" t="s">
        <v>4620</v>
      </c>
    </row>
    <row r="9452" spans="9:10" x14ac:dyDescent="0.35">
      <c r="I9452" t="s">
        <v>383</v>
      </c>
      <c r="J9452" t="s">
        <v>4620</v>
      </c>
    </row>
    <row r="9453" spans="9:10" x14ac:dyDescent="0.35">
      <c r="I9453" t="s">
        <v>383</v>
      </c>
      <c r="J9453" t="s">
        <v>4620</v>
      </c>
    </row>
    <row r="9454" spans="9:10" x14ac:dyDescent="0.35">
      <c r="I9454" t="s">
        <v>4462</v>
      </c>
      <c r="J9454" t="s">
        <v>4861</v>
      </c>
    </row>
    <row r="9455" spans="9:10" x14ac:dyDescent="0.35">
      <c r="I9455" t="s">
        <v>4462</v>
      </c>
      <c r="J9455" t="s">
        <v>4861</v>
      </c>
    </row>
    <row r="9456" spans="9:10" x14ac:dyDescent="0.35">
      <c r="I9456" t="s">
        <v>4462</v>
      </c>
      <c r="J9456" t="s">
        <v>4861</v>
      </c>
    </row>
    <row r="9457" spans="9:10" x14ac:dyDescent="0.35">
      <c r="I9457" t="s">
        <v>4462</v>
      </c>
      <c r="J9457" t="s">
        <v>4861</v>
      </c>
    </row>
    <row r="9458" spans="9:10" x14ac:dyDescent="0.35">
      <c r="I9458" t="s">
        <v>4462</v>
      </c>
      <c r="J9458" t="s">
        <v>4861</v>
      </c>
    </row>
    <row r="9459" spans="9:10" x14ac:dyDescent="0.35">
      <c r="I9459" t="s">
        <v>4463</v>
      </c>
      <c r="J9459" t="s">
        <v>5649</v>
      </c>
    </row>
    <row r="9460" spans="9:10" x14ac:dyDescent="0.35">
      <c r="I9460" t="s">
        <v>4464</v>
      </c>
      <c r="J9460" t="s">
        <v>4914</v>
      </c>
    </row>
    <row r="9461" spans="9:10" x14ac:dyDescent="0.35">
      <c r="I9461" t="s">
        <v>4464</v>
      </c>
      <c r="J9461" t="s">
        <v>4914</v>
      </c>
    </row>
    <row r="9462" spans="9:10" x14ac:dyDescent="0.35">
      <c r="I9462" t="s">
        <v>4464</v>
      </c>
      <c r="J9462" t="s">
        <v>4914</v>
      </c>
    </row>
    <row r="9463" spans="9:10" x14ac:dyDescent="0.35">
      <c r="I9463" t="s">
        <v>4464</v>
      </c>
      <c r="J9463" t="s">
        <v>4914</v>
      </c>
    </row>
    <row r="9464" spans="9:10" x14ac:dyDescent="0.35">
      <c r="I9464" t="s">
        <v>4464</v>
      </c>
      <c r="J9464" t="s">
        <v>4914</v>
      </c>
    </row>
    <row r="9465" spans="9:10" x14ac:dyDescent="0.35">
      <c r="I9465" t="s">
        <v>4465</v>
      </c>
      <c r="J9465" t="s">
        <v>4466</v>
      </c>
    </row>
    <row r="9466" spans="9:10" x14ac:dyDescent="0.35">
      <c r="I9466" t="s">
        <v>4465</v>
      </c>
      <c r="J9466" t="s">
        <v>4466</v>
      </c>
    </row>
    <row r="9467" spans="9:10" x14ac:dyDescent="0.35">
      <c r="I9467" t="s">
        <v>4467</v>
      </c>
      <c r="J9467" t="s">
        <v>6070</v>
      </c>
    </row>
    <row r="9468" spans="9:10" x14ac:dyDescent="0.35">
      <c r="I9468" t="s">
        <v>4467</v>
      </c>
      <c r="J9468" t="s">
        <v>6070</v>
      </c>
    </row>
    <row r="9469" spans="9:10" x14ac:dyDescent="0.35">
      <c r="I9469" t="s">
        <v>4467</v>
      </c>
      <c r="J9469" t="s">
        <v>6070</v>
      </c>
    </row>
    <row r="9470" spans="9:10" x14ac:dyDescent="0.35">
      <c r="I9470" t="s">
        <v>4467</v>
      </c>
      <c r="J9470" t="s">
        <v>6070</v>
      </c>
    </row>
    <row r="9471" spans="9:10" x14ac:dyDescent="0.35">
      <c r="I9471" t="s">
        <v>4467</v>
      </c>
      <c r="J9471" t="s">
        <v>6070</v>
      </c>
    </row>
    <row r="9472" spans="9:10" x14ac:dyDescent="0.35">
      <c r="I9472" t="s">
        <v>62</v>
      </c>
      <c r="J9472" t="s">
        <v>4468</v>
      </c>
    </row>
    <row r="9473" spans="9:10" x14ac:dyDescent="0.35">
      <c r="I9473" t="s">
        <v>4469</v>
      </c>
      <c r="J9473" t="s">
        <v>4470</v>
      </c>
    </row>
    <row r="9474" spans="9:10" x14ac:dyDescent="0.35">
      <c r="I9474" t="s">
        <v>4469</v>
      </c>
      <c r="J9474" t="s">
        <v>4470</v>
      </c>
    </row>
    <row r="9475" spans="9:10" x14ac:dyDescent="0.35">
      <c r="I9475" t="s">
        <v>4469</v>
      </c>
      <c r="J9475" t="s">
        <v>4470</v>
      </c>
    </row>
    <row r="9476" spans="9:10" x14ac:dyDescent="0.35">
      <c r="I9476" t="s">
        <v>4469</v>
      </c>
      <c r="J9476" t="s">
        <v>4470</v>
      </c>
    </row>
    <row r="9477" spans="9:10" x14ac:dyDescent="0.35">
      <c r="I9477" t="s">
        <v>4469</v>
      </c>
      <c r="J9477" t="s">
        <v>4470</v>
      </c>
    </row>
    <row r="9478" spans="9:10" x14ac:dyDescent="0.35">
      <c r="I9478" t="s">
        <v>4469</v>
      </c>
      <c r="J9478" t="s">
        <v>4470</v>
      </c>
    </row>
    <row r="9479" spans="9:10" x14ac:dyDescent="0.35">
      <c r="I9479" t="s">
        <v>4471</v>
      </c>
      <c r="J9479" t="s">
        <v>5061</v>
      </c>
    </row>
    <row r="9480" spans="9:10" x14ac:dyDescent="0.35">
      <c r="I9480" t="s">
        <v>4471</v>
      </c>
      <c r="J9480" t="s">
        <v>5061</v>
      </c>
    </row>
    <row r="9481" spans="9:10" x14ac:dyDescent="0.35">
      <c r="I9481" t="s">
        <v>4471</v>
      </c>
      <c r="J9481" t="s">
        <v>5061</v>
      </c>
    </row>
    <row r="9482" spans="9:10" x14ac:dyDescent="0.35">
      <c r="I9482" t="s">
        <v>4471</v>
      </c>
      <c r="J9482" t="s">
        <v>5061</v>
      </c>
    </row>
    <row r="9483" spans="9:10" x14ac:dyDescent="0.35">
      <c r="I9483" t="s">
        <v>4471</v>
      </c>
      <c r="J9483" t="s">
        <v>5061</v>
      </c>
    </row>
    <row r="9484" spans="9:10" x14ac:dyDescent="0.35">
      <c r="I9484" t="s">
        <v>4472</v>
      </c>
      <c r="J9484" t="s">
        <v>4473</v>
      </c>
    </row>
    <row r="9485" spans="9:10" x14ac:dyDescent="0.35">
      <c r="I9485" t="s">
        <v>4472</v>
      </c>
      <c r="J9485" t="s">
        <v>4473</v>
      </c>
    </row>
    <row r="9486" spans="9:10" x14ac:dyDescent="0.35">
      <c r="I9486" t="s">
        <v>4472</v>
      </c>
      <c r="J9486" t="s">
        <v>4473</v>
      </c>
    </row>
    <row r="9487" spans="9:10" x14ac:dyDescent="0.35">
      <c r="I9487" t="s">
        <v>4472</v>
      </c>
      <c r="J9487" t="s">
        <v>4473</v>
      </c>
    </row>
    <row r="9488" spans="9:10" x14ac:dyDescent="0.35">
      <c r="I9488" t="s">
        <v>4472</v>
      </c>
      <c r="J9488" t="s">
        <v>4473</v>
      </c>
    </row>
    <row r="9489" spans="9:10" x14ac:dyDescent="0.35">
      <c r="I9489" t="s">
        <v>4472</v>
      </c>
      <c r="J9489" t="s">
        <v>4473</v>
      </c>
    </row>
    <row r="9490" spans="9:10" x14ac:dyDescent="0.35">
      <c r="I9490" t="s">
        <v>4474</v>
      </c>
      <c r="J9490" t="s">
        <v>5070</v>
      </c>
    </row>
    <row r="9491" spans="9:10" x14ac:dyDescent="0.35">
      <c r="I9491" t="s">
        <v>4474</v>
      </c>
      <c r="J9491" t="s">
        <v>5070</v>
      </c>
    </row>
    <row r="9492" spans="9:10" x14ac:dyDescent="0.35">
      <c r="I9492" t="s">
        <v>4474</v>
      </c>
      <c r="J9492" t="s">
        <v>5070</v>
      </c>
    </row>
    <row r="9493" spans="9:10" x14ac:dyDescent="0.35">
      <c r="I9493" t="s">
        <v>4474</v>
      </c>
      <c r="J9493" t="s">
        <v>5070</v>
      </c>
    </row>
    <row r="9494" spans="9:10" x14ac:dyDescent="0.35">
      <c r="I9494" t="s">
        <v>4474</v>
      </c>
      <c r="J9494" t="s">
        <v>5070</v>
      </c>
    </row>
    <row r="9495" spans="9:10" x14ac:dyDescent="0.35">
      <c r="I9495" t="s">
        <v>4475</v>
      </c>
      <c r="J9495" t="s">
        <v>5116</v>
      </c>
    </row>
    <row r="9496" spans="9:10" x14ac:dyDescent="0.35">
      <c r="I9496" t="s">
        <v>4475</v>
      </c>
      <c r="J9496" t="s">
        <v>5116</v>
      </c>
    </row>
    <row r="9497" spans="9:10" x14ac:dyDescent="0.35">
      <c r="I9497" t="s">
        <v>4475</v>
      </c>
      <c r="J9497" t="s">
        <v>5116</v>
      </c>
    </row>
    <row r="9498" spans="9:10" x14ac:dyDescent="0.35">
      <c r="I9498" t="s">
        <v>4475</v>
      </c>
      <c r="J9498" t="s">
        <v>5116</v>
      </c>
    </row>
    <row r="9499" spans="9:10" x14ac:dyDescent="0.35">
      <c r="I9499" t="s">
        <v>4475</v>
      </c>
      <c r="J9499" t="s">
        <v>5116</v>
      </c>
    </row>
    <row r="9500" spans="9:10" x14ac:dyDescent="0.35">
      <c r="I9500" t="s">
        <v>4476</v>
      </c>
      <c r="J9500" t="s">
        <v>5524</v>
      </c>
    </row>
    <row r="9501" spans="9:10" x14ac:dyDescent="0.35">
      <c r="I9501" t="s">
        <v>4477</v>
      </c>
      <c r="J9501" t="s">
        <v>5221</v>
      </c>
    </row>
    <row r="9502" spans="9:10" x14ac:dyDescent="0.35">
      <c r="I9502" t="s">
        <v>4477</v>
      </c>
      <c r="J9502" t="s">
        <v>5221</v>
      </c>
    </row>
    <row r="9503" spans="9:10" x14ac:dyDescent="0.35">
      <c r="I9503" t="s">
        <v>4477</v>
      </c>
      <c r="J9503" t="s">
        <v>5221</v>
      </c>
    </row>
    <row r="9504" spans="9:10" x14ac:dyDescent="0.35">
      <c r="I9504" t="s">
        <v>4477</v>
      </c>
      <c r="J9504" t="s">
        <v>5221</v>
      </c>
    </row>
    <row r="9505" spans="9:10" x14ac:dyDescent="0.35">
      <c r="I9505" t="s">
        <v>4477</v>
      </c>
      <c r="J9505" t="s">
        <v>5221</v>
      </c>
    </row>
    <row r="9506" spans="9:10" x14ac:dyDescent="0.35">
      <c r="I9506" t="s">
        <v>4477</v>
      </c>
      <c r="J9506" t="s">
        <v>5221</v>
      </c>
    </row>
    <row r="9507" spans="9:10" x14ac:dyDescent="0.35">
      <c r="I9507" t="s">
        <v>4478</v>
      </c>
      <c r="J9507" t="s">
        <v>4984</v>
      </c>
    </row>
    <row r="9508" spans="9:10" x14ac:dyDescent="0.35">
      <c r="I9508" t="s">
        <v>4478</v>
      </c>
      <c r="J9508" t="s">
        <v>4984</v>
      </c>
    </row>
    <row r="9509" spans="9:10" x14ac:dyDescent="0.35">
      <c r="I9509" t="s">
        <v>4478</v>
      </c>
      <c r="J9509" t="s">
        <v>4984</v>
      </c>
    </row>
    <row r="9510" spans="9:10" x14ac:dyDescent="0.35">
      <c r="I9510" t="s">
        <v>4478</v>
      </c>
      <c r="J9510" t="s">
        <v>4984</v>
      </c>
    </row>
    <row r="9511" spans="9:10" x14ac:dyDescent="0.35">
      <c r="I9511" t="s">
        <v>4478</v>
      </c>
      <c r="J9511" t="s">
        <v>4984</v>
      </c>
    </row>
    <row r="9512" spans="9:10" x14ac:dyDescent="0.35">
      <c r="I9512" t="s">
        <v>4478</v>
      </c>
      <c r="J9512" t="s">
        <v>4984</v>
      </c>
    </row>
    <row r="9513" spans="9:10" x14ac:dyDescent="0.35">
      <c r="I9513" t="s">
        <v>4479</v>
      </c>
      <c r="J9513" t="s">
        <v>4848</v>
      </c>
    </row>
    <row r="9514" spans="9:10" x14ac:dyDescent="0.35">
      <c r="I9514" t="s">
        <v>4479</v>
      </c>
      <c r="J9514" t="s">
        <v>4848</v>
      </c>
    </row>
    <row r="9515" spans="9:10" x14ac:dyDescent="0.35">
      <c r="I9515" t="s">
        <v>4479</v>
      </c>
      <c r="J9515" t="s">
        <v>4848</v>
      </c>
    </row>
    <row r="9516" spans="9:10" x14ac:dyDescent="0.35">
      <c r="I9516" t="s">
        <v>4479</v>
      </c>
      <c r="J9516" t="s">
        <v>4848</v>
      </c>
    </row>
    <row r="9517" spans="9:10" x14ac:dyDescent="0.35">
      <c r="I9517" t="s">
        <v>4479</v>
      </c>
      <c r="J9517" t="s">
        <v>4848</v>
      </c>
    </row>
    <row r="9518" spans="9:10" x14ac:dyDescent="0.35">
      <c r="I9518" t="s">
        <v>28</v>
      </c>
      <c r="J9518" t="s">
        <v>5147</v>
      </c>
    </row>
    <row r="9519" spans="9:10" x14ac:dyDescent="0.35">
      <c r="I9519" t="s">
        <v>28</v>
      </c>
      <c r="J9519" t="s">
        <v>5147</v>
      </c>
    </row>
    <row r="9520" spans="9:10" x14ac:dyDescent="0.35">
      <c r="I9520" t="s">
        <v>28</v>
      </c>
      <c r="J9520" t="s">
        <v>5147</v>
      </c>
    </row>
    <row r="9521" spans="9:10" x14ac:dyDescent="0.35">
      <c r="I9521" t="s">
        <v>28</v>
      </c>
      <c r="J9521" t="s">
        <v>5147</v>
      </c>
    </row>
    <row r="9522" spans="9:10" x14ac:dyDescent="0.35">
      <c r="I9522" t="s">
        <v>28</v>
      </c>
      <c r="J9522" t="s">
        <v>5147</v>
      </c>
    </row>
    <row r="9523" spans="9:10" x14ac:dyDescent="0.35">
      <c r="I9523" t="s">
        <v>28</v>
      </c>
      <c r="J9523" t="s">
        <v>5147</v>
      </c>
    </row>
    <row r="9524" spans="9:10" x14ac:dyDescent="0.35">
      <c r="I9524" t="s">
        <v>28</v>
      </c>
      <c r="J9524" t="s">
        <v>5147</v>
      </c>
    </row>
    <row r="9525" spans="9:10" x14ac:dyDescent="0.35">
      <c r="I9525" t="s">
        <v>4480</v>
      </c>
      <c r="J9525" t="s">
        <v>5002</v>
      </c>
    </row>
    <row r="9526" spans="9:10" x14ac:dyDescent="0.35">
      <c r="I9526" t="s">
        <v>4480</v>
      </c>
      <c r="J9526" t="s">
        <v>5002</v>
      </c>
    </row>
    <row r="9527" spans="9:10" x14ac:dyDescent="0.35">
      <c r="I9527" t="s">
        <v>4480</v>
      </c>
      <c r="J9527" t="s">
        <v>5002</v>
      </c>
    </row>
    <row r="9528" spans="9:10" x14ac:dyDescent="0.35">
      <c r="I9528" t="s">
        <v>4480</v>
      </c>
      <c r="J9528" t="s">
        <v>5002</v>
      </c>
    </row>
    <row r="9529" spans="9:10" x14ac:dyDescent="0.35">
      <c r="I9529" t="s">
        <v>4480</v>
      </c>
      <c r="J9529" t="s">
        <v>5002</v>
      </c>
    </row>
    <row r="9530" spans="9:10" x14ac:dyDescent="0.35">
      <c r="I9530" t="s">
        <v>4480</v>
      </c>
      <c r="J9530" t="s">
        <v>5002</v>
      </c>
    </row>
    <row r="9531" spans="9:10" x14ac:dyDescent="0.35">
      <c r="I9531" t="s">
        <v>4481</v>
      </c>
      <c r="J9531" t="s">
        <v>5736</v>
      </c>
    </row>
    <row r="9532" spans="9:10" x14ac:dyDescent="0.35">
      <c r="I9532" t="s">
        <v>4482</v>
      </c>
      <c r="J9532" t="s">
        <v>4483</v>
      </c>
    </row>
    <row r="9533" spans="9:10" x14ac:dyDescent="0.35">
      <c r="I9533" t="s">
        <v>4484</v>
      </c>
      <c r="J9533" t="s">
        <v>6091</v>
      </c>
    </row>
    <row r="9534" spans="9:10" x14ac:dyDescent="0.35">
      <c r="I9534" t="s">
        <v>4484</v>
      </c>
      <c r="J9534" t="s">
        <v>6091</v>
      </c>
    </row>
    <row r="9535" spans="9:10" x14ac:dyDescent="0.35">
      <c r="I9535" t="s">
        <v>4484</v>
      </c>
      <c r="J9535" t="s">
        <v>6091</v>
      </c>
    </row>
    <row r="9536" spans="9:10" x14ac:dyDescent="0.35">
      <c r="I9536" t="s">
        <v>4484</v>
      </c>
      <c r="J9536" t="s">
        <v>6091</v>
      </c>
    </row>
    <row r="9537" spans="9:10" x14ac:dyDescent="0.35">
      <c r="I9537" t="s">
        <v>4485</v>
      </c>
      <c r="J9537" t="s">
        <v>4486</v>
      </c>
    </row>
    <row r="9538" spans="9:10" x14ac:dyDescent="0.35">
      <c r="I9538" t="s">
        <v>4487</v>
      </c>
      <c r="J9538" t="s">
        <v>4488</v>
      </c>
    </row>
    <row r="9539" spans="9:10" x14ac:dyDescent="0.35">
      <c r="I9539" t="s">
        <v>4487</v>
      </c>
      <c r="J9539" t="s">
        <v>4488</v>
      </c>
    </row>
    <row r="9540" spans="9:10" x14ac:dyDescent="0.35">
      <c r="I9540" t="s">
        <v>4487</v>
      </c>
      <c r="J9540" t="s">
        <v>4488</v>
      </c>
    </row>
    <row r="9541" spans="9:10" x14ac:dyDescent="0.35">
      <c r="I9541" t="s">
        <v>4487</v>
      </c>
      <c r="J9541" t="s">
        <v>4488</v>
      </c>
    </row>
    <row r="9542" spans="9:10" x14ac:dyDescent="0.35">
      <c r="I9542" t="s">
        <v>4487</v>
      </c>
      <c r="J9542" t="s">
        <v>4488</v>
      </c>
    </row>
    <row r="9543" spans="9:10" x14ac:dyDescent="0.35">
      <c r="I9543" t="s">
        <v>4487</v>
      </c>
      <c r="J9543" t="s">
        <v>4488</v>
      </c>
    </row>
    <row r="9544" spans="9:10" x14ac:dyDescent="0.35">
      <c r="I9544" t="s">
        <v>4489</v>
      </c>
      <c r="J9544" t="s">
        <v>4490</v>
      </c>
    </row>
    <row r="9545" spans="9:10" x14ac:dyDescent="0.35">
      <c r="I9545" t="s">
        <v>4491</v>
      </c>
      <c r="J9545" t="s">
        <v>4492</v>
      </c>
    </row>
    <row r="9546" spans="9:10" x14ac:dyDescent="0.35">
      <c r="I9546" t="s">
        <v>4493</v>
      </c>
      <c r="J9546" t="s">
        <v>5876</v>
      </c>
    </row>
    <row r="9547" spans="9:10" x14ac:dyDescent="0.35">
      <c r="I9547" t="s">
        <v>4494</v>
      </c>
      <c r="J9547" t="s">
        <v>4495</v>
      </c>
    </row>
    <row r="9548" spans="9:10" x14ac:dyDescent="0.35">
      <c r="I9548" t="s">
        <v>4496</v>
      </c>
      <c r="J9548" t="s">
        <v>4497</v>
      </c>
    </row>
    <row r="9549" spans="9:10" x14ac:dyDescent="0.35">
      <c r="I9549" t="s">
        <v>4498</v>
      </c>
      <c r="J9549" t="s">
        <v>5053</v>
      </c>
    </row>
    <row r="9550" spans="9:10" x14ac:dyDescent="0.35">
      <c r="I9550" t="s">
        <v>4498</v>
      </c>
      <c r="J9550" t="s">
        <v>5053</v>
      </c>
    </row>
    <row r="9551" spans="9:10" x14ac:dyDescent="0.35">
      <c r="I9551" t="s">
        <v>4498</v>
      </c>
      <c r="J9551" t="s">
        <v>5053</v>
      </c>
    </row>
    <row r="9552" spans="9:10" x14ac:dyDescent="0.35">
      <c r="I9552" t="s">
        <v>4498</v>
      </c>
      <c r="J9552" t="s">
        <v>5053</v>
      </c>
    </row>
    <row r="9553" spans="9:10" x14ac:dyDescent="0.35">
      <c r="I9553" t="s">
        <v>4498</v>
      </c>
      <c r="J9553" t="s">
        <v>5053</v>
      </c>
    </row>
    <row r="9554" spans="9:10" x14ac:dyDescent="0.35">
      <c r="I9554" t="s">
        <v>4498</v>
      </c>
      <c r="J9554" t="s">
        <v>5053</v>
      </c>
    </row>
    <row r="9555" spans="9:10" x14ac:dyDescent="0.35">
      <c r="I9555" t="s">
        <v>4499</v>
      </c>
      <c r="J9555" t="s">
        <v>5293</v>
      </c>
    </row>
    <row r="9556" spans="9:10" x14ac:dyDescent="0.35">
      <c r="I9556" t="s">
        <v>4499</v>
      </c>
      <c r="J9556" t="s">
        <v>5293</v>
      </c>
    </row>
    <row r="9557" spans="9:10" x14ac:dyDescent="0.35">
      <c r="I9557" t="s">
        <v>4499</v>
      </c>
      <c r="J9557" t="s">
        <v>5293</v>
      </c>
    </row>
    <row r="9558" spans="9:10" x14ac:dyDescent="0.35">
      <c r="I9558" t="s">
        <v>4499</v>
      </c>
      <c r="J9558" t="s">
        <v>5293</v>
      </c>
    </row>
    <row r="9559" spans="9:10" x14ac:dyDescent="0.35">
      <c r="I9559" t="s">
        <v>4499</v>
      </c>
      <c r="J9559" t="s">
        <v>5293</v>
      </c>
    </row>
    <row r="9560" spans="9:10" x14ac:dyDescent="0.35">
      <c r="I9560" t="s">
        <v>4500</v>
      </c>
      <c r="J9560" t="s">
        <v>4663</v>
      </c>
    </row>
    <row r="9561" spans="9:10" x14ac:dyDescent="0.35">
      <c r="I9561" t="s">
        <v>4500</v>
      </c>
      <c r="J9561" t="s">
        <v>4663</v>
      </c>
    </row>
    <row r="9562" spans="9:10" x14ac:dyDescent="0.35">
      <c r="I9562" t="s">
        <v>4500</v>
      </c>
      <c r="J9562" t="s">
        <v>4663</v>
      </c>
    </row>
    <row r="9563" spans="9:10" x14ac:dyDescent="0.35">
      <c r="I9563" t="s">
        <v>4500</v>
      </c>
      <c r="J9563" t="s">
        <v>4663</v>
      </c>
    </row>
    <row r="9564" spans="9:10" x14ac:dyDescent="0.35">
      <c r="I9564" t="s">
        <v>4500</v>
      </c>
      <c r="J9564" t="s">
        <v>4663</v>
      </c>
    </row>
    <row r="9565" spans="9:10" x14ac:dyDescent="0.35">
      <c r="I9565" t="s">
        <v>4501</v>
      </c>
      <c r="J9565" t="s">
        <v>4502</v>
      </c>
    </row>
    <row r="9566" spans="9:10" x14ac:dyDescent="0.35">
      <c r="I9566" t="s">
        <v>4503</v>
      </c>
      <c r="J9566" t="s">
        <v>4504</v>
      </c>
    </row>
    <row r="9567" spans="9:10" x14ac:dyDescent="0.35">
      <c r="I9567" t="s">
        <v>4505</v>
      </c>
      <c r="J9567" t="s">
        <v>5050</v>
      </c>
    </row>
    <row r="9568" spans="9:10" x14ac:dyDescent="0.35">
      <c r="I9568" t="s">
        <v>4505</v>
      </c>
      <c r="J9568" t="s">
        <v>5050</v>
      </c>
    </row>
    <row r="9569" spans="9:10" x14ac:dyDescent="0.35">
      <c r="I9569" t="s">
        <v>4505</v>
      </c>
      <c r="J9569" t="s">
        <v>5050</v>
      </c>
    </row>
    <row r="9570" spans="9:10" x14ac:dyDescent="0.35">
      <c r="I9570" t="s">
        <v>4505</v>
      </c>
      <c r="J9570" t="s">
        <v>5050</v>
      </c>
    </row>
    <row r="9571" spans="9:10" x14ac:dyDescent="0.35">
      <c r="I9571" t="s">
        <v>4505</v>
      </c>
      <c r="J9571" t="s">
        <v>5050</v>
      </c>
    </row>
    <row r="9572" spans="9:10" x14ac:dyDescent="0.35">
      <c r="I9572" t="s">
        <v>4505</v>
      </c>
      <c r="J9572" t="s">
        <v>5050</v>
      </c>
    </row>
    <row r="9573" spans="9:10" x14ac:dyDescent="0.35">
      <c r="I9573" t="s">
        <v>4506</v>
      </c>
      <c r="J9573" t="s">
        <v>6019</v>
      </c>
    </row>
    <row r="9574" spans="9:10" x14ac:dyDescent="0.35">
      <c r="I9574" t="s">
        <v>4507</v>
      </c>
      <c r="J9574" t="s">
        <v>6004</v>
      </c>
    </row>
    <row r="9575" spans="9:10" x14ac:dyDescent="0.35">
      <c r="I9575" t="s">
        <v>4508</v>
      </c>
      <c r="J9575" t="s">
        <v>4725</v>
      </c>
    </row>
    <row r="9576" spans="9:10" x14ac:dyDescent="0.35">
      <c r="I9576" t="s">
        <v>4508</v>
      </c>
      <c r="J9576" t="s">
        <v>4725</v>
      </c>
    </row>
    <row r="9577" spans="9:10" x14ac:dyDescent="0.35">
      <c r="I9577" t="s">
        <v>4508</v>
      </c>
      <c r="J9577" t="s">
        <v>4725</v>
      </c>
    </row>
    <row r="9578" spans="9:10" x14ac:dyDescent="0.35">
      <c r="I9578" t="s">
        <v>4508</v>
      </c>
      <c r="J9578" t="s">
        <v>4725</v>
      </c>
    </row>
    <row r="9579" spans="9:10" x14ac:dyDescent="0.35">
      <c r="I9579" t="s">
        <v>4508</v>
      </c>
      <c r="J9579" t="s">
        <v>4725</v>
      </c>
    </row>
    <row r="9580" spans="9:10" x14ac:dyDescent="0.35">
      <c r="I9580" t="s">
        <v>4509</v>
      </c>
      <c r="J9580" t="s">
        <v>5784</v>
      </c>
    </row>
    <row r="9581" spans="9:10" x14ac:dyDescent="0.35">
      <c r="I9581" t="s">
        <v>4509</v>
      </c>
      <c r="J9581" t="s">
        <v>5784</v>
      </c>
    </row>
    <row r="9582" spans="9:10" x14ac:dyDescent="0.35">
      <c r="I9582" t="s">
        <v>4509</v>
      </c>
      <c r="J9582" t="s">
        <v>5784</v>
      </c>
    </row>
    <row r="9583" spans="9:10" x14ac:dyDescent="0.35">
      <c r="I9583" t="s">
        <v>4509</v>
      </c>
      <c r="J9583" t="s">
        <v>5784</v>
      </c>
    </row>
    <row r="9584" spans="9:10" x14ac:dyDescent="0.35">
      <c r="I9584" t="s">
        <v>4509</v>
      </c>
      <c r="J9584" t="s">
        <v>5784</v>
      </c>
    </row>
    <row r="9585" spans="9:10" x14ac:dyDescent="0.35">
      <c r="I9585" t="s">
        <v>4509</v>
      </c>
      <c r="J9585" t="s">
        <v>5784</v>
      </c>
    </row>
    <row r="9586" spans="9:10" x14ac:dyDescent="0.35">
      <c r="I9586" t="s">
        <v>4510</v>
      </c>
      <c r="J9586" t="s">
        <v>4511</v>
      </c>
    </row>
    <row r="9587" spans="9:10" x14ac:dyDescent="0.35">
      <c r="I9587" t="s">
        <v>4512</v>
      </c>
      <c r="J9587" t="s">
        <v>4680</v>
      </c>
    </row>
    <row r="9588" spans="9:10" x14ac:dyDescent="0.35">
      <c r="I9588" t="s">
        <v>4512</v>
      </c>
      <c r="J9588" t="s">
        <v>4680</v>
      </c>
    </row>
    <row r="9589" spans="9:10" x14ac:dyDescent="0.35">
      <c r="I9589" t="s">
        <v>4512</v>
      </c>
      <c r="J9589" t="s">
        <v>4680</v>
      </c>
    </row>
    <row r="9590" spans="9:10" x14ac:dyDescent="0.35">
      <c r="I9590" t="s">
        <v>4512</v>
      </c>
      <c r="J9590" t="s">
        <v>4680</v>
      </c>
    </row>
    <row r="9591" spans="9:10" x14ac:dyDescent="0.35">
      <c r="I9591" t="s">
        <v>4512</v>
      </c>
      <c r="J9591" t="s">
        <v>4680</v>
      </c>
    </row>
    <row r="9592" spans="9:10" x14ac:dyDescent="0.35">
      <c r="I9592" t="s">
        <v>4513</v>
      </c>
      <c r="J9592" t="s">
        <v>4514</v>
      </c>
    </row>
    <row r="9593" spans="9:10" x14ac:dyDescent="0.35">
      <c r="I9593" t="s">
        <v>4513</v>
      </c>
      <c r="J9593" t="s">
        <v>4514</v>
      </c>
    </row>
    <row r="9594" spans="9:10" x14ac:dyDescent="0.35">
      <c r="I9594" t="s">
        <v>4513</v>
      </c>
      <c r="J9594" t="s">
        <v>4514</v>
      </c>
    </row>
    <row r="9595" spans="9:10" x14ac:dyDescent="0.35">
      <c r="I9595" t="s">
        <v>4513</v>
      </c>
      <c r="J9595" t="s">
        <v>4514</v>
      </c>
    </row>
    <row r="9596" spans="9:10" x14ac:dyDescent="0.35">
      <c r="I9596" t="s">
        <v>4513</v>
      </c>
      <c r="J9596" t="s">
        <v>4514</v>
      </c>
    </row>
    <row r="9597" spans="9:10" x14ac:dyDescent="0.35">
      <c r="I9597" t="s">
        <v>4513</v>
      </c>
      <c r="J9597" t="s">
        <v>4514</v>
      </c>
    </row>
    <row r="9598" spans="9:10" x14ac:dyDescent="0.35">
      <c r="I9598" t="s">
        <v>4515</v>
      </c>
      <c r="J9598" t="s">
        <v>4516</v>
      </c>
    </row>
    <row r="9599" spans="9:10" x14ac:dyDescent="0.35">
      <c r="I9599" t="s">
        <v>4517</v>
      </c>
      <c r="J9599" t="s">
        <v>4518</v>
      </c>
    </row>
    <row r="9600" spans="9:10" x14ac:dyDescent="0.35">
      <c r="I9600" t="s">
        <v>4519</v>
      </c>
      <c r="J9600" t="s">
        <v>4520</v>
      </c>
    </row>
    <row r="9601" spans="9:10" x14ac:dyDescent="0.35">
      <c r="I9601" t="s">
        <v>4519</v>
      </c>
      <c r="J9601" t="s">
        <v>4520</v>
      </c>
    </row>
    <row r="9602" spans="9:10" x14ac:dyDescent="0.35">
      <c r="I9602" t="s">
        <v>4519</v>
      </c>
      <c r="J9602" t="s">
        <v>4520</v>
      </c>
    </row>
    <row r="9603" spans="9:10" x14ac:dyDescent="0.35">
      <c r="I9603" t="s">
        <v>4519</v>
      </c>
      <c r="J9603" t="s">
        <v>4520</v>
      </c>
    </row>
    <row r="9604" spans="9:10" x14ac:dyDescent="0.35">
      <c r="I9604" t="s">
        <v>4519</v>
      </c>
      <c r="J9604" t="s">
        <v>4520</v>
      </c>
    </row>
    <row r="9605" spans="9:10" x14ac:dyDescent="0.35">
      <c r="I9605" t="s">
        <v>4519</v>
      </c>
      <c r="J9605" t="s">
        <v>4520</v>
      </c>
    </row>
    <row r="9606" spans="9:10" x14ac:dyDescent="0.35">
      <c r="I9606" t="s">
        <v>286</v>
      </c>
      <c r="J9606" t="s">
        <v>4521</v>
      </c>
    </row>
    <row r="9607" spans="9:10" x14ac:dyDescent="0.35">
      <c r="I9607" t="s">
        <v>286</v>
      </c>
      <c r="J9607" t="s">
        <v>4521</v>
      </c>
    </row>
    <row r="9608" spans="9:10" x14ac:dyDescent="0.35">
      <c r="I9608" t="s">
        <v>286</v>
      </c>
      <c r="J9608" t="s">
        <v>4521</v>
      </c>
    </row>
    <row r="9609" spans="9:10" x14ac:dyDescent="0.35">
      <c r="I9609" t="s">
        <v>286</v>
      </c>
      <c r="J9609" t="s">
        <v>4521</v>
      </c>
    </row>
    <row r="9610" spans="9:10" x14ac:dyDescent="0.35">
      <c r="I9610" t="s">
        <v>286</v>
      </c>
      <c r="J9610" t="s">
        <v>4521</v>
      </c>
    </row>
    <row r="9611" spans="9:10" x14ac:dyDescent="0.35">
      <c r="I9611" t="s">
        <v>286</v>
      </c>
      <c r="J9611" t="s">
        <v>4521</v>
      </c>
    </row>
    <row r="9612" spans="9:10" x14ac:dyDescent="0.35">
      <c r="I9612" t="s">
        <v>4522</v>
      </c>
      <c r="J9612" t="s">
        <v>5513</v>
      </c>
    </row>
    <row r="9613" spans="9:10" x14ac:dyDescent="0.35">
      <c r="I9613" t="s">
        <v>4522</v>
      </c>
      <c r="J9613" t="s">
        <v>5513</v>
      </c>
    </row>
    <row r="9614" spans="9:10" x14ac:dyDescent="0.35">
      <c r="I9614" t="s">
        <v>4522</v>
      </c>
      <c r="J9614" t="s">
        <v>5513</v>
      </c>
    </row>
    <row r="9615" spans="9:10" x14ac:dyDescent="0.35">
      <c r="I9615" t="s">
        <v>4522</v>
      </c>
      <c r="J9615" t="s">
        <v>5513</v>
      </c>
    </row>
    <row r="9616" spans="9:10" x14ac:dyDescent="0.35">
      <c r="I9616" t="s">
        <v>4522</v>
      </c>
      <c r="J9616" t="s">
        <v>5513</v>
      </c>
    </row>
    <row r="9617" spans="9:10" x14ac:dyDescent="0.35">
      <c r="I9617" t="s">
        <v>4522</v>
      </c>
      <c r="J9617" t="s">
        <v>5513</v>
      </c>
    </row>
    <row r="9618" spans="9:10" x14ac:dyDescent="0.35">
      <c r="I9618" t="s">
        <v>4523</v>
      </c>
      <c r="J9618" t="s">
        <v>4524</v>
      </c>
    </row>
    <row r="9619" spans="9:10" x14ac:dyDescent="0.35">
      <c r="I9619" t="s">
        <v>4525</v>
      </c>
      <c r="J9619" t="s">
        <v>5065</v>
      </c>
    </row>
    <row r="9620" spans="9:10" x14ac:dyDescent="0.35">
      <c r="I9620" t="s">
        <v>4525</v>
      </c>
      <c r="J9620" t="s">
        <v>5065</v>
      </c>
    </row>
    <row r="9621" spans="9:10" x14ac:dyDescent="0.35">
      <c r="I9621" t="s">
        <v>4525</v>
      </c>
      <c r="J9621" t="s">
        <v>5065</v>
      </c>
    </row>
    <row r="9622" spans="9:10" x14ac:dyDescent="0.35">
      <c r="I9622" t="s">
        <v>4525</v>
      </c>
      <c r="J9622" t="s">
        <v>5065</v>
      </c>
    </row>
    <row r="9623" spans="9:10" x14ac:dyDescent="0.35">
      <c r="I9623" t="s">
        <v>4525</v>
      </c>
      <c r="J9623" t="s">
        <v>5065</v>
      </c>
    </row>
    <row r="9624" spans="9:10" x14ac:dyDescent="0.35">
      <c r="I9624" t="s">
        <v>4526</v>
      </c>
      <c r="J9624" t="s">
        <v>4527</v>
      </c>
    </row>
    <row r="9625" spans="9:10" x14ac:dyDescent="0.35">
      <c r="I9625" t="s">
        <v>4528</v>
      </c>
      <c r="J9625" t="s">
        <v>4529</v>
      </c>
    </row>
    <row r="9626" spans="9:10" x14ac:dyDescent="0.35">
      <c r="I9626" t="s">
        <v>148</v>
      </c>
      <c r="J9626" t="s">
        <v>4530</v>
      </c>
    </row>
    <row r="9627" spans="9:10" x14ac:dyDescent="0.35">
      <c r="I9627" t="s">
        <v>188</v>
      </c>
      <c r="J9627" t="s">
        <v>4531</v>
      </c>
    </row>
    <row r="9628" spans="9:10" x14ac:dyDescent="0.35">
      <c r="I9628" t="s">
        <v>188</v>
      </c>
      <c r="J9628" t="s">
        <v>4531</v>
      </c>
    </row>
    <row r="9629" spans="9:10" x14ac:dyDescent="0.35">
      <c r="I9629" t="s">
        <v>188</v>
      </c>
      <c r="J9629" t="s">
        <v>4531</v>
      </c>
    </row>
    <row r="9630" spans="9:10" x14ac:dyDescent="0.35">
      <c r="I9630" t="s">
        <v>188</v>
      </c>
      <c r="J9630" t="s">
        <v>4531</v>
      </c>
    </row>
    <row r="9631" spans="9:10" x14ac:dyDescent="0.35">
      <c r="I9631" t="s">
        <v>188</v>
      </c>
      <c r="J9631" t="s">
        <v>4531</v>
      </c>
    </row>
    <row r="9632" spans="9:10" x14ac:dyDescent="0.35">
      <c r="I9632" t="s">
        <v>188</v>
      </c>
      <c r="J9632" t="s">
        <v>4531</v>
      </c>
    </row>
    <row r="9633" spans="9:10" x14ac:dyDescent="0.35">
      <c r="I9633" t="s">
        <v>179</v>
      </c>
      <c r="J9633" t="s">
        <v>4532</v>
      </c>
    </row>
    <row r="9634" spans="9:10" x14ac:dyDescent="0.35">
      <c r="I9634" t="s">
        <v>214</v>
      </c>
      <c r="J9634" t="s">
        <v>4533</v>
      </c>
    </row>
    <row r="9635" spans="9:10" x14ac:dyDescent="0.35">
      <c r="I9635" t="s">
        <v>4534</v>
      </c>
      <c r="J9635" t="s">
        <v>4535</v>
      </c>
    </row>
    <row r="9636" spans="9:10" x14ac:dyDescent="0.35">
      <c r="I9636" t="s">
        <v>4536</v>
      </c>
      <c r="J9636" t="s">
        <v>4537</v>
      </c>
    </row>
    <row r="9637" spans="9:10" x14ac:dyDescent="0.35">
      <c r="I9637" t="s">
        <v>4538</v>
      </c>
      <c r="J9637" t="s">
        <v>5586</v>
      </c>
    </row>
    <row r="9638" spans="9:10" x14ac:dyDescent="0.35">
      <c r="I9638" t="s">
        <v>4539</v>
      </c>
      <c r="J9638" t="s">
        <v>4540</v>
      </c>
    </row>
    <row r="9639" spans="9:10" x14ac:dyDescent="0.35">
      <c r="I9639" t="s">
        <v>4541</v>
      </c>
      <c r="J9639" t="s">
        <v>5962</v>
      </c>
    </row>
    <row r="9640" spans="9:10" x14ac:dyDescent="0.35">
      <c r="I9640" t="s">
        <v>4542</v>
      </c>
      <c r="J9640" t="s">
        <v>5801</v>
      </c>
    </row>
    <row r="9641" spans="9:10" x14ac:dyDescent="0.35">
      <c r="I9641" t="s">
        <v>4543</v>
      </c>
      <c r="J9641" t="s">
        <v>5957</v>
      </c>
    </row>
    <row r="9642" spans="9:10" x14ac:dyDescent="0.35">
      <c r="I9642" t="s">
        <v>4544</v>
      </c>
      <c r="J9642" t="s">
        <v>5873</v>
      </c>
    </row>
    <row r="9643" spans="9:10" x14ac:dyDescent="0.35">
      <c r="I9643" t="s">
        <v>4545</v>
      </c>
      <c r="J9643" t="s">
        <v>4546</v>
      </c>
    </row>
    <row r="9644" spans="9:10" x14ac:dyDescent="0.35">
      <c r="I9644" t="s">
        <v>4547</v>
      </c>
      <c r="J9644" t="s">
        <v>5495</v>
      </c>
    </row>
    <row r="9645" spans="9:10" x14ac:dyDescent="0.35">
      <c r="I9645" t="s">
        <v>4548</v>
      </c>
      <c r="J9645" t="s">
        <v>4549</v>
      </c>
    </row>
    <row r="9646" spans="9:10" x14ac:dyDescent="0.35">
      <c r="I9646" t="s">
        <v>4550</v>
      </c>
      <c r="J9646" t="s">
        <v>5482</v>
      </c>
    </row>
    <row r="9647" spans="9:10" x14ac:dyDescent="0.35">
      <c r="I9647" t="s">
        <v>4550</v>
      </c>
      <c r="J9647" t="s">
        <v>5482</v>
      </c>
    </row>
    <row r="9648" spans="9:10" x14ac:dyDescent="0.35">
      <c r="I9648" t="s">
        <v>4550</v>
      </c>
      <c r="J9648" t="s">
        <v>5482</v>
      </c>
    </row>
    <row r="9649" spans="9:10" x14ac:dyDescent="0.35">
      <c r="I9649" t="s">
        <v>4550</v>
      </c>
      <c r="J9649" t="s">
        <v>5482</v>
      </c>
    </row>
    <row r="9650" spans="9:10" x14ac:dyDescent="0.35">
      <c r="I9650" t="s">
        <v>4550</v>
      </c>
      <c r="J9650" t="s">
        <v>5482</v>
      </c>
    </row>
    <row r="9651" spans="9:10" x14ac:dyDescent="0.35">
      <c r="I9651" t="s">
        <v>4551</v>
      </c>
      <c r="J9651" t="s">
        <v>5887</v>
      </c>
    </row>
    <row r="9652" spans="9:10" x14ac:dyDescent="0.35">
      <c r="I9652" t="s">
        <v>4552</v>
      </c>
      <c r="J9652" t="s">
        <v>4553</v>
      </c>
    </row>
    <row r="9653" spans="9:10" x14ac:dyDescent="0.35">
      <c r="I9653" t="s">
        <v>4552</v>
      </c>
      <c r="J9653" t="s">
        <v>4553</v>
      </c>
    </row>
    <row r="9654" spans="9:10" x14ac:dyDescent="0.35">
      <c r="I9654" t="s">
        <v>4552</v>
      </c>
      <c r="J9654" t="s">
        <v>4553</v>
      </c>
    </row>
    <row r="9655" spans="9:10" x14ac:dyDescent="0.35">
      <c r="I9655" t="s">
        <v>4552</v>
      </c>
      <c r="J9655" t="s">
        <v>4553</v>
      </c>
    </row>
    <row r="9656" spans="9:10" x14ac:dyDescent="0.35">
      <c r="I9656" t="s">
        <v>4552</v>
      </c>
      <c r="J9656" t="s">
        <v>4553</v>
      </c>
    </row>
    <row r="9657" spans="9:10" x14ac:dyDescent="0.35">
      <c r="I9657" t="s">
        <v>4552</v>
      </c>
      <c r="J9657" t="s">
        <v>4553</v>
      </c>
    </row>
    <row r="9658" spans="9:10" x14ac:dyDescent="0.35">
      <c r="I9658" t="s">
        <v>4554</v>
      </c>
      <c r="J9658" t="s">
        <v>4555</v>
      </c>
    </row>
    <row r="9659" spans="9:10" x14ac:dyDescent="0.35">
      <c r="I9659" t="s">
        <v>4556</v>
      </c>
      <c r="J9659" t="s">
        <v>5359</v>
      </c>
    </row>
    <row r="9660" spans="9:10" x14ac:dyDescent="0.35">
      <c r="I9660" t="s">
        <v>4556</v>
      </c>
      <c r="J9660" t="s">
        <v>5359</v>
      </c>
    </row>
    <row r="9661" spans="9:10" x14ac:dyDescent="0.35">
      <c r="I9661" t="s">
        <v>233</v>
      </c>
      <c r="J9661" t="s">
        <v>5222</v>
      </c>
    </row>
    <row r="9662" spans="9:10" x14ac:dyDescent="0.35">
      <c r="I9662" t="s">
        <v>233</v>
      </c>
      <c r="J9662" t="s">
        <v>5222</v>
      </c>
    </row>
    <row r="9663" spans="9:10" x14ac:dyDescent="0.35">
      <c r="I9663" t="s">
        <v>233</v>
      </c>
      <c r="J9663" t="s">
        <v>5222</v>
      </c>
    </row>
    <row r="9664" spans="9:10" x14ac:dyDescent="0.35">
      <c r="I9664" t="s">
        <v>233</v>
      </c>
      <c r="J9664" t="s">
        <v>5222</v>
      </c>
    </row>
    <row r="9665" spans="9:10" x14ac:dyDescent="0.35">
      <c r="I9665" t="s">
        <v>233</v>
      </c>
      <c r="J9665" t="s">
        <v>5222</v>
      </c>
    </row>
    <row r="9666" spans="9:10" x14ac:dyDescent="0.35">
      <c r="I9666" t="s">
        <v>233</v>
      </c>
      <c r="J9666" t="s">
        <v>5222</v>
      </c>
    </row>
    <row r="9667" spans="9:10" x14ac:dyDescent="0.35">
      <c r="I9667" t="s">
        <v>233</v>
      </c>
      <c r="J9667" t="s">
        <v>5416</v>
      </c>
    </row>
    <row r="9668" spans="9:10" x14ac:dyDescent="0.35">
      <c r="I9668" t="s">
        <v>233</v>
      </c>
      <c r="J9668" t="s">
        <v>5416</v>
      </c>
    </row>
    <row r="9669" spans="9:10" x14ac:dyDescent="0.35">
      <c r="I9669" t="s">
        <v>233</v>
      </c>
      <c r="J9669" t="s">
        <v>5416</v>
      </c>
    </row>
    <row r="9670" spans="9:10" x14ac:dyDescent="0.35">
      <c r="I9670" t="s">
        <v>233</v>
      </c>
      <c r="J9670" t="s">
        <v>5416</v>
      </c>
    </row>
    <row r="9671" spans="9:10" x14ac:dyDescent="0.35">
      <c r="I9671" t="s">
        <v>233</v>
      </c>
      <c r="J9671" t="s">
        <v>5416</v>
      </c>
    </row>
    <row r="9672" spans="9:10" x14ac:dyDescent="0.35">
      <c r="I9672" t="s">
        <v>233</v>
      </c>
      <c r="J9672" t="s">
        <v>5418</v>
      </c>
    </row>
    <row r="9673" spans="9:10" x14ac:dyDescent="0.35">
      <c r="I9673" t="s">
        <v>233</v>
      </c>
      <c r="J9673" t="s">
        <v>5418</v>
      </c>
    </row>
    <row r="9674" spans="9:10" x14ac:dyDescent="0.35">
      <c r="I9674" t="s">
        <v>233</v>
      </c>
      <c r="J9674" t="s">
        <v>5418</v>
      </c>
    </row>
    <row r="9675" spans="9:10" x14ac:dyDescent="0.35">
      <c r="I9675" t="s">
        <v>233</v>
      </c>
      <c r="J9675" t="s">
        <v>5418</v>
      </c>
    </row>
    <row r="9676" spans="9:10" x14ac:dyDescent="0.35">
      <c r="I9676" t="s">
        <v>233</v>
      </c>
      <c r="J9676" t="s">
        <v>5418</v>
      </c>
    </row>
    <row r="9677" spans="9:10" x14ac:dyDescent="0.35">
      <c r="I9677" t="s">
        <v>121</v>
      </c>
      <c r="J9677" t="s">
        <v>4557</v>
      </c>
    </row>
    <row r="9678" spans="9:10" x14ac:dyDescent="0.35">
      <c r="I9678" t="s">
        <v>121</v>
      </c>
      <c r="J9678" t="s">
        <v>4557</v>
      </c>
    </row>
    <row r="9679" spans="9:10" x14ac:dyDescent="0.35">
      <c r="I9679" t="s">
        <v>121</v>
      </c>
      <c r="J9679" t="s">
        <v>4557</v>
      </c>
    </row>
    <row r="9680" spans="9:10" x14ac:dyDescent="0.35">
      <c r="I9680" t="s">
        <v>121</v>
      </c>
      <c r="J9680" t="s">
        <v>4557</v>
      </c>
    </row>
    <row r="9681" spans="9:10" x14ac:dyDescent="0.35">
      <c r="I9681" t="s">
        <v>121</v>
      </c>
      <c r="J9681" t="s">
        <v>4557</v>
      </c>
    </row>
    <row r="9682" spans="9:10" x14ac:dyDescent="0.35">
      <c r="I9682" t="s">
        <v>121</v>
      </c>
      <c r="J9682" t="s">
        <v>4557</v>
      </c>
    </row>
    <row r="9683" spans="9:10" x14ac:dyDescent="0.35">
      <c r="I9683" t="s">
        <v>298</v>
      </c>
      <c r="J9683" t="s">
        <v>4558</v>
      </c>
    </row>
    <row r="9684" spans="9:10" x14ac:dyDescent="0.35">
      <c r="I9684" t="s">
        <v>298</v>
      </c>
      <c r="J9684" t="s">
        <v>4558</v>
      </c>
    </row>
    <row r="9685" spans="9:10" x14ac:dyDescent="0.35">
      <c r="I9685" t="s">
        <v>298</v>
      </c>
      <c r="J9685" t="s">
        <v>4558</v>
      </c>
    </row>
    <row r="9686" spans="9:10" x14ac:dyDescent="0.35">
      <c r="I9686" t="s">
        <v>298</v>
      </c>
      <c r="J9686" t="s">
        <v>4558</v>
      </c>
    </row>
    <row r="9687" spans="9:10" x14ac:dyDescent="0.35">
      <c r="I9687" t="s">
        <v>298</v>
      </c>
      <c r="J9687" t="s">
        <v>4558</v>
      </c>
    </row>
    <row r="9688" spans="9:10" x14ac:dyDescent="0.35">
      <c r="I9688" t="s">
        <v>298</v>
      </c>
      <c r="J9688" t="s">
        <v>4558</v>
      </c>
    </row>
    <row r="9689" spans="9:10" x14ac:dyDescent="0.35">
      <c r="I9689" t="s">
        <v>4559</v>
      </c>
      <c r="J9689" t="s">
        <v>5861</v>
      </c>
    </row>
    <row r="9690" spans="9:10" x14ac:dyDescent="0.35">
      <c r="I9690" t="s">
        <v>4560</v>
      </c>
      <c r="J9690" t="s">
        <v>4561</v>
      </c>
    </row>
    <row r="9691" spans="9:10" x14ac:dyDescent="0.35">
      <c r="I9691" t="s">
        <v>4562</v>
      </c>
      <c r="J9691" t="s">
        <v>4563</v>
      </c>
    </row>
    <row r="9692" spans="9:10" x14ac:dyDescent="0.35">
      <c r="I9692" t="s">
        <v>4564</v>
      </c>
      <c r="J9692" t="s">
        <v>4565</v>
      </c>
    </row>
    <row r="9693" spans="9:10" x14ac:dyDescent="0.35">
      <c r="I9693" t="s">
        <v>4566</v>
      </c>
      <c r="J9693" t="s">
        <v>5183</v>
      </c>
    </row>
    <row r="9694" spans="9:10" x14ac:dyDescent="0.35">
      <c r="I9694" t="s">
        <v>4566</v>
      </c>
      <c r="J9694" t="s">
        <v>5183</v>
      </c>
    </row>
    <row r="9695" spans="9:10" x14ac:dyDescent="0.35">
      <c r="I9695" t="s">
        <v>4566</v>
      </c>
      <c r="J9695" t="s">
        <v>5183</v>
      </c>
    </row>
    <row r="9696" spans="9:10" x14ac:dyDescent="0.35">
      <c r="I9696" t="s">
        <v>112</v>
      </c>
      <c r="J9696" t="s">
        <v>4567</v>
      </c>
    </row>
    <row r="9697" spans="9:10" x14ac:dyDescent="0.35">
      <c r="I9697" t="s">
        <v>112</v>
      </c>
      <c r="J9697" t="s">
        <v>4567</v>
      </c>
    </row>
    <row r="9698" spans="9:10" x14ac:dyDescent="0.35">
      <c r="I9698" t="s">
        <v>112</v>
      </c>
      <c r="J9698" t="s">
        <v>4567</v>
      </c>
    </row>
    <row r="9699" spans="9:10" x14ac:dyDescent="0.35">
      <c r="I9699" t="s">
        <v>112</v>
      </c>
      <c r="J9699" t="s">
        <v>4567</v>
      </c>
    </row>
    <row r="9700" spans="9:10" x14ac:dyDescent="0.35">
      <c r="I9700" t="s">
        <v>112</v>
      </c>
      <c r="J9700" t="s">
        <v>4567</v>
      </c>
    </row>
    <row r="9701" spans="9:10" x14ac:dyDescent="0.35">
      <c r="I9701" t="s">
        <v>112</v>
      </c>
      <c r="J9701" t="s">
        <v>4567</v>
      </c>
    </row>
    <row r="9702" spans="9:10" x14ac:dyDescent="0.35">
      <c r="I9702" t="s">
        <v>4568</v>
      </c>
      <c r="J9702" t="s">
        <v>4569</v>
      </c>
    </row>
    <row r="9703" spans="9:10" x14ac:dyDescent="0.35">
      <c r="I9703" t="s">
        <v>4568</v>
      </c>
      <c r="J9703" t="s">
        <v>4569</v>
      </c>
    </row>
    <row r="9704" spans="9:10" x14ac:dyDescent="0.35">
      <c r="I9704" t="s">
        <v>4568</v>
      </c>
      <c r="J9704" t="s">
        <v>4569</v>
      </c>
    </row>
    <row r="9705" spans="9:10" x14ac:dyDescent="0.35">
      <c r="I9705" t="s">
        <v>4568</v>
      </c>
      <c r="J9705" t="s">
        <v>4569</v>
      </c>
    </row>
    <row r="9706" spans="9:10" x14ac:dyDescent="0.35">
      <c r="I9706" t="s">
        <v>4568</v>
      </c>
      <c r="J9706" t="s">
        <v>4569</v>
      </c>
    </row>
    <row r="9707" spans="9:10" x14ac:dyDescent="0.35">
      <c r="I9707" t="s">
        <v>4568</v>
      </c>
      <c r="J9707" t="s">
        <v>4569</v>
      </c>
    </row>
    <row r="9708" spans="9:10" x14ac:dyDescent="0.35">
      <c r="I9708" t="s">
        <v>4570</v>
      </c>
      <c r="J9708" t="s">
        <v>4571</v>
      </c>
    </row>
    <row r="9709" spans="9:10" x14ac:dyDescent="0.35">
      <c r="I9709" t="s">
        <v>4570</v>
      </c>
      <c r="J9709" t="s">
        <v>4571</v>
      </c>
    </row>
    <row r="9710" spans="9:10" x14ac:dyDescent="0.35">
      <c r="I9710" t="s">
        <v>4570</v>
      </c>
      <c r="J9710" t="s">
        <v>4571</v>
      </c>
    </row>
    <row r="9711" spans="9:10" x14ac:dyDescent="0.35">
      <c r="I9711" t="s">
        <v>4570</v>
      </c>
      <c r="J9711" t="s">
        <v>4571</v>
      </c>
    </row>
    <row r="9712" spans="9:10" x14ac:dyDescent="0.35">
      <c r="I9712" t="s">
        <v>4570</v>
      </c>
      <c r="J9712" t="s">
        <v>4571</v>
      </c>
    </row>
    <row r="9713" spans="9:10" x14ac:dyDescent="0.35">
      <c r="I9713" t="s">
        <v>4570</v>
      </c>
      <c r="J9713" t="s">
        <v>4571</v>
      </c>
    </row>
    <row r="9714" spans="9:10" x14ac:dyDescent="0.35">
      <c r="I9714" t="s">
        <v>4572</v>
      </c>
      <c r="J9714" t="s">
        <v>4708</v>
      </c>
    </row>
    <row r="9715" spans="9:10" x14ac:dyDescent="0.35">
      <c r="I9715" t="s">
        <v>4573</v>
      </c>
      <c r="J9715" t="s">
        <v>5325</v>
      </c>
    </row>
    <row r="9716" spans="9:10" x14ac:dyDescent="0.35">
      <c r="I9716" t="s">
        <v>4573</v>
      </c>
      <c r="J9716" t="s">
        <v>5325</v>
      </c>
    </row>
    <row r="9717" spans="9:10" x14ac:dyDescent="0.35">
      <c r="I9717" t="s">
        <v>4573</v>
      </c>
      <c r="J9717" t="s">
        <v>5325</v>
      </c>
    </row>
    <row r="9718" spans="9:10" x14ac:dyDescent="0.35">
      <c r="I9718" t="s">
        <v>4573</v>
      </c>
      <c r="J9718" t="s">
        <v>5325</v>
      </c>
    </row>
    <row r="9719" spans="9:10" x14ac:dyDescent="0.35">
      <c r="I9719" t="s">
        <v>4573</v>
      </c>
      <c r="J9719" t="s">
        <v>5325</v>
      </c>
    </row>
    <row r="9720" spans="9:10" x14ac:dyDescent="0.35">
      <c r="I9720" t="s">
        <v>4574</v>
      </c>
      <c r="J9720" t="s">
        <v>4990</v>
      </c>
    </row>
    <row r="9721" spans="9:10" x14ac:dyDescent="0.35">
      <c r="I9721" t="s">
        <v>4574</v>
      </c>
      <c r="J9721" t="s">
        <v>4990</v>
      </c>
    </row>
    <row r="9722" spans="9:10" x14ac:dyDescent="0.35">
      <c r="I9722" t="s">
        <v>4574</v>
      </c>
      <c r="J9722" t="s">
        <v>4990</v>
      </c>
    </row>
    <row r="9723" spans="9:10" x14ac:dyDescent="0.35">
      <c r="I9723" t="s">
        <v>4574</v>
      </c>
      <c r="J9723" t="s">
        <v>4990</v>
      </c>
    </row>
    <row r="9724" spans="9:10" x14ac:dyDescent="0.35">
      <c r="I9724" t="s">
        <v>4574</v>
      </c>
      <c r="J9724" t="s">
        <v>4990</v>
      </c>
    </row>
    <row r="9725" spans="9:10" x14ac:dyDescent="0.35">
      <c r="I9725" t="s">
        <v>4575</v>
      </c>
      <c r="J9725" t="s">
        <v>4576</v>
      </c>
    </row>
    <row r="9726" spans="9:10" x14ac:dyDescent="0.35">
      <c r="I9726" t="s">
        <v>4577</v>
      </c>
      <c r="J9726" t="s">
        <v>5129</v>
      </c>
    </row>
    <row r="9727" spans="9:10" x14ac:dyDescent="0.35">
      <c r="I9727" t="s">
        <v>4577</v>
      </c>
      <c r="J9727" t="s">
        <v>5129</v>
      </c>
    </row>
    <row r="9728" spans="9:10" x14ac:dyDescent="0.35">
      <c r="I9728" t="s">
        <v>4577</v>
      </c>
      <c r="J9728" t="s">
        <v>5129</v>
      </c>
    </row>
    <row r="9729" spans="9:10" x14ac:dyDescent="0.35">
      <c r="I9729" t="s">
        <v>4577</v>
      </c>
      <c r="J9729" t="s">
        <v>5129</v>
      </c>
    </row>
    <row r="9730" spans="9:10" x14ac:dyDescent="0.35">
      <c r="I9730" t="s">
        <v>4577</v>
      </c>
      <c r="J9730" t="s">
        <v>5129</v>
      </c>
    </row>
    <row r="9731" spans="9:10" x14ac:dyDescent="0.35">
      <c r="I9731" t="s">
        <v>4577</v>
      </c>
      <c r="J9731" t="s">
        <v>5129</v>
      </c>
    </row>
    <row r="9732" spans="9:10" x14ac:dyDescent="0.35">
      <c r="I9732" t="s">
        <v>4578</v>
      </c>
      <c r="J9732" t="s">
        <v>5932</v>
      </c>
    </row>
    <row r="9733" spans="9:10" x14ac:dyDescent="0.35">
      <c r="I9733" t="s">
        <v>4579</v>
      </c>
      <c r="J9733" t="s">
        <v>4580</v>
      </c>
    </row>
    <row r="9734" spans="9:10" x14ac:dyDescent="0.35">
      <c r="I9734" t="s">
        <v>4581</v>
      </c>
      <c r="J9734" t="s">
        <v>4965</v>
      </c>
    </row>
    <row r="9735" spans="9:10" x14ac:dyDescent="0.35">
      <c r="I9735" t="s">
        <v>4581</v>
      </c>
      <c r="J9735" t="s">
        <v>4965</v>
      </c>
    </row>
    <row r="9736" spans="9:10" x14ac:dyDescent="0.35">
      <c r="I9736" t="s">
        <v>4581</v>
      </c>
      <c r="J9736" t="s">
        <v>4965</v>
      </c>
    </row>
    <row r="9737" spans="9:10" x14ac:dyDescent="0.35">
      <c r="I9737" t="s">
        <v>4581</v>
      </c>
      <c r="J9737" t="s">
        <v>4965</v>
      </c>
    </row>
    <row r="9738" spans="9:10" x14ac:dyDescent="0.35">
      <c r="I9738" t="s">
        <v>4581</v>
      </c>
      <c r="J9738" t="s">
        <v>5471</v>
      </c>
    </row>
    <row r="9739" spans="9:10" x14ac:dyDescent="0.35">
      <c r="I9739" t="s">
        <v>4581</v>
      </c>
      <c r="J9739" t="s">
        <v>5471</v>
      </c>
    </row>
    <row r="9740" spans="9:10" x14ac:dyDescent="0.35">
      <c r="I9740" t="s">
        <v>4582</v>
      </c>
      <c r="J9740" t="s">
        <v>4705</v>
      </c>
    </row>
    <row r="9741" spans="9:10" x14ac:dyDescent="0.35">
      <c r="I9741" t="s">
        <v>4582</v>
      </c>
      <c r="J9741" t="s">
        <v>4705</v>
      </c>
    </row>
    <row r="9742" spans="9:10" x14ac:dyDescent="0.35">
      <c r="I9742" t="s">
        <v>4582</v>
      </c>
      <c r="J9742" t="s">
        <v>4705</v>
      </c>
    </row>
    <row r="9743" spans="9:10" x14ac:dyDescent="0.35">
      <c r="I9743" t="s">
        <v>4582</v>
      </c>
      <c r="J9743" t="s">
        <v>4705</v>
      </c>
    </row>
    <row r="9744" spans="9:10" x14ac:dyDescent="0.35">
      <c r="I9744" t="s">
        <v>4582</v>
      </c>
      <c r="J9744" t="s">
        <v>4705</v>
      </c>
    </row>
    <row r="9745" spans="9:10" x14ac:dyDescent="0.35">
      <c r="I9745" t="s">
        <v>4583</v>
      </c>
      <c r="J9745" t="s">
        <v>4584</v>
      </c>
    </row>
    <row r="9746" spans="9:10" x14ac:dyDescent="0.35">
      <c r="I9746" t="s">
        <v>4583</v>
      </c>
      <c r="J9746" t="s">
        <v>4584</v>
      </c>
    </row>
    <row r="9747" spans="9:10" x14ac:dyDescent="0.35">
      <c r="I9747" t="s">
        <v>4583</v>
      </c>
      <c r="J9747" t="s">
        <v>4584</v>
      </c>
    </row>
    <row r="9748" spans="9:10" x14ac:dyDescent="0.35">
      <c r="I9748" t="s">
        <v>4583</v>
      </c>
      <c r="J9748" t="s">
        <v>4584</v>
      </c>
    </row>
    <row r="9749" spans="9:10" x14ac:dyDescent="0.35">
      <c r="I9749" t="s">
        <v>4583</v>
      </c>
      <c r="J9749" t="s">
        <v>4584</v>
      </c>
    </row>
    <row r="9750" spans="9:10" x14ac:dyDescent="0.35">
      <c r="I9750" t="s">
        <v>4583</v>
      </c>
      <c r="J9750" t="s">
        <v>4584</v>
      </c>
    </row>
    <row r="9751" spans="9:10" x14ac:dyDescent="0.35">
      <c r="I9751" t="s">
        <v>4585</v>
      </c>
      <c r="J9751" t="s">
        <v>5153</v>
      </c>
    </row>
    <row r="9752" spans="9:10" x14ac:dyDescent="0.35">
      <c r="I9752" t="s">
        <v>4585</v>
      </c>
      <c r="J9752" t="s">
        <v>5153</v>
      </c>
    </row>
    <row r="9753" spans="9:10" x14ac:dyDescent="0.35">
      <c r="I9753" t="s">
        <v>4585</v>
      </c>
      <c r="J9753" t="s">
        <v>5153</v>
      </c>
    </row>
    <row r="9754" spans="9:10" x14ac:dyDescent="0.35">
      <c r="I9754" t="s">
        <v>4585</v>
      </c>
      <c r="J9754" t="s">
        <v>5153</v>
      </c>
    </row>
    <row r="9755" spans="9:10" x14ac:dyDescent="0.35">
      <c r="I9755" t="s">
        <v>4585</v>
      </c>
      <c r="J9755" t="s">
        <v>5153</v>
      </c>
    </row>
    <row r="9756" spans="9:10" x14ac:dyDescent="0.35">
      <c r="I9756" t="s">
        <v>4585</v>
      </c>
      <c r="J9756" t="s">
        <v>5153</v>
      </c>
    </row>
    <row r="9757" spans="9:10" x14ac:dyDescent="0.35">
      <c r="I9757" t="s">
        <v>384</v>
      </c>
      <c r="J9757" t="s">
        <v>385</v>
      </c>
    </row>
    <row r="9758" spans="9:10" x14ac:dyDescent="0.35">
      <c r="I9758" t="s">
        <v>4586</v>
      </c>
      <c r="J9758" t="s">
        <v>5920</v>
      </c>
    </row>
    <row r="9759" spans="9:10" x14ac:dyDescent="0.35">
      <c r="I9759" t="s">
        <v>4587</v>
      </c>
      <c r="J9759" t="s">
        <v>5171</v>
      </c>
    </row>
    <row r="9760" spans="9:10" x14ac:dyDescent="0.35">
      <c r="I9760" t="s">
        <v>4587</v>
      </c>
      <c r="J9760" t="s">
        <v>5171</v>
      </c>
    </row>
    <row r="9761" spans="9:10" x14ac:dyDescent="0.35">
      <c r="I9761" t="s">
        <v>4587</v>
      </c>
      <c r="J9761" t="s">
        <v>5171</v>
      </c>
    </row>
    <row r="9762" spans="9:10" x14ac:dyDescent="0.35">
      <c r="I9762" t="s">
        <v>4587</v>
      </c>
      <c r="J9762" t="s">
        <v>5171</v>
      </c>
    </row>
    <row r="9763" spans="9:10" x14ac:dyDescent="0.35">
      <c r="I9763" t="s">
        <v>4587</v>
      </c>
      <c r="J9763" t="s">
        <v>5171</v>
      </c>
    </row>
    <row r="9764" spans="9:10" x14ac:dyDescent="0.35">
      <c r="I9764" t="s">
        <v>170</v>
      </c>
      <c r="J9764" t="s">
        <v>5341</v>
      </c>
    </row>
    <row r="9765" spans="9:10" x14ac:dyDescent="0.35">
      <c r="I9765" t="s">
        <v>170</v>
      </c>
      <c r="J9765" t="s">
        <v>5341</v>
      </c>
    </row>
    <row r="9766" spans="9:10" x14ac:dyDescent="0.35">
      <c r="I9766" t="s">
        <v>170</v>
      </c>
      <c r="J9766" t="s">
        <v>5341</v>
      </c>
    </row>
    <row r="9767" spans="9:10" x14ac:dyDescent="0.35">
      <c r="I9767" t="s">
        <v>170</v>
      </c>
      <c r="J9767" t="s">
        <v>5341</v>
      </c>
    </row>
    <row r="9768" spans="9:10" x14ac:dyDescent="0.35">
      <c r="I9768" t="s">
        <v>170</v>
      </c>
      <c r="J9768" t="s">
        <v>5341</v>
      </c>
    </row>
    <row r="9769" spans="9:10" x14ac:dyDescent="0.35">
      <c r="I9769" t="s">
        <v>9</v>
      </c>
      <c r="J9769" t="s">
        <v>4588</v>
      </c>
    </row>
    <row r="9770" spans="9:10" x14ac:dyDescent="0.35">
      <c r="I9770" t="s">
        <v>9</v>
      </c>
      <c r="J9770" t="s">
        <v>4588</v>
      </c>
    </row>
    <row r="9771" spans="9:10" x14ac:dyDescent="0.35">
      <c r="I9771" t="s">
        <v>9</v>
      </c>
      <c r="J9771" t="s">
        <v>4588</v>
      </c>
    </row>
    <row r="9772" spans="9:10" x14ac:dyDescent="0.35">
      <c r="I9772" t="s">
        <v>9</v>
      </c>
      <c r="J9772" t="s">
        <v>4588</v>
      </c>
    </row>
    <row r="9773" spans="9:10" x14ac:dyDescent="0.35">
      <c r="I9773" t="s">
        <v>9</v>
      </c>
      <c r="J9773" t="s">
        <v>4588</v>
      </c>
    </row>
    <row r="9774" spans="9:10" x14ac:dyDescent="0.35">
      <c r="I9774" t="s">
        <v>9</v>
      </c>
      <c r="J9774" t="s">
        <v>4588</v>
      </c>
    </row>
    <row r="9775" spans="9:10" x14ac:dyDescent="0.35">
      <c r="I9775" t="s">
        <v>45</v>
      </c>
      <c r="J9775" t="s">
        <v>5340</v>
      </c>
    </row>
    <row r="9776" spans="9:10" x14ac:dyDescent="0.35">
      <c r="I9776" t="s">
        <v>45</v>
      </c>
      <c r="J9776" t="s">
        <v>5340</v>
      </c>
    </row>
    <row r="9777" spans="9:10" x14ac:dyDescent="0.35">
      <c r="I9777" t="s">
        <v>45</v>
      </c>
      <c r="J9777" t="s">
        <v>5340</v>
      </c>
    </row>
    <row r="9778" spans="9:10" x14ac:dyDescent="0.35">
      <c r="I9778" t="s">
        <v>45</v>
      </c>
      <c r="J9778" t="s">
        <v>5340</v>
      </c>
    </row>
    <row r="9779" spans="9:10" x14ac:dyDescent="0.35">
      <c r="I9779" t="s">
        <v>45</v>
      </c>
      <c r="J9779" t="s">
        <v>5340</v>
      </c>
    </row>
    <row r="9780" spans="9:10" x14ac:dyDescent="0.35">
      <c r="I9780" t="s">
        <v>386</v>
      </c>
      <c r="J9780" t="s">
        <v>4648</v>
      </c>
    </row>
    <row r="9781" spans="9:10" x14ac:dyDescent="0.35">
      <c r="I9781" t="s">
        <v>386</v>
      </c>
      <c r="J9781" t="s">
        <v>4648</v>
      </c>
    </row>
    <row r="9782" spans="9:10" x14ac:dyDescent="0.35">
      <c r="I9782" t="s">
        <v>386</v>
      </c>
      <c r="J9782" t="s">
        <v>4648</v>
      </c>
    </row>
    <row r="9783" spans="9:10" x14ac:dyDescent="0.35">
      <c r="I9783" t="s">
        <v>386</v>
      </c>
      <c r="J9783" t="s">
        <v>4648</v>
      </c>
    </row>
    <row r="9784" spans="9:10" x14ac:dyDescent="0.35">
      <c r="I9784" t="s">
        <v>386</v>
      </c>
      <c r="J9784" t="s">
        <v>4648</v>
      </c>
    </row>
    <row r="9785" spans="9:10" x14ac:dyDescent="0.35">
      <c r="I9785" t="s">
        <v>4589</v>
      </c>
      <c r="J9785" t="s">
        <v>5042</v>
      </c>
    </row>
    <row r="9786" spans="9:10" x14ac:dyDescent="0.35">
      <c r="I9786" t="s">
        <v>4589</v>
      </c>
      <c r="J9786" t="s">
        <v>5042</v>
      </c>
    </row>
    <row r="9787" spans="9:10" x14ac:dyDescent="0.35">
      <c r="I9787" t="s">
        <v>4589</v>
      </c>
      <c r="J9787" t="s">
        <v>5042</v>
      </c>
    </row>
    <row r="9788" spans="9:10" x14ac:dyDescent="0.35">
      <c r="I9788" t="s">
        <v>4589</v>
      </c>
      <c r="J9788" t="s">
        <v>5042</v>
      </c>
    </row>
    <row r="9789" spans="9:10" x14ac:dyDescent="0.35">
      <c r="I9789" t="s">
        <v>4589</v>
      </c>
      <c r="J9789" t="s">
        <v>5042</v>
      </c>
    </row>
    <row r="9790" spans="9:10" x14ac:dyDescent="0.35">
      <c r="I9790" t="s">
        <v>4590</v>
      </c>
      <c r="J9790" t="s">
        <v>4892</v>
      </c>
    </row>
    <row r="9791" spans="9:10" x14ac:dyDescent="0.35">
      <c r="I9791" t="s">
        <v>4590</v>
      </c>
      <c r="J9791" t="s">
        <v>4892</v>
      </c>
    </row>
    <row r="9792" spans="9:10" x14ac:dyDescent="0.35">
      <c r="I9792" t="s">
        <v>4590</v>
      </c>
      <c r="J9792" t="s">
        <v>4892</v>
      </c>
    </row>
    <row r="9793" spans="9:10" x14ac:dyDescent="0.35">
      <c r="I9793" t="s">
        <v>4590</v>
      </c>
      <c r="J9793" t="s">
        <v>4892</v>
      </c>
    </row>
    <row r="9794" spans="9:10" x14ac:dyDescent="0.35">
      <c r="I9794" t="s">
        <v>4590</v>
      </c>
      <c r="J9794" t="s">
        <v>4892</v>
      </c>
    </row>
    <row r="9795" spans="9:10" x14ac:dyDescent="0.35">
      <c r="I9795" t="s">
        <v>4591</v>
      </c>
      <c r="J9795" t="s">
        <v>4909</v>
      </c>
    </row>
    <row r="9796" spans="9:10" x14ac:dyDescent="0.35">
      <c r="I9796" t="s">
        <v>4592</v>
      </c>
      <c r="J9796" t="s">
        <v>5707</v>
      </c>
    </row>
    <row r="9797" spans="9:10" x14ac:dyDescent="0.35">
      <c r="I9797" t="s">
        <v>4592</v>
      </c>
      <c r="J9797" t="s">
        <v>5707</v>
      </c>
    </row>
    <row r="9798" spans="9:10" x14ac:dyDescent="0.35">
      <c r="I9798" t="s">
        <v>4592</v>
      </c>
      <c r="J9798" t="s">
        <v>5707</v>
      </c>
    </row>
    <row r="9799" spans="9:10" x14ac:dyDescent="0.35">
      <c r="I9799" t="s">
        <v>4592</v>
      </c>
      <c r="J9799" t="s">
        <v>5707</v>
      </c>
    </row>
    <row r="9800" spans="9:10" x14ac:dyDescent="0.35">
      <c r="I9800" t="s">
        <v>4592</v>
      </c>
      <c r="J9800" t="s">
        <v>5707</v>
      </c>
    </row>
    <row r="9801" spans="9:10" x14ac:dyDescent="0.35">
      <c r="I9801" t="s">
        <v>4593</v>
      </c>
      <c r="J9801" t="s">
        <v>5088</v>
      </c>
    </row>
    <row r="9802" spans="9:10" x14ac:dyDescent="0.35">
      <c r="I9802" t="s">
        <v>4593</v>
      </c>
      <c r="J9802" t="s">
        <v>5088</v>
      </c>
    </row>
    <row r="9803" spans="9:10" x14ac:dyDescent="0.35">
      <c r="I9803" t="s">
        <v>4593</v>
      </c>
      <c r="J9803" t="s">
        <v>5088</v>
      </c>
    </row>
    <row r="9804" spans="9:10" x14ac:dyDescent="0.35">
      <c r="I9804" t="s">
        <v>4593</v>
      </c>
      <c r="J9804" t="s">
        <v>5088</v>
      </c>
    </row>
    <row r="9805" spans="9:10" x14ac:dyDescent="0.35">
      <c r="I9805" t="s">
        <v>4593</v>
      </c>
      <c r="J9805" t="s">
        <v>5088</v>
      </c>
    </row>
    <row r="9806" spans="9:10" x14ac:dyDescent="0.35">
      <c r="I9806" t="s">
        <v>4593</v>
      </c>
      <c r="J9806" t="s">
        <v>4594</v>
      </c>
    </row>
    <row r="9807" spans="9:10" x14ac:dyDescent="0.35">
      <c r="I9807" t="s">
        <v>4595</v>
      </c>
      <c r="J9807" t="s">
        <v>5619</v>
      </c>
    </row>
    <row r="9808" spans="9:10" x14ac:dyDescent="0.35">
      <c r="I9808" t="s">
        <v>4595</v>
      </c>
      <c r="J9808" t="s">
        <v>5619</v>
      </c>
    </row>
    <row r="9809" spans="9:10" x14ac:dyDescent="0.35">
      <c r="I9809" t="s">
        <v>4595</v>
      </c>
      <c r="J9809" t="s">
        <v>5619</v>
      </c>
    </row>
    <row r="9810" spans="9:10" x14ac:dyDescent="0.35">
      <c r="I9810" t="s">
        <v>4595</v>
      </c>
      <c r="J9810" t="s">
        <v>5619</v>
      </c>
    </row>
    <row r="9811" spans="9:10" x14ac:dyDescent="0.35">
      <c r="I9811" t="s">
        <v>4595</v>
      </c>
      <c r="J9811" t="s">
        <v>5619</v>
      </c>
    </row>
    <row r="9812" spans="9:10" x14ac:dyDescent="0.35">
      <c r="I9812" t="s">
        <v>4596</v>
      </c>
      <c r="J9812" t="s">
        <v>5689</v>
      </c>
    </row>
    <row r="9813" spans="9:10" x14ac:dyDescent="0.35">
      <c r="I9813" t="s">
        <v>4596</v>
      </c>
      <c r="J9813" t="s">
        <v>5689</v>
      </c>
    </row>
    <row r="9814" spans="9:10" x14ac:dyDescent="0.35">
      <c r="I9814" t="s">
        <v>4596</v>
      </c>
      <c r="J9814" t="s">
        <v>5689</v>
      </c>
    </row>
    <row r="9815" spans="9:10" x14ac:dyDescent="0.35">
      <c r="I9815" t="s">
        <v>4596</v>
      </c>
      <c r="J9815" t="s">
        <v>5689</v>
      </c>
    </row>
    <row r="9816" spans="9:10" x14ac:dyDescent="0.35">
      <c r="I9816" t="s">
        <v>4596</v>
      </c>
      <c r="J9816" t="s">
        <v>5689</v>
      </c>
    </row>
    <row r="9817" spans="9:10" x14ac:dyDescent="0.35">
      <c r="I9817" t="s">
        <v>4597</v>
      </c>
      <c r="J9817" t="s">
        <v>4598</v>
      </c>
    </row>
    <row r="9818" spans="9:10" x14ac:dyDescent="0.35">
      <c r="I9818" t="s">
        <v>4599</v>
      </c>
      <c r="J9818" t="s">
        <v>5564</v>
      </c>
    </row>
    <row r="9819" spans="9:10" x14ac:dyDescent="0.35">
      <c r="I9819" t="s">
        <v>4600</v>
      </c>
      <c r="J9819" t="s">
        <v>5087</v>
      </c>
    </row>
    <row r="9820" spans="9:10" x14ac:dyDescent="0.35">
      <c r="I9820" t="s">
        <v>4600</v>
      </c>
      <c r="J9820" t="s">
        <v>5087</v>
      </c>
    </row>
    <row r="9821" spans="9:10" x14ac:dyDescent="0.35">
      <c r="I9821" t="s">
        <v>4600</v>
      </c>
      <c r="J9821" t="s">
        <v>5087</v>
      </c>
    </row>
    <row r="9822" spans="9:10" x14ac:dyDescent="0.35">
      <c r="I9822" t="s">
        <v>4600</v>
      </c>
      <c r="J9822" t="s">
        <v>5087</v>
      </c>
    </row>
    <row r="9823" spans="9:10" x14ac:dyDescent="0.35">
      <c r="I9823" t="s">
        <v>4600</v>
      </c>
      <c r="J9823" t="s">
        <v>5087</v>
      </c>
    </row>
    <row r="9824" spans="9:10" x14ac:dyDescent="0.35">
      <c r="I9824" t="s">
        <v>4601</v>
      </c>
      <c r="J9824" t="s">
        <v>4602</v>
      </c>
    </row>
    <row r="9825" spans="9:10" x14ac:dyDescent="0.35">
      <c r="I9825" t="s">
        <v>4603</v>
      </c>
      <c r="J9825" t="s">
        <v>4945</v>
      </c>
    </row>
    <row r="9826" spans="9:10" x14ac:dyDescent="0.35">
      <c r="I9826" t="s">
        <v>4603</v>
      </c>
      <c r="J9826" t="s">
        <v>4945</v>
      </c>
    </row>
    <row r="9827" spans="9:10" x14ac:dyDescent="0.35">
      <c r="I9827" t="s">
        <v>4603</v>
      </c>
      <c r="J9827" t="s">
        <v>4945</v>
      </c>
    </row>
    <row r="9828" spans="9:10" x14ac:dyDescent="0.35">
      <c r="I9828" t="s">
        <v>4603</v>
      </c>
      <c r="J9828" t="s">
        <v>4945</v>
      </c>
    </row>
    <row r="9829" spans="9:10" x14ac:dyDescent="0.35">
      <c r="I9829" t="s">
        <v>4603</v>
      </c>
      <c r="J9829" t="s">
        <v>4945</v>
      </c>
    </row>
    <row r="9830" spans="9:10" x14ac:dyDescent="0.35">
      <c r="I9830" t="s">
        <v>4604</v>
      </c>
      <c r="J9830" t="s">
        <v>4854</v>
      </c>
    </row>
    <row r="9831" spans="9:10" x14ac:dyDescent="0.35">
      <c r="I9831" t="s">
        <v>4604</v>
      </c>
      <c r="J9831" t="s">
        <v>4854</v>
      </c>
    </row>
    <row r="9832" spans="9:10" x14ac:dyDescent="0.35">
      <c r="I9832" t="s">
        <v>4604</v>
      </c>
      <c r="J9832" t="s">
        <v>4854</v>
      </c>
    </row>
    <row r="9833" spans="9:10" x14ac:dyDescent="0.35">
      <c r="I9833" t="s">
        <v>4604</v>
      </c>
      <c r="J9833" t="s">
        <v>4854</v>
      </c>
    </row>
    <row r="9834" spans="9:10" x14ac:dyDescent="0.35">
      <c r="I9834" t="s">
        <v>4604</v>
      </c>
      <c r="J9834" t="s">
        <v>4854</v>
      </c>
    </row>
    <row r="9835" spans="9:10" x14ac:dyDescent="0.35">
      <c r="I9835" t="s">
        <v>4605</v>
      </c>
      <c r="J9835" t="s">
        <v>4606</v>
      </c>
    </row>
    <row r="9836" spans="9:10" x14ac:dyDescent="0.35">
      <c r="I9836" t="s">
        <v>4605</v>
      </c>
      <c r="J9836" t="s">
        <v>4606</v>
      </c>
    </row>
    <row r="9837" spans="9:10" x14ac:dyDescent="0.35">
      <c r="I9837" t="s">
        <v>4605</v>
      </c>
      <c r="J9837" t="s">
        <v>4606</v>
      </c>
    </row>
    <row r="9838" spans="9:10" x14ac:dyDescent="0.35">
      <c r="I9838" t="s">
        <v>4607</v>
      </c>
      <c r="J9838" t="s">
        <v>5170</v>
      </c>
    </row>
    <row r="9839" spans="9:10" x14ac:dyDescent="0.35">
      <c r="I9839" t="s">
        <v>4607</v>
      </c>
      <c r="J9839" t="s">
        <v>5170</v>
      </c>
    </row>
    <row r="9840" spans="9:10" x14ac:dyDescent="0.35">
      <c r="I9840" t="s">
        <v>4607</v>
      </c>
      <c r="J9840" t="s">
        <v>5170</v>
      </c>
    </row>
    <row r="9841" spans="9:10" x14ac:dyDescent="0.35">
      <c r="I9841" t="s">
        <v>4607</v>
      </c>
      <c r="J9841" t="s">
        <v>5170</v>
      </c>
    </row>
    <row r="9842" spans="9:10" x14ac:dyDescent="0.35">
      <c r="I9842" t="s">
        <v>4607</v>
      </c>
      <c r="J9842" t="s">
        <v>5170</v>
      </c>
    </row>
    <row r="9843" spans="9:10" x14ac:dyDescent="0.35">
      <c r="I9843" t="s">
        <v>4608</v>
      </c>
      <c r="J9843" t="s">
        <v>4609</v>
      </c>
    </row>
    <row r="9844" spans="9:10" x14ac:dyDescent="0.35">
      <c r="I9844" t="s">
        <v>4608</v>
      </c>
      <c r="J9844" t="s">
        <v>4609</v>
      </c>
    </row>
    <row r="9845" spans="9:10" x14ac:dyDescent="0.35">
      <c r="I9845" t="s">
        <v>396</v>
      </c>
      <c r="J9845" t="s">
        <v>4650</v>
      </c>
    </row>
    <row r="9846" spans="9:10" x14ac:dyDescent="0.35">
      <c r="I9846" t="s">
        <v>4610</v>
      </c>
      <c r="J9846" t="s">
        <v>4611</v>
      </c>
    </row>
    <row r="9847" spans="9:10" x14ac:dyDescent="0.35">
      <c r="I9847" t="s">
        <v>4610</v>
      </c>
      <c r="J9847" t="s">
        <v>4611</v>
      </c>
    </row>
    <row r="9848" spans="9:10" x14ac:dyDescent="0.35">
      <c r="I9848" t="s">
        <v>4610</v>
      </c>
      <c r="J9848" t="s">
        <v>4611</v>
      </c>
    </row>
    <row r="9849" spans="9:10" x14ac:dyDescent="0.35">
      <c r="I9849" t="s">
        <v>4610</v>
      </c>
      <c r="J9849" t="s">
        <v>4611</v>
      </c>
    </row>
    <row r="9850" spans="9:10" x14ac:dyDescent="0.35">
      <c r="I9850" t="s">
        <v>4610</v>
      </c>
      <c r="J9850" t="s">
        <v>4611</v>
      </c>
    </row>
    <row r="9851" spans="9:10" x14ac:dyDescent="0.35">
      <c r="I9851" t="s">
        <v>4610</v>
      </c>
      <c r="J9851" t="s">
        <v>4611</v>
      </c>
    </row>
    <row r="9852" spans="9:10" x14ac:dyDescent="0.35">
      <c r="I9852" t="s">
        <v>4612</v>
      </c>
      <c r="J9852" t="s">
        <v>4750</v>
      </c>
    </row>
    <row r="9853" spans="9:10" x14ac:dyDescent="0.35">
      <c r="I9853" t="s">
        <v>4613</v>
      </c>
      <c r="J9853" t="s">
        <v>4966</v>
      </c>
    </row>
    <row r="9854" spans="9:10" x14ac:dyDescent="0.35">
      <c r="I9854" t="s">
        <v>4613</v>
      </c>
      <c r="J9854" t="s">
        <v>4966</v>
      </c>
    </row>
    <row r="9855" spans="9:10" x14ac:dyDescent="0.35">
      <c r="I9855" t="s">
        <v>4613</v>
      </c>
      <c r="J9855" t="s">
        <v>4966</v>
      </c>
    </row>
    <row r="9856" spans="9:10" x14ac:dyDescent="0.35">
      <c r="I9856" t="s">
        <v>4613</v>
      </c>
      <c r="J9856" t="s">
        <v>4966</v>
      </c>
    </row>
    <row r="9857" spans="9:10" x14ac:dyDescent="0.35">
      <c r="I9857" t="s">
        <v>4613</v>
      </c>
      <c r="J9857" t="s">
        <v>4966</v>
      </c>
    </row>
  </sheetData>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AA39"/>
  <sheetViews>
    <sheetView tabSelected="1" topLeftCell="G1" zoomScale="80" zoomScaleNormal="80" workbookViewId="0">
      <selection activeCell="AA36" sqref="AA36"/>
    </sheetView>
  </sheetViews>
  <sheetFormatPr baseColWidth="10" defaultRowHeight="14.5" x14ac:dyDescent="0.35"/>
  <cols>
    <col min="1" max="1" width="13.81640625" customWidth="1"/>
    <col min="2" max="2" width="53.26953125" bestFit="1" customWidth="1"/>
  </cols>
  <sheetData>
    <row r="1" spans="1:10" ht="28.5" x14ac:dyDescent="0.65">
      <c r="A1" s="6" t="s">
        <v>6345</v>
      </c>
    </row>
    <row r="2" spans="1:10" ht="28.5" x14ac:dyDescent="0.65">
      <c r="A2" s="6"/>
    </row>
    <row r="3" spans="1:10" ht="21" x14ac:dyDescent="0.5">
      <c r="A3" s="1" t="s">
        <v>6194</v>
      </c>
    </row>
    <row r="4" spans="1:10" x14ac:dyDescent="0.35">
      <c r="A4" t="s">
        <v>6351</v>
      </c>
    </row>
    <row r="5" spans="1:10" x14ac:dyDescent="0.35">
      <c r="A5" s="7"/>
    </row>
    <row r="6" spans="1:10" x14ac:dyDescent="0.35">
      <c r="A6" s="7"/>
    </row>
    <row r="8" spans="1:10" ht="21" x14ac:dyDescent="0.5">
      <c r="A8" s="1" t="s">
        <v>6343</v>
      </c>
    </row>
    <row r="9" spans="1:10" s="3" customFormat="1" x14ac:dyDescent="0.35">
      <c r="A9" s="8" t="s">
        <v>6195</v>
      </c>
      <c r="B9" s="3" t="s">
        <v>6196</v>
      </c>
      <c r="C9" s="3" t="s">
        <v>6197</v>
      </c>
      <c r="D9" s="3" t="s">
        <v>6198</v>
      </c>
      <c r="E9" s="3" t="s">
        <v>6199</v>
      </c>
      <c r="F9" s="3" t="s">
        <v>6200</v>
      </c>
      <c r="G9" s="3" t="s">
        <v>6201</v>
      </c>
      <c r="H9" s="3" t="s">
        <v>6202</v>
      </c>
      <c r="I9" s="3" t="s">
        <v>6203</v>
      </c>
      <c r="J9" s="3" t="s">
        <v>6204</v>
      </c>
    </row>
    <row r="10" spans="1:10" x14ac:dyDescent="0.35">
      <c r="A10" t="s">
        <v>6152</v>
      </c>
      <c r="B10" t="s">
        <v>6151</v>
      </c>
      <c r="C10" t="s">
        <v>6205</v>
      </c>
      <c r="D10" t="s">
        <v>6206</v>
      </c>
      <c r="E10" s="3" t="s">
        <v>6207</v>
      </c>
      <c r="F10" t="s">
        <v>6208</v>
      </c>
      <c r="G10" t="s">
        <v>6209</v>
      </c>
      <c r="H10" t="s">
        <v>6210</v>
      </c>
      <c r="I10" t="s">
        <v>6211</v>
      </c>
      <c r="J10">
        <v>7.9691696836265494E-2</v>
      </c>
    </row>
    <row r="11" spans="1:10" x14ac:dyDescent="0.35">
      <c r="A11" t="s">
        <v>6144</v>
      </c>
      <c r="B11" t="s">
        <v>6143</v>
      </c>
      <c r="C11" t="s">
        <v>6212</v>
      </c>
      <c r="D11" t="s">
        <v>6213</v>
      </c>
      <c r="E11" s="3" t="s">
        <v>6214</v>
      </c>
      <c r="F11" t="s">
        <v>6215</v>
      </c>
      <c r="G11" t="s">
        <v>6216</v>
      </c>
      <c r="H11" t="s">
        <v>6217</v>
      </c>
      <c r="I11" t="s">
        <v>6218</v>
      </c>
      <c r="J11">
        <v>7.9691696836265494E-2</v>
      </c>
    </row>
    <row r="12" spans="1:10" x14ac:dyDescent="0.35">
      <c r="A12" t="s">
        <v>6142</v>
      </c>
      <c r="B12" t="s">
        <v>6141</v>
      </c>
      <c r="C12" t="s">
        <v>6219</v>
      </c>
      <c r="D12" t="s">
        <v>6213</v>
      </c>
      <c r="E12" s="3" t="s">
        <v>6214</v>
      </c>
      <c r="F12" t="s">
        <v>6215</v>
      </c>
      <c r="G12" t="s">
        <v>6216</v>
      </c>
      <c r="H12" t="s">
        <v>6217</v>
      </c>
      <c r="I12" t="s">
        <v>6220</v>
      </c>
      <c r="J12">
        <v>7.9691696836265494E-2</v>
      </c>
    </row>
    <row r="13" spans="1:10" x14ac:dyDescent="0.35">
      <c r="A13" t="s">
        <v>6158</v>
      </c>
      <c r="B13" t="s">
        <v>6157</v>
      </c>
      <c r="C13" t="s">
        <v>6221</v>
      </c>
      <c r="D13" t="s">
        <v>6222</v>
      </c>
      <c r="E13" s="3" t="s">
        <v>6223</v>
      </c>
      <c r="F13" t="s">
        <v>6224</v>
      </c>
      <c r="G13" t="s">
        <v>6225</v>
      </c>
      <c r="H13" t="s">
        <v>6226</v>
      </c>
      <c r="I13" t="s">
        <v>6227</v>
      </c>
      <c r="J13">
        <v>7.9691696836265494E-2</v>
      </c>
    </row>
    <row r="14" spans="1:10" x14ac:dyDescent="0.35">
      <c r="A14" t="s">
        <v>6148</v>
      </c>
      <c r="B14" t="s">
        <v>6147</v>
      </c>
      <c r="C14" t="s">
        <v>6228</v>
      </c>
      <c r="D14" t="s">
        <v>6206</v>
      </c>
      <c r="E14" s="3" t="s">
        <v>6207</v>
      </c>
      <c r="F14" t="s">
        <v>6208</v>
      </c>
      <c r="G14" t="s">
        <v>6209</v>
      </c>
      <c r="H14" t="s">
        <v>6210</v>
      </c>
      <c r="I14" t="s">
        <v>6229</v>
      </c>
      <c r="J14">
        <v>7.9691696836265494E-2</v>
      </c>
    </row>
    <row r="15" spans="1:10" x14ac:dyDescent="0.35">
      <c r="A15" t="s">
        <v>6140</v>
      </c>
      <c r="B15" t="s">
        <v>6139</v>
      </c>
      <c r="C15" t="s">
        <v>6230</v>
      </c>
      <c r="D15" t="s">
        <v>6231</v>
      </c>
      <c r="E15" s="3" t="s">
        <v>6232</v>
      </c>
      <c r="F15" t="s">
        <v>6233</v>
      </c>
      <c r="G15" t="s">
        <v>6234</v>
      </c>
      <c r="H15" t="s">
        <v>6235</v>
      </c>
      <c r="I15" t="s">
        <v>6236</v>
      </c>
      <c r="J15">
        <v>7.9691696836265494E-2</v>
      </c>
    </row>
    <row r="16" spans="1:10" x14ac:dyDescent="0.35">
      <c r="A16" t="s">
        <v>6150</v>
      </c>
      <c r="B16" t="s">
        <v>6149</v>
      </c>
      <c r="C16" t="s">
        <v>6237</v>
      </c>
      <c r="D16" t="s">
        <v>6238</v>
      </c>
      <c r="E16" s="3" t="s">
        <v>6239</v>
      </c>
      <c r="F16" t="s">
        <v>6240</v>
      </c>
      <c r="G16" t="s">
        <v>6241</v>
      </c>
      <c r="H16" t="s">
        <v>6242</v>
      </c>
      <c r="I16" t="s">
        <v>6243</v>
      </c>
      <c r="J16">
        <v>7.9691696836265494E-2</v>
      </c>
    </row>
    <row r="17" spans="1:10" x14ac:dyDescent="0.35">
      <c r="A17" t="s">
        <v>6154</v>
      </c>
      <c r="B17" t="s">
        <v>6153</v>
      </c>
      <c r="C17" t="s">
        <v>6244</v>
      </c>
      <c r="D17" t="s">
        <v>6245</v>
      </c>
      <c r="E17" s="3" t="s">
        <v>6246</v>
      </c>
      <c r="F17" t="s">
        <v>6247</v>
      </c>
      <c r="G17" t="s">
        <v>6248</v>
      </c>
      <c r="H17" t="s">
        <v>6249</v>
      </c>
      <c r="I17" t="s">
        <v>6250</v>
      </c>
      <c r="J17">
        <v>7.9691696836265494E-2</v>
      </c>
    </row>
    <row r="18" spans="1:10" x14ac:dyDescent="0.35">
      <c r="A18" t="s">
        <v>6146</v>
      </c>
      <c r="B18" t="s">
        <v>6145</v>
      </c>
      <c r="C18" t="s">
        <v>6251</v>
      </c>
      <c r="D18" t="s">
        <v>6238</v>
      </c>
      <c r="E18" s="3" t="s">
        <v>6239</v>
      </c>
      <c r="F18" t="s">
        <v>6240</v>
      </c>
      <c r="G18" t="s">
        <v>6241</v>
      </c>
      <c r="H18" t="s">
        <v>6242</v>
      </c>
      <c r="I18" t="s">
        <v>6252</v>
      </c>
      <c r="J18">
        <v>7.9691696836265494E-2</v>
      </c>
    </row>
    <row r="20" spans="1:10" x14ac:dyDescent="0.35">
      <c r="A20" s="3"/>
    </row>
    <row r="22" spans="1:10" x14ac:dyDescent="0.35">
      <c r="A22" s="8" t="s">
        <v>6253</v>
      </c>
    </row>
    <row r="23" spans="1:10" s="3" customFormat="1" x14ac:dyDescent="0.35">
      <c r="A23" s="3" t="s">
        <v>6159</v>
      </c>
      <c r="B23" s="3" t="s">
        <v>6196</v>
      </c>
      <c r="C23" s="3" t="s">
        <v>6197</v>
      </c>
      <c r="D23" s="3" t="s">
        <v>6198</v>
      </c>
      <c r="E23" s="3" t="s">
        <v>6199</v>
      </c>
      <c r="F23" s="3" t="s">
        <v>6200</v>
      </c>
      <c r="G23" s="3" t="s">
        <v>6201</v>
      </c>
      <c r="H23" s="3" t="s">
        <v>6202</v>
      </c>
      <c r="I23" s="3" t="s">
        <v>6203</v>
      </c>
      <c r="J23" s="3" t="s">
        <v>6204</v>
      </c>
    </row>
    <row r="24" spans="1:10" x14ac:dyDescent="0.35">
      <c r="A24" t="s">
        <v>6161</v>
      </c>
      <c r="B24" t="s">
        <v>6160</v>
      </c>
      <c r="C24" t="s">
        <v>6160</v>
      </c>
      <c r="D24" t="s">
        <v>6254</v>
      </c>
      <c r="E24" s="3" t="s">
        <v>6255</v>
      </c>
      <c r="F24" t="s">
        <v>6256</v>
      </c>
      <c r="G24" t="s">
        <v>6257</v>
      </c>
      <c r="H24" t="s">
        <v>6258</v>
      </c>
      <c r="I24" t="s">
        <v>6259</v>
      </c>
      <c r="J24">
        <v>7.7438586069372303E-2</v>
      </c>
    </row>
    <row r="36" spans="12:27" x14ac:dyDescent="0.35">
      <c r="AA36" s="10" t="s">
        <v>6354</v>
      </c>
    </row>
    <row r="37" spans="12:27" x14ac:dyDescent="0.35">
      <c r="L37" t="s">
        <v>6352</v>
      </c>
      <c r="AA37" s="10"/>
    </row>
    <row r="38" spans="12:27" x14ac:dyDescent="0.35">
      <c r="AA38" s="10"/>
    </row>
    <row r="39" spans="12:27" x14ac:dyDescent="0.35">
      <c r="AA39" s="10"/>
    </row>
  </sheetData>
  <conditionalFormatting sqref="B10:B18">
    <cfRule type="containsText" dxfId="2" priority="1" operator="containsText" text="muscle">
      <formula>NOT(ISERROR(SEARCH("muscle",B10)))</formula>
    </cfRule>
  </conditionalFormatting>
  <pageMargins left="0.7" right="0.7" top="0.75" bottom="0.75" header="0.3" footer="0.3"/>
  <pageSetup paperSize="9" orientation="portrait" horizontalDpi="4294967293"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M74"/>
  <sheetViews>
    <sheetView zoomScale="77" zoomScaleNormal="77" workbookViewId="0">
      <selection activeCell="A3" sqref="A3"/>
    </sheetView>
  </sheetViews>
  <sheetFormatPr baseColWidth="10" defaultRowHeight="14.5" x14ac:dyDescent="0.35"/>
  <cols>
    <col min="2" max="2" width="43.81640625" customWidth="1"/>
  </cols>
  <sheetData>
    <row r="1" spans="1:10" ht="28.5" x14ac:dyDescent="0.65">
      <c r="A1" s="6" t="s">
        <v>6344</v>
      </c>
    </row>
    <row r="2" spans="1:10" ht="28.5" x14ac:dyDescent="0.65">
      <c r="A2" s="6"/>
    </row>
    <row r="3" spans="1:10" ht="21" x14ac:dyDescent="0.5">
      <c r="A3" s="1" t="s">
        <v>6342</v>
      </c>
    </row>
    <row r="4" spans="1:10" s="3" customFormat="1" x14ac:dyDescent="0.35">
      <c r="A4" s="8" t="s">
        <v>6195</v>
      </c>
      <c r="B4" s="3" t="s">
        <v>6196</v>
      </c>
      <c r="C4" s="3" t="s">
        <v>6197</v>
      </c>
      <c r="D4" s="3" t="s">
        <v>6198</v>
      </c>
      <c r="E4" s="3" t="s">
        <v>6199</v>
      </c>
      <c r="F4" s="3" t="s">
        <v>6200</v>
      </c>
      <c r="G4" s="3" t="s">
        <v>6201</v>
      </c>
      <c r="H4" s="3" t="s">
        <v>6202</v>
      </c>
      <c r="I4" s="3" t="s">
        <v>6203</v>
      </c>
      <c r="J4" s="3" t="s">
        <v>6204</v>
      </c>
    </row>
    <row r="5" spans="1:10" x14ac:dyDescent="0.35">
      <c r="A5" t="s">
        <v>6142</v>
      </c>
      <c r="B5" t="s">
        <v>6141</v>
      </c>
      <c r="C5" t="s">
        <v>6219</v>
      </c>
      <c r="D5" t="s">
        <v>6260</v>
      </c>
      <c r="E5" s="3" t="s">
        <v>6261</v>
      </c>
      <c r="F5" t="s">
        <v>6262</v>
      </c>
      <c r="G5" t="s">
        <v>6263</v>
      </c>
      <c r="H5" t="s">
        <v>6264</v>
      </c>
      <c r="I5" t="s">
        <v>6265</v>
      </c>
      <c r="J5">
        <v>1.16408543668883E-2</v>
      </c>
    </row>
    <row r="6" spans="1:10" x14ac:dyDescent="0.35">
      <c r="A6" t="s">
        <v>6144</v>
      </c>
      <c r="B6" t="s">
        <v>6143</v>
      </c>
      <c r="C6" t="s">
        <v>6212</v>
      </c>
      <c r="D6" t="s">
        <v>6260</v>
      </c>
      <c r="E6" s="3" t="s">
        <v>6261</v>
      </c>
      <c r="F6" t="s">
        <v>6262</v>
      </c>
      <c r="G6" t="s">
        <v>6263</v>
      </c>
      <c r="H6" t="s">
        <v>6264</v>
      </c>
      <c r="I6" t="s">
        <v>6266</v>
      </c>
      <c r="J6">
        <v>1.16408543668883E-2</v>
      </c>
    </row>
    <row r="7" spans="1:10" x14ac:dyDescent="0.35">
      <c r="A7" t="s">
        <v>6169</v>
      </c>
      <c r="B7" t="s">
        <v>6168</v>
      </c>
      <c r="C7" t="s">
        <v>6267</v>
      </c>
      <c r="D7" t="s">
        <v>6268</v>
      </c>
      <c r="E7" s="3" t="s">
        <v>6269</v>
      </c>
      <c r="F7" t="s">
        <v>6270</v>
      </c>
      <c r="G7" t="s">
        <v>6271</v>
      </c>
      <c r="H7" t="s">
        <v>6272</v>
      </c>
      <c r="I7" t="s">
        <v>6273</v>
      </c>
      <c r="J7">
        <v>1.2032876489153899E-2</v>
      </c>
    </row>
    <row r="8" spans="1:10" x14ac:dyDescent="0.35">
      <c r="A8" t="s">
        <v>6167</v>
      </c>
      <c r="B8" t="s">
        <v>6166</v>
      </c>
      <c r="C8" t="s">
        <v>6274</v>
      </c>
      <c r="D8" t="s">
        <v>6275</v>
      </c>
      <c r="E8" s="3" t="s">
        <v>6276</v>
      </c>
      <c r="F8" t="s">
        <v>6277</v>
      </c>
      <c r="G8" t="s">
        <v>6278</v>
      </c>
      <c r="H8" t="s">
        <v>6279</v>
      </c>
      <c r="I8" t="s">
        <v>6280</v>
      </c>
      <c r="J8">
        <v>1.2032876489153899E-2</v>
      </c>
    </row>
    <row r="9" spans="1:10" x14ac:dyDescent="0.35">
      <c r="A9" t="s">
        <v>6146</v>
      </c>
      <c r="B9" t="s">
        <v>6145</v>
      </c>
      <c r="C9" t="s">
        <v>6251</v>
      </c>
      <c r="D9" t="s">
        <v>6281</v>
      </c>
      <c r="E9" s="3" t="s">
        <v>6276</v>
      </c>
      <c r="F9" t="s">
        <v>6277</v>
      </c>
      <c r="G9" t="s">
        <v>6278</v>
      </c>
      <c r="H9" t="s">
        <v>6282</v>
      </c>
      <c r="I9" t="s">
        <v>6283</v>
      </c>
      <c r="J9">
        <v>1.2032876489153899E-2</v>
      </c>
    </row>
    <row r="10" spans="1:10" x14ac:dyDescent="0.35">
      <c r="A10" t="s">
        <v>6163</v>
      </c>
      <c r="B10" t="s">
        <v>6162</v>
      </c>
      <c r="C10" t="s">
        <v>6284</v>
      </c>
      <c r="D10" t="s">
        <v>6268</v>
      </c>
      <c r="E10" s="3" t="s">
        <v>6269</v>
      </c>
      <c r="F10" t="s">
        <v>6270</v>
      </c>
      <c r="G10" t="s">
        <v>6271</v>
      </c>
      <c r="H10" t="s">
        <v>6272</v>
      </c>
      <c r="I10" t="s">
        <v>6285</v>
      </c>
      <c r="J10">
        <v>1.2032876489153899E-2</v>
      </c>
    </row>
    <row r="11" spans="1:10" x14ac:dyDescent="0.35">
      <c r="A11" t="s">
        <v>6173</v>
      </c>
      <c r="B11" t="s">
        <v>6172</v>
      </c>
      <c r="C11" t="s">
        <v>6286</v>
      </c>
      <c r="D11" t="s">
        <v>6268</v>
      </c>
      <c r="E11" s="3" t="s">
        <v>6269</v>
      </c>
      <c r="F11" t="s">
        <v>6270</v>
      </c>
      <c r="G11" t="s">
        <v>6271</v>
      </c>
      <c r="H11" t="s">
        <v>6272</v>
      </c>
      <c r="I11" t="s">
        <v>6273</v>
      </c>
      <c r="J11">
        <v>1.2032876489153899E-2</v>
      </c>
    </row>
    <row r="12" spans="1:10" x14ac:dyDescent="0.35">
      <c r="A12" t="s">
        <v>6165</v>
      </c>
      <c r="B12" t="s">
        <v>6164</v>
      </c>
      <c r="C12" t="s">
        <v>6287</v>
      </c>
      <c r="D12" t="s">
        <v>6268</v>
      </c>
      <c r="E12" s="3" t="s">
        <v>6269</v>
      </c>
      <c r="F12" t="s">
        <v>6270</v>
      </c>
      <c r="G12" t="s">
        <v>6271</v>
      </c>
      <c r="H12" t="s">
        <v>6272</v>
      </c>
      <c r="I12" t="s">
        <v>6288</v>
      </c>
      <c r="J12">
        <v>1.2032876489153899E-2</v>
      </c>
    </row>
    <row r="13" spans="1:10" x14ac:dyDescent="0.35">
      <c r="A13" t="s">
        <v>6171</v>
      </c>
      <c r="B13" t="s">
        <v>6170</v>
      </c>
      <c r="C13" t="s">
        <v>6289</v>
      </c>
      <c r="D13" t="s">
        <v>6268</v>
      </c>
      <c r="E13" s="3" t="s">
        <v>6269</v>
      </c>
      <c r="F13" t="s">
        <v>6270</v>
      </c>
      <c r="G13" t="s">
        <v>6271</v>
      </c>
      <c r="H13" t="s">
        <v>6272</v>
      </c>
      <c r="I13" t="s">
        <v>6290</v>
      </c>
      <c r="J13">
        <v>1.2032876489153899E-2</v>
      </c>
    </row>
    <row r="14" spans="1:10" x14ac:dyDescent="0.35">
      <c r="A14" t="s">
        <v>6175</v>
      </c>
      <c r="B14" t="s">
        <v>6174</v>
      </c>
      <c r="C14" t="s">
        <v>6291</v>
      </c>
      <c r="D14" t="s">
        <v>6268</v>
      </c>
      <c r="E14" s="3" t="s">
        <v>6269</v>
      </c>
      <c r="F14" t="s">
        <v>6270</v>
      </c>
      <c r="G14" t="s">
        <v>6271</v>
      </c>
      <c r="H14" t="s">
        <v>6272</v>
      </c>
      <c r="I14" t="s">
        <v>6290</v>
      </c>
      <c r="J14">
        <v>1.2032876489153899E-2</v>
      </c>
    </row>
    <row r="15" spans="1:10" x14ac:dyDescent="0.35">
      <c r="A15" t="s">
        <v>6148</v>
      </c>
      <c r="B15" t="s">
        <v>6147</v>
      </c>
      <c r="C15" t="s">
        <v>6228</v>
      </c>
      <c r="D15" t="s">
        <v>6292</v>
      </c>
      <c r="E15" s="3" t="s">
        <v>6269</v>
      </c>
      <c r="F15" t="s">
        <v>6270</v>
      </c>
      <c r="G15" t="s">
        <v>6271</v>
      </c>
      <c r="H15" t="s">
        <v>6279</v>
      </c>
      <c r="I15" t="s">
        <v>6293</v>
      </c>
      <c r="J15">
        <v>1.2032876489153899E-2</v>
      </c>
    </row>
    <row r="16" spans="1:10" x14ac:dyDescent="0.35">
      <c r="A16" t="s">
        <v>6150</v>
      </c>
      <c r="B16" t="s">
        <v>6149</v>
      </c>
      <c r="C16" t="s">
        <v>6237</v>
      </c>
      <c r="D16" t="s">
        <v>6281</v>
      </c>
      <c r="E16" s="3" t="s">
        <v>6276</v>
      </c>
      <c r="F16" t="s">
        <v>6277</v>
      </c>
      <c r="G16" t="s">
        <v>6278</v>
      </c>
      <c r="H16" t="s">
        <v>6282</v>
      </c>
      <c r="I16" t="s">
        <v>6294</v>
      </c>
      <c r="J16">
        <v>1.2032876489153899E-2</v>
      </c>
    </row>
    <row r="17" spans="1:13" x14ac:dyDescent="0.35">
      <c r="A17" t="s">
        <v>6152</v>
      </c>
      <c r="B17" t="s">
        <v>6151</v>
      </c>
      <c r="C17" t="s">
        <v>6205</v>
      </c>
      <c r="D17" t="s">
        <v>6292</v>
      </c>
      <c r="E17" s="3" t="s">
        <v>6269</v>
      </c>
      <c r="F17" t="s">
        <v>6270</v>
      </c>
      <c r="G17" t="s">
        <v>6271</v>
      </c>
      <c r="H17" t="s">
        <v>6279</v>
      </c>
      <c r="I17" t="s">
        <v>6295</v>
      </c>
      <c r="J17">
        <v>1.2032876489153899E-2</v>
      </c>
    </row>
    <row r="18" spans="1:13" x14ac:dyDescent="0.35">
      <c r="A18" t="s">
        <v>6177</v>
      </c>
      <c r="B18" t="s">
        <v>6176</v>
      </c>
      <c r="C18" t="s">
        <v>6296</v>
      </c>
      <c r="D18" t="s">
        <v>6268</v>
      </c>
      <c r="E18" s="3" t="s">
        <v>6269</v>
      </c>
      <c r="F18" t="s">
        <v>6270</v>
      </c>
      <c r="G18" t="s">
        <v>6271</v>
      </c>
      <c r="H18" t="s">
        <v>6272</v>
      </c>
      <c r="I18" t="s">
        <v>6297</v>
      </c>
      <c r="J18">
        <v>1.46502933997697E-2</v>
      </c>
    </row>
    <row r="19" spans="1:13" x14ac:dyDescent="0.35">
      <c r="A19" t="s">
        <v>6179</v>
      </c>
      <c r="B19" t="s">
        <v>6178</v>
      </c>
      <c r="C19" t="s">
        <v>6298</v>
      </c>
      <c r="D19" t="s">
        <v>6275</v>
      </c>
      <c r="E19" s="3" t="s">
        <v>6276</v>
      </c>
      <c r="F19" t="s">
        <v>6277</v>
      </c>
      <c r="G19" t="s">
        <v>6278</v>
      </c>
      <c r="H19" t="s">
        <v>6279</v>
      </c>
      <c r="I19" t="s">
        <v>6299</v>
      </c>
      <c r="J19">
        <v>1.9342768904066499E-2</v>
      </c>
    </row>
    <row r="20" spans="1:13" x14ac:dyDescent="0.35">
      <c r="A20" t="s">
        <v>6183</v>
      </c>
      <c r="B20" t="s">
        <v>6182</v>
      </c>
      <c r="C20" t="s">
        <v>6300</v>
      </c>
      <c r="D20" t="s">
        <v>6275</v>
      </c>
      <c r="E20" s="3" t="s">
        <v>6276</v>
      </c>
      <c r="F20" t="s">
        <v>6277</v>
      </c>
      <c r="G20" t="s">
        <v>6278</v>
      </c>
      <c r="H20" t="s">
        <v>6279</v>
      </c>
      <c r="I20" t="s">
        <v>6301</v>
      </c>
      <c r="J20">
        <v>2.1018276874531502E-2</v>
      </c>
    </row>
    <row r="21" spans="1:13" x14ac:dyDescent="0.35">
      <c r="A21" t="s">
        <v>6181</v>
      </c>
      <c r="B21" t="s">
        <v>6180</v>
      </c>
      <c r="C21" t="s">
        <v>6302</v>
      </c>
      <c r="D21" t="s">
        <v>6275</v>
      </c>
      <c r="E21" s="3" t="s">
        <v>6276</v>
      </c>
      <c r="F21" t="s">
        <v>6277</v>
      </c>
      <c r="G21" t="s">
        <v>6278</v>
      </c>
      <c r="H21" t="s">
        <v>6279</v>
      </c>
      <c r="I21" t="s">
        <v>6303</v>
      </c>
      <c r="J21">
        <v>2.1018276874531502E-2</v>
      </c>
    </row>
    <row r="22" spans="1:13" x14ac:dyDescent="0.35">
      <c r="A22" t="s">
        <v>6193</v>
      </c>
      <c r="B22" t="s">
        <v>6192</v>
      </c>
      <c r="C22" t="s">
        <v>6304</v>
      </c>
      <c r="D22" t="s">
        <v>6305</v>
      </c>
      <c r="E22" s="3" t="s">
        <v>6306</v>
      </c>
      <c r="F22" t="s">
        <v>6307</v>
      </c>
      <c r="G22" t="s">
        <v>6308</v>
      </c>
      <c r="H22" t="s">
        <v>6309</v>
      </c>
      <c r="I22" t="s">
        <v>6310</v>
      </c>
      <c r="J22">
        <v>2.33500536549269E-2</v>
      </c>
    </row>
    <row r="23" spans="1:13" x14ac:dyDescent="0.35">
      <c r="A23" t="s">
        <v>6187</v>
      </c>
      <c r="B23" t="s">
        <v>6186</v>
      </c>
      <c r="C23" t="s">
        <v>6311</v>
      </c>
      <c r="D23" t="s">
        <v>6275</v>
      </c>
      <c r="E23" s="3" t="s">
        <v>6276</v>
      </c>
      <c r="F23" t="s">
        <v>6277</v>
      </c>
      <c r="G23" t="s">
        <v>6278</v>
      </c>
      <c r="H23" t="s">
        <v>6279</v>
      </c>
      <c r="I23" t="s">
        <v>6312</v>
      </c>
      <c r="J23">
        <v>2.9806684363324499E-2</v>
      </c>
    </row>
    <row r="24" spans="1:13" x14ac:dyDescent="0.35">
      <c r="A24" t="s">
        <v>6140</v>
      </c>
      <c r="B24" t="s">
        <v>6139</v>
      </c>
      <c r="C24" t="s">
        <v>6230</v>
      </c>
      <c r="D24" t="s">
        <v>6313</v>
      </c>
      <c r="E24" s="3" t="s">
        <v>6314</v>
      </c>
      <c r="F24" t="s">
        <v>6315</v>
      </c>
      <c r="G24" t="s">
        <v>6316</v>
      </c>
      <c r="H24" t="s">
        <v>6317</v>
      </c>
      <c r="I24" t="s">
        <v>6318</v>
      </c>
      <c r="J24">
        <v>2.9806684363324499E-2</v>
      </c>
    </row>
    <row r="25" spans="1:13" x14ac:dyDescent="0.35">
      <c r="A25" t="s">
        <v>6156</v>
      </c>
      <c r="B25" t="s">
        <v>6155</v>
      </c>
      <c r="C25" t="s">
        <v>6319</v>
      </c>
      <c r="D25" t="s">
        <v>6320</v>
      </c>
      <c r="E25" s="3" t="s">
        <v>6321</v>
      </c>
      <c r="F25" t="s">
        <v>6322</v>
      </c>
      <c r="G25" t="s">
        <v>6323</v>
      </c>
      <c r="H25" t="s">
        <v>6324</v>
      </c>
      <c r="I25" t="s">
        <v>6325</v>
      </c>
      <c r="J25">
        <v>3.9993094493728697E-2</v>
      </c>
    </row>
    <row r="26" spans="1:13" x14ac:dyDescent="0.35">
      <c r="A26" t="s">
        <v>6154</v>
      </c>
      <c r="B26" t="s">
        <v>6153</v>
      </c>
      <c r="C26" t="s">
        <v>6244</v>
      </c>
      <c r="D26" t="s">
        <v>6326</v>
      </c>
      <c r="E26" s="3" t="s">
        <v>6327</v>
      </c>
      <c r="F26" t="s">
        <v>6328</v>
      </c>
      <c r="G26" t="s">
        <v>6329</v>
      </c>
      <c r="H26" t="s">
        <v>6330</v>
      </c>
      <c r="I26" t="s">
        <v>6331</v>
      </c>
      <c r="J26">
        <v>4.7159912311906103E-2</v>
      </c>
    </row>
    <row r="28" spans="1:13" x14ac:dyDescent="0.35">
      <c r="A28" s="8" t="s">
        <v>6253</v>
      </c>
    </row>
    <row r="29" spans="1:13" s="3" customFormat="1" x14ac:dyDescent="0.35">
      <c r="A29" s="3" t="s">
        <v>6159</v>
      </c>
      <c r="B29" s="3" t="s">
        <v>6196</v>
      </c>
      <c r="C29" s="3" t="s">
        <v>6197</v>
      </c>
      <c r="D29" s="3" t="s">
        <v>6198</v>
      </c>
      <c r="E29" s="3" t="s">
        <v>6199</v>
      </c>
      <c r="F29" s="3" t="s">
        <v>6200</v>
      </c>
      <c r="G29" s="3" t="s">
        <v>6201</v>
      </c>
      <c r="H29" s="3" t="s">
        <v>6202</v>
      </c>
      <c r="I29" s="3" t="s">
        <v>6203</v>
      </c>
      <c r="J29" s="3" t="s">
        <v>6204</v>
      </c>
    </row>
    <row r="30" spans="1:13" x14ac:dyDescent="0.35">
      <c r="A30" t="s">
        <v>6161</v>
      </c>
      <c r="B30" t="s">
        <v>6160</v>
      </c>
      <c r="C30" t="s">
        <v>6160</v>
      </c>
      <c r="D30" t="s">
        <v>6254</v>
      </c>
      <c r="E30" t="s">
        <v>6255</v>
      </c>
      <c r="F30" t="s">
        <v>6332</v>
      </c>
      <c r="G30" t="s">
        <v>6257</v>
      </c>
      <c r="H30" t="s">
        <v>6333</v>
      </c>
      <c r="I30" t="s">
        <v>6259</v>
      </c>
      <c r="J30">
        <v>5.2246778283239204E-3</v>
      </c>
    </row>
    <row r="31" spans="1:13" x14ac:dyDescent="0.35">
      <c r="M31" t="s">
        <v>6352</v>
      </c>
    </row>
    <row r="33" spans="1:10" ht="21" x14ac:dyDescent="0.5">
      <c r="A33" s="1" t="s">
        <v>6341</v>
      </c>
    </row>
    <row r="34" spans="1:10" x14ac:dyDescent="0.35">
      <c r="A34" t="s">
        <v>6195</v>
      </c>
      <c r="B34" t="s">
        <v>6196</v>
      </c>
      <c r="C34" t="s">
        <v>6197</v>
      </c>
      <c r="D34" t="s">
        <v>6198</v>
      </c>
      <c r="E34" t="s">
        <v>6199</v>
      </c>
      <c r="F34" t="s">
        <v>6200</v>
      </c>
      <c r="G34" t="s">
        <v>6201</v>
      </c>
      <c r="H34" t="s">
        <v>6202</v>
      </c>
      <c r="I34" t="s">
        <v>6203</v>
      </c>
      <c r="J34" t="s">
        <v>6204</v>
      </c>
    </row>
    <row r="35" spans="1:10" x14ac:dyDescent="0.35">
      <c r="A35" t="s">
        <v>6142</v>
      </c>
      <c r="B35" t="s">
        <v>6141</v>
      </c>
      <c r="C35" t="s">
        <v>6219</v>
      </c>
      <c r="D35" t="s">
        <v>6260</v>
      </c>
      <c r="E35" s="3" t="s">
        <v>6261</v>
      </c>
      <c r="F35" t="s">
        <v>6262</v>
      </c>
      <c r="G35" t="s">
        <v>6263</v>
      </c>
      <c r="H35" t="s">
        <v>6264</v>
      </c>
      <c r="I35" t="s">
        <v>6265</v>
      </c>
      <c r="J35">
        <v>1.16408543668883E-2</v>
      </c>
    </row>
    <row r="36" spans="1:10" x14ac:dyDescent="0.35">
      <c r="A36" t="s">
        <v>6144</v>
      </c>
      <c r="B36" t="s">
        <v>6143</v>
      </c>
      <c r="C36" t="s">
        <v>6212</v>
      </c>
      <c r="D36" t="s">
        <v>6260</v>
      </c>
      <c r="E36" s="3" t="s">
        <v>6261</v>
      </c>
      <c r="F36" t="s">
        <v>6262</v>
      </c>
      <c r="G36" t="s">
        <v>6263</v>
      </c>
      <c r="H36" t="s">
        <v>6264</v>
      </c>
      <c r="I36" t="s">
        <v>6266</v>
      </c>
      <c r="J36">
        <v>1.16408543668883E-2</v>
      </c>
    </row>
    <row r="37" spans="1:10" x14ac:dyDescent="0.35">
      <c r="A37" t="s">
        <v>6169</v>
      </c>
      <c r="B37" t="s">
        <v>6168</v>
      </c>
      <c r="C37" t="s">
        <v>6267</v>
      </c>
      <c r="D37" t="s">
        <v>6268</v>
      </c>
      <c r="E37" s="3" t="s">
        <v>6269</v>
      </c>
      <c r="F37" t="s">
        <v>6270</v>
      </c>
      <c r="G37" t="s">
        <v>6271</v>
      </c>
      <c r="H37" t="s">
        <v>6272</v>
      </c>
      <c r="I37" t="s">
        <v>6273</v>
      </c>
      <c r="J37">
        <v>1.2032876489153899E-2</v>
      </c>
    </row>
    <row r="38" spans="1:10" x14ac:dyDescent="0.35">
      <c r="A38" t="s">
        <v>6167</v>
      </c>
      <c r="B38" t="s">
        <v>6166</v>
      </c>
      <c r="C38" t="s">
        <v>6274</v>
      </c>
      <c r="D38" t="s">
        <v>6275</v>
      </c>
      <c r="E38" s="3" t="s">
        <v>6276</v>
      </c>
      <c r="F38" t="s">
        <v>6277</v>
      </c>
      <c r="G38" t="s">
        <v>6278</v>
      </c>
      <c r="H38" t="s">
        <v>6279</v>
      </c>
      <c r="I38" t="s">
        <v>6280</v>
      </c>
      <c r="J38">
        <v>1.2032876489153899E-2</v>
      </c>
    </row>
    <row r="39" spans="1:10" x14ac:dyDescent="0.35">
      <c r="A39" t="s">
        <v>6146</v>
      </c>
      <c r="B39" t="s">
        <v>6145</v>
      </c>
      <c r="C39" t="s">
        <v>6251</v>
      </c>
      <c r="D39" t="s">
        <v>6281</v>
      </c>
      <c r="E39" s="3" t="s">
        <v>6276</v>
      </c>
      <c r="F39" t="s">
        <v>6277</v>
      </c>
      <c r="G39" t="s">
        <v>6278</v>
      </c>
      <c r="H39" t="s">
        <v>6282</v>
      </c>
      <c r="I39" t="s">
        <v>6283</v>
      </c>
      <c r="J39">
        <v>1.2032876489153899E-2</v>
      </c>
    </row>
    <row r="40" spans="1:10" x14ac:dyDescent="0.35">
      <c r="A40" t="s">
        <v>6163</v>
      </c>
      <c r="B40" t="s">
        <v>6162</v>
      </c>
      <c r="C40" t="s">
        <v>6284</v>
      </c>
      <c r="D40" t="s">
        <v>6268</v>
      </c>
      <c r="E40" s="3" t="s">
        <v>6269</v>
      </c>
      <c r="F40" t="s">
        <v>6270</v>
      </c>
      <c r="G40" t="s">
        <v>6271</v>
      </c>
      <c r="H40" t="s">
        <v>6272</v>
      </c>
      <c r="I40" t="s">
        <v>6285</v>
      </c>
      <c r="J40">
        <v>1.2032876489153899E-2</v>
      </c>
    </row>
    <row r="41" spans="1:10" x14ac:dyDescent="0.35">
      <c r="A41" t="s">
        <v>6173</v>
      </c>
      <c r="B41" t="s">
        <v>6172</v>
      </c>
      <c r="C41" t="s">
        <v>6286</v>
      </c>
      <c r="D41" t="s">
        <v>6268</v>
      </c>
      <c r="E41" s="3" t="s">
        <v>6269</v>
      </c>
      <c r="F41" t="s">
        <v>6270</v>
      </c>
      <c r="G41" t="s">
        <v>6271</v>
      </c>
      <c r="H41" t="s">
        <v>6272</v>
      </c>
      <c r="I41" t="s">
        <v>6273</v>
      </c>
      <c r="J41">
        <v>1.2032876489153899E-2</v>
      </c>
    </row>
    <row r="42" spans="1:10" x14ac:dyDescent="0.35">
      <c r="A42" t="s">
        <v>6165</v>
      </c>
      <c r="B42" t="s">
        <v>6164</v>
      </c>
      <c r="C42" t="s">
        <v>6287</v>
      </c>
      <c r="D42" t="s">
        <v>6268</v>
      </c>
      <c r="E42" s="3" t="s">
        <v>6269</v>
      </c>
      <c r="F42" t="s">
        <v>6270</v>
      </c>
      <c r="G42" t="s">
        <v>6271</v>
      </c>
      <c r="H42" t="s">
        <v>6272</v>
      </c>
      <c r="I42" t="s">
        <v>6288</v>
      </c>
      <c r="J42">
        <v>1.2032876489153899E-2</v>
      </c>
    </row>
    <row r="43" spans="1:10" x14ac:dyDescent="0.35">
      <c r="A43" t="s">
        <v>6171</v>
      </c>
      <c r="B43" t="s">
        <v>6170</v>
      </c>
      <c r="C43" t="s">
        <v>6289</v>
      </c>
      <c r="D43" t="s">
        <v>6268</v>
      </c>
      <c r="E43" s="3" t="s">
        <v>6269</v>
      </c>
      <c r="F43" t="s">
        <v>6270</v>
      </c>
      <c r="G43" t="s">
        <v>6271</v>
      </c>
      <c r="H43" t="s">
        <v>6272</v>
      </c>
      <c r="I43" t="s">
        <v>6290</v>
      </c>
      <c r="J43">
        <v>1.2032876489153899E-2</v>
      </c>
    </row>
    <row r="44" spans="1:10" x14ac:dyDescent="0.35">
      <c r="A44" t="s">
        <v>6175</v>
      </c>
      <c r="B44" t="s">
        <v>6174</v>
      </c>
      <c r="C44" t="s">
        <v>6291</v>
      </c>
      <c r="D44" t="s">
        <v>6268</v>
      </c>
      <c r="E44" s="3" t="s">
        <v>6269</v>
      </c>
      <c r="F44" t="s">
        <v>6270</v>
      </c>
      <c r="G44" t="s">
        <v>6271</v>
      </c>
      <c r="H44" t="s">
        <v>6272</v>
      </c>
      <c r="I44" t="s">
        <v>6290</v>
      </c>
      <c r="J44">
        <v>1.2032876489153899E-2</v>
      </c>
    </row>
    <row r="45" spans="1:10" x14ac:dyDescent="0.35">
      <c r="A45" t="s">
        <v>6148</v>
      </c>
      <c r="B45" t="s">
        <v>6147</v>
      </c>
      <c r="C45" t="s">
        <v>6228</v>
      </c>
      <c r="D45" t="s">
        <v>6292</v>
      </c>
      <c r="E45" s="3" t="s">
        <v>6269</v>
      </c>
      <c r="F45" t="s">
        <v>6270</v>
      </c>
      <c r="G45" t="s">
        <v>6271</v>
      </c>
      <c r="H45" t="s">
        <v>6279</v>
      </c>
      <c r="I45" t="s">
        <v>6293</v>
      </c>
      <c r="J45">
        <v>1.2032876489153899E-2</v>
      </c>
    </row>
    <row r="46" spans="1:10" x14ac:dyDescent="0.35">
      <c r="A46" t="s">
        <v>6150</v>
      </c>
      <c r="B46" t="s">
        <v>6149</v>
      </c>
      <c r="C46" t="s">
        <v>6237</v>
      </c>
      <c r="D46" t="s">
        <v>6281</v>
      </c>
      <c r="E46" s="3" t="s">
        <v>6276</v>
      </c>
      <c r="F46" t="s">
        <v>6277</v>
      </c>
      <c r="G46" t="s">
        <v>6278</v>
      </c>
      <c r="H46" t="s">
        <v>6282</v>
      </c>
      <c r="I46" t="s">
        <v>6294</v>
      </c>
      <c r="J46">
        <v>1.2032876489153899E-2</v>
      </c>
    </row>
    <row r="47" spans="1:10" x14ac:dyDescent="0.35">
      <c r="A47" t="s">
        <v>6152</v>
      </c>
      <c r="B47" t="s">
        <v>6151</v>
      </c>
      <c r="C47" t="s">
        <v>6205</v>
      </c>
      <c r="D47" t="s">
        <v>6292</v>
      </c>
      <c r="E47" s="3" t="s">
        <v>6269</v>
      </c>
      <c r="F47" t="s">
        <v>6270</v>
      </c>
      <c r="G47" t="s">
        <v>6271</v>
      </c>
      <c r="H47" t="s">
        <v>6279</v>
      </c>
      <c r="I47" t="s">
        <v>6295</v>
      </c>
      <c r="J47">
        <v>1.2032876489153899E-2</v>
      </c>
    </row>
    <row r="48" spans="1:10" x14ac:dyDescent="0.35">
      <c r="A48" t="s">
        <v>6177</v>
      </c>
      <c r="B48" t="s">
        <v>6176</v>
      </c>
      <c r="C48" t="s">
        <v>6296</v>
      </c>
      <c r="D48" t="s">
        <v>6268</v>
      </c>
      <c r="E48" s="3" t="s">
        <v>6269</v>
      </c>
      <c r="F48" t="s">
        <v>6270</v>
      </c>
      <c r="G48" t="s">
        <v>6271</v>
      </c>
      <c r="H48" t="s">
        <v>6272</v>
      </c>
      <c r="I48" t="s">
        <v>6297</v>
      </c>
      <c r="J48">
        <v>1.46502933997697E-2</v>
      </c>
    </row>
    <row r="49" spans="1:10" x14ac:dyDescent="0.35">
      <c r="A49" t="s">
        <v>6179</v>
      </c>
      <c r="B49" t="s">
        <v>6178</v>
      </c>
      <c r="C49" t="s">
        <v>6298</v>
      </c>
      <c r="D49" t="s">
        <v>6275</v>
      </c>
      <c r="E49" s="3" t="s">
        <v>6276</v>
      </c>
      <c r="F49" t="s">
        <v>6277</v>
      </c>
      <c r="G49" t="s">
        <v>6278</v>
      </c>
      <c r="H49" t="s">
        <v>6279</v>
      </c>
      <c r="I49" t="s">
        <v>6299</v>
      </c>
      <c r="J49">
        <v>1.9342768904066499E-2</v>
      </c>
    </row>
    <row r="50" spans="1:10" x14ac:dyDescent="0.35">
      <c r="A50" t="s">
        <v>6183</v>
      </c>
      <c r="B50" t="s">
        <v>6182</v>
      </c>
      <c r="C50" t="s">
        <v>6300</v>
      </c>
      <c r="D50" t="s">
        <v>6275</v>
      </c>
      <c r="E50" s="3" t="s">
        <v>6276</v>
      </c>
      <c r="F50" t="s">
        <v>6277</v>
      </c>
      <c r="G50" t="s">
        <v>6278</v>
      </c>
      <c r="H50" t="s">
        <v>6279</v>
      </c>
      <c r="I50" t="s">
        <v>6301</v>
      </c>
      <c r="J50">
        <v>2.1018276874531502E-2</v>
      </c>
    </row>
    <row r="51" spans="1:10" x14ac:dyDescent="0.35">
      <c r="A51" t="s">
        <v>6181</v>
      </c>
      <c r="B51" t="s">
        <v>6180</v>
      </c>
      <c r="C51" t="s">
        <v>6302</v>
      </c>
      <c r="D51" t="s">
        <v>6275</v>
      </c>
      <c r="E51" s="3" t="s">
        <v>6276</v>
      </c>
      <c r="F51" t="s">
        <v>6277</v>
      </c>
      <c r="G51" t="s">
        <v>6278</v>
      </c>
      <c r="H51" t="s">
        <v>6279</v>
      </c>
      <c r="I51" t="s">
        <v>6303</v>
      </c>
      <c r="J51">
        <v>2.1018276874531502E-2</v>
      </c>
    </row>
    <row r="52" spans="1:10" x14ac:dyDescent="0.35">
      <c r="A52" t="s">
        <v>6193</v>
      </c>
      <c r="B52" t="s">
        <v>6192</v>
      </c>
      <c r="C52" t="s">
        <v>6304</v>
      </c>
      <c r="D52" t="s">
        <v>6305</v>
      </c>
      <c r="E52" s="3" t="s">
        <v>6306</v>
      </c>
      <c r="F52" t="s">
        <v>6307</v>
      </c>
      <c r="G52" t="s">
        <v>6308</v>
      </c>
      <c r="H52" t="s">
        <v>6309</v>
      </c>
      <c r="I52" t="s">
        <v>6310</v>
      </c>
      <c r="J52">
        <v>2.33500536549269E-2</v>
      </c>
    </row>
    <row r="53" spans="1:10" x14ac:dyDescent="0.35">
      <c r="A53" t="s">
        <v>6187</v>
      </c>
      <c r="B53" t="s">
        <v>6186</v>
      </c>
      <c r="C53" t="s">
        <v>6311</v>
      </c>
      <c r="D53" t="s">
        <v>6275</v>
      </c>
      <c r="E53" s="3" t="s">
        <v>6276</v>
      </c>
      <c r="F53" t="s">
        <v>6277</v>
      </c>
      <c r="G53" t="s">
        <v>6278</v>
      </c>
      <c r="H53" t="s">
        <v>6279</v>
      </c>
      <c r="I53" t="s">
        <v>6312</v>
      </c>
      <c r="J53">
        <v>2.9806684363324499E-2</v>
      </c>
    </row>
    <row r="54" spans="1:10" x14ac:dyDescent="0.35">
      <c r="A54" t="s">
        <v>6140</v>
      </c>
      <c r="B54" t="s">
        <v>6139</v>
      </c>
      <c r="C54" t="s">
        <v>6230</v>
      </c>
      <c r="D54" t="s">
        <v>6313</v>
      </c>
      <c r="E54" s="3" t="s">
        <v>6314</v>
      </c>
      <c r="F54" t="s">
        <v>6315</v>
      </c>
      <c r="G54" t="s">
        <v>6316</v>
      </c>
      <c r="H54" t="s">
        <v>6317</v>
      </c>
      <c r="I54" t="s">
        <v>6318</v>
      </c>
      <c r="J54">
        <v>2.9806684363324499E-2</v>
      </c>
    </row>
    <row r="55" spans="1:10" x14ac:dyDescent="0.35">
      <c r="A55" t="s">
        <v>6156</v>
      </c>
      <c r="B55" t="s">
        <v>6155</v>
      </c>
      <c r="C55" t="s">
        <v>6319</v>
      </c>
      <c r="D55" t="s">
        <v>6320</v>
      </c>
      <c r="E55" s="3" t="s">
        <v>6321</v>
      </c>
      <c r="F55" t="s">
        <v>6322</v>
      </c>
      <c r="G55" t="s">
        <v>6323</v>
      </c>
      <c r="H55" t="s">
        <v>6324</v>
      </c>
      <c r="I55" t="s">
        <v>6325</v>
      </c>
      <c r="J55">
        <v>3.9993094493728697E-2</v>
      </c>
    </row>
    <row r="56" spans="1:10" x14ac:dyDescent="0.35">
      <c r="A56" t="s">
        <v>6154</v>
      </c>
      <c r="B56" t="s">
        <v>6153</v>
      </c>
      <c r="C56" t="s">
        <v>6244</v>
      </c>
      <c r="D56" t="s">
        <v>6326</v>
      </c>
      <c r="E56" s="3" t="s">
        <v>6327</v>
      </c>
      <c r="F56" t="s">
        <v>6328</v>
      </c>
      <c r="G56" t="s">
        <v>6329</v>
      </c>
      <c r="H56" t="s">
        <v>6330</v>
      </c>
      <c r="I56" t="s">
        <v>6331</v>
      </c>
      <c r="J56">
        <v>4.7159912311906103E-2</v>
      </c>
    </row>
    <row r="57" spans="1:10" x14ac:dyDescent="0.35">
      <c r="A57" t="s">
        <v>6191</v>
      </c>
      <c r="B57" t="s">
        <v>6190</v>
      </c>
      <c r="C57" t="s">
        <v>6334</v>
      </c>
      <c r="D57" t="s">
        <v>6268</v>
      </c>
      <c r="E57" s="3" t="s">
        <v>6269</v>
      </c>
      <c r="F57" t="s">
        <v>6270</v>
      </c>
      <c r="G57" t="s">
        <v>6271</v>
      </c>
      <c r="H57" t="s">
        <v>6272</v>
      </c>
      <c r="I57" t="s">
        <v>6335</v>
      </c>
      <c r="J57">
        <v>5.4439194192698298E-2</v>
      </c>
    </row>
    <row r="58" spans="1:10" x14ac:dyDescent="0.35">
      <c r="A58" t="s">
        <v>6158</v>
      </c>
      <c r="B58" t="s">
        <v>6157</v>
      </c>
      <c r="C58" t="s">
        <v>6221</v>
      </c>
      <c r="D58" t="s">
        <v>6292</v>
      </c>
      <c r="E58" s="3" t="s">
        <v>6269</v>
      </c>
      <c r="F58" t="s">
        <v>6270</v>
      </c>
      <c r="G58" t="s">
        <v>6271</v>
      </c>
      <c r="H58" t="s">
        <v>6279</v>
      </c>
      <c r="I58" t="s">
        <v>6336</v>
      </c>
      <c r="J58">
        <v>5.4439194192698298E-2</v>
      </c>
    </row>
    <row r="59" spans="1:10" x14ac:dyDescent="0.35">
      <c r="A59" t="s">
        <v>6185</v>
      </c>
      <c r="B59" t="s">
        <v>6184</v>
      </c>
      <c r="C59" t="s">
        <v>6337</v>
      </c>
      <c r="D59" t="s">
        <v>6320</v>
      </c>
      <c r="E59" s="3" t="s">
        <v>6321</v>
      </c>
      <c r="F59" t="s">
        <v>6322</v>
      </c>
      <c r="G59" t="s">
        <v>6323</v>
      </c>
      <c r="H59" t="s">
        <v>6324</v>
      </c>
      <c r="I59" t="s">
        <v>6338</v>
      </c>
      <c r="J59">
        <v>5.4439194192698298E-2</v>
      </c>
    </row>
    <row r="60" spans="1:10" x14ac:dyDescent="0.35">
      <c r="A60" t="s">
        <v>6189</v>
      </c>
      <c r="B60" t="s">
        <v>6188</v>
      </c>
      <c r="C60" t="s">
        <v>6339</v>
      </c>
      <c r="D60" t="s">
        <v>6320</v>
      </c>
      <c r="E60" s="3" t="s">
        <v>6321</v>
      </c>
      <c r="F60" t="s">
        <v>6322</v>
      </c>
      <c r="G60" t="s">
        <v>6323</v>
      </c>
      <c r="H60" t="s">
        <v>6324</v>
      </c>
      <c r="I60" t="s">
        <v>6340</v>
      </c>
      <c r="J60">
        <v>7.8126820409113895E-2</v>
      </c>
    </row>
    <row r="62" spans="1:10" x14ac:dyDescent="0.35">
      <c r="A62" s="8" t="s">
        <v>6253</v>
      </c>
    </row>
    <row r="63" spans="1:10" s="3" customFormat="1" x14ac:dyDescent="0.35">
      <c r="A63" s="3" t="s">
        <v>6159</v>
      </c>
      <c r="B63" s="3" t="s">
        <v>6196</v>
      </c>
      <c r="C63" s="3" t="s">
        <v>6197</v>
      </c>
      <c r="D63" s="3" t="s">
        <v>6198</v>
      </c>
      <c r="E63" s="3" t="s">
        <v>6199</v>
      </c>
      <c r="F63" s="3" t="s">
        <v>6200</v>
      </c>
      <c r="G63" s="3" t="s">
        <v>6201</v>
      </c>
      <c r="H63" s="3" t="s">
        <v>6202</v>
      </c>
      <c r="I63" s="3" t="s">
        <v>6203</v>
      </c>
      <c r="J63" s="3" t="s">
        <v>6204</v>
      </c>
    </row>
    <row r="64" spans="1:10" x14ac:dyDescent="0.35">
      <c r="A64" t="s">
        <v>6161</v>
      </c>
      <c r="B64" t="s">
        <v>6160</v>
      </c>
      <c r="C64" t="s">
        <v>6160</v>
      </c>
      <c r="D64" t="s">
        <v>6254</v>
      </c>
      <c r="E64" s="3" t="s">
        <v>6255</v>
      </c>
      <c r="F64" t="s">
        <v>6332</v>
      </c>
      <c r="G64" t="s">
        <v>6257</v>
      </c>
      <c r="H64" t="s">
        <v>6333</v>
      </c>
      <c r="I64" t="s">
        <v>6259</v>
      </c>
      <c r="J64">
        <v>5.2246778283239204E-3</v>
      </c>
    </row>
    <row r="74" spans="12:12" x14ac:dyDescent="0.35">
      <c r="L74" t="s">
        <v>6352</v>
      </c>
    </row>
  </sheetData>
  <conditionalFormatting sqref="B5:B26">
    <cfRule type="containsText" dxfId="1" priority="2" operator="containsText" text="muscle">
      <formula>NOT(ISERROR(SEARCH("muscle",B5)))</formula>
    </cfRule>
  </conditionalFormatting>
  <conditionalFormatting sqref="B35:B60">
    <cfRule type="containsText" dxfId="0" priority="1" operator="containsText" text="muscle">
      <formula>NOT(ISERROR(SEARCH("muscle",B35)))</formula>
    </cfRule>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Resume</vt:lpstr>
      <vt:lpstr>LT</vt:lpstr>
      <vt:lpstr>ST</vt:lpstr>
    </vt:vector>
  </TitlesOfParts>
  <Company>IN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line Boby</dc:creator>
  <cp:lastModifiedBy>Isabelle Cassar-Malek</cp:lastModifiedBy>
  <dcterms:created xsi:type="dcterms:W3CDTF">2020-11-27T09:40:39Z</dcterms:created>
  <dcterms:modified xsi:type="dcterms:W3CDTF">2021-11-17T09:49:52Z</dcterms:modified>
</cp:coreProperties>
</file>